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lvia/Desktop/Supplementary material/"/>
    </mc:Choice>
  </mc:AlternateContent>
  <xr:revisionPtr revIDLastSave="0" documentId="13_ncr:1_{0CE05D17-9805-E846-B2D9-70F0A7F70EDC}" xr6:coauthVersionLast="47" xr6:coauthVersionMax="47" xr10:uidLastSave="{00000000-0000-0000-0000-000000000000}"/>
  <bookViews>
    <workbookView xWindow="340" yWindow="1820" windowWidth="21220" windowHeight="17060" activeTab="4" xr2:uid="{51473F1C-6D56-CC4C-8666-9626D78A7BAA}"/>
  </bookViews>
  <sheets>
    <sheet name="Table S1" sheetId="1" r:id="rId1"/>
    <sheet name="Table S2" sheetId="2" r:id="rId2"/>
    <sheet name="Table S3" sheetId="3" r:id="rId3"/>
    <sheet name="Table S4" sheetId="4" r:id="rId4"/>
    <sheet name="Table S5" sheetId="6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24" uniqueCount="3225">
  <si>
    <t>log2FoldChange</t>
  </si>
  <si>
    <t>pvalue</t>
  </si>
  <si>
    <t>padj</t>
  </si>
  <si>
    <t>chr</t>
  </si>
  <si>
    <t>start</t>
  </si>
  <si>
    <t>end</t>
  </si>
  <si>
    <t>logFC</t>
  </si>
  <si>
    <t>P.Value</t>
  </si>
  <si>
    <t>adj.P.Val</t>
  </si>
  <si>
    <t>LADs status</t>
  </si>
  <si>
    <t>chr1</t>
  </si>
  <si>
    <t>gained in KO</t>
  </si>
  <si>
    <t>lost in KO</t>
  </si>
  <si>
    <t>chr2</t>
  </si>
  <si>
    <t>1.8470857043249e-05</t>
  </si>
  <si>
    <t>6.55304474940652e-05</t>
  </si>
  <si>
    <t>3.14257524910127e-05</t>
  </si>
  <si>
    <t>5.55609179905899e-05</t>
  </si>
  <si>
    <t>chr3</t>
  </si>
  <si>
    <t>7.54432473006587e-05</t>
  </si>
  <si>
    <t>chr4</t>
  </si>
  <si>
    <t>chr5</t>
  </si>
  <si>
    <t>3.67694184311219e-05</t>
  </si>
  <si>
    <t>3.78881347824809e-05</t>
  </si>
  <si>
    <t>4.74603652322179e-05</t>
  </si>
  <si>
    <t>7.6902587732144e-05</t>
  </si>
  <si>
    <t>chr7</t>
  </si>
  <si>
    <t>4.00661920442165e-05</t>
  </si>
  <si>
    <t>3.62173637398137e-05</t>
  </si>
  <si>
    <t>1.67393989654584e-05</t>
  </si>
  <si>
    <t>1.52219303903195e-05</t>
  </si>
  <si>
    <t>chr8</t>
  </si>
  <si>
    <t>chr10</t>
  </si>
  <si>
    <t>3.34281678068422e-05</t>
  </si>
  <si>
    <t>chr12</t>
  </si>
  <si>
    <t>3.14058247662068e-05</t>
  </si>
  <si>
    <t>8.69553592601655e-05</t>
  </si>
  <si>
    <t>9.84947225218071e-05</t>
  </si>
  <si>
    <t>1.93469301721687e-06</t>
  </si>
  <si>
    <t>chr13</t>
  </si>
  <si>
    <t>chr15</t>
  </si>
  <si>
    <t>1.11289186169355e-05</t>
  </si>
  <si>
    <t>chr16</t>
  </si>
  <si>
    <t>chr19</t>
  </si>
  <si>
    <t>5.87546448938711e-05</t>
  </si>
  <si>
    <t>7.10448003837053e-05</t>
  </si>
  <si>
    <t>1.3546390442318e-05</t>
  </si>
  <si>
    <t>1.85674101493494e-06</t>
  </si>
  <si>
    <t>8.93073467358856e-05</t>
  </si>
  <si>
    <t>3.64718688785527e-05</t>
  </si>
  <si>
    <t>1.29315013741797e-05</t>
  </si>
  <si>
    <t>5.12928707465206e-05</t>
  </si>
  <si>
    <t>6.05246426386392e-05</t>
  </si>
  <si>
    <t>5.34896101809776e-06</t>
  </si>
  <si>
    <t>2.36974559295343e-06</t>
  </si>
  <si>
    <t>3.50173960184479e-06</t>
  </si>
  <si>
    <t>6.49621728360606e-05</t>
  </si>
  <si>
    <t>8.93604397430318e-05</t>
  </si>
  <si>
    <t>chr20</t>
  </si>
  <si>
    <t>chrX</t>
  </si>
  <si>
    <t>gene_symbol</t>
  </si>
  <si>
    <t>chromosome</t>
  </si>
  <si>
    <t>PSG2</t>
  </si>
  <si>
    <t>PSG1</t>
  </si>
  <si>
    <t>CALB1</t>
  </si>
  <si>
    <t>PSG9</t>
  </si>
  <si>
    <t>MUC16</t>
  </si>
  <si>
    <t>19;HG2461_PATCH</t>
  </si>
  <si>
    <t>PSG6</t>
  </si>
  <si>
    <t>PIP</t>
  </si>
  <si>
    <t>PSG5</t>
  </si>
  <si>
    <t>LINC03099</t>
  </si>
  <si>
    <t>X</t>
  </si>
  <si>
    <t>RBP1</t>
  </si>
  <si>
    <t>CPA4</t>
  </si>
  <si>
    <t>IGF1</t>
  </si>
  <si>
    <t>PSG4</t>
  </si>
  <si>
    <t>LRRC32</t>
  </si>
  <si>
    <t>CRCT1</t>
  </si>
  <si>
    <t>LINC01671</t>
  </si>
  <si>
    <t>UBOX5-AS1</t>
  </si>
  <si>
    <t>PSG11-AS1</t>
  </si>
  <si>
    <t>FLJ16779</t>
  </si>
  <si>
    <t>ASIC4</t>
  </si>
  <si>
    <t>CCBE1</t>
  </si>
  <si>
    <t>SLC2A5</t>
  </si>
  <si>
    <t>NID2</t>
  </si>
  <si>
    <t>TAF11L11</t>
  </si>
  <si>
    <t>FSTL4</t>
  </si>
  <si>
    <t>H19</t>
  </si>
  <si>
    <t>11;HG28_PATCH</t>
  </si>
  <si>
    <t>NA</t>
  </si>
  <si>
    <t>SDS</t>
  </si>
  <si>
    <t>CLSTN2</t>
  </si>
  <si>
    <t>GPR143</t>
  </si>
  <si>
    <t>LINC02735</t>
  </si>
  <si>
    <t>11;HG151_NOVEL_TEST</t>
  </si>
  <si>
    <t>RASGRP4</t>
  </si>
  <si>
    <t>COL15A1</t>
  </si>
  <si>
    <t>DPF3</t>
  </si>
  <si>
    <t>MARCHF4</t>
  </si>
  <si>
    <t>LOC124900609</t>
  </si>
  <si>
    <t>LRRC43</t>
  </si>
  <si>
    <t>MEG9</t>
  </si>
  <si>
    <t>RDH12</t>
  </si>
  <si>
    <t>R3HDML</t>
  </si>
  <si>
    <t>MAF</t>
  </si>
  <si>
    <t>SRL</t>
  </si>
  <si>
    <t>NKAIN4</t>
  </si>
  <si>
    <t>EDAR</t>
  </si>
  <si>
    <t>SLC1A2</t>
  </si>
  <si>
    <t>IGFBP1</t>
  </si>
  <si>
    <t>HPN</t>
  </si>
  <si>
    <t>TNNC1</t>
  </si>
  <si>
    <t>SYPL2</t>
  </si>
  <si>
    <t>COL11A2</t>
  </si>
  <si>
    <t>6;HSCHR6_MHC_MANN_CTG1;HSCHR6_MHC_QBL_CTG1;HSCHR6_MHC_MCF_CTG1;HSCHR6_MHC_DBB_CTG1;HSCHR6_MHC_COX_CTG1;HSCHR6_MHC_SSTO_CTG1</t>
  </si>
  <si>
    <t>PDZD2</t>
  </si>
  <si>
    <t>LOC124901437</t>
  </si>
  <si>
    <t>NCCRP1</t>
  </si>
  <si>
    <t>CCN5</t>
  </si>
  <si>
    <t>MDGA1</t>
  </si>
  <si>
    <t>DAW1</t>
  </si>
  <si>
    <t>CRB2</t>
  </si>
  <si>
    <t>EDN2</t>
  </si>
  <si>
    <t>IL11</t>
  </si>
  <si>
    <t>CAPN13</t>
  </si>
  <si>
    <t>INHBE</t>
  </si>
  <si>
    <t>RASGRF1</t>
  </si>
  <si>
    <t>HSD17B6</t>
  </si>
  <si>
    <t>SEMA7A</t>
  </si>
  <si>
    <t>15;HG2198_PATCH</t>
  </si>
  <si>
    <t>DGKI</t>
  </si>
  <si>
    <t>DYSF</t>
  </si>
  <si>
    <t>TMEM158</t>
  </si>
  <si>
    <t>OR51E1</t>
  </si>
  <si>
    <t>RNU1-1</t>
  </si>
  <si>
    <t>1;HG1343_HG173_HG459_PATCH</t>
  </si>
  <si>
    <t>NPSR1-AS1</t>
  </si>
  <si>
    <t>PYY</t>
  </si>
  <si>
    <t>WFDC21P</t>
  </si>
  <si>
    <t>SPNS2</t>
  </si>
  <si>
    <t>DCLK1</t>
  </si>
  <si>
    <t>CTNNA2</t>
  </si>
  <si>
    <t>DOCK2</t>
  </si>
  <si>
    <t>SLC30A4-AS1</t>
  </si>
  <si>
    <t>TINAGL1</t>
  </si>
  <si>
    <t>ZBED2</t>
  </si>
  <si>
    <t>SLC2A3</t>
  </si>
  <si>
    <t>CHST9</t>
  </si>
  <si>
    <t>PRLR</t>
  </si>
  <si>
    <t>ABI3BP</t>
  </si>
  <si>
    <t>ALDH1A2</t>
  </si>
  <si>
    <t>TG</t>
  </si>
  <si>
    <t>PDE2A</t>
  </si>
  <si>
    <t>COL5A1</t>
  </si>
  <si>
    <t>LINC01937</t>
  </si>
  <si>
    <t>MYL9</t>
  </si>
  <si>
    <t>IGFL2-AS1</t>
  </si>
  <si>
    <t>MIR493HG</t>
  </si>
  <si>
    <t>TNFAIP8L3</t>
  </si>
  <si>
    <t>GRIP2</t>
  </si>
  <si>
    <t>LINC03096</t>
  </si>
  <si>
    <t>SLAMF7</t>
  </si>
  <si>
    <t>INSYN2B</t>
  </si>
  <si>
    <t>CPM</t>
  </si>
  <si>
    <t>C15orf48</t>
  </si>
  <si>
    <t>LOC93429</t>
  </si>
  <si>
    <t>PURG</t>
  </si>
  <si>
    <t>ANXA10</t>
  </si>
  <si>
    <t>LAMA4</t>
  </si>
  <si>
    <t>CSDC2</t>
  </si>
  <si>
    <t>LINC02532</t>
  </si>
  <si>
    <t>TCN1</t>
  </si>
  <si>
    <t>GREB1L</t>
  </si>
  <si>
    <t>MYRFL</t>
  </si>
  <si>
    <t>AGT</t>
  </si>
  <si>
    <t>SPARC</t>
  </si>
  <si>
    <t>SLC7A8</t>
  </si>
  <si>
    <t>EPHB6</t>
  </si>
  <si>
    <t>7;HSCHR7_2_CTG6</t>
  </si>
  <si>
    <t>PTPRE</t>
  </si>
  <si>
    <t>TAGLN</t>
  </si>
  <si>
    <t>TMOD1</t>
  </si>
  <si>
    <t>PHOSPHO1</t>
  </si>
  <si>
    <t>SNRK-AS1</t>
  </si>
  <si>
    <t>TINCR</t>
  </si>
  <si>
    <t>MARCHF3</t>
  </si>
  <si>
    <t>DIRC3</t>
  </si>
  <si>
    <t>CUX2</t>
  </si>
  <si>
    <t>TRIM73</t>
  </si>
  <si>
    <t>ABLIM2</t>
  </si>
  <si>
    <t>PLA2G4C</t>
  </si>
  <si>
    <t>LOC124900637</t>
  </si>
  <si>
    <t>ARHGEF6</t>
  </si>
  <si>
    <t>NPTX1</t>
  </si>
  <si>
    <t>GUCY2EP</t>
  </si>
  <si>
    <t>TMEM86A</t>
  </si>
  <si>
    <t>CNR1</t>
  </si>
  <si>
    <t>AASS</t>
  </si>
  <si>
    <t>LYPD1</t>
  </si>
  <si>
    <t>AOX1</t>
  </si>
  <si>
    <t>ODAD2P1</t>
  </si>
  <si>
    <t>HTRA3</t>
  </si>
  <si>
    <t>PLEKHG7</t>
  </si>
  <si>
    <t>OASL</t>
  </si>
  <si>
    <t>IGDCC4</t>
  </si>
  <si>
    <t>LINC03040</t>
  </si>
  <si>
    <t>ADAMTS9-AS2</t>
  </si>
  <si>
    <t>STX5-DT</t>
  </si>
  <si>
    <t>HTR2B</t>
  </si>
  <si>
    <t>VTN</t>
  </si>
  <si>
    <t>LINC03036</t>
  </si>
  <si>
    <t>DEGS2</t>
  </si>
  <si>
    <t>ARRDC4</t>
  </si>
  <si>
    <t>MEG3</t>
  </si>
  <si>
    <t>RTN4RL2</t>
  </si>
  <si>
    <t>TNFRSF9</t>
  </si>
  <si>
    <t>KLHL30</t>
  </si>
  <si>
    <t>MSLN</t>
  </si>
  <si>
    <t>SNAP91</t>
  </si>
  <si>
    <t>RUNX1-AS1</t>
  </si>
  <si>
    <t>COL28A1</t>
  </si>
  <si>
    <t>LYPLAL1-DT</t>
  </si>
  <si>
    <t>RNVU1-18</t>
  </si>
  <si>
    <t>PDE7B-AS1</t>
  </si>
  <si>
    <t>EDIL3</t>
  </si>
  <si>
    <t>PAG1</t>
  </si>
  <si>
    <t>LOC101927588</t>
  </si>
  <si>
    <t>SPTBN5</t>
  </si>
  <si>
    <t>LIPC</t>
  </si>
  <si>
    <t>XDH</t>
  </si>
  <si>
    <t>TRIM31</t>
  </si>
  <si>
    <t>HSCHR6_MHC_MANN_CTG1;HSCHR6_MHC_QBL_CTG1;HSCHR6_MHC_COX_CTG1;HSCHR6_MHC_DBB_CTG1;HSCHR6_MHC_MCF_CTG1;6;HSCHR6_MHC_SSTO_CTG1;HSCHR6_MHC_APD_CTG1</t>
  </si>
  <si>
    <t>HAPLN3</t>
  </si>
  <si>
    <t>BIRC7</t>
  </si>
  <si>
    <t>TMEM171</t>
  </si>
  <si>
    <t>LOC124904613</t>
  </si>
  <si>
    <t>1;KI270713,1</t>
  </si>
  <si>
    <t>DEPP1</t>
  </si>
  <si>
    <t>UCN2</t>
  </si>
  <si>
    <t>TSPAN2</t>
  </si>
  <si>
    <t>ATF7IP</t>
  </si>
  <si>
    <t>GALNT9</t>
  </si>
  <si>
    <t>12;HG2246_HG2248_HG2276_PATCH</t>
  </si>
  <si>
    <t>SH3RF3</t>
  </si>
  <si>
    <t>MCF2L2</t>
  </si>
  <si>
    <t>SYT11</t>
  </si>
  <si>
    <t>COL11A1</t>
  </si>
  <si>
    <t>PPP1R14C</t>
  </si>
  <si>
    <t>TMEM190</t>
  </si>
  <si>
    <t>C5AR2</t>
  </si>
  <si>
    <t>KCNK15</t>
  </si>
  <si>
    <t>CFLAR-AS1</t>
  </si>
  <si>
    <t>NR4A3</t>
  </si>
  <si>
    <t>WNT5B</t>
  </si>
  <si>
    <t>ADAM19</t>
  </si>
  <si>
    <t>SLCO2B1</t>
  </si>
  <si>
    <t>RPL26L1-AS1</t>
  </si>
  <si>
    <t>ARHGEF4</t>
  </si>
  <si>
    <t>FAT3</t>
  </si>
  <si>
    <t>PIK3AP1</t>
  </si>
  <si>
    <t>PDZD4</t>
  </si>
  <si>
    <t>PDZK1IP1</t>
  </si>
  <si>
    <t>HCN4</t>
  </si>
  <si>
    <t>FOXC1</t>
  </si>
  <si>
    <t>HBEGF</t>
  </si>
  <si>
    <t>C3orf80</t>
  </si>
  <si>
    <t>STAG2-AS1</t>
  </si>
  <si>
    <t>SHC2</t>
  </si>
  <si>
    <t>LINC02882</t>
  </si>
  <si>
    <t>HDAC2-AS2</t>
  </si>
  <si>
    <t>LINC01060</t>
  </si>
  <si>
    <t>LOC105374971</t>
  </si>
  <si>
    <t>GCNT4</t>
  </si>
  <si>
    <t>LOC124903002</t>
  </si>
  <si>
    <t>ITGA4</t>
  </si>
  <si>
    <t>PLCG1-AS1</t>
  </si>
  <si>
    <t>RFLNA</t>
  </si>
  <si>
    <t>FLVCR2</t>
  </si>
  <si>
    <t>SDC2</t>
  </si>
  <si>
    <t>IGFBP5</t>
  </si>
  <si>
    <t>DIRAS3</t>
  </si>
  <si>
    <t>LOC158434</t>
  </si>
  <si>
    <t>CHST2</t>
  </si>
  <si>
    <t>PCDHB11</t>
  </si>
  <si>
    <t>5;HG2308_PATCH</t>
  </si>
  <si>
    <t>CKLF-CMTM1</t>
  </si>
  <si>
    <t>KLB</t>
  </si>
  <si>
    <t>EPHA5</t>
  </si>
  <si>
    <t>SPATA17</t>
  </si>
  <si>
    <t>CACNA2D2</t>
  </si>
  <si>
    <t>NOVA2</t>
  </si>
  <si>
    <t>LINC01913</t>
  </si>
  <si>
    <t>RNF182</t>
  </si>
  <si>
    <t>KCNH1</t>
  </si>
  <si>
    <t>FADS2B</t>
  </si>
  <si>
    <t>LHFPL6</t>
  </si>
  <si>
    <t>TRO</t>
  </si>
  <si>
    <t>SLC52A3</t>
  </si>
  <si>
    <t>LOC124905142</t>
  </si>
  <si>
    <t>SLC27A2</t>
  </si>
  <si>
    <t>GPR176</t>
  </si>
  <si>
    <t>BACH2</t>
  </si>
  <si>
    <t>HTR1F</t>
  </si>
  <si>
    <t>AKAP1-DT</t>
  </si>
  <si>
    <t>HAS2</t>
  </si>
  <si>
    <t>STING1</t>
  </si>
  <si>
    <t>5;HG1395_PATCH</t>
  </si>
  <si>
    <t>ITIH5</t>
  </si>
  <si>
    <t>HIVEP3</t>
  </si>
  <si>
    <t>NIPAL4</t>
  </si>
  <si>
    <t>UNC5C</t>
  </si>
  <si>
    <t>LINC02133</t>
  </si>
  <si>
    <t>SHROOM2</t>
  </si>
  <si>
    <t>STAMBPL1</t>
  </si>
  <si>
    <t>TMEM150C</t>
  </si>
  <si>
    <t>GRID1</t>
  </si>
  <si>
    <t>TRABD2B</t>
  </si>
  <si>
    <t>CDH4</t>
  </si>
  <si>
    <t>HSCHR20_1_CTG2;20</t>
  </si>
  <si>
    <t>ACKR3</t>
  </si>
  <si>
    <t>ATP6V0A4</t>
  </si>
  <si>
    <t>RASD1</t>
  </si>
  <si>
    <t>LGALS9</t>
  </si>
  <si>
    <t>ANTXRL</t>
  </si>
  <si>
    <t>PCED1B-AS1</t>
  </si>
  <si>
    <t>SOBP</t>
  </si>
  <si>
    <t>RPS6KA2</t>
  </si>
  <si>
    <t>RNF212</t>
  </si>
  <si>
    <t>SLCO1B1</t>
  </si>
  <si>
    <t>MAFF</t>
  </si>
  <si>
    <t>MANCR</t>
  </si>
  <si>
    <t>LINC02742</t>
  </si>
  <si>
    <t>UBA7</t>
  </si>
  <si>
    <t>SLC1A1</t>
  </si>
  <si>
    <t>TANC2</t>
  </si>
  <si>
    <t>TRIM29</t>
  </si>
  <si>
    <t>MSI1</t>
  </si>
  <si>
    <t>PPP1R16B</t>
  </si>
  <si>
    <t>VWCE</t>
  </si>
  <si>
    <t>COL7A1</t>
  </si>
  <si>
    <t>GNG4</t>
  </si>
  <si>
    <t>MVP-DT</t>
  </si>
  <si>
    <t>SPTB</t>
  </si>
  <si>
    <t>MEG8</t>
  </si>
  <si>
    <t>STAC3</t>
  </si>
  <si>
    <t>OIT3</t>
  </si>
  <si>
    <t>ABLIM3</t>
  </si>
  <si>
    <t>GBP3</t>
  </si>
  <si>
    <t>ARHGAP4</t>
  </si>
  <si>
    <t>N4BP3</t>
  </si>
  <si>
    <t>DUSP5</t>
  </si>
  <si>
    <t>VEPH1</t>
  </si>
  <si>
    <t>CATSPER1</t>
  </si>
  <si>
    <t>NKPD1</t>
  </si>
  <si>
    <t>MYPN</t>
  </si>
  <si>
    <t>DOCK8</t>
  </si>
  <si>
    <t>SLC25A21</t>
  </si>
  <si>
    <t>MFGE8</t>
  </si>
  <si>
    <t>LINC00324</t>
  </si>
  <si>
    <t>FSTL1</t>
  </si>
  <si>
    <t>HS3ST3B1</t>
  </si>
  <si>
    <t>TGFBR1</t>
  </si>
  <si>
    <t>ZNF185</t>
  </si>
  <si>
    <t>X;HSCHRX_1_CTG14</t>
  </si>
  <si>
    <t>FHOD3</t>
  </si>
  <si>
    <t>LINC01239</t>
  </si>
  <si>
    <t>APOL1</t>
  </si>
  <si>
    <t>GATA3</t>
  </si>
  <si>
    <t>ZNF813</t>
  </si>
  <si>
    <t>ITGAX</t>
  </si>
  <si>
    <t>IGFBP7</t>
  </si>
  <si>
    <t>UNC5D</t>
  </si>
  <si>
    <t>LINC00278</t>
  </si>
  <si>
    <t>Y</t>
  </si>
  <si>
    <t>BRME1</t>
  </si>
  <si>
    <t>19;HG109_PATCH</t>
  </si>
  <si>
    <t>RASGRP1</t>
  </si>
  <si>
    <t>PALMD</t>
  </si>
  <si>
    <t>SH3TC2</t>
  </si>
  <si>
    <t>MEIOB</t>
  </si>
  <si>
    <t>16;HSCHR16_4_CTG1</t>
  </si>
  <si>
    <t>TENM3</t>
  </si>
  <si>
    <t>NRXN3</t>
  </si>
  <si>
    <t>ITGB1-DT</t>
  </si>
  <si>
    <t>MGAM</t>
  </si>
  <si>
    <t>HSCHR7_2_CTG6;7</t>
  </si>
  <si>
    <t>FA2H</t>
  </si>
  <si>
    <t>ALS2CL</t>
  </si>
  <si>
    <t>SERPINE1</t>
  </si>
  <si>
    <t>SULT1C2</t>
  </si>
  <si>
    <t>LOC105379109</t>
  </si>
  <si>
    <t>KIF5C</t>
  </si>
  <si>
    <t>2;HSCHR2_2_CTG7_2</t>
  </si>
  <si>
    <t>GLIPR1</t>
  </si>
  <si>
    <t>LINC01559</t>
  </si>
  <si>
    <t>NPR1</t>
  </si>
  <si>
    <t>PTGES</t>
  </si>
  <si>
    <t>NCF2</t>
  </si>
  <si>
    <t>FGL1</t>
  </si>
  <si>
    <t>TMEM139</t>
  </si>
  <si>
    <t>LTBP2</t>
  </si>
  <si>
    <t>DSCAML1</t>
  </si>
  <si>
    <t>PCSK5</t>
  </si>
  <si>
    <t>NIPAL1</t>
  </si>
  <si>
    <t>CITED2</t>
  </si>
  <si>
    <t>GDA</t>
  </si>
  <si>
    <t>DLC1</t>
  </si>
  <si>
    <t>8;HG76_PATCH</t>
  </si>
  <si>
    <t>TENM3-AS1</t>
  </si>
  <si>
    <t>PLSCR4</t>
  </si>
  <si>
    <t>ZNF616</t>
  </si>
  <si>
    <t>MEGF6</t>
  </si>
  <si>
    <t>SPOCK1</t>
  </si>
  <si>
    <t>DNER</t>
  </si>
  <si>
    <t>LCN2</t>
  </si>
  <si>
    <t>LINC00689</t>
  </si>
  <si>
    <t>NR1H4</t>
  </si>
  <si>
    <t>BMP2</t>
  </si>
  <si>
    <t>MOXD1</t>
  </si>
  <si>
    <t>SMIM10L2A</t>
  </si>
  <si>
    <t>SNORC</t>
  </si>
  <si>
    <t>MT</t>
  </si>
  <si>
    <t>SLC4A4</t>
  </si>
  <si>
    <t>PCSK1N</t>
  </si>
  <si>
    <t>CORO2B</t>
  </si>
  <si>
    <t>ITGA11</t>
  </si>
  <si>
    <t>SOCS2-AS1</t>
  </si>
  <si>
    <t>C3</t>
  </si>
  <si>
    <t>TLN2</t>
  </si>
  <si>
    <t>TARID</t>
  </si>
  <si>
    <t>C11orf86</t>
  </si>
  <si>
    <t>BEGAIN</t>
  </si>
  <si>
    <t>LINC00993</t>
  </si>
  <si>
    <t>IFIT3</t>
  </si>
  <si>
    <t>14;HG1_PATCH</t>
  </si>
  <si>
    <t>FYN</t>
  </si>
  <si>
    <t>VLDLR-AS1</t>
  </si>
  <si>
    <t>AZIN2</t>
  </si>
  <si>
    <t>SLFNL1-AS1</t>
  </si>
  <si>
    <t>NATD1</t>
  </si>
  <si>
    <t>NR5A2</t>
  </si>
  <si>
    <t>RAB3B</t>
  </si>
  <si>
    <t>SYNGR3</t>
  </si>
  <si>
    <t>16;HG401_PATCH</t>
  </si>
  <si>
    <t>MOB3B</t>
  </si>
  <si>
    <t>COL6A2</t>
  </si>
  <si>
    <t>MAP1B</t>
  </si>
  <si>
    <t>MYOCD</t>
  </si>
  <si>
    <t>NKAIN3</t>
  </si>
  <si>
    <t>HDAC9</t>
  </si>
  <si>
    <t>VIPR1</t>
  </si>
  <si>
    <t>MYO16-AS1</t>
  </si>
  <si>
    <t>SLC25A27</t>
  </si>
  <si>
    <t>SYCP2</t>
  </si>
  <si>
    <t>KCNMB4</t>
  </si>
  <si>
    <t>GCNT3</t>
  </si>
  <si>
    <t>CRACD</t>
  </si>
  <si>
    <t>NMNAT2</t>
  </si>
  <si>
    <t>MFAP3L</t>
  </si>
  <si>
    <t>SEMA3B</t>
  </si>
  <si>
    <t>TRANK1</t>
  </si>
  <si>
    <t>NTRK3</t>
  </si>
  <si>
    <t>IFITM3</t>
  </si>
  <si>
    <t>RSPO3</t>
  </si>
  <si>
    <t>S100P</t>
  </si>
  <si>
    <t>PSMB10</t>
  </si>
  <si>
    <t>LINC01589</t>
  </si>
  <si>
    <t>ANXA8</t>
  </si>
  <si>
    <t>10;10;HG1277_PATCH</t>
  </si>
  <si>
    <t>FGF12</t>
  </si>
  <si>
    <t>KIRREL3</t>
  </si>
  <si>
    <t>CRACDL</t>
  </si>
  <si>
    <t>GPC6</t>
  </si>
  <si>
    <t>MIR193BHG</t>
  </si>
  <si>
    <t>COL4A1</t>
  </si>
  <si>
    <t>RHOF</t>
  </si>
  <si>
    <t>CASP4</t>
  </si>
  <si>
    <t>MSC</t>
  </si>
  <si>
    <t>PID1</t>
  </si>
  <si>
    <t>RAPGEF5</t>
  </si>
  <si>
    <t>TBX3</t>
  </si>
  <si>
    <t>SYNDIG1</t>
  </si>
  <si>
    <t>CORO2A</t>
  </si>
  <si>
    <t>MIRLET7IHG</t>
  </si>
  <si>
    <t>LBH</t>
  </si>
  <si>
    <t>NIBAN1</t>
  </si>
  <si>
    <t>FHL1</t>
  </si>
  <si>
    <t>FOXP1</t>
  </si>
  <si>
    <t>POPDC1</t>
  </si>
  <si>
    <t>LDLRAD4</t>
  </si>
  <si>
    <t>NAV3</t>
  </si>
  <si>
    <t>BCL2L11</t>
  </si>
  <si>
    <t>CTSS</t>
  </si>
  <si>
    <t>FMN2</t>
  </si>
  <si>
    <t>TTC9</t>
  </si>
  <si>
    <t>MERTK</t>
  </si>
  <si>
    <t>LGALS3</t>
  </si>
  <si>
    <t>FHDC1</t>
  </si>
  <si>
    <t>NPR3</t>
  </si>
  <si>
    <t>TLE2</t>
  </si>
  <si>
    <t>DOCK4</t>
  </si>
  <si>
    <t>MUC13</t>
  </si>
  <si>
    <t>ANTXR1</t>
  </si>
  <si>
    <t>CCDC198</t>
  </si>
  <si>
    <t>CPE</t>
  </si>
  <si>
    <t>DAPK1</t>
  </si>
  <si>
    <t>RFTN1</t>
  </si>
  <si>
    <t>MCF2L</t>
  </si>
  <si>
    <t>PARD3B</t>
  </si>
  <si>
    <t>ADM</t>
  </si>
  <si>
    <t>ACER2</t>
  </si>
  <si>
    <t>ANKRD30A</t>
  </si>
  <si>
    <t>PTPRG</t>
  </si>
  <si>
    <t>ADAM22</t>
  </si>
  <si>
    <t>RAB20</t>
  </si>
  <si>
    <t>GLI2</t>
  </si>
  <si>
    <t>AUTS2</t>
  </si>
  <si>
    <t>DELEC1</t>
  </si>
  <si>
    <t>ZNF570</t>
  </si>
  <si>
    <t>GABARAPL1</t>
  </si>
  <si>
    <t>VPS9D1</t>
  </si>
  <si>
    <t>GALNT18</t>
  </si>
  <si>
    <t>RASSF8</t>
  </si>
  <si>
    <t>SLC37A1</t>
  </si>
  <si>
    <t>ARAP2</t>
  </si>
  <si>
    <t>UPK3B</t>
  </si>
  <si>
    <t>7;HSCHR7_2_CTG4_4</t>
  </si>
  <si>
    <t>HERC6</t>
  </si>
  <si>
    <t>FZD8</t>
  </si>
  <si>
    <t>MTSS1</t>
  </si>
  <si>
    <t>7;HG708_PATCH</t>
  </si>
  <si>
    <t>IL17RD</t>
  </si>
  <si>
    <t>TAPBPL</t>
  </si>
  <si>
    <t>5;5</t>
  </si>
  <si>
    <t>PAPPA</t>
  </si>
  <si>
    <t>PTK7</t>
  </si>
  <si>
    <t>ARID3B</t>
  </si>
  <si>
    <t>FRMD3</t>
  </si>
  <si>
    <t>SLC25A29</t>
  </si>
  <si>
    <t>CCNG2</t>
  </si>
  <si>
    <t>GACAT2</t>
  </si>
  <si>
    <t>GRAMD2B</t>
  </si>
  <si>
    <t>LIN7A</t>
  </si>
  <si>
    <t>VASH2</t>
  </si>
  <si>
    <t>11;HSCHR11_1_CTG8</t>
  </si>
  <si>
    <t>SH3BP4</t>
  </si>
  <si>
    <t>SMPD1</t>
  </si>
  <si>
    <t>AMPD3</t>
  </si>
  <si>
    <t>HSCHR16_3_CTG1;16</t>
  </si>
  <si>
    <t>RSPH3</t>
  </si>
  <si>
    <t>EPHA4</t>
  </si>
  <si>
    <t>PAQR5</t>
  </si>
  <si>
    <t>GFPT2</t>
  </si>
  <si>
    <t>PLPP3</t>
  </si>
  <si>
    <t>ITGB4</t>
  </si>
  <si>
    <t>NRG1</t>
  </si>
  <si>
    <t>17;HSCHR17_7_CTG4</t>
  </si>
  <si>
    <t>PTPRH</t>
  </si>
  <si>
    <t>NFKBIZ</t>
  </si>
  <si>
    <t>PLEKHG4</t>
  </si>
  <si>
    <t>ZNF765</t>
  </si>
  <si>
    <t>PCDHB2</t>
  </si>
  <si>
    <t>CALCOCO1</t>
  </si>
  <si>
    <t>EPB41L4A</t>
  </si>
  <si>
    <t>IRF2BPL</t>
  </si>
  <si>
    <t>GABRA5</t>
  </si>
  <si>
    <t>APOL6</t>
  </si>
  <si>
    <t>RBM24</t>
  </si>
  <si>
    <t>CCN1</t>
  </si>
  <si>
    <t>SNAP25</t>
  </si>
  <si>
    <t>SCN1B</t>
  </si>
  <si>
    <t>8;HSCHR8_3_CTG7</t>
  </si>
  <si>
    <t>SLC45A4</t>
  </si>
  <si>
    <t>19;HG26_PATCH</t>
  </si>
  <si>
    <t>TENT5A</t>
  </si>
  <si>
    <t>DCLK2</t>
  </si>
  <si>
    <t>ZNF358</t>
  </si>
  <si>
    <t>ZNF703</t>
  </si>
  <si>
    <t>SLC46A3</t>
  </si>
  <si>
    <t>RARB</t>
  </si>
  <si>
    <t>CCDC80</t>
  </si>
  <si>
    <t>UST</t>
  </si>
  <si>
    <t>EML5</t>
  </si>
  <si>
    <t>TNFAIP8</t>
  </si>
  <si>
    <t>IL1R1</t>
  </si>
  <si>
    <t>GPX2</t>
  </si>
  <si>
    <t>ITGB8</t>
  </si>
  <si>
    <t>SLC6A15</t>
  </si>
  <si>
    <t>ARHGAP23</t>
  </si>
  <si>
    <t>OAS1</t>
  </si>
  <si>
    <t>LINC01963</t>
  </si>
  <si>
    <t>IGFBP2</t>
  </si>
  <si>
    <t>LINC02582</t>
  </si>
  <si>
    <t>PPTC7</t>
  </si>
  <si>
    <t>VPS37B</t>
  </si>
  <si>
    <t>NCKAP5L</t>
  </si>
  <si>
    <t>CCND3</t>
  </si>
  <si>
    <t>TTC7A</t>
  </si>
  <si>
    <t>CARD10</t>
  </si>
  <si>
    <t>TBX18</t>
  </si>
  <si>
    <t>17;HG2285_HG106_HG2252_PATCH</t>
  </si>
  <si>
    <t>17;HG2087_PATCH</t>
  </si>
  <si>
    <t>INHBB</t>
  </si>
  <si>
    <t>BCAM</t>
  </si>
  <si>
    <t>UNC13B</t>
  </si>
  <si>
    <t>CDCA7</t>
  </si>
  <si>
    <t>ADCY6</t>
  </si>
  <si>
    <t>HGD</t>
  </si>
  <si>
    <t>RFC3</t>
  </si>
  <si>
    <t>RASSF2</t>
  </si>
  <si>
    <t>ZNF45</t>
  </si>
  <si>
    <t>SPINT2</t>
  </si>
  <si>
    <t>CNTN1</t>
  </si>
  <si>
    <t>ATG16L1</t>
  </si>
  <si>
    <t>2;HG2232_PATCH</t>
  </si>
  <si>
    <t>LRATD2</t>
  </si>
  <si>
    <t>2;HSCHR2_11_CTG7_2</t>
  </si>
  <si>
    <t>CD38</t>
  </si>
  <si>
    <t>KRT81</t>
  </si>
  <si>
    <t>FAM89A</t>
  </si>
  <si>
    <t>ITPKB</t>
  </si>
  <si>
    <t>DDX18</t>
  </si>
  <si>
    <t>MIR4435-2HG</t>
  </si>
  <si>
    <t>SLC41A2</t>
  </si>
  <si>
    <t>AGFG1</t>
  </si>
  <si>
    <t>MGAT5B</t>
  </si>
  <si>
    <t>19;HG2021_PATCH</t>
  </si>
  <si>
    <t>XBP1</t>
  </si>
  <si>
    <t>LINC00632</t>
  </si>
  <si>
    <t>2;HSCHR2_1_CTG7_2</t>
  </si>
  <si>
    <t>HSCHRX_1_CTG14;X</t>
  </si>
  <si>
    <t>ABCG2</t>
  </si>
  <si>
    <t>PALD1</t>
  </si>
  <si>
    <t>HNF1A-AS1</t>
  </si>
  <si>
    <t>SERPINI1</t>
  </si>
  <si>
    <t>ANXA13</t>
  </si>
  <si>
    <t>ZNF300</t>
  </si>
  <si>
    <t>GINS4</t>
  </si>
  <si>
    <t>MIR99AHG</t>
  </si>
  <si>
    <t>PGAP1</t>
  </si>
  <si>
    <t>MORC4</t>
  </si>
  <si>
    <t>PDGFRL</t>
  </si>
  <si>
    <t>SEMA3E</t>
  </si>
  <si>
    <t>NHEJ1</t>
  </si>
  <si>
    <t>KCNS3</t>
  </si>
  <si>
    <t>KLHL4</t>
  </si>
  <si>
    <t>PSAT1</t>
  </si>
  <si>
    <t>MANSC1</t>
  </si>
  <si>
    <t>12;HG1362_PATCH</t>
  </si>
  <si>
    <t>H2AC17</t>
  </si>
  <si>
    <t>FIGN</t>
  </si>
  <si>
    <t>ZNF232</t>
  </si>
  <si>
    <t>TOX3</t>
  </si>
  <si>
    <t>ST6GAL2</t>
  </si>
  <si>
    <t>KRT83</t>
  </si>
  <si>
    <t>AKR1C2</t>
  </si>
  <si>
    <t>FYB1</t>
  </si>
  <si>
    <t>SETBP1</t>
  </si>
  <si>
    <t>PLD5</t>
  </si>
  <si>
    <t>ANXA6</t>
  </si>
  <si>
    <t>GLYCTK</t>
  </si>
  <si>
    <t>KIF21B</t>
  </si>
  <si>
    <t>ZNF75A</t>
  </si>
  <si>
    <t>CDC42BPG</t>
  </si>
  <si>
    <t>MICAL2</t>
  </si>
  <si>
    <t>IQGAP2</t>
  </si>
  <si>
    <t>PRKG1-AS1</t>
  </si>
  <si>
    <t>HJURP</t>
  </si>
  <si>
    <t>PTGR1</t>
  </si>
  <si>
    <t>3;HG2066_PATCH</t>
  </si>
  <si>
    <t>ARHGEF16</t>
  </si>
  <si>
    <t>ZMAT4</t>
  </si>
  <si>
    <t>SDR42E1</t>
  </si>
  <si>
    <t>LOC107986009</t>
  </si>
  <si>
    <t>LOC101927394</t>
  </si>
  <si>
    <t>ADGRV1</t>
  </si>
  <si>
    <t>AHR</t>
  </si>
  <si>
    <t>CPLX2</t>
  </si>
  <si>
    <t>FOXP4-AS1</t>
  </si>
  <si>
    <t>DENND2D</t>
  </si>
  <si>
    <t>GCHFR</t>
  </si>
  <si>
    <t>BAMBI</t>
  </si>
  <si>
    <t>AGMO</t>
  </si>
  <si>
    <t>P4HA3</t>
  </si>
  <si>
    <t>POU4F1</t>
  </si>
  <si>
    <t>ATP6V1E2</t>
  </si>
  <si>
    <t>CCL2</t>
  </si>
  <si>
    <t>AKR1C1</t>
  </si>
  <si>
    <t>CYP4F12</t>
  </si>
  <si>
    <t>ARSD</t>
  </si>
  <si>
    <t>DPYSL5</t>
  </si>
  <si>
    <t>P3H3</t>
  </si>
  <si>
    <t>EN2</t>
  </si>
  <si>
    <t>KRT18</t>
  </si>
  <si>
    <t>GCLM</t>
  </si>
  <si>
    <t>SPDEF</t>
  </si>
  <si>
    <t>CACNA2D1</t>
  </si>
  <si>
    <t>COL21A1</t>
  </si>
  <si>
    <t>CFHR3</t>
  </si>
  <si>
    <t>F2R</t>
  </si>
  <si>
    <t>BOC</t>
  </si>
  <si>
    <t>TSPAN13</t>
  </si>
  <si>
    <t>ZNF467</t>
  </si>
  <si>
    <t>S1PR5</t>
  </si>
  <si>
    <t>S1PR3</t>
  </si>
  <si>
    <t>MDK</t>
  </si>
  <si>
    <t>DKK1</t>
  </si>
  <si>
    <t>PCBP3</t>
  </si>
  <si>
    <t>FGFR2</t>
  </si>
  <si>
    <t>RASSF6</t>
  </si>
  <si>
    <t>NR0B1</t>
  </si>
  <si>
    <t>TGM2</t>
  </si>
  <si>
    <t>VAV3</t>
  </si>
  <si>
    <t>NCALD</t>
  </si>
  <si>
    <t>TRPA1</t>
  </si>
  <si>
    <t>CACNA1D</t>
  </si>
  <si>
    <t>ELMO1</t>
  </si>
  <si>
    <t>TLE5</t>
  </si>
  <si>
    <t>PKDCC</t>
  </si>
  <si>
    <t>LOC729654</t>
  </si>
  <si>
    <t>FILIP1</t>
  </si>
  <si>
    <t>TPPP</t>
  </si>
  <si>
    <t>CBR3</t>
  </si>
  <si>
    <t>SH2D5</t>
  </si>
  <si>
    <t>H1-5</t>
  </si>
  <si>
    <t>TRIM67</t>
  </si>
  <si>
    <t>DRAIC</t>
  </si>
  <si>
    <t>SCAT8</t>
  </si>
  <si>
    <t>WNT4</t>
  </si>
  <si>
    <t>F2RL2</t>
  </si>
  <si>
    <t>ST6GAL1</t>
  </si>
  <si>
    <t>PCOLCE2</t>
  </si>
  <si>
    <t>EPCAM</t>
  </si>
  <si>
    <t>15;HG2280_PATCH</t>
  </si>
  <si>
    <t>SFRP4</t>
  </si>
  <si>
    <t>CHDH</t>
  </si>
  <si>
    <t>CYP4F11</t>
  </si>
  <si>
    <t>CREB5</t>
  </si>
  <si>
    <t>SELENBP1</t>
  </si>
  <si>
    <t>APOC1</t>
  </si>
  <si>
    <t>FRMD4B</t>
  </si>
  <si>
    <t>VSX1</t>
  </si>
  <si>
    <t>LINGO1</t>
  </si>
  <si>
    <t>GASK1B</t>
  </si>
  <si>
    <t>HOXB13</t>
  </si>
  <si>
    <t>KCNB1</t>
  </si>
  <si>
    <t>KCNK3</t>
  </si>
  <si>
    <t>DLG3</t>
  </si>
  <si>
    <t>TIGD7</t>
  </si>
  <si>
    <t>SKAP1</t>
  </si>
  <si>
    <t>CXADR</t>
  </si>
  <si>
    <t>GUCY1A2</t>
  </si>
  <si>
    <t>KCNK5</t>
  </si>
  <si>
    <t>ELOVL6</t>
  </si>
  <si>
    <t>AGR2</t>
  </si>
  <si>
    <t>CHILL1</t>
  </si>
  <si>
    <t>NEMP1</t>
  </si>
  <si>
    <t>CALCRL-AS1</t>
  </si>
  <si>
    <t>HHIP</t>
  </si>
  <si>
    <t>CYGB</t>
  </si>
  <si>
    <t>SAR1B</t>
  </si>
  <si>
    <t>CCDC121</t>
  </si>
  <si>
    <t>ANGPTL4</t>
  </si>
  <si>
    <t>FKBP14</t>
  </si>
  <si>
    <t>PLBD2</t>
  </si>
  <si>
    <t>ARL4C</t>
  </si>
  <si>
    <t>POLR3G</t>
  </si>
  <si>
    <t>HABP2</t>
  </si>
  <si>
    <t>ITGAL</t>
  </si>
  <si>
    <t>TWF1</t>
  </si>
  <si>
    <t>CEBPA-DT</t>
  </si>
  <si>
    <t>MGC32805</t>
  </si>
  <si>
    <t>STEAP1</t>
  </si>
  <si>
    <t>KCNJ3</t>
  </si>
  <si>
    <t>TRABD2A</t>
  </si>
  <si>
    <t>H4C12</t>
  </si>
  <si>
    <t>TMEM151A</t>
  </si>
  <si>
    <t>CNTNAP3P7</t>
  </si>
  <si>
    <t>SDK2</t>
  </si>
  <si>
    <t>DPYSL3</t>
  </si>
  <si>
    <t>CDH16</t>
  </si>
  <si>
    <t>MYO1A</t>
  </si>
  <si>
    <t>DRD1</t>
  </si>
  <si>
    <t>CALCRL</t>
  </si>
  <si>
    <t>IL6ST</t>
  </si>
  <si>
    <t>LINC02058</t>
  </si>
  <si>
    <t>AQP4-AS1</t>
  </si>
  <si>
    <t>INA</t>
  </si>
  <si>
    <t>CA11</t>
  </si>
  <si>
    <t>LGI3</t>
  </si>
  <si>
    <t>ESRRG</t>
  </si>
  <si>
    <t>CILK1</t>
  </si>
  <si>
    <t>EML4</t>
  </si>
  <si>
    <t>SYTL1</t>
  </si>
  <si>
    <t>SCD</t>
  </si>
  <si>
    <t>LGALS4</t>
  </si>
  <si>
    <t>AK4</t>
  </si>
  <si>
    <t>RAB38</t>
  </si>
  <si>
    <t>NES</t>
  </si>
  <si>
    <t>AAGAB</t>
  </si>
  <si>
    <t>PDZD8</t>
  </si>
  <si>
    <t>CUTA</t>
  </si>
  <si>
    <t>6;HSCHR6_MHC_SSTO_CTG1</t>
  </si>
  <si>
    <t>GJB2</t>
  </si>
  <si>
    <t>ANKS4B</t>
  </si>
  <si>
    <t>16;HG926_PATCH</t>
  </si>
  <si>
    <t>ZDHHC8BP</t>
  </si>
  <si>
    <t>CENPN</t>
  </si>
  <si>
    <t>16;HG405_PATCH</t>
  </si>
  <si>
    <t>PRR11</t>
  </si>
  <si>
    <t>STMN3</t>
  </si>
  <si>
    <t>C19orf73</t>
  </si>
  <si>
    <t>APOD</t>
  </si>
  <si>
    <t>CACNG7</t>
  </si>
  <si>
    <t>SHH</t>
  </si>
  <si>
    <t>SLC13A2</t>
  </si>
  <si>
    <t>STEAP3</t>
  </si>
  <si>
    <t>B4GALT1-AS1</t>
  </si>
  <si>
    <t>MECOM</t>
  </si>
  <si>
    <t>LOC442041</t>
  </si>
  <si>
    <t>KRT8</t>
  </si>
  <si>
    <t>ITGB1</t>
  </si>
  <si>
    <t>LINC00261</t>
  </si>
  <si>
    <t>LOC105374852</t>
  </si>
  <si>
    <t>NFATC2</t>
  </si>
  <si>
    <t>CTNND2</t>
  </si>
  <si>
    <t>SOD1</t>
  </si>
  <si>
    <t>SSTR5</t>
  </si>
  <si>
    <t>STYK1</t>
  </si>
  <si>
    <t>AQP3</t>
  </si>
  <si>
    <t>COMT</t>
  </si>
  <si>
    <t>KLHL11</t>
  </si>
  <si>
    <t>COL4A6</t>
  </si>
  <si>
    <t>VIL1</t>
  </si>
  <si>
    <t>SH2D2A</t>
  </si>
  <si>
    <t>LARGE2</t>
  </si>
  <si>
    <t>PACSIN1</t>
  </si>
  <si>
    <t>CRIP2</t>
  </si>
  <si>
    <t>PRR15L</t>
  </si>
  <si>
    <t>SYK</t>
  </si>
  <si>
    <t>GALNTL6</t>
  </si>
  <si>
    <t>SGK2</t>
  </si>
  <si>
    <t>HGF</t>
  </si>
  <si>
    <t>LMAN1</t>
  </si>
  <si>
    <t>ADH6</t>
  </si>
  <si>
    <t>PLXNA2</t>
  </si>
  <si>
    <t>NCMAP</t>
  </si>
  <si>
    <t>DRC7</t>
  </si>
  <si>
    <t>GDF7</t>
  </si>
  <si>
    <t>YWHAZP3</t>
  </si>
  <si>
    <t>FGFBP1</t>
  </si>
  <si>
    <t>YWHAZ</t>
  </si>
  <si>
    <t>GASK1B-AS1</t>
  </si>
  <si>
    <t>SLITRK5</t>
  </si>
  <si>
    <t>CKMT1B</t>
  </si>
  <si>
    <t>LINC00173</t>
  </si>
  <si>
    <t>PPM1E</t>
  </si>
  <si>
    <t>SPATA3-AS1</t>
  </si>
  <si>
    <t>VDR</t>
  </si>
  <si>
    <t>KRT19</t>
  </si>
  <si>
    <t>SOX21</t>
  </si>
  <si>
    <t>PLEKHA4</t>
  </si>
  <si>
    <t>LINC00870</t>
  </si>
  <si>
    <t>CERS2</t>
  </si>
  <si>
    <t>SLC12A2</t>
  </si>
  <si>
    <t>SGTB</t>
  </si>
  <si>
    <t>CKB</t>
  </si>
  <si>
    <t>SERPINA1</t>
  </si>
  <si>
    <t>14;HSCHR14_7_CTG1</t>
  </si>
  <si>
    <t>CA9</t>
  </si>
  <si>
    <t>KRT8P3</t>
  </si>
  <si>
    <t>LINC02568</t>
  </si>
  <si>
    <t>GPR162</t>
  </si>
  <si>
    <t>CKMT1A</t>
  </si>
  <si>
    <t>GSTA2</t>
  </si>
  <si>
    <t>RIPOR3</t>
  </si>
  <si>
    <t>MAOA</t>
  </si>
  <si>
    <t>ABCB4</t>
  </si>
  <si>
    <t>TPPP3</t>
  </si>
  <si>
    <t>KCNE4</t>
  </si>
  <si>
    <t>YWHAZP5</t>
  </si>
  <si>
    <t>CBLN2</t>
  </si>
  <si>
    <t>KLRG2</t>
  </si>
  <si>
    <t>SYNGR4</t>
  </si>
  <si>
    <t>LOC101927468</t>
  </si>
  <si>
    <t>GRHL3</t>
  </si>
  <si>
    <t>ENTPD2</t>
  </si>
  <si>
    <t>CRIP3</t>
  </si>
  <si>
    <t>ALDH2</t>
  </si>
  <si>
    <t>ASGR1</t>
  </si>
  <si>
    <t>DDC</t>
  </si>
  <si>
    <t>EPHB3</t>
  </si>
  <si>
    <t>SYT7</t>
  </si>
  <si>
    <t>MAPK3</t>
  </si>
  <si>
    <t>NKX1-2</t>
  </si>
  <si>
    <t>FAXDC2</t>
  </si>
  <si>
    <t>DTX1</t>
  </si>
  <si>
    <t>PAK3</t>
  </si>
  <si>
    <t>RAB17</t>
  </si>
  <si>
    <t>SLC6A12</t>
  </si>
  <si>
    <t>SPTLC3</t>
  </si>
  <si>
    <t>CPN1</t>
  </si>
  <si>
    <t>CSTA</t>
  </si>
  <si>
    <t>UGT2B11</t>
  </si>
  <si>
    <t>ALB</t>
  </si>
  <si>
    <t>TNC</t>
  </si>
  <si>
    <t>RASGRP2</t>
  </si>
  <si>
    <t>TSPAN8</t>
  </si>
  <si>
    <r>
      <t xml:space="preserve">Supplementary Table S1: </t>
    </r>
    <r>
      <rPr>
        <b/>
        <sz val="13"/>
        <color theme="1"/>
        <rFont val="Arial"/>
        <family val="2"/>
      </rPr>
      <t>Differential Espressed Genes (log2FC &gt; +1 or &lt;-1)</t>
    </r>
  </si>
  <si>
    <t>KD Ctr 0 vs 7 days</t>
  </si>
  <si>
    <t>Ctr vs KO</t>
  </si>
  <si>
    <t>CFH</t>
  </si>
  <si>
    <t>ENPP4</t>
  </si>
  <si>
    <t>SEMA3F</t>
  </si>
  <si>
    <t>WNT16</t>
  </si>
  <si>
    <t>KLHL13</t>
  </si>
  <si>
    <t>ICA1</t>
  </si>
  <si>
    <t>PDK4</t>
  </si>
  <si>
    <t>ARX</t>
  </si>
  <si>
    <t>PRSS22</t>
  </si>
  <si>
    <t>16;HSCHR16_5_CTG1</t>
  </si>
  <si>
    <t>THSD7A</t>
  </si>
  <si>
    <t>ATOSB</t>
  </si>
  <si>
    <t>PRKAR2B</t>
  </si>
  <si>
    <t>PON1</t>
  </si>
  <si>
    <t>ITGA2B</t>
  </si>
  <si>
    <t>REX1BD</t>
  </si>
  <si>
    <t>YBX2</t>
  </si>
  <si>
    <t>ABCC8</t>
  </si>
  <si>
    <t>CX3CL1</t>
  </si>
  <si>
    <t>ETV1</t>
  </si>
  <si>
    <t>CCL26</t>
  </si>
  <si>
    <t>USH1C</t>
  </si>
  <si>
    <t>ARHGAP44</t>
  </si>
  <si>
    <t>SCIN</t>
  </si>
  <si>
    <t>PROM1</t>
  </si>
  <si>
    <t>NOS2</t>
  </si>
  <si>
    <t>NOX1</t>
  </si>
  <si>
    <t>PLEKHG6</t>
  </si>
  <si>
    <t>NFIX</t>
  </si>
  <si>
    <t>MMP25</t>
  </si>
  <si>
    <t>TENM1</t>
  </si>
  <si>
    <t>PAX7</t>
  </si>
  <si>
    <t>ETV7</t>
  </si>
  <si>
    <t>GABRA3</t>
  </si>
  <si>
    <t>CD22</t>
  </si>
  <si>
    <t>ALOX5</t>
  </si>
  <si>
    <t>10;HSCHR10_1_CTG2</t>
  </si>
  <si>
    <t>KDM5D</t>
  </si>
  <si>
    <t>DPEP1</t>
  </si>
  <si>
    <t>ZNF582</t>
  </si>
  <si>
    <t>SYT13</t>
  </si>
  <si>
    <t>SNAI2</t>
  </si>
  <si>
    <t>SAMD4A</t>
  </si>
  <si>
    <t>PLEKHB1</t>
  </si>
  <si>
    <t>PLEKHO1</t>
  </si>
  <si>
    <t>RNASET2</t>
  </si>
  <si>
    <t>PRKCH</t>
  </si>
  <si>
    <t>IKZF2</t>
  </si>
  <si>
    <t>CLXN</t>
  </si>
  <si>
    <t>VCAN</t>
  </si>
  <si>
    <t>MSR1</t>
  </si>
  <si>
    <t>ADAM28</t>
  </si>
  <si>
    <t>GUCA2B</t>
  </si>
  <si>
    <t>ATOSA</t>
  </si>
  <si>
    <t>CP</t>
  </si>
  <si>
    <t>SCML1</t>
  </si>
  <si>
    <t>ARHGAP6</t>
  </si>
  <si>
    <t>ARHGEF5</t>
  </si>
  <si>
    <t>7;HSCHR7_3_CTG4_4</t>
  </si>
  <si>
    <t>LIMA1</t>
  </si>
  <si>
    <t>SLC4A8</t>
  </si>
  <si>
    <t>MAPK9</t>
  </si>
  <si>
    <t>COL23A1</t>
  </si>
  <si>
    <t>PLEKHA5</t>
  </si>
  <si>
    <t>ALX4</t>
  </si>
  <si>
    <t>LAMA3</t>
  </si>
  <si>
    <t>NOP58</t>
  </si>
  <si>
    <t>NPFFR2</t>
  </si>
  <si>
    <t>PHF21B</t>
  </si>
  <si>
    <t>PRDM1</t>
  </si>
  <si>
    <t>TMCC3</t>
  </si>
  <si>
    <t>CDK14</t>
  </si>
  <si>
    <t>RIMBP2</t>
  </si>
  <si>
    <t>BCAT1</t>
  </si>
  <si>
    <t>GUCY1B1</t>
  </si>
  <si>
    <t>CDH3</t>
  </si>
  <si>
    <t>GPC1</t>
  </si>
  <si>
    <t>EYA2</t>
  </si>
  <si>
    <t>ABCA7</t>
  </si>
  <si>
    <t>BCAS1</t>
  </si>
  <si>
    <t>PMS1</t>
  </si>
  <si>
    <t>NHERF2</t>
  </si>
  <si>
    <t>NTN1</t>
  </si>
  <si>
    <t>COL17A1</t>
  </si>
  <si>
    <t>MTHFD2</t>
  </si>
  <si>
    <t>NGEF</t>
  </si>
  <si>
    <t>STAG3</t>
  </si>
  <si>
    <t>DDX3Y</t>
  </si>
  <si>
    <t>HDAC4</t>
  </si>
  <si>
    <t>FGFR3</t>
  </si>
  <si>
    <t>IFI35</t>
  </si>
  <si>
    <t>REEP1</t>
  </si>
  <si>
    <t>PITX1</t>
  </si>
  <si>
    <t>MAOB</t>
  </si>
  <si>
    <t>HES2</t>
  </si>
  <si>
    <t>ST6GALNAC1</t>
  </si>
  <si>
    <t>ST6GALNAC2</t>
  </si>
  <si>
    <t>CAMK2A</t>
  </si>
  <si>
    <t>SLC12A3</t>
  </si>
  <si>
    <t>ADGRL1</t>
  </si>
  <si>
    <t>CRMP1</t>
  </si>
  <si>
    <t>CYP2W1</t>
  </si>
  <si>
    <t>ADAM11</t>
  </si>
  <si>
    <t>ABCB11</t>
  </si>
  <si>
    <t>PTGS2</t>
  </si>
  <si>
    <t>FRY</t>
  </si>
  <si>
    <t>SNCB</t>
  </si>
  <si>
    <t>ADD2</t>
  </si>
  <si>
    <t>CACNG5</t>
  </si>
  <si>
    <t>CACNG4</t>
  </si>
  <si>
    <t>ARHGAP15</t>
  </si>
  <si>
    <t>MCM6</t>
  </si>
  <si>
    <t>TPD52</t>
  </si>
  <si>
    <t>CAMSAP3</t>
  </si>
  <si>
    <t>RAP1GAP</t>
  </si>
  <si>
    <t>DGKD</t>
  </si>
  <si>
    <t>APBB1IP</t>
  </si>
  <si>
    <t>SMC1B</t>
  </si>
  <si>
    <t>NEBL</t>
  </si>
  <si>
    <t>ITM2A</t>
  </si>
  <si>
    <t>BRINP1</t>
  </si>
  <si>
    <t>TP53INP2</t>
  </si>
  <si>
    <t>CDH17</t>
  </si>
  <si>
    <t>OSBPL6</t>
  </si>
  <si>
    <t>CEACAM1</t>
  </si>
  <si>
    <t>DUSP13B</t>
  </si>
  <si>
    <t>10;10</t>
  </si>
  <si>
    <t>EPHA6</t>
  </si>
  <si>
    <t>CHRNA3</t>
  </si>
  <si>
    <t>MOK</t>
  </si>
  <si>
    <t>IGSF9B</t>
  </si>
  <si>
    <t>CDH7</t>
  </si>
  <si>
    <t>IMPG2</t>
  </si>
  <si>
    <t>MEF2C</t>
  </si>
  <si>
    <t>AACS</t>
  </si>
  <si>
    <t>CADPS2</t>
  </si>
  <si>
    <t>PCDHB4</t>
  </si>
  <si>
    <t>COBLL1</t>
  </si>
  <si>
    <t>KCNK2</t>
  </si>
  <si>
    <t>SERTAD4</t>
  </si>
  <si>
    <t>1;HG1832_PATCH</t>
  </si>
  <si>
    <t>ZNF671</t>
  </si>
  <si>
    <t>ZNF416</t>
  </si>
  <si>
    <t>ZNF264</t>
  </si>
  <si>
    <t>NKAIN1</t>
  </si>
  <si>
    <t>EFR3B</t>
  </si>
  <si>
    <t>GCKR</t>
  </si>
  <si>
    <t>CD82</t>
  </si>
  <si>
    <t>OVGP1</t>
  </si>
  <si>
    <t>ABCB1</t>
  </si>
  <si>
    <t>AKR1B1</t>
  </si>
  <si>
    <t>WNT11</t>
  </si>
  <si>
    <t>AQP6</t>
  </si>
  <si>
    <t>CEACAM6</t>
  </si>
  <si>
    <t>HSD17B2</t>
  </si>
  <si>
    <t>ADAMTS2</t>
  </si>
  <si>
    <t>MMP2</t>
  </si>
  <si>
    <t>LPCAT2</t>
  </si>
  <si>
    <t>GNAO1</t>
  </si>
  <si>
    <t>SH3BP2</t>
  </si>
  <si>
    <t>PTHLH</t>
  </si>
  <si>
    <t>FER1L4</t>
  </si>
  <si>
    <t>PPP1R13B</t>
  </si>
  <si>
    <t>SIRT4</t>
  </si>
  <si>
    <t>ZNF302</t>
  </si>
  <si>
    <t>CDIP1</t>
  </si>
  <si>
    <t>ICAM1</t>
  </si>
  <si>
    <t>IRAK3</t>
  </si>
  <si>
    <t>LYZ</t>
  </si>
  <si>
    <t>ZNF268</t>
  </si>
  <si>
    <t>EFNB1</t>
  </si>
  <si>
    <t>LAMB4</t>
  </si>
  <si>
    <t>NRCAM</t>
  </si>
  <si>
    <t>MAP3K20</t>
  </si>
  <si>
    <t>APOH</t>
  </si>
  <si>
    <t>JPH4</t>
  </si>
  <si>
    <t>SEMA6A</t>
  </si>
  <si>
    <t>COL9A3</t>
  </si>
  <si>
    <t>UNC13D</t>
  </si>
  <si>
    <t>SEMA4G</t>
  </si>
  <si>
    <t>CYP26A1</t>
  </si>
  <si>
    <t>CRTAC1</t>
  </si>
  <si>
    <t>IZUMO4</t>
  </si>
  <si>
    <t>RASSF7</t>
  </si>
  <si>
    <t>MMP11</t>
  </si>
  <si>
    <t>HSCHR22_1_CTG7;22</t>
  </si>
  <si>
    <t>P2RX6</t>
  </si>
  <si>
    <t>DERL3</t>
  </si>
  <si>
    <t>PRODH</t>
  </si>
  <si>
    <t>MFNG</t>
  </si>
  <si>
    <t>LGALS2</t>
  </si>
  <si>
    <t>TRIOBP</t>
  </si>
  <si>
    <t>SLC5A4</t>
  </si>
  <si>
    <t>TIMP3</t>
  </si>
  <si>
    <t>BIK</t>
  </si>
  <si>
    <t>HMOX1</t>
  </si>
  <si>
    <t>RASD2</t>
  </si>
  <si>
    <t>CACNA1I</t>
  </si>
  <si>
    <t>TRIM9</t>
  </si>
  <si>
    <t>GALNT16</t>
  </si>
  <si>
    <t>CEP128</t>
  </si>
  <si>
    <t>RPS6KA5</t>
  </si>
  <si>
    <t>DHRS2</t>
  </si>
  <si>
    <t>PCK2</t>
  </si>
  <si>
    <t>NFATC4</t>
  </si>
  <si>
    <t>MMP9</t>
  </si>
  <si>
    <t>SLA2</t>
  </si>
  <si>
    <t>RIMS4</t>
  </si>
  <si>
    <t>BMP7</t>
  </si>
  <si>
    <t>COL20A1</t>
  </si>
  <si>
    <t>SPEF1</t>
  </si>
  <si>
    <t>ISM1</t>
  </si>
  <si>
    <t>MYLK2</t>
  </si>
  <si>
    <t>HAO1</t>
  </si>
  <si>
    <t>TLDC2</t>
  </si>
  <si>
    <t>CST4</t>
  </si>
  <si>
    <t>ABCD1</t>
  </si>
  <si>
    <t>SYP</t>
  </si>
  <si>
    <t>PHEX</t>
  </si>
  <si>
    <t>ITIH6</t>
  </si>
  <si>
    <t>KLF8</t>
  </si>
  <si>
    <t>SRPX2</t>
  </si>
  <si>
    <t>DRP2</t>
  </si>
  <si>
    <t>MLNR</t>
  </si>
  <si>
    <t>ACP5</t>
  </si>
  <si>
    <t>PLLP</t>
  </si>
  <si>
    <t>MMP15</t>
  </si>
  <si>
    <t>SEC14L5</t>
  </si>
  <si>
    <t>RRN3P2</t>
  </si>
  <si>
    <t>XYLT1</t>
  </si>
  <si>
    <t>16;HG2263_PATCH</t>
  </si>
  <si>
    <t>IL21R</t>
  </si>
  <si>
    <t>ACSBG1</t>
  </si>
  <si>
    <t>CEMIP</t>
  </si>
  <si>
    <t>OCA2</t>
  </si>
  <si>
    <t>15;HSCHR15_4_CTG8</t>
  </si>
  <si>
    <t>ENTREP2</t>
  </si>
  <si>
    <t>RP1</t>
  </si>
  <si>
    <t>CA2</t>
  </si>
  <si>
    <t>CPQ</t>
  </si>
  <si>
    <t>SFRP1</t>
  </si>
  <si>
    <t>NIPAL2</t>
  </si>
  <si>
    <t>ESRP1</t>
  </si>
  <si>
    <t>CCN4</t>
  </si>
  <si>
    <t>TRPS1</t>
  </si>
  <si>
    <t>GSDMD</t>
  </si>
  <si>
    <t>KCNN4</t>
  </si>
  <si>
    <t>FCGRT</t>
  </si>
  <si>
    <t>OLFM2</t>
  </si>
  <si>
    <t>OVOL3</t>
  </si>
  <si>
    <t>ZFR2</t>
  </si>
  <si>
    <t>TJP3</t>
  </si>
  <si>
    <t>CD33</t>
  </si>
  <si>
    <t>CLEC11A</t>
  </si>
  <si>
    <t>CAPS</t>
  </si>
  <si>
    <t>MAST1</t>
  </si>
  <si>
    <t>JAK3</t>
  </si>
  <si>
    <t>SLC5A5</t>
  </si>
  <si>
    <t>RAB3A</t>
  </si>
  <si>
    <t>TMEM59L</t>
  </si>
  <si>
    <t>LSR</t>
  </si>
  <si>
    <t>ZNF85</t>
  </si>
  <si>
    <t>HSCHR19_1_CTG2;19</t>
  </si>
  <si>
    <t>NAMPT</t>
  </si>
  <si>
    <t>DNAH11</t>
  </si>
  <si>
    <t>LFNG</t>
  </si>
  <si>
    <t>VIPR2</t>
  </si>
  <si>
    <t>TSPAN12</t>
  </si>
  <si>
    <t>CYP3A5</t>
  </si>
  <si>
    <t>GIMAP2</t>
  </si>
  <si>
    <t>TMEM176B</t>
  </si>
  <si>
    <t>GLI3</t>
  </si>
  <si>
    <t>LHX6</t>
  </si>
  <si>
    <t>APBA1</t>
  </si>
  <si>
    <t>9;HSCHR9_1_CTG2</t>
  </si>
  <si>
    <t>SHB</t>
  </si>
  <si>
    <t>NPM3</t>
  </si>
  <si>
    <t>NEURL1</t>
  </si>
  <si>
    <t>MAP3K8</t>
  </si>
  <si>
    <t>PBLD</t>
  </si>
  <si>
    <t>WNT3</t>
  </si>
  <si>
    <t>17;HSCHR17_2_CTG5;HSCHR17_1_CTG5</t>
  </si>
  <si>
    <t>SYNGR2</t>
  </si>
  <si>
    <t>LGALS3BP</t>
  </si>
  <si>
    <t>ASIC2</t>
  </si>
  <si>
    <t>DHX58</t>
  </si>
  <si>
    <t>NAGLU</t>
  </si>
  <si>
    <t>HLF</t>
  </si>
  <si>
    <t>MMD</t>
  </si>
  <si>
    <t>NMU</t>
  </si>
  <si>
    <t>SLC2A9</t>
  </si>
  <si>
    <t>NEIL3</t>
  </si>
  <si>
    <t>FAM149A</t>
  </si>
  <si>
    <t>P2RX3</t>
  </si>
  <si>
    <t>VWA5A</t>
  </si>
  <si>
    <t>HPX</t>
  </si>
  <si>
    <t>KIAA1549L</t>
  </si>
  <si>
    <t>SOX6</t>
  </si>
  <si>
    <t>EXPH5</t>
  </si>
  <si>
    <t>CLEC2B</t>
  </si>
  <si>
    <t>TRPV4</t>
  </si>
  <si>
    <t>SCNN1A</t>
  </si>
  <si>
    <t>OAS2</t>
  </si>
  <si>
    <t>ARHGDIB</t>
  </si>
  <si>
    <t>FZD10</t>
  </si>
  <si>
    <t>GNB3</t>
  </si>
  <si>
    <t>CD83</t>
  </si>
  <si>
    <t>BMP5</t>
  </si>
  <si>
    <t>GPR63</t>
  </si>
  <si>
    <t>CRYBG1</t>
  </si>
  <si>
    <t>VNN1</t>
  </si>
  <si>
    <t>EYA4</t>
  </si>
  <si>
    <t>SLC16A10</t>
  </si>
  <si>
    <t>CDH9</t>
  </si>
  <si>
    <t>PCDHB3</t>
  </si>
  <si>
    <t>PCDHB5</t>
  </si>
  <si>
    <t>PCDHB6</t>
  </si>
  <si>
    <t>PCDHB7</t>
  </si>
  <si>
    <t>PCDHB15</t>
  </si>
  <si>
    <t>RASGRF2</t>
  </si>
  <si>
    <t>CDH6</t>
  </si>
  <si>
    <t>SLC12A7</t>
  </si>
  <si>
    <t>5;HSCHR5_4_CTG1</t>
  </si>
  <si>
    <t>LIFR</t>
  </si>
  <si>
    <t>STC2</t>
  </si>
  <si>
    <t>BCHE</t>
  </si>
  <si>
    <t>HES1</t>
  </si>
  <si>
    <t>USP9Y</t>
  </si>
  <si>
    <t>HYAL1</t>
  </si>
  <si>
    <t>CEP15</t>
  </si>
  <si>
    <t>PODXL2</t>
  </si>
  <si>
    <t>UPK1B</t>
  </si>
  <si>
    <t>CISH</t>
  </si>
  <si>
    <t>SLC4A3</t>
  </si>
  <si>
    <t>ADAM23</t>
  </si>
  <si>
    <t>TTL</t>
  </si>
  <si>
    <t>TFCP2L1</t>
  </si>
  <si>
    <t>SLC30A3</t>
  </si>
  <si>
    <t>ITGB6</t>
  </si>
  <si>
    <t>FNDC4</t>
  </si>
  <si>
    <t>PDE1A</t>
  </si>
  <si>
    <t>IFIH1</t>
  </si>
  <si>
    <t>TLX2</t>
  </si>
  <si>
    <t>GALNT3</t>
  </si>
  <si>
    <t>TACR1</t>
  </si>
  <si>
    <t>WDR75</t>
  </si>
  <si>
    <t>EFEMP1</t>
  </si>
  <si>
    <t>FN1</t>
  </si>
  <si>
    <t>EHBP1</t>
  </si>
  <si>
    <t>LCT</t>
  </si>
  <si>
    <t>PLCL1</t>
  </si>
  <si>
    <t>KYNU</t>
  </si>
  <si>
    <t>KISS1R</t>
  </si>
  <si>
    <t>ARID3A</t>
  </si>
  <si>
    <t>FARSB</t>
  </si>
  <si>
    <t>ANGPTL1</t>
  </si>
  <si>
    <t>C1orf21</t>
  </si>
  <si>
    <t>OLFML3</t>
  </si>
  <si>
    <t>RIMS3</t>
  </si>
  <si>
    <t>ACTL8</t>
  </si>
  <si>
    <t>GBP1</t>
  </si>
  <si>
    <t>CDK18</t>
  </si>
  <si>
    <t>ARTN</t>
  </si>
  <si>
    <t>TSPAN1</t>
  </si>
  <si>
    <t>FAAH</t>
  </si>
  <si>
    <t>PROX1</t>
  </si>
  <si>
    <t>MUC5B</t>
  </si>
  <si>
    <t>SLC8A2</t>
  </si>
  <si>
    <t>NRP2</t>
  </si>
  <si>
    <t>TTR</t>
  </si>
  <si>
    <t>PLAGL1</t>
  </si>
  <si>
    <t>MYB</t>
  </si>
  <si>
    <t>SLC16A7</t>
  </si>
  <si>
    <t>VAMP8</t>
  </si>
  <si>
    <t>RARRES1</t>
  </si>
  <si>
    <t>PPL</t>
  </si>
  <si>
    <t>WDR35</t>
  </si>
  <si>
    <t>ELL2</t>
  </si>
  <si>
    <t>PGF</t>
  </si>
  <si>
    <t>RHOQ</t>
  </si>
  <si>
    <t>KLHL29</t>
  </si>
  <si>
    <t>CNRIP1</t>
  </si>
  <si>
    <t>IFIT2</t>
  </si>
  <si>
    <t>PPP1R3C</t>
  </si>
  <si>
    <t>MSX2</t>
  </si>
  <si>
    <t>TEK</t>
  </si>
  <si>
    <t>CCDC170</t>
  </si>
  <si>
    <t>PCDHB10</t>
  </si>
  <si>
    <t>PCDHB12</t>
  </si>
  <si>
    <t>DNAJC15</t>
  </si>
  <si>
    <t>ZFP30</t>
  </si>
  <si>
    <t>TBX4</t>
  </si>
  <si>
    <t>NCAPH</t>
  </si>
  <si>
    <t>LRAT</t>
  </si>
  <si>
    <t>PLBD1</t>
  </si>
  <si>
    <t>IAPP</t>
  </si>
  <si>
    <t>KCNJ8</t>
  </si>
  <si>
    <t>ZNF549</t>
  </si>
  <si>
    <t>ZSCAN18</t>
  </si>
  <si>
    <t>LHX4</t>
  </si>
  <si>
    <t>GJA3</t>
  </si>
  <si>
    <t>TNFSF10</t>
  </si>
  <si>
    <t>HPCA</t>
  </si>
  <si>
    <t>GTDC1</t>
  </si>
  <si>
    <t>CXCR4</t>
  </si>
  <si>
    <t>PAEP</t>
  </si>
  <si>
    <t>HOXA7</t>
  </si>
  <si>
    <t>DNAI1</t>
  </si>
  <si>
    <t>TRIM24</t>
  </si>
  <si>
    <t>AKR1D1</t>
  </si>
  <si>
    <t>SRGN</t>
  </si>
  <si>
    <t>HVCN1</t>
  </si>
  <si>
    <t>CDKN2C</t>
  </si>
  <si>
    <t>BHLHE41</t>
  </si>
  <si>
    <t>SSPN</t>
  </si>
  <si>
    <t>HOXC11</t>
  </si>
  <si>
    <t>METTL8</t>
  </si>
  <si>
    <t>TNFAIP6</t>
  </si>
  <si>
    <t>C4BPA</t>
  </si>
  <si>
    <t>ZNF137P</t>
  </si>
  <si>
    <t>SLPI</t>
  </si>
  <si>
    <t>PREX1</t>
  </si>
  <si>
    <t>SLC12A5</t>
  </si>
  <si>
    <t>PCK1</t>
  </si>
  <si>
    <t>ZBP1</t>
  </si>
  <si>
    <t>F13A1</t>
  </si>
  <si>
    <t>ZNF391</t>
  </si>
  <si>
    <t>KLHL31</t>
  </si>
  <si>
    <t>NRN1</t>
  </si>
  <si>
    <t>PIWIL1</t>
  </si>
  <si>
    <t>12;HSCHR12_5_CTG2_1</t>
  </si>
  <si>
    <t>EFNB2</t>
  </si>
  <si>
    <t>SOX9</t>
  </si>
  <si>
    <t>MIR9-1HG</t>
  </si>
  <si>
    <t>POLR1B</t>
  </si>
  <si>
    <t>CD70</t>
  </si>
  <si>
    <t>TNFSF14</t>
  </si>
  <si>
    <t>CSTL1</t>
  </si>
  <si>
    <t>S1PR4</t>
  </si>
  <si>
    <t>BPIFB1</t>
  </si>
  <si>
    <t>CCR7</t>
  </si>
  <si>
    <t>TSKS</t>
  </si>
  <si>
    <t>IFI6</t>
  </si>
  <si>
    <t>AIF1L</t>
  </si>
  <si>
    <t>FAM78A</t>
  </si>
  <si>
    <t>BCL11B</t>
  </si>
  <si>
    <t>MASP1</t>
  </si>
  <si>
    <t>3;HG2264_PATCH</t>
  </si>
  <si>
    <t>ATP13A4</t>
  </si>
  <si>
    <t>PTPRB</t>
  </si>
  <si>
    <t>CRYGN</t>
  </si>
  <si>
    <t>ADGRE2</t>
  </si>
  <si>
    <t>TNFRSF19</t>
  </si>
  <si>
    <t>STEAP4</t>
  </si>
  <si>
    <t>GAL3ST1</t>
  </si>
  <si>
    <t>YWHAH-AS1</t>
  </si>
  <si>
    <t>POM121L9P</t>
  </si>
  <si>
    <t>KRT17</t>
  </si>
  <si>
    <t>FOXP2</t>
  </si>
  <si>
    <t>MYO1B</t>
  </si>
  <si>
    <t>PDE11A</t>
  </si>
  <si>
    <t>CHN1</t>
  </si>
  <si>
    <t>HOXD9</t>
  </si>
  <si>
    <t>HOXD10</t>
  </si>
  <si>
    <t>HOXD11</t>
  </si>
  <si>
    <t>CHAC1</t>
  </si>
  <si>
    <t>PSMA1</t>
  </si>
  <si>
    <t>PALLD</t>
  </si>
  <si>
    <t>SHBG</t>
  </si>
  <si>
    <t>DNAAF11</t>
  </si>
  <si>
    <t>FOXA1</t>
  </si>
  <si>
    <t>FOXJ1</t>
  </si>
  <si>
    <t>APOE</t>
  </si>
  <si>
    <t>LRCH2</t>
  </si>
  <si>
    <t>ATP8B3</t>
  </si>
  <si>
    <t>KIF1A</t>
  </si>
  <si>
    <t>BST2</t>
  </si>
  <si>
    <t>PXDN</t>
  </si>
  <si>
    <t>IQCN</t>
  </si>
  <si>
    <t>JUND</t>
  </si>
  <si>
    <t>CRB3</t>
  </si>
  <si>
    <t>ZBTB46</t>
  </si>
  <si>
    <t>TMEM160</t>
  </si>
  <si>
    <t>SMPDL3B</t>
  </si>
  <si>
    <t>ZNF426</t>
  </si>
  <si>
    <t>DUSP9</t>
  </si>
  <si>
    <t>MPP1</t>
  </si>
  <si>
    <t>SLC7A10</t>
  </si>
  <si>
    <t>CASZ1</t>
  </si>
  <si>
    <t>ULBP2</t>
  </si>
  <si>
    <t>AKAP12</t>
  </si>
  <si>
    <t>BPIFA2</t>
  </si>
  <si>
    <t>GGT7</t>
  </si>
  <si>
    <t>SLC6A6</t>
  </si>
  <si>
    <t>KCNC3</t>
  </si>
  <si>
    <t>PDLIM4</t>
  </si>
  <si>
    <t>KREMEN2</t>
  </si>
  <si>
    <t>KHDRBS3</t>
  </si>
  <si>
    <t>FMO5</t>
  </si>
  <si>
    <t>ZNF304</t>
  </si>
  <si>
    <t>ZNF132</t>
  </si>
  <si>
    <t>ZNF20</t>
  </si>
  <si>
    <t>MATN3</t>
  </si>
  <si>
    <t>TRIM22</t>
  </si>
  <si>
    <t>SERPINF1</t>
  </si>
  <si>
    <t>17;HSCHR17_1_CTG2</t>
  </si>
  <si>
    <t>SLC52A1</t>
  </si>
  <si>
    <t>RHBG</t>
  </si>
  <si>
    <t>ACY3</t>
  </si>
  <si>
    <t>VSTM2L</t>
  </si>
  <si>
    <t>KANK4</t>
  </si>
  <si>
    <t>NMUR2</t>
  </si>
  <si>
    <t>WASF3</t>
  </si>
  <si>
    <t>PDE6B</t>
  </si>
  <si>
    <t>PLAAT4</t>
  </si>
  <si>
    <t>PLAAT2</t>
  </si>
  <si>
    <t>MYO18B</t>
  </si>
  <si>
    <t>NTS</t>
  </si>
  <si>
    <t>LRRIQ1</t>
  </si>
  <si>
    <t>TMTC1</t>
  </si>
  <si>
    <t>CATSPERB</t>
  </si>
  <si>
    <t>14;HSCHR14_1_CTG1</t>
  </si>
  <si>
    <t>KATNBL1</t>
  </si>
  <si>
    <t>SYT6</t>
  </si>
  <si>
    <t>TRIM45</t>
  </si>
  <si>
    <t>VTCN1</t>
  </si>
  <si>
    <t>NGF</t>
  </si>
  <si>
    <t>GRHL1</t>
  </si>
  <si>
    <t>CMPK2</t>
  </si>
  <si>
    <t>ANO3</t>
  </si>
  <si>
    <t>FST</t>
  </si>
  <si>
    <t>NAV1</t>
  </si>
  <si>
    <t>KLRD1</t>
  </si>
  <si>
    <t>SPX</t>
  </si>
  <si>
    <t>MYBPC3</t>
  </si>
  <si>
    <t>RAB33A</t>
  </si>
  <si>
    <t>HOOK1</t>
  </si>
  <si>
    <t>DSC2</t>
  </si>
  <si>
    <t>DSC3</t>
  </si>
  <si>
    <t>DAGLA</t>
  </si>
  <si>
    <t>PDGFRA</t>
  </si>
  <si>
    <t>ADAMTS8</t>
  </si>
  <si>
    <t>CTSL</t>
  </si>
  <si>
    <t>ENTREP1</t>
  </si>
  <si>
    <t>TRAFD1</t>
  </si>
  <si>
    <t>HTR1B</t>
  </si>
  <si>
    <t>MRAP2</t>
  </si>
  <si>
    <t>PRR5L</t>
  </si>
  <si>
    <t>EHF</t>
  </si>
  <si>
    <t>PRRG4</t>
  </si>
  <si>
    <t>CD63</t>
  </si>
  <si>
    <t>AMHR2</t>
  </si>
  <si>
    <t>TSPAN31</t>
  </si>
  <si>
    <t>FAIM2</t>
  </si>
  <si>
    <t>KRT87P</t>
  </si>
  <si>
    <t>PKIB</t>
  </si>
  <si>
    <t>SLC9A5</t>
  </si>
  <si>
    <t>GLUL</t>
  </si>
  <si>
    <t>DOCK10</t>
  </si>
  <si>
    <t>SLC19A3</t>
  </si>
  <si>
    <t>ANKRD36</t>
  </si>
  <si>
    <t>2;HG2275_PATCH</t>
  </si>
  <si>
    <t>ALDH1L2</t>
  </si>
  <si>
    <t>USP44</t>
  </si>
  <si>
    <t>SCEL</t>
  </si>
  <si>
    <t>AOAH</t>
  </si>
  <si>
    <t>DGKB</t>
  </si>
  <si>
    <t>NACAD</t>
  </si>
  <si>
    <t>SCN2A</t>
  </si>
  <si>
    <t>KIF12</t>
  </si>
  <si>
    <t>GARNL3</t>
  </si>
  <si>
    <t>CCN3</t>
  </si>
  <si>
    <t>IL33</t>
  </si>
  <si>
    <t>TINAG</t>
  </si>
  <si>
    <t>KIAA0319</t>
  </si>
  <si>
    <t>IRF4</t>
  </si>
  <si>
    <t>FOXF2</t>
  </si>
  <si>
    <t>IER3</t>
  </si>
  <si>
    <t>HSCHR6_MHC_QBL_CTG1;HSCHR6_MHC_MANN_CTG1;HSCHR6_MHC_DBB_CTG1;6;HSCHR6_MHC_COX_CTG1;HSCHR6_MHC_SSTO_CTG1</t>
  </si>
  <si>
    <t>RNF144B</t>
  </si>
  <si>
    <t>TLR2</t>
  </si>
  <si>
    <t>ARRB1</t>
  </si>
  <si>
    <t>TTPA</t>
  </si>
  <si>
    <t>SLCO5A1</t>
  </si>
  <si>
    <t>TRPC6</t>
  </si>
  <si>
    <t>MMP7</t>
  </si>
  <si>
    <t>BTG4</t>
  </si>
  <si>
    <t>FXYD2</t>
  </si>
  <si>
    <t>UNC13C</t>
  </si>
  <si>
    <t>SLC28A2</t>
  </si>
  <si>
    <t>IFI44L</t>
  </si>
  <si>
    <t>IFI44</t>
  </si>
  <si>
    <t>SLC44A5</t>
  </si>
  <si>
    <t>CGREF1</t>
  </si>
  <si>
    <t>KHK</t>
  </si>
  <si>
    <t>SLC5A6</t>
  </si>
  <si>
    <t>SLC3A1</t>
  </si>
  <si>
    <t>CYP2C8</t>
  </si>
  <si>
    <t>CALHM2</t>
  </si>
  <si>
    <t>PLCE1</t>
  </si>
  <si>
    <t>RBP4</t>
  </si>
  <si>
    <t>FASTKD1</t>
  </si>
  <si>
    <t>MDH1B</t>
  </si>
  <si>
    <t>WDR12</t>
  </si>
  <si>
    <t>PARP9</t>
  </si>
  <si>
    <t>PARP16</t>
  </si>
  <si>
    <t>ARHGAP24</t>
  </si>
  <si>
    <t>NDST4</t>
  </si>
  <si>
    <t>PDE5A</t>
  </si>
  <si>
    <t>TRPC3</t>
  </si>
  <si>
    <t>NUP54</t>
  </si>
  <si>
    <t>ENPEP</t>
  </si>
  <si>
    <t>EGF</t>
  </si>
  <si>
    <t>SHISAL1</t>
  </si>
  <si>
    <t>B4GALNT3</t>
  </si>
  <si>
    <t>ERP27</t>
  </si>
  <si>
    <t>FGD4</t>
  </si>
  <si>
    <t>PIK3C2G</t>
  </si>
  <si>
    <t>PRICKLE1</t>
  </si>
  <si>
    <t>MARCHF9</t>
  </si>
  <si>
    <t>PTPRQ</t>
  </si>
  <si>
    <t>DUSP6</t>
  </si>
  <si>
    <t>SDSL</t>
  </si>
  <si>
    <t>FAM222A</t>
  </si>
  <si>
    <t>FOXN4</t>
  </si>
  <si>
    <t>SLAIN1</t>
  </si>
  <si>
    <t>TTC6</t>
  </si>
  <si>
    <t>PELI2</t>
  </si>
  <si>
    <t>SYT16</t>
  </si>
  <si>
    <t>SLC38A6</t>
  </si>
  <si>
    <t>ADAM21</t>
  </si>
  <si>
    <t>STON2</t>
  </si>
  <si>
    <t>SLC24A4</t>
  </si>
  <si>
    <t>SORD</t>
  </si>
  <si>
    <t>BCL2A1</t>
  </si>
  <si>
    <t>ST8SIA2</t>
  </si>
  <si>
    <t>SLC5A2</t>
  </si>
  <si>
    <t>ABCC12</t>
  </si>
  <si>
    <t>NKD1</t>
  </si>
  <si>
    <t>MARVELD3</t>
  </si>
  <si>
    <t>CHST4</t>
  </si>
  <si>
    <t>IRF8</t>
  </si>
  <si>
    <t>RPL3L</t>
  </si>
  <si>
    <t>RHBDL3</t>
  </si>
  <si>
    <t>GNAL</t>
  </si>
  <si>
    <t>SLC14A1</t>
  </si>
  <si>
    <t>ZMYND15</t>
  </si>
  <si>
    <t>PIK3R5</t>
  </si>
  <si>
    <t>TMC6</t>
  </si>
  <si>
    <t>CARD14</t>
  </si>
  <si>
    <t>TTYH2</t>
  </si>
  <si>
    <t>SECTM1</t>
  </si>
  <si>
    <t>ARK2C</t>
  </si>
  <si>
    <t>GRB7</t>
  </si>
  <si>
    <t>TPGS1</t>
  </si>
  <si>
    <t>HUNK</t>
  </si>
  <si>
    <t>NLRP12</t>
  </si>
  <si>
    <t>FBN3</t>
  </si>
  <si>
    <t>EVI5L</t>
  </si>
  <si>
    <t>GARIN5A</t>
  </si>
  <si>
    <t>ZNF614</t>
  </si>
  <si>
    <t>CFAP74</t>
  </si>
  <si>
    <t>PADI3</t>
  </si>
  <si>
    <t>1;HG2095_PATCH</t>
  </si>
  <si>
    <t>PADI1</t>
  </si>
  <si>
    <t>BEST4</t>
  </si>
  <si>
    <t>SLC44A3</t>
  </si>
  <si>
    <t>NECTIN4</t>
  </si>
  <si>
    <t>CRABP2</t>
  </si>
  <si>
    <t>RGS16</t>
  </si>
  <si>
    <t>HMCN1</t>
  </si>
  <si>
    <t>LHX9</t>
  </si>
  <si>
    <t>RORC</t>
  </si>
  <si>
    <t>ADAMTSL4</t>
  </si>
  <si>
    <t>HHIPL2</t>
  </si>
  <si>
    <t>SLC27A3</t>
  </si>
  <si>
    <t>1;HSCHR1_1_CTG31</t>
  </si>
  <si>
    <t>WNT9A</t>
  </si>
  <si>
    <t>PPFIA4</t>
  </si>
  <si>
    <t>OSR1</t>
  </si>
  <si>
    <t>CAMKMT</t>
  </si>
  <si>
    <t>CHAC2</t>
  </si>
  <si>
    <t>TPRKB</t>
  </si>
  <si>
    <t>2;HG2052_PATCH</t>
  </si>
  <si>
    <t>C1QL2</t>
  </si>
  <si>
    <t>ZC3H8</t>
  </si>
  <si>
    <t>GALNT13</t>
  </si>
  <si>
    <t>PKP4</t>
  </si>
  <si>
    <t>SLC4A10</t>
  </si>
  <si>
    <t>ZNF385B</t>
  </si>
  <si>
    <t>DLX1</t>
  </si>
  <si>
    <t>CCDC150</t>
  </si>
  <si>
    <t>METTL21A</t>
  </si>
  <si>
    <t>CPO</t>
  </si>
  <si>
    <t>NYAP2</t>
  </si>
  <si>
    <t>SLC22A14</t>
  </si>
  <si>
    <t>IGSF11</t>
  </si>
  <si>
    <t>MED12L</t>
  </si>
  <si>
    <t>SLIT2</t>
  </si>
  <si>
    <t>SLC26A1</t>
  </si>
  <si>
    <t>SNCA</t>
  </si>
  <si>
    <t>DDIT4L</t>
  </si>
  <si>
    <t>AFG2A</t>
  </si>
  <si>
    <t>PDGFC</t>
  </si>
  <si>
    <t>PLK2</t>
  </si>
  <si>
    <t>SPATA9</t>
  </si>
  <si>
    <t>MEGF10</t>
  </si>
  <si>
    <t>KLHL3</t>
  </si>
  <si>
    <t>SLC17A4</t>
  </si>
  <si>
    <t>H2BC1</t>
  </si>
  <si>
    <t>TRIM7</t>
  </si>
  <si>
    <t>PLA2G7</t>
  </si>
  <si>
    <t>RASGEF1C</t>
  </si>
  <si>
    <t>HMGCLL1</t>
  </si>
  <si>
    <t>CYP39A1</t>
  </si>
  <si>
    <t>TMEM140</t>
  </si>
  <si>
    <t>EPHA1</t>
  </si>
  <si>
    <t>ZNF711</t>
  </si>
  <si>
    <t>ARHGAP36</t>
  </si>
  <si>
    <t>RGS20</t>
  </si>
  <si>
    <t>DNAJC5B</t>
  </si>
  <si>
    <t>SYBU</t>
  </si>
  <si>
    <t>FAM83A</t>
  </si>
  <si>
    <t>VLDLR</t>
  </si>
  <si>
    <t>NTRK2</t>
  </si>
  <si>
    <t>SHC3</t>
  </si>
  <si>
    <t>NOTCH1</t>
  </si>
  <si>
    <t>LRMDA</t>
  </si>
  <si>
    <t>ANKRD1</t>
  </si>
  <si>
    <t>VAX1</t>
  </si>
  <si>
    <t>ADAM12</t>
  </si>
  <si>
    <t>SYT8</t>
  </si>
  <si>
    <t>PAMR1</t>
  </si>
  <si>
    <t>SESN3</t>
  </si>
  <si>
    <t>KLHL35</t>
  </si>
  <si>
    <t>TENM4</t>
  </si>
  <si>
    <t>PLCH2</t>
  </si>
  <si>
    <t>HSCHR1_1_CTG3;1</t>
  </si>
  <si>
    <t>ESAM</t>
  </si>
  <si>
    <t>MPZL2</t>
  </si>
  <si>
    <t>TMEM25</t>
  </si>
  <si>
    <t>DUSP15</t>
  </si>
  <si>
    <t>KIAA1755</t>
  </si>
  <si>
    <t>MPP7</t>
  </si>
  <si>
    <t>ARID5B</t>
  </si>
  <si>
    <t>CDH8</t>
  </si>
  <si>
    <t>ADGRL3</t>
  </si>
  <si>
    <t>HNMT</t>
  </si>
  <si>
    <t>PDCD4</t>
  </si>
  <si>
    <t>ADRA2A</t>
  </si>
  <si>
    <t>WDR17</t>
  </si>
  <si>
    <t>DIXDC1</t>
  </si>
  <si>
    <t>ANK3</t>
  </si>
  <si>
    <t>RAD9B</t>
  </si>
  <si>
    <t>NPAS3</t>
  </si>
  <si>
    <t>ALLC</t>
  </si>
  <si>
    <t>ADAMTS12</t>
  </si>
  <si>
    <t>HSCHR5_6_CTG1;5</t>
  </si>
  <si>
    <t>CCDC3</t>
  </si>
  <si>
    <t>EPS8</t>
  </si>
  <si>
    <t>NR3C2</t>
  </si>
  <si>
    <t>ITIH2</t>
  </si>
  <si>
    <t>TMEM45B</t>
  </si>
  <si>
    <t>TDO2</t>
  </si>
  <si>
    <t>4;HSCHR4_1_CTG12</t>
  </si>
  <si>
    <t>CCL28</t>
  </si>
  <si>
    <t>PARP8</t>
  </si>
  <si>
    <t>GFRA1</t>
  </si>
  <si>
    <t>TLCD4</t>
  </si>
  <si>
    <t>TMEM163</t>
  </si>
  <si>
    <t>HSPB8</t>
  </si>
  <si>
    <t>PSTPIP2</t>
  </si>
  <si>
    <t>TCF7L1</t>
  </si>
  <si>
    <t>HSCHR2_6_CTG1;2</t>
  </si>
  <si>
    <t>ZNF773</t>
  </si>
  <si>
    <t>ZNF256</t>
  </si>
  <si>
    <t>ZNF837</t>
  </si>
  <si>
    <t>TRIM36</t>
  </si>
  <si>
    <t>ZFP36L2</t>
  </si>
  <si>
    <t>ANKRD22</t>
  </si>
  <si>
    <t>PRDM8</t>
  </si>
  <si>
    <t>PTPRK</t>
  </si>
  <si>
    <t>6;HSCHR6_1_CTG8</t>
  </si>
  <si>
    <t>ZNF117</t>
  </si>
  <si>
    <t>ANAPC1</t>
  </si>
  <si>
    <t>BMP6</t>
  </si>
  <si>
    <t>CCDC148</t>
  </si>
  <si>
    <t>RBMS1</t>
  </si>
  <si>
    <t>SCN3A</t>
  </si>
  <si>
    <t>ADGRF1</t>
  </si>
  <si>
    <t>CD8A</t>
  </si>
  <si>
    <t>RPIA</t>
  </si>
  <si>
    <t>PTPRD</t>
  </si>
  <si>
    <t>CNKSR3</t>
  </si>
  <si>
    <t>ZNF599</t>
  </si>
  <si>
    <t>MCOLN2</t>
  </si>
  <si>
    <t>ANKFN1</t>
  </si>
  <si>
    <t>SEMA3D</t>
  </si>
  <si>
    <t>ANKRD29</t>
  </si>
  <si>
    <t>THY1</t>
  </si>
  <si>
    <t>PITPNC1</t>
  </si>
  <si>
    <t>PGCKA1</t>
  </si>
  <si>
    <t>TNIK</t>
  </si>
  <si>
    <t>TDH</t>
  </si>
  <si>
    <t>8;8;HG76_PATCH</t>
  </si>
  <si>
    <t>FAM167A</t>
  </si>
  <si>
    <t>DIPK1A</t>
  </si>
  <si>
    <t>L3MBTL4</t>
  </si>
  <si>
    <t>SLFN13</t>
  </si>
  <si>
    <t>WNT7A</t>
  </si>
  <si>
    <t>PLCL2</t>
  </si>
  <si>
    <t>3;HG2236_PATCH</t>
  </si>
  <si>
    <t>PIEZO2</t>
  </si>
  <si>
    <t>PROM2</t>
  </si>
  <si>
    <t>2;HSCHR2_10_CTG7_2</t>
  </si>
  <si>
    <t>NIFK</t>
  </si>
  <si>
    <t>SLC7A7</t>
  </si>
  <si>
    <t>DEPTOR</t>
  </si>
  <si>
    <t>PPARGC1B</t>
  </si>
  <si>
    <t>RAB39B</t>
  </si>
  <si>
    <t>KIF5A</t>
  </si>
  <si>
    <t>CFAP70</t>
  </si>
  <si>
    <t>GNA14</t>
  </si>
  <si>
    <t>FAM161B</t>
  </si>
  <si>
    <t>UGT2B4</t>
  </si>
  <si>
    <t>KCNMA1</t>
  </si>
  <si>
    <t>ADAMTSL3</t>
  </si>
  <si>
    <t>SLC28A1</t>
  </si>
  <si>
    <t>MAP3K7CL</t>
  </si>
  <si>
    <t>21;HG2219_PATCH</t>
  </si>
  <si>
    <t>TSPAN7</t>
  </si>
  <si>
    <t>TIAM1</t>
  </si>
  <si>
    <t>FUT6</t>
  </si>
  <si>
    <t>TDRD9</t>
  </si>
  <si>
    <t>LHFPL4</t>
  </si>
  <si>
    <t>B3GNT7</t>
  </si>
  <si>
    <t>MMP14</t>
  </si>
  <si>
    <t>FZD1</t>
  </si>
  <si>
    <t>CACNA2D3</t>
  </si>
  <si>
    <t>TSPAN18</t>
  </si>
  <si>
    <t>CREB3L1</t>
  </si>
  <si>
    <t>FMNL2</t>
  </si>
  <si>
    <t>CIB4</t>
  </si>
  <si>
    <t>MEGF11</t>
  </si>
  <si>
    <t>15;HSCHR15_2_CTG8</t>
  </si>
  <si>
    <t>ANKRD61</t>
  </si>
  <si>
    <t>GALNT14</t>
  </si>
  <si>
    <t>SNX29P1</t>
  </si>
  <si>
    <t>DNAH3</t>
  </si>
  <si>
    <t>DYNC1I1</t>
  </si>
  <si>
    <t>MPZ</t>
  </si>
  <si>
    <t>CIART</t>
  </si>
  <si>
    <t>SIM2</t>
  </si>
  <si>
    <t>STARD9</t>
  </si>
  <si>
    <t>LRRC36</t>
  </si>
  <si>
    <t>ANKRD18CP</t>
  </si>
  <si>
    <t>FAM131B</t>
  </si>
  <si>
    <t>LYPD5</t>
  </si>
  <si>
    <t>ZNF221</t>
  </si>
  <si>
    <t>ZNF233</t>
  </si>
  <si>
    <t>TNFRSF13C</t>
  </si>
  <si>
    <t>TFF3</t>
  </si>
  <si>
    <t>TFF1</t>
  </si>
  <si>
    <t>PDE9A</t>
  </si>
  <si>
    <t>CBS</t>
  </si>
  <si>
    <t>ZNF66</t>
  </si>
  <si>
    <t>ITGB2</t>
  </si>
  <si>
    <t>FTCD</t>
  </si>
  <si>
    <t>HSCHR21_5_CTG2;21</t>
  </si>
  <si>
    <t>ZNF208</t>
  </si>
  <si>
    <t>ZNF761</t>
  </si>
  <si>
    <t>COX6B2</t>
  </si>
  <si>
    <t>NLRP4</t>
  </si>
  <si>
    <t>MPZL3</t>
  </si>
  <si>
    <t>HK3</t>
  </si>
  <si>
    <t>LY6E</t>
  </si>
  <si>
    <t>8;HSCHR8_4_CTG7</t>
  </si>
  <si>
    <t>COL26A1</t>
  </si>
  <si>
    <t>DMKN</t>
  </si>
  <si>
    <t>ZNF382</t>
  </si>
  <si>
    <t>LRRC56</t>
  </si>
  <si>
    <t>GRIN2C</t>
  </si>
  <si>
    <t>ZNF577</t>
  </si>
  <si>
    <t>KASH5</t>
  </si>
  <si>
    <t>AQP5</t>
  </si>
  <si>
    <t>SYCE2</t>
  </si>
  <si>
    <t>FLYWCH2</t>
  </si>
  <si>
    <t>ZG16B</t>
  </si>
  <si>
    <t>SAXO4</t>
  </si>
  <si>
    <t>SLC1A7</t>
  </si>
  <si>
    <t>PRKAA2</t>
  </si>
  <si>
    <t>ZSWIM5</t>
  </si>
  <si>
    <t>RBP7</t>
  </si>
  <si>
    <t>LHX8</t>
  </si>
  <si>
    <t>AKNAD1</t>
  </si>
  <si>
    <t>GBP2</t>
  </si>
  <si>
    <t>BRINP3</t>
  </si>
  <si>
    <t>KCNT2</t>
  </si>
  <si>
    <t>1;HSCHR1_5_CTG31</t>
  </si>
  <si>
    <t>CADM3</t>
  </si>
  <si>
    <t>OLFML2B</t>
  </si>
  <si>
    <t>FCRLB</t>
  </si>
  <si>
    <t>KLHDC9</t>
  </si>
  <si>
    <t>TDRD5</t>
  </si>
  <si>
    <t>WDR64</t>
  </si>
  <si>
    <t>KLHDC8A</t>
  </si>
  <si>
    <t>FCMR</t>
  </si>
  <si>
    <t>PIGR</t>
  </si>
  <si>
    <t>OBSCN-AS1</t>
  </si>
  <si>
    <t>RFTN2</t>
  </si>
  <si>
    <t>KCNF1</t>
  </si>
  <si>
    <t>NUP35</t>
  </si>
  <si>
    <t>CCDC138</t>
  </si>
  <si>
    <t>SLC16A14</t>
  </si>
  <si>
    <t>EN1</t>
  </si>
  <si>
    <t>SGPP2</t>
  </si>
  <si>
    <t>STPG2</t>
  </si>
  <si>
    <t>TGFA</t>
  </si>
  <si>
    <t>CCNYL1</t>
  </si>
  <si>
    <t>ANTXR2</t>
  </si>
  <si>
    <t>TMEM169</t>
  </si>
  <si>
    <t>ADORA1</t>
  </si>
  <si>
    <t>TGFBR2</t>
  </si>
  <si>
    <t>FBLN2</t>
  </si>
  <si>
    <t>NFASC</t>
  </si>
  <si>
    <t>SGO2</t>
  </si>
  <si>
    <t>IFI16</t>
  </si>
  <si>
    <t>EFHB</t>
  </si>
  <si>
    <t>RPL22L1</t>
  </si>
  <si>
    <t>CDS1</t>
  </si>
  <si>
    <t>ADAMTS9</t>
  </si>
  <si>
    <t>CXCL3</t>
  </si>
  <si>
    <t>CXCL5</t>
  </si>
  <si>
    <t>CXCL1</t>
  </si>
  <si>
    <t>PLSCR2</t>
  </si>
  <si>
    <t>WDR43</t>
  </si>
  <si>
    <t>SPRY1</t>
  </si>
  <si>
    <t>PITX2</t>
  </si>
  <si>
    <t>PRSS12</t>
  </si>
  <si>
    <t>NDST3</t>
  </si>
  <si>
    <t>HAND2</t>
  </si>
  <si>
    <t>RNF180</t>
  </si>
  <si>
    <t>ANKRD33B</t>
  </si>
  <si>
    <t>PRDM9</t>
  </si>
  <si>
    <t>5;HSCHR5_10_CTG1</t>
  </si>
  <si>
    <t>EBF1</t>
  </si>
  <si>
    <t>TLR3</t>
  </si>
  <si>
    <t>KLKB1</t>
  </si>
  <si>
    <t>TERT</t>
  </si>
  <si>
    <t>FOXQ1</t>
  </si>
  <si>
    <t>GRIK2</t>
  </si>
  <si>
    <t>TMEM200A</t>
  </si>
  <si>
    <t>DACT2</t>
  </si>
  <si>
    <t>IL31RA</t>
  </si>
  <si>
    <t>HCN1</t>
  </si>
  <si>
    <t>FBXL21P</t>
  </si>
  <si>
    <t>BMPER</t>
  </si>
  <si>
    <t>ELAPOR2</t>
  </si>
  <si>
    <t>ZNF704</t>
  </si>
  <si>
    <t>SOX17</t>
  </si>
  <si>
    <t>HNF4G</t>
  </si>
  <si>
    <t>TNFRSF11B</t>
  </si>
  <si>
    <t>KCNV1</t>
  </si>
  <si>
    <t>GPER1</t>
  </si>
  <si>
    <t>NOS3</t>
  </si>
  <si>
    <t>FREM1</t>
  </si>
  <si>
    <t>MYORG</t>
  </si>
  <si>
    <t>DIRAS2</t>
  </si>
  <si>
    <t>LETM2</t>
  </si>
  <si>
    <t>MAMDC2</t>
  </si>
  <si>
    <t>9;HSCHR9_1_CTG3</t>
  </si>
  <si>
    <t>CPA6</t>
  </si>
  <si>
    <t>C8orf34</t>
  </si>
  <si>
    <t>CFAP47</t>
  </si>
  <si>
    <t>VEGFD</t>
  </si>
  <si>
    <t>CLDN3</t>
  </si>
  <si>
    <t>ARMC3</t>
  </si>
  <si>
    <t>CLDN2</t>
  </si>
  <si>
    <t>SLC16A9</t>
  </si>
  <si>
    <t>ZNF22-AS1</t>
  </si>
  <si>
    <t>ZNF22</t>
  </si>
  <si>
    <t>FAAH2</t>
  </si>
  <si>
    <t>VSTM4</t>
  </si>
  <si>
    <t>SLC18A2</t>
  </si>
  <si>
    <t>JCAD</t>
  </si>
  <si>
    <t>NDRG2</t>
  </si>
  <si>
    <t>BTNL9</t>
  </si>
  <si>
    <t>ANKRD2</t>
  </si>
  <si>
    <t>RAPSN</t>
  </si>
  <si>
    <t>TC2N</t>
  </si>
  <si>
    <t>MOAP1</t>
  </si>
  <si>
    <t>HSCHR14_7_CTG1;14</t>
  </si>
  <si>
    <t>TCP11L2</t>
  </si>
  <si>
    <t>PASD1</t>
  </si>
  <si>
    <t>JAM3</t>
  </si>
  <si>
    <t>AMN</t>
  </si>
  <si>
    <t>SPINT1</t>
  </si>
  <si>
    <t>AVPR1A</t>
  </si>
  <si>
    <t>ASPG</t>
  </si>
  <si>
    <t>SCN3B</t>
  </si>
  <si>
    <t>DCHS1</t>
  </si>
  <si>
    <t>SERPINB7</t>
  </si>
  <si>
    <t>CRABP1</t>
  </si>
  <si>
    <t>ZMAT1</t>
  </si>
  <si>
    <t>CDYL2</t>
  </si>
  <si>
    <t>TMEM130</t>
  </si>
  <si>
    <t>PRTG</t>
  </si>
  <si>
    <t>PKD1L2</t>
  </si>
  <si>
    <t>PRKCB</t>
  </si>
  <si>
    <t>NDST2</t>
  </si>
  <si>
    <t>CCDC68</t>
  </si>
  <si>
    <t>IQCD</t>
  </si>
  <si>
    <t>RRAD</t>
  </si>
  <si>
    <t>ZNF606</t>
  </si>
  <si>
    <t>LDHD</t>
  </si>
  <si>
    <t>RBPMS2</t>
  </si>
  <si>
    <t>ANKDD1A</t>
  </si>
  <si>
    <t>GREM1</t>
  </si>
  <si>
    <t>15;HSCHR15_4_CTG8;HSCHR15_6_CTG8</t>
  </si>
  <si>
    <t>EVA1C</t>
  </si>
  <si>
    <t>MBD6</t>
  </si>
  <si>
    <t>TMEM92</t>
  </si>
  <si>
    <t>PRRX2</t>
  </si>
  <si>
    <t>ZNF91</t>
  </si>
  <si>
    <t>RBFOX3</t>
  </si>
  <si>
    <t>ZNF226</t>
  </si>
  <si>
    <t>ZNF610</t>
  </si>
  <si>
    <t>ZNF528</t>
  </si>
  <si>
    <t>ZNF701</t>
  </si>
  <si>
    <t>TMEM145</t>
  </si>
  <si>
    <t>ZNF283</t>
  </si>
  <si>
    <t>MFSD3</t>
  </si>
  <si>
    <t>CYB5D2</t>
  </si>
  <si>
    <t>ZNF83</t>
  </si>
  <si>
    <t>RCOR2</t>
  </si>
  <si>
    <t>SOAT2</t>
  </si>
  <si>
    <t>TMC8</t>
  </si>
  <si>
    <t>LTBP3</t>
  </si>
  <si>
    <t>BATF2</t>
  </si>
  <si>
    <t>MAJIN</t>
  </si>
  <si>
    <t>SCARA5</t>
  </si>
  <si>
    <t>FAM83B</t>
  </si>
  <si>
    <t>CMAHP</t>
  </si>
  <si>
    <t>RHOH</t>
  </si>
  <si>
    <t>SCNN1B</t>
  </si>
  <si>
    <t>TNXB</t>
  </si>
  <si>
    <t>6;HSCHR6_MHC_MCF_CTG1;HSCHR6_MHC_MANN_CTG1;HSCHR6_MHC_SSTO_CTG1;HSCHR6_MHC_QBL_CTG1;HSCHR6_MHC_COX_CTG1;HSCHR6_MHC_DBB_CTG1;HSCHR6_MHC_APD_CTG1</t>
  </si>
  <si>
    <t>PHYHIP</t>
  </si>
  <si>
    <t>GBX2</t>
  </si>
  <si>
    <t>HJV</t>
  </si>
  <si>
    <t>COL3A1</t>
  </si>
  <si>
    <t>2;HG2494_PATCH</t>
  </si>
  <si>
    <t>GFRA2</t>
  </si>
  <si>
    <t>AXIN2</t>
  </si>
  <si>
    <t>KCTD19</t>
  </si>
  <si>
    <t>LRP1B</t>
  </si>
  <si>
    <t>NPNT</t>
  </si>
  <si>
    <t>CXXC4</t>
  </si>
  <si>
    <t>TSPAN5</t>
  </si>
  <si>
    <t>ATOH8</t>
  </si>
  <si>
    <t>VAMP5</t>
  </si>
  <si>
    <t>ENHO</t>
  </si>
  <si>
    <t>ZNF608</t>
  </si>
  <si>
    <t>STXBP6</t>
  </si>
  <si>
    <t>TM4SF20</t>
  </si>
  <si>
    <t>MFF</t>
  </si>
  <si>
    <t>ROR2</t>
  </si>
  <si>
    <t>FAM110B</t>
  </si>
  <si>
    <t>ZNF354A</t>
  </si>
  <si>
    <t>CXCL10</t>
  </si>
  <si>
    <t>CXCL11</t>
  </si>
  <si>
    <t>B3GALNT1</t>
  </si>
  <si>
    <t>KCNAB1</t>
  </si>
  <si>
    <t>STK32A</t>
  </si>
  <si>
    <t>IL1RAPL1</t>
  </si>
  <si>
    <t>GUSBP12</t>
  </si>
  <si>
    <t>CXCL8</t>
  </si>
  <si>
    <t>SCN9A</t>
  </si>
  <si>
    <t>COL22A1</t>
  </si>
  <si>
    <t>SLC38A11</t>
  </si>
  <si>
    <t>ZEB2</t>
  </si>
  <si>
    <t>GJB1</t>
  </si>
  <si>
    <t>BNC1</t>
  </si>
  <si>
    <t>RGPD8</t>
  </si>
  <si>
    <t>HEXD</t>
  </si>
  <si>
    <t>BCRP2</t>
  </si>
  <si>
    <t>BUB1</t>
  </si>
  <si>
    <t>ZNF32</t>
  </si>
  <si>
    <t>NRG4</t>
  </si>
  <si>
    <t>PCDH7</t>
  </si>
  <si>
    <t>WNT10B</t>
  </si>
  <si>
    <t>MUC3A</t>
  </si>
  <si>
    <t>ITGAM</t>
  </si>
  <si>
    <t>TAS1R3</t>
  </si>
  <si>
    <t>IFFO2</t>
  </si>
  <si>
    <t>SERPINA6</t>
  </si>
  <si>
    <t>RNF150</t>
  </si>
  <si>
    <t>USP50</t>
  </si>
  <si>
    <t>FAM161A</t>
  </si>
  <si>
    <t>SLN</t>
  </si>
  <si>
    <t>CMTM8</t>
  </si>
  <si>
    <t>LGALS9B</t>
  </si>
  <si>
    <t>CST2</t>
  </si>
  <si>
    <t>CST1</t>
  </si>
  <si>
    <t>TMEM182</t>
  </si>
  <si>
    <t>KRT4</t>
  </si>
  <si>
    <t>PFKFB3</t>
  </si>
  <si>
    <t>EMB</t>
  </si>
  <si>
    <t>IRF2BP1</t>
  </si>
  <si>
    <t>SYT9</t>
  </si>
  <si>
    <t>GPR37</t>
  </si>
  <si>
    <t>SDR16C5</t>
  </si>
  <si>
    <t>MRFAP1L2</t>
  </si>
  <si>
    <t>PLA2G1B</t>
  </si>
  <si>
    <t>PKHD1</t>
  </si>
  <si>
    <t>ZNF415</t>
  </si>
  <si>
    <t>CAVIN3</t>
  </si>
  <si>
    <t>CEACAM3</t>
  </si>
  <si>
    <t>XKR6</t>
  </si>
  <si>
    <t>FPR2</t>
  </si>
  <si>
    <t>FPR1</t>
  </si>
  <si>
    <t>SOX7</t>
  </si>
  <si>
    <t>KCNG3</t>
  </si>
  <si>
    <t>PRKCE</t>
  </si>
  <si>
    <t>SCAND1</t>
  </si>
  <si>
    <t>UGT2B7</t>
  </si>
  <si>
    <t>ZNF439</t>
  </si>
  <si>
    <t>ZNF440</t>
  </si>
  <si>
    <t>KRT15</t>
  </si>
  <si>
    <t>APLN</t>
  </si>
  <si>
    <t>PDE7B</t>
  </si>
  <si>
    <t>KRT20</t>
  </si>
  <si>
    <t>17;HSCHR17_4_CTG4</t>
  </si>
  <si>
    <t>CDK5R2</t>
  </si>
  <si>
    <t>ZNF561</t>
  </si>
  <si>
    <t>COL24A1</t>
  </si>
  <si>
    <t>RXFP1</t>
  </si>
  <si>
    <t>MAP6</t>
  </si>
  <si>
    <t>FGG</t>
  </si>
  <si>
    <t>FGB</t>
  </si>
  <si>
    <t>CXXC5</t>
  </si>
  <si>
    <t>ZNF274</t>
  </si>
  <si>
    <t>ZIK1</t>
  </si>
  <si>
    <t>GATM</t>
  </si>
  <si>
    <t>CTPS1</t>
  </si>
  <si>
    <t>COL8A2</t>
  </si>
  <si>
    <t>ZNF540</t>
  </si>
  <si>
    <t>FBXL14</t>
  </si>
  <si>
    <t>ADRA1D</t>
  </si>
  <si>
    <t>LGALS9C</t>
  </si>
  <si>
    <t>HSCHR17_3_CTG1;17</t>
  </si>
  <si>
    <t>ZNF556</t>
  </si>
  <si>
    <t>ZNF554</t>
  </si>
  <si>
    <t>SPMIP9</t>
  </si>
  <si>
    <t>SLFN12</t>
  </si>
  <si>
    <t>CALB2</t>
  </si>
  <si>
    <t>16;HSCHR16_4_CTG3_1</t>
  </si>
  <si>
    <t>SNTB1</t>
  </si>
  <si>
    <t>NEGR1</t>
  </si>
  <si>
    <t>MACROD2</t>
  </si>
  <si>
    <t>CERS6</t>
  </si>
  <si>
    <t>ABCG4</t>
  </si>
  <si>
    <t>NHERF4</t>
  </si>
  <si>
    <t>EFCAB3</t>
  </si>
  <si>
    <t>SMPDL3A</t>
  </si>
  <si>
    <t>ZNF738</t>
  </si>
  <si>
    <t>RAB37</t>
  </si>
  <si>
    <t>LVRN</t>
  </si>
  <si>
    <t>MRGPRF</t>
  </si>
  <si>
    <t>ARPP21</t>
  </si>
  <si>
    <t>ZNF680</t>
  </si>
  <si>
    <t>RXFP4</t>
  </si>
  <si>
    <t>HPSE</t>
  </si>
  <si>
    <t>RHOD</t>
  </si>
  <si>
    <t>ADCY5</t>
  </si>
  <si>
    <t>NDNF</t>
  </si>
  <si>
    <t>OLR1</t>
  </si>
  <si>
    <t>AGR3</t>
  </si>
  <si>
    <t>TNFRSF10C</t>
  </si>
  <si>
    <t>CIMIP2C</t>
  </si>
  <si>
    <t>UGT2A1</t>
  </si>
  <si>
    <t>ADGRG2</t>
  </si>
  <si>
    <t>SUSD5</t>
  </si>
  <si>
    <t>CIMAP3</t>
  </si>
  <si>
    <t>FAM3C2P</t>
  </si>
  <si>
    <t>GTF2IRD2B</t>
  </si>
  <si>
    <t>ZCCHC12</t>
  </si>
  <si>
    <t>CNTNAP2</t>
  </si>
  <si>
    <t>HSCHR7_3_CTG6;7</t>
  </si>
  <si>
    <t>LINGO2</t>
  </si>
  <si>
    <t>SLC26A9</t>
  </si>
  <si>
    <t>GOLT1A</t>
  </si>
  <si>
    <t>TRAM1L1</t>
  </si>
  <si>
    <t>UGT8</t>
  </si>
  <si>
    <t>ZNF266</t>
  </si>
  <si>
    <t>RESF1</t>
  </si>
  <si>
    <t>PDZK1</t>
  </si>
  <si>
    <t>ADGRE1</t>
  </si>
  <si>
    <t>DSG4</t>
  </si>
  <si>
    <t>CADM2</t>
  </si>
  <si>
    <t>FAM182B</t>
  </si>
  <si>
    <t>PHYHD1</t>
  </si>
  <si>
    <t>CALCB</t>
  </si>
  <si>
    <t>CREG2</t>
  </si>
  <si>
    <t>TSPEAR</t>
  </si>
  <si>
    <t>DOK7</t>
  </si>
  <si>
    <t>ZNF613</t>
  </si>
  <si>
    <t>ZNF404</t>
  </si>
  <si>
    <t>ACBD7</t>
  </si>
  <si>
    <t>ZNF135</t>
  </si>
  <si>
    <t>PRR15</t>
  </si>
  <si>
    <t>CNTD1</t>
  </si>
  <si>
    <t>CNBD1</t>
  </si>
  <si>
    <t>ZNF606-AS1</t>
  </si>
  <si>
    <t>MYO1D</t>
  </si>
  <si>
    <t>NCKAP5</t>
  </si>
  <si>
    <t>KRT18P28</t>
  </si>
  <si>
    <t>PXMP2</t>
  </si>
  <si>
    <t>C19orf18</t>
  </si>
  <si>
    <t>FAM9B</t>
  </si>
  <si>
    <t>CLVS1</t>
  </si>
  <si>
    <t>CLDN22</t>
  </si>
  <si>
    <t>NINJ2-AS1</t>
  </si>
  <si>
    <t>SAMD9L</t>
  </si>
  <si>
    <t>RBM44</t>
  </si>
  <si>
    <t>SAMD12</t>
  </si>
  <si>
    <t>ZNF491</t>
  </si>
  <si>
    <t>CRACR2B</t>
  </si>
  <si>
    <t>NAALADL2</t>
  </si>
  <si>
    <t>RAB4A-AS1</t>
  </si>
  <si>
    <t>YWHAQP4</t>
  </si>
  <si>
    <t>PCDHB9</t>
  </si>
  <si>
    <t>CCDC184</t>
  </si>
  <si>
    <t>AP3S1</t>
  </si>
  <si>
    <t>ARL6IP6</t>
  </si>
  <si>
    <t>ZNF354C</t>
  </si>
  <si>
    <t>CENPBD1P</t>
  </si>
  <si>
    <t>DPY19L2</t>
  </si>
  <si>
    <t>ZNF518B</t>
  </si>
  <si>
    <t>SPINK6</t>
  </si>
  <si>
    <t>ZNF454</t>
  </si>
  <si>
    <t>TMPRSS9</t>
  </si>
  <si>
    <t>GLDC</t>
  </si>
  <si>
    <t>TUBAL3</t>
  </si>
  <si>
    <t>PSAPL1</t>
  </si>
  <si>
    <t>CSRNP3</t>
  </si>
  <si>
    <t>PARP10</t>
  </si>
  <si>
    <t>CPNE7</t>
  </si>
  <si>
    <t>TMEM52</t>
  </si>
  <si>
    <t>HYI</t>
  </si>
  <si>
    <t>TRIML2</t>
  </si>
  <si>
    <t>FAM133A</t>
  </si>
  <si>
    <t>C12orf42</t>
  </si>
  <si>
    <t>HES7</t>
  </si>
  <si>
    <t>LDLRAD3</t>
  </si>
  <si>
    <t>NSUN7</t>
  </si>
  <si>
    <t>RAB39A</t>
  </si>
  <si>
    <t>GATA2</t>
  </si>
  <si>
    <t>FJX1</t>
  </si>
  <si>
    <t>SLC17A8</t>
  </si>
  <si>
    <t>LSMEM2</t>
  </si>
  <si>
    <t>ARL14</t>
  </si>
  <si>
    <t>ATP8B5P</t>
  </si>
  <si>
    <t>CDH5</t>
  </si>
  <si>
    <t>ABCA13</t>
  </si>
  <si>
    <t>PSTK</t>
  </si>
  <si>
    <t>TMEM150B</t>
  </si>
  <si>
    <t>F2</t>
  </si>
  <si>
    <t>ALX1</t>
  </si>
  <si>
    <t>HCLS1</t>
  </si>
  <si>
    <t>ZNF571</t>
  </si>
  <si>
    <t>GLIPR1L2</t>
  </si>
  <si>
    <t>DIP2C-AS1</t>
  </si>
  <si>
    <t>MB21D2</t>
  </si>
  <si>
    <t>ZNF594</t>
  </si>
  <si>
    <t>SLC47A2</t>
  </si>
  <si>
    <t>ZFP3</t>
  </si>
  <si>
    <t>MAP3K15</t>
  </si>
  <si>
    <t>ZNF572</t>
  </si>
  <si>
    <t>ZFP82</t>
  </si>
  <si>
    <t>MAPK15</t>
  </si>
  <si>
    <t>MTHFD2P7</t>
  </si>
  <si>
    <t>CFAP65</t>
  </si>
  <si>
    <t>TNFSF15</t>
  </si>
  <si>
    <t>ZFP41</t>
  </si>
  <si>
    <t>PHLDA2</t>
  </si>
  <si>
    <t>11;HSCHR11_1_CTG7</t>
  </si>
  <si>
    <t>PLAG1</t>
  </si>
  <si>
    <t>CIMAP1D</t>
  </si>
  <si>
    <t>LINC00471</t>
  </si>
  <si>
    <t>SLC9A9</t>
  </si>
  <si>
    <t>SLC2A4</t>
  </si>
  <si>
    <t>ZNF329</t>
  </si>
  <si>
    <t>TMEM30B</t>
  </si>
  <si>
    <t>ZNF716</t>
  </si>
  <si>
    <t>HHIPL1</t>
  </si>
  <si>
    <t>UBE2E2</t>
  </si>
  <si>
    <t>GABRG3</t>
  </si>
  <si>
    <t>CACNB4</t>
  </si>
  <si>
    <t>DNM1P46</t>
  </si>
  <si>
    <t>TEX19</t>
  </si>
  <si>
    <t>CAPN12</t>
  </si>
  <si>
    <t>PLCB1</t>
  </si>
  <si>
    <t>CCNYL2</t>
  </si>
  <si>
    <t>NDN</t>
  </si>
  <si>
    <t>15;HG2365_PATCH</t>
  </si>
  <si>
    <t>RGS6</t>
  </si>
  <si>
    <t>PAQR7</t>
  </si>
  <si>
    <t>CCDC87</t>
  </si>
  <si>
    <t>C1orf116</t>
  </si>
  <si>
    <t>RGS7</t>
  </si>
  <si>
    <t>CIMAP1C</t>
  </si>
  <si>
    <t>ZNF320</t>
  </si>
  <si>
    <t>CALHM3</t>
  </si>
  <si>
    <t>GJD3</t>
  </si>
  <si>
    <t>WT1-AS</t>
  </si>
  <si>
    <t>TENT5C</t>
  </si>
  <si>
    <t>GKN2</t>
  </si>
  <si>
    <t>ZNF530</t>
  </si>
  <si>
    <t>LINC00518</t>
  </si>
  <si>
    <t>RFLNB</t>
  </si>
  <si>
    <t>SLC35F3</t>
  </si>
  <si>
    <t>EMILIN3</t>
  </si>
  <si>
    <t>NUDT14</t>
  </si>
  <si>
    <t>ZNF730</t>
  </si>
  <si>
    <t>ST6GALNAC3</t>
  </si>
  <si>
    <t>KCNJ12</t>
  </si>
  <si>
    <t>LOC124905040</t>
  </si>
  <si>
    <t>CCSER1</t>
  </si>
  <si>
    <t>SLIT3</t>
  </si>
  <si>
    <t>MRGPRE</t>
  </si>
  <si>
    <t>CSF1</t>
  </si>
  <si>
    <t>CEND1</t>
  </si>
  <si>
    <t>DUSP8</t>
  </si>
  <si>
    <t>11;HSCHR11_2_CTG1_1;HSCHR11_1_CTG6;HG152_PATCH</t>
  </si>
  <si>
    <t>SOCS3</t>
  </si>
  <si>
    <t>LPAR5</t>
  </si>
  <si>
    <t>KCNH7</t>
  </si>
  <si>
    <t>ZNF93</t>
  </si>
  <si>
    <t>FAM110C</t>
  </si>
  <si>
    <t>NUTM2A</t>
  </si>
  <si>
    <t>WT1</t>
  </si>
  <si>
    <t>SORCS2</t>
  </si>
  <si>
    <t>ZNF733P</t>
  </si>
  <si>
    <t>ANKS1B</t>
  </si>
  <si>
    <t>ANO9</t>
  </si>
  <si>
    <t>ZNF479</t>
  </si>
  <si>
    <t>PRSS57</t>
  </si>
  <si>
    <t>NOTUM</t>
  </si>
  <si>
    <t>TCN2</t>
  </si>
  <si>
    <t>SP140L</t>
  </si>
  <si>
    <t>SMYD3</t>
  </si>
  <si>
    <t>TMT1A</t>
  </si>
  <si>
    <t>KPNA7</t>
  </si>
  <si>
    <t>7;HG2088_PATCH</t>
  </si>
  <si>
    <t>ROR1</t>
  </si>
  <si>
    <t>MUC1</t>
  </si>
  <si>
    <t>IRF7</t>
  </si>
  <si>
    <t>LMNTD2</t>
  </si>
  <si>
    <t>NR2F2</t>
  </si>
  <si>
    <t>TLCD2</t>
  </si>
  <si>
    <t>PDIA2</t>
  </si>
  <si>
    <t>NDUFA4L2</t>
  </si>
  <si>
    <t>SHC4</t>
  </si>
  <si>
    <t>LYG2</t>
  </si>
  <si>
    <t>NRG3</t>
  </si>
  <si>
    <t>KCNQ5</t>
  </si>
  <si>
    <t>KCNIP4</t>
  </si>
  <si>
    <t>4;HSCHR4_1_CTG4</t>
  </si>
  <si>
    <t>NAT8L</t>
  </si>
  <si>
    <t>ZNF829</t>
  </si>
  <si>
    <t>LINC00839</t>
  </si>
  <si>
    <t>RTN4RL1</t>
  </si>
  <si>
    <t>LEMD1</t>
  </si>
  <si>
    <t>ZNF225-AS1</t>
  </si>
  <si>
    <t>ZNF529</t>
  </si>
  <si>
    <t>ZNF284</t>
  </si>
  <si>
    <t>AGBL4</t>
  </si>
  <si>
    <t>TEX38</t>
  </si>
  <si>
    <t>EDARADD</t>
  </si>
  <si>
    <t>GLDN</t>
  </si>
  <si>
    <t>ZNF197</t>
  </si>
  <si>
    <t>IRX2-DT</t>
  </si>
  <si>
    <t>SEPTIN10</t>
  </si>
  <si>
    <t>FOXD2</t>
  </si>
  <si>
    <t>MIR22HG</t>
  </si>
  <si>
    <t>HPDL</t>
  </si>
  <si>
    <t>CARMIL3</t>
  </si>
  <si>
    <t>CFAP73</t>
  </si>
  <si>
    <t>FSCN2</t>
  </si>
  <si>
    <t>ZSCAN30</t>
  </si>
  <si>
    <t>KRT16</t>
  </si>
  <si>
    <t>MAPT</t>
  </si>
  <si>
    <t>C1QL4</t>
  </si>
  <si>
    <t>CCK</t>
  </si>
  <si>
    <t>FOXD3</t>
  </si>
  <si>
    <t>BAGE2</t>
  </si>
  <si>
    <t>WDR86</t>
  </si>
  <si>
    <t>DCC</t>
  </si>
  <si>
    <t>PCDHB13</t>
  </si>
  <si>
    <t>H1-6</t>
  </si>
  <si>
    <t>SBK2</t>
  </si>
  <si>
    <t>KRT18P59</t>
  </si>
  <si>
    <t>TMEM72</t>
  </si>
  <si>
    <t>SOWAHD</t>
  </si>
  <si>
    <t>PALM3</t>
  </si>
  <si>
    <t>COL14A1</t>
  </si>
  <si>
    <t>C17orf99</t>
  </si>
  <si>
    <t>CLCN1</t>
  </si>
  <si>
    <t>NWD1</t>
  </si>
  <si>
    <t>TMEM221</t>
  </si>
  <si>
    <t>WNT7B</t>
  </si>
  <si>
    <t>EYS</t>
  </si>
  <si>
    <t>C6orf132</t>
  </si>
  <si>
    <t>TMEM215</t>
  </si>
  <si>
    <t>ZNF793</t>
  </si>
  <si>
    <t>IL17REL</t>
  </si>
  <si>
    <t>C15orf62</t>
  </si>
  <si>
    <t>ZNF383</t>
  </si>
  <si>
    <t>HES4</t>
  </si>
  <si>
    <t>ZNF559</t>
  </si>
  <si>
    <t>SBK1</t>
  </si>
  <si>
    <t>CLEC2A</t>
  </si>
  <si>
    <t>SERPINA5</t>
  </si>
  <si>
    <t>CFAP54</t>
  </si>
  <si>
    <t>LOC124900467</t>
  </si>
  <si>
    <t>CH507-42P11,6</t>
  </si>
  <si>
    <t>FAM221A</t>
  </si>
  <si>
    <t>FSIP2</t>
  </si>
  <si>
    <t>BCL2L15</t>
  </si>
  <si>
    <t>ENTPD8</t>
  </si>
  <si>
    <t>ZNF563</t>
  </si>
  <si>
    <t>GJB3</t>
  </si>
  <si>
    <t>INSYN2A</t>
  </si>
  <si>
    <t>C9orf152</t>
  </si>
  <si>
    <t>H1-0</t>
  </si>
  <si>
    <t>CLDN4</t>
  </si>
  <si>
    <t>ABCA15P</t>
  </si>
  <si>
    <t>ZNF527</t>
  </si>
  <si>
    <t>PCDH18</t>
  </si>
  <si>
    <t>ZNF600</t>
  </si>
  <si>
    <t>LOC105376944</t>
  </si>
  <si>
    <t>LINC01164</t>
  </si>
  <si>
    <t>RASSF10</t>
  </si>
  <si>
    <t>GJB4</t>
  </si>
  <si>
    <t>ZNF724</t>
  </si>
  <si>
    <t>19;19</t>
  </si>
  <si>
    <t>SPOCK3</t>
  </si>
  <si>
    <t>ZNF676</t>
  </si>
  <si>
    <t>HSCHR19_3_CTG2;19</t>
  </si>
  <si>
    <t>ZNF699</t>
  </si>
  <si>
    <t>COLCA1</t>
  </si>
  <si>
    <t>ZNF681</t>
  </si>
  <si>
    <t>ZNF471</t>
  </si>
  <si>
    <t>ZNF493</t>
  </si>
  <si>
    <t>SUPT3H</t>
  </si>
  <si>
    <t>ZNF729</t>
  </si>
  <si>
    <t>CPNE4</t>
  </si>
  <si>
    <t>ZNF140</t>
  </si>
  <si>
    <t>NOXO1</t>
  </si>
  <si>
    <t>ZNF569</t>
  </si>
  <si>
    <t>ARMCX4</t>
  </si>
  <si>
    <t>SPTSSB</t>
  </si>
  <si>
    <t>CACNA1H</t>
  </si>
  <si>
    <t>ZNF846</t>
  </si>
  <si>
    <t>UGT2B15</t>
  </si>
  <si>
    <t>4;HSCHR4_1_CTG9</t>
  </si>
  <si>
    <t>ZNF136</t>
  </si>
  <si>
    <t>ZNF502</t>
  </si>
  <si>
    <t>SLC30A10</t>
  </si>
  <si>
    <t>HSH2D</t>
  </si>
  <si>
    <t>ZNF418</t>
  </si>
  <si>
    <t>ZNF239</t>
  </si>
  <si>
    <t>ADA</t>
  </si>
  <si>
    <t>ARID5A</t>
  </si>
  <si>
    <t>ZFP28</t>
  </si>
  <si>
    <t>LAMB3</t>
  </si>
  <si>
    <t>HCAR1</t>
  </si>
  <si>
    <t>ZNF429</t>
  </si>
  <si>
    <t>ZNF470</t>
  </si>
  <si>
    <t>ZNF100</t>
  </si>
  <si>
    <t>19;HSCHR19_2_CTG2</t>
  </si>
  <si>
    <t>ZNF441</t>
  </si>
  <si>
    <t>ZNF420</t>
  </si>
  <si>
    <t>ZNF763</t>
  </si>
  <si>
    <t>ZNF300P1</t>
  </si>
  <si>
    <t>HRG-AS1</t>
  </si>
  <si>
    <t>SLC6A17</t>
  </si>
  <si>
    <t>ZNF679</t>
  </si>
  <si>
    <t>ZNF682</t>
  </si>
  <si>
    <t>ZNF257</t>
  </si>
  <si>
    <t>ACSL5</t>
  </si>
  <si>
    <t>MAGEA6</t>
  </si>
  <si>
    <t>ADGRA1</t>
  </si>
  <si>
    <t>CYSRT1</t>
  </si>
  <si>
    <t>ZNF165</t>
  </si>
  <si>
    <t>ZNF98</t>
  </si>
  <si>
    <t>ZNF675</t>
  </si>
  <si>
    <t>C5AR1</t>
  </si>
  <si>
    <t>DCHS2</t>
  </si>
  <si>
    <t>HSCHR4_12_CTG12;4</t>
  </si>
  <si>
    <t>ZNF665</t>
  </si>
  <si>
    <t>SSPOP</t>
  </si>
  <si>
    <t>BCO2</t>
  </si>
  <si>
    <t>ENPP1</t>
  </si>
  <si>
    <t>ZNF615</t>
  </si>
  <si>
    <t>DPP4</t>
  </si>
  <si>
    <t>ZNF433</t>
  </si>
  <si>
    <t>CFD</t>
  </si>
  <si>
    <t>19;HSCHR19_5_CTG2</t>
  </si>
  <si>
    <t>INKA2</t>
  </si>
  <si>
    <t>ZNF44</t>
  </si>
  <si>
    <t>ZNF790</t>
  </si>
  <si>
    <t>CYYR1-AS1</t>
  </si>
  <si>
    <t>ZNF347</t>
  </si>
  <si>
    <t>ELOVL2</t>
  </si>
  <si>
    <t>ZNF734P</t>
  </si>
  <si>
    <t>ZNF560</t>
  </si>
  <si>
    <t>ZNF84</t>
  </si>
  <si>
    <t>ZNF649</t>
  </si>
  <si>
    <t>LPAR1</t>
  </si>
  <si>
    <t>MB</t>
  </si>
  <si>
    <t>ZNF849P</t>
  </si>
  <si>
    <t>ZNF876P</t>
  </si>
  <si>
    <t>ZNF607</t>
  </si>
  <si>
    <t>ZNF442</t>
  </si>
  <si>
    <t>DCAF12L2</t>
  </si>
  <si>
    <t>ZNF69</t>
  </si>
  <si>
    <t>ZNF583</t>
  </si>
  <si>
    <t>ZNF568</t>
  </si>
  <si>
    <t>SH3BGRL2</t>
  </si>
  <si>
    <t>ZNF808</t>
  </si>
  <si>
    <t>CNGA1</t>
  </si>
  <si>
    <t>ZNF43</t>
  </si>
  <si>
    <t>ZNF28</t>
  </si>
  <si>
    <t>ITGBL1</t>
  </si>
  <si>
    <t>ZNF511</t>
  </si>
  <si>
    <t>SH2D1B</t>
  </si>
  <si>
    <t>ZNF534</t>
  </si>
  <si>
    <t>TAT</t>
  </si>
  <si>
    <t>TUSC1</t>
  </si>
  <si>
    <t>F5</t>
  </si>
  <si>
    <t>EPS8L3</t>
  </si>
  <si>
    <t>APCDD1L</t>
  </si>
  <si>
    <t>RASSF9</t>
  </si>
  <si>
    <t>MUC2</t>
  </si>
  <si>
    <t>11;HSCHR11_3_CTG1;HG107_HG2565_PATCH</t>
  </si>
  <si>
    <t>ALPK2</t>
  </si>
  <si>
    <t>L1CAM</t>
  </si>
  <si>
    <t>CSAG1</t>
  </si>
  <si>
    <t>ZFP2</t>
  </si>
  <si>
    <t>ZNF525</t>
  </si>
  <si>
    <t>PDCD4-AS1</t>
  </si>
  <si>
    <t>IQANK1</t>
  </si>
  <si>
    <t>SERTAD4-AS1</t>
  </si>
  <si>
    <t>SAMD5</t>
  </si>
  <si>
    <t>ECT2L</t>
  </si>
  <si>
    <t>DDO</t>
  </si>
  <si>
    <t>POPDC1-AS1</t>
  </si>
  <si>
    <t>RIPPLY2</t>
  </si>
  <si>
    <t>SLC12A5-AS1</t>
  </si>
  <si>
    <t>LRRC73</t>
  </si>
  <si>
    <t>FOXO6</t>
  </si>
  <si>
    <t>1;HG986_PATCH</t>
  </si>
  <si>
    <t>GGNBP1</t>
  </si>
  <si>
    <t>PSMB8</t>
  </si>
  <si>
    <t>6;HSCHR6_MHC_MANN_CTG1;HSCHR6_MHC_QBL_CTG1;HSCHR6_MHC_MCF_CTG1;HSCHR6_MHC_DBB_CTG1;HSCHR6_MHC_COX_CTG1;HSCHR6_MHC_SSTO_CTG1;HSCHR6_MHC_APD_CTG1</t>
  </si>
  <si>
    <t>SMIM5</t>
  </si>
  <si>
    <t>SLC44A4</t>
  </si>
  <si>
    <t>HSCHR6_MHC_QBL_CTG1;HSCHR6_MHC_MANN_CTG1;HSCHR6_MHC_MCF_CTG1;HSCHR6_MHC_DBB_CTG1;HSCHR6_MHC_COX_CTG1;HSCHR6_MHC_SSTO_CTG1;6;HSCHR6_MHC_APD_CTG1</t>
  </si>
  <si>
    <t>VWA7</t>
  </si>
  <si>
    <t>HSCHR6_MHC_MCF_CTG1;HSCHR6_MHC_DBB_CTG1;HSCHR6_MHC_COX_CTG1;HSCHR6_MHC_SSTO_CTG1;HSCHR6_MHC_APD_CTG1;6</t>
  </si>
  <si>
    <t>CARD16</t>
  </si>
  <si>
    <t>ZNF814</t>
  </si>
  <si>
    <t>DDR1</t>
  </si>
  <si>
    <t>HSCHR6_MHC_MANN_CTG1;HSCHR6_MHC_QBL_CTG1;6;HSCHR6_MHC_DBB_CTG1;HSCHR6_MHC_MCF_CTG1;HSCHR6_MHC_COX_CTG1;HSCHR6_MHC_APD_CTG1</t>
  </si>
  <si>
    <t>LINC01257</t>
  </si>
  <si>
    <t>LOC284788</t>
  </si>
  <si>
    <t>MALRD1</t>
  </si>
  <si>
    <t>LOC102724642</t>
  </si>
  <si>
    <t>ZNF204P</t>
  </si>
  <si>
    <t>FAM201A</t>
  </si>
  <si>
    <t>IGFL4</t>
  </si>
  <si>
    <t>ZNF155</t>
  </si>
  <si>
    <t>LOC105369167</t>
  </si>
  <si>
    <t>CD177</t>
  </si>
  <si>
    <t>PCDHGA1</t>
  </si>
  <si>
    <t>PCDHA1</t>
  </si>
  <si>
    <t>TRIQK</t>
  </si>
  <si>
    <t>MUC12</t>
  </si>
  <si>
    <t>LINC01460</t>
  </si>
  <si>
    <t>ADGRG1</t>
  </si>
  <si>
    <t>MT1A</t>
  </si>
  <si>
    <t>SAMD9</t>
  </si>
  <si>
    <t>CALML3-AS1</t>
  </si>
  <si>
    <t>LINC03041</t>
  </si>
  <si>
    <t>ETS2-AS1</t>
  </si>
  <si>
    <t>MANSC4</t>
  </si>
  <si>
    <t>KLRC2</t>
  </si>
  <si>
    <t>NYNRIN</t>
  </si>
  <si>
    <t>SERPINB11</t>
  </si>
  <si>
    <t>SERPINB4</t>
  </si>
  <si>
    <t>SERPINB5</t>
  </si>
  <si>
    <t>ZDHHC11B</t>
  </si>
  <si>
    <t>GYG2P1</t>
  </si>
  <si>
    <t>ATP10A</t>
  </si>
  <si>
    <t>RNU6-925P</t>
  </si>
  <si>
    <t>TRNC</t>
  </si>
  <si>
    <t>TRND</t>
  </si>
  <si>
    <t>MAP10</t>
  </si>
  <si>
    <t>RPS15AP36</t>
  </si>
  <si>
    <t>ZNF611</t>
  </si>
  <si>
    <t>NPM1P46</t>
  </si>
  <si>
    <t>KLHL23</t>
  </si>
  <si>
    <t>MLLT11</t>
  </si>
  <si>
    <t>ARHGEF35</t>
  </si>
  <si>
    <t>HSPD1P1</t>
  </si>
  <si>
    <t>FIRRE</t>
  </si>
  <si>
    <t>C8orf82</t>
  </si>
  <si>
    <t>SERBP1P1</t>
  </si>
  <si>
    <t>ZNF134</t>
  </si>
  <si>
    <t>KRT8P37</t>
  </si>
  <si>
    <t>VN1R103P</t>
  </si>
  <si>
    <t>ZNF888</t>
  </si>
  <si>
    <t>ZNF321P</t>
  </si>
  <si>
    <t>KRT18P17</t>
  </si>
  <si>
    <t>KRT18P29</t>
  </si>
  <si>
    <t>ZNF726</t>
  </si>
  <si>
    <t>ZNF99</t>
  </si>
  <si>
    <t>ZNF90</t>
  </si>
  <si>
    <t>KRT18P38</t>
  </si>
  <si>
    <t>ZNF891</t>
  </si>
  <si>
    <t>GCC2-AS1</t>
  </si>
  <si>
    <t>XPOTP1</t>
  </si>
  <si>
    <t>ZNF788P</t>
  </si>
  <si>
    <t>C19orf38</t>
  </si>
  <si>
    <t>POU2AF3</t>
  </si>
  <si>
    <t>SPINK13</t>
  </si>
  <si>
    <t>NUTM2D</t>
  </si>
  <si>
    <t>CAPN14</t>
  </si>
  <si>
    <t>IMPDH1P3</t>
  </si>
  <si>
    <t>LINC00612</t>
  </si>
  <si>
    <t>ANXA2R-AS1</t>
  </si>
  <si>
    <t>TTC3P1</t>
  </si>
  <si>
    <t>MUC5AC</t>
  </si>
  <si>
    <t>11;HG107_HG2565_PATCH</t>
  </si>
  <si>
    <t>CFAP90</t>
  </si>
  <si>
    <t>ANKRD20A11P</t>
  </si>
  <si>
    <t>BCORP1</t>
  </si>
  <si>
    <t>KRT18P65</t>
  </si>
  <si>
    <t>IGSF23</t>
  </si>
  <si>
    <t>SP9</t>
  </si>
  <si>
    <t>SSXP10</t>
  </si>
  <si>
    <t>LOC105375130</t>
  </si>
  <si>
    <t>KRT18P48</t>
  </si>
  <si>
    <t>ZNF579</t>
  </si>
  <si>
    <t>ZSCAN12P1</t>
  </si>
  <si>
    <t>PLXNA4</t>
  </si>
  <si>
    <t>MAGEA3</t>
  </si>
  <si>
    <t>CEBPD</t>
  </si>
  <si>
    <t>ZNF816-ZNF321P</t>
  </si>
  <si>
    <t>ZNF880</t>
  </si>
  <si>
    <t>LINC01465</t>
  </si>
  <si>
    <t>SLC12A8</t>
  </si>
  <si>
    <t>ZNF630</t>
  </si>
  <si>
    <t>LINC01118</t>
  </si>
  <si>
    <t>URAHP</t>
  </si>
  <si>
    <t>KIAA2012-AS1</t>
  </si>
  <si>
    <t>RNU2-63P</t>
  </si>
  <si>
    <t>C1GALT1C1L</t>
  </si>
  <si>
    <t>MIR503HG</t>
  </si>
  <si>
    <t>TSSC2</t>
  </si>
  <si>
    <t>PRR15-DT</t>
  </si>
  <si>
    <t>PDGFA-DT</t>
  </si>
  <si>
    <t>CHROMR</t>
  </si>
  <si>
    <t>BCAR3-AS1</t>
  </si>
  <si>
    <t>LINC01832</t>
  </si>
  <si>
    <t>LINC02633</t>
  </si>
  <si>
    <t>EPIC1</t>
  </si>
  <si>
    <t>LINC02975</t>
  </si>
  <si>
    <t>PRR29</t>
  </si>
  <si>
    <t>PELATON</t>
  </si>
  <si>
    <t>KRT18P27</t>
  </si>
  <si>
    <t>GUSBP6</t>
  </si>
  <si>
    <t>KRT8P45</t>
  </si>
  <si>
    <t>LINC01266</t>
  </si>
  <si>
    <t>PSLNR</t>
  </si>
  <si>
    <t>LINC00705</t>
  </si>
  <si>
    <t>LINC01779</t>
  </si>
  <si>
    <t>CT62</t>
  </si>
  <si>
    <t>RBMS1P1</t>
  </si>
  <si>
    <t>LOC102723305</t>
  </si>
  <si>
    <t>NFIB-AS1</t>
  </si>
  <si>
    <t>ZNF469</t>
  </si>
  <si>
    <t>LOC105375344</t>
  </si>
  <si>
    <t>LINC00431</t>
  </si>
  <si>
    <t>LINC01389</t>
  </si>
  <si>
    <t>MIAT</t>
  </si>
  <si>
    <t>WDR87BP</t>
  </si>
  <si>
    <t>BICDL3P</t>
  </si>
  <si>
    <t>OR7E19P</t>
  </si>
  <si>
    <t>LINC00623</t>
  </si>
  <si>
    <t>BAIAP2-DT</t>
  </si>
  <si>
    <t>NPY6R</t>
  </si>
  <si>
    <t>ZKSCAN8P1</t>
  </si>
  <si>
    <t>LINC02848</t>
  </si>
  <si>
    <t>OFD1P2Y</t>
  </si>
  <si>
    <t>PSMD10P2</t>
  </si>
  <si>
    <t>TEX41</t>
  </si>
  <si>
    <t>LINC01535</t>
  </si>
  <si>
    <t>C7orf78</t>
  </si>
  <si>
    <t>R3HDML-AS1</t>
  </si>
  <si>
    <t>LINC02774</t>
  </si>
  <si>
    <t>PPP1CB-DT</t>
  </si>
  <si>
    <t>GPR155-DT</t>
  </si>
  <si>
    <t>LOC124907879</t>
  </si>
  <si>
    <t>NCKAP5-AS2</t>
  </si>
  <si>
    <t>PRELID1P5</t>
  </si>
  <si>
    <t>ITGB2-AS1</t>
  </si>
  <si>
    <t>C14orf132</t>
  </si>
  <si>
    <t>LINC02798</t>
  </si>
  <si>
    <t>LOC105374344</t>
  </si>
  <si>
    <t>RBMY2JP</t>
  </si>
  <si>
    <t>HCG15</t>
  </si>
  <si>
    <t>LINC00845</t>
  </si>
  <si>
    <t>COPS8-DT</t>
  </si>
  <si>
    <t>ELL2P1</t>
  </si>
  <si>
    <t>LOC102723834</t>
  </si>
  <si>
    <t>MROCKI</t>
  </si>
  <si>
    <t>LINC01483</t>
  </si>
  <si>
    <t>MYO1B-AS1</t>
  </si>
  <si>
    <t>INKA2-AS1</t>
  </si>
  <si>
    <t>LOC105369165</t>
  </si>
  <si>
    <t>SPOPL-DT</t>
  </si>
  <si>
    <t>GEMIN8P4</t>
  </si>
  <si>
    <t>ZNF691-DT</t>
  </si>
  <si>
    <t>LINC01317</t>
  </si>
  <si>
    <t>KATNBL1P6</t>
  </si>
  <si>
    <t>CYP4F29P</t>
  </si>
  <si>
    <t>LOC112268032</t>
  </si>
  <si>
    <t>LINC01768</t>
  </si>
  <si>
    <t>ZNF883</t>
  </si>
  <si>
    <t>HOTAIR</t>
  </si>
  <si>
    <t>SNHG26</t>
  </si>
  <si>
    <t>NLGN4Y-AS1</t>
  </si>
  <si>
    <t>LAMA5-AS1</t>
  </si>
  <si>
    <t>CT45A5</t>
  </si>
  <si>
    <t>SLC47A1P1</t>
  </si>
  <si>
    <t>HECW2-AS1</t>
  </si>
  <si>
    <t>CCDC26</t>
  </si>
  <si>
    <t>LINC02038</t>
  </si>
  <si>
    <t>TTTY10</t>
  </si>
  <si>
    <t>LOC124902178</t>
  </si>
  <si>
    <t>SZT2-AS1</t>
  </si>
  <si>
    <t>LINC00858</t>
  </si>
  <si>
    <t>NAMPTP1</t>
  </si>
  <si>
    <t>ZNF492</t>
  </si>
  <si>
    <t>ANKRD33BP1</t>
  </si>
  <si>
    <t>ANKRD36BP2</t>
  </si>
  <si>
    <t>LINC03098</t>
  </si>
  <si>
    <t>LINC01036</t>
  </si>
  <si>
    <t>LRRC37A6P</t>
  </si>
  <si>
    <t>PROX1-AS1</t>
  </si>
  <si>
    <t>OFD1P9Y</t>
  </si>
  <si>
    <t>LINC02916</t>
  </si>
  <si>
    <t>CCT5P2</t>
  </si>
  <si>
    <t>LOC107985876</t>
  </si>
  <si>
    <t>FAM224B</t>
  </si>
  <si>
    <t>CEACAM22P</t>
  </si>
  <si>
    <t>LINC02522</t>
  </si>
  <si>
    <t>LOC105378305</t>
  </si>
  <si>
    <t>KLF3-AS1</t>
  </si>
  <si>
    <t>PDK4-AS1</t>
  </si>
  <si>
    <t>LINC01098</t>
  </si>
  <si>
    <t>SYT15-AS1</t>
  </si>
  <si>
    <t>KRT8P10</t>
  </si>
  <si>
    <t>ZNF826P</t>
  </si>
  <si>
    <t>COMETT</t>
  </si>
  <si>
    <t>APCDD1L-DT</t>
  </si>
  <si>
    <t>DST-AS1</t>
  </si>
  <si>
    <t>LINC01305</t>
  </si>
  <si>
    <t>LINC02015</t>
  </si>
  <si>
    <t>FSIP2-AS1</t>
  </si>
  <si>
    <t>LINC01090</t>
  </si>
  <si>
    <t>TSPAN19</t>
  </si>
  <si>
    <t>EMBP1</t>
  </si>
  <si>
    <t>RPS27AP5</t>
  </si>
  <si>
    <t>LINC01819</t>
  </si>
  <si>
    <t>STAT4-AS1</t>
  </si>
  <si>
    <t>EP300-AS1</t>
  </si>
  <si>
    <t>LINC02518</t>
  </si>
  <si>
    <t>ELN-AS1</t>
  </si>
  <si>
    <t>MRAP-AS1</t>
  </si>
  <si>
    <t>C10orf126</t>
  </si>
  <si>
    <t>LINC00665</t>
  </si>
  <si>
    <t>LINC02257</t>
  </si>
  <si>
    <t>PANK1-AS1</t>
  </si>
  <si>
    <t>LINC01725</t>
  </si>
  <si>
    <t>ZFY-AS1</t>
  </si>
  <si>
    <t>CCDC144NL-AS1</t>
  </si>
  <si>
    <t>LOC105376070</t>
  </si>
  <si>
    <t>LINC01687</t>
  </si>
  <si>
    <t>LOC105376034</t>
  </si>
  <si>
    <t>LOC100129434</t>
  </si>
  <si>
    <t>GTF2IP4</t>
  </si>
  <si>
    <t>CNIH3-AS2</t>
  </si>
  <si>
    <t>CDHR17P</t>
  </si>
  <si>
    <t>LINC01518</t>
  </si>
  <si>
    <t>ZNF529-AS1</t>
  </si>
  <si>
    <t>LOC730338</t>
  </si>
  <si>
    <t>LINC01392</t>
  </si>
  <si>
    <t>TWIST2</t>
  </si>
  <si>
    <t>2;HG721_PATCH</t>
  </si>
  <si>
    <t>GBX2-AS1</t>
  </si>
  <si>
    <t>ANAPC1P1</t>
  </si>
  <si>
    <t>LINC01793</t>
  </si>
  <si>
    <t>NRAD1</t>
  </si>
  <si>
    <t>LINC01694</t>
  </si>
  <si>
    <t>HCCS-DT</t>
  </si>
  <si>
    <t>LINC01781</t>
  </si>
  <si>
    <t>ZNF879</t>
  </si>
  <si>
    <t>LINC01505</t>
  </si>
  <si>
    <t>ZNF232-AS1</t>
  </si>
  <si>
    <t>LOC100419824</t>
  </si>
  <si>
    <t>ZNF736</t>
  </si>
  <si>
    <t>LINC02765</t>
  </si>
  <si>
    <t>RPSAP9</t>
  </si>
  <si>
    <t>HLA-B</t>
  </si>
  <si>
    <t>6;HSCHR6_MHC_MANN_CTG1;HSCHR6_MHC_COX_CTG1;HSCHR6_MHC_MCF_CTG1;HSCHR6_MHC_QBL_CTG1;HSCHR6_MHC_SSTO_CTG1</t>
  </si>
  <si>
    <t>NXT1-AS1</t>
  </si>
  <si>
    <t>FABP5P7</t>
  </si>
  <si>
    <t>LINC02966</t>
  </si>
  <si>
    <t>LINC01494</t>
  </si>
  <si>
    <t>C19orf81</t>
  </si>
  <si>
    <t>DNAJC9P1</t>
  </si>
  <si>
    <t>SUMO1P3</t>
  </si>
  <si>
    <t>C12orf75</t>
  </si>
  <si>
    <t>LINC00601</t>
  </si>
  <si>
    <t>LINC02331</t>
  </si>
  <si>
    <t>KRT18P16</t>
  </si>
  <si>
    <t>DNM1P51</t>
  </si>
  <si>
    <t>DBF4P1</t>
  </si>
  <si>
    <t>MSC-AS1</t>
  </si>
  <si>
    <t>KIAA0040</t>
  </si>
  <si>
    <t>EGOT</t>
  </si>
  <si>
    <t>VN2R19P</t>
  </si>
  <si>
    <t>LINC02889</t>
  </si>
  <si>
    <t>LINC01447</t>
  </si>
  <si>
    <t>CLEC2L</t>
  </si>
  <si>
    <t>MRGPRG-AS1</t>
  </si>
  <si>
    <t>LOC100289479</t>
  </si>
  <si>
    <t>MFF-DT</t>
  </si>
  <si>
    <t>SIX3-AS1</t>
  </si>
  <si>
    <t>ZNF248-AS1</t>
  </si>
  <si>
    <t>UST-AS2</t>
  </si>
  <si>
    <t>CHFR-DT</t>
  </si>
  <si>
    <t>ARHGEF38</t>
  </si>
  <si>
    <t>BCYRN1</t>
  </si>
  <si>
    <t>SSBL2P</t>
  </si>
  <si>
    <t>LINC02827</t>
  </si>
  <si>
    <t>CLCA4-AS1</t>
  </si>
  <si>
    <t>NDUFA6-DT</t>
  </si>
  <si>
    <t>B3GNT9</t>
  </si>
  <si>
    <t>TTN-AS1</t>
  </si>
  <si>
    <t>ZNF737</t>
  </si>
  <si>
    <t>SHISA9</t>
  </si>
  <si>
    <t>LINC02245</t>
  </si>
  <si>
    <t>IRGM</t>
  </si>
  <si>
    <t>CT75</t>
  </si>
  <si>
    <t>LINC02984</t>
  </si>
  <si>
    <t>LINC01885</t>
  </si>
  <si>
    <t>DGUOK-AS1</t>
  </si>
  <si>
    <t>MATR3P3</t>
  </si>
  <si>
    <t>SNRPCP1</t>
  </si>
  <si>
    <t>ABCA17P</t>
  </si>
  <si>
    <t>EXO5-DT</t>
  </si>
  <si>
    <t>LINC03051</t>
  </si>
  <si>
    <t>C1orf226</t>
  </si>
  <si>
    <t>ZNF736P9Y</t>
  </si>
  <si>
    <t>ZNF542P</t>
  </si>
  <si>
    <t>TCAM1P</t>
  </si>
  <si>
    <t>SAMMSON</t>
  </si>
  <si>
    <t>LOC102724479</t>
  </si>
  <si>
    <t>LINC02067</t>
  </si>
  <si>
    <t>C21orf91-OT1</t>
  </si>
  <si>
    <t>RPL23AP67</t>
  </si>
  <si>
    <t>ZNF722</t>
  </si>
  <si>
    <t>LINC01192</t>
  </si>
  <si>
    <t>PTPRG-AS1</t>
  </si>
  <si>
    <t>ANOS2P</t>
  </si>
  <si>
    <t>AMACR</t>
  </si>
  <si>
    <t>LASTR</t>
  </si>
  <si>
    <t>ARHGDIG</t>
  </si>
  <si>
    <t>NECTIN3-AS1</t>
  </si>
  <si>
    <t>C22orf39</t>
  </si>
  <si>
    <t>UGT1A8</t>
  </si>
  <si>
    <t>ARPIN</t>
  </si>
  <si>
    <t>LINC00960</t>
  </si>
  <si>
    <t>ZNF702P</t>
  </si>
  <si>
    <t>SOX2-OT</t>
  </si>
  <si>
    <t>KRT8P35</t>
  </si>
  <si>
    <t>ARHGEF26-AS1</t>
  </si>
  <si>
    <t>3;HSCHR3_2_CTG2_1</t>
  </si>
  <si>
    <t>RPL23AP49</t>
  </si>
  <si>
    <t>NICOL1</t>
  </si>
  <si>
    <t>LINC02027</t>
  </si>
  <si>
    <t>LINC01322</t>
  </si>
  <si>
    <t>TMEM225B</t>
  </si>
  <si>
    <t>SIAH2-AS1</t>
  </si>
  <si>
    <t>GATA2-AS1</t>
  </si>
  <si>
    <t>TM4SF18-AS1</t>
  </si>
  <si>
    <t>KRT18P34</t>
  </si>
  <si>
    <t>PTCHD4</t>
  </si>
  <si>
    <t>CRYBB2</t>
  </si>
  <si>
    <t>LOC101927657</t>
  </si>
  <si>
    <t>LOC124900193</t>
  </si>
  <si>
    <t>USP2-AS1</t>
  </si>
  <si>
    <t>RORA-AS1</t>
  </si>
  <si>
    <t>LNCRNA-IUR</t>
  </si>
  <si>
    <t>KLRK1-AS1</t>
  </si>
  <si>
    <t>ZNF585B</t>
  </si>
  <si>
    <t>NUDT16L2P</t>
  </si>
  <si>
    <t>LOC100507053</t>
  </si>
  <si>
    <t>TNFRSF10B-AS1</t>
  </si>
  <si>
    <t>CASC8</t>
  </si>
  <si>
    <t>ZNF84-DT</t>
  </si>
  <si>
    <t>LOC124903670</t>
  </si>
  <si>
    <t>RASSF8-AS1</t>
  </si>
  <si>
    <t>LINC02466</t>
  </si>
  <si>
    <t>LINC01252</t>
  </si>
  <si>
    <t>PRKCH-AS1</t>
  </si>
  <si>
    <t>LY6E-DT</t>
  </si>
  <si>
    <t>LRP4-AS1</t>
  </si>
  <si>
    <t>INSL3</t>
  </si>
  <si>
    <t>MARCOL</t>
  </si>
  <si>
    <t>LINC03140</t>
  </si>
  <si>
    <t>MEF2C-AS1</t>
  </si>
  <si>
    <t>LINC02275</t>
  </si>
  <si>
    <t>LOC124901151</t>
  </si>
  <si>
    <t>LINC02484</t>
  </si>
  <si>
    <t>DRC12</t>
  </si>
  <si>
    <t>LINC01948</t>
  </si>
  <si>
    <t>SMIM31</t>
  </si>
  <si>
    <t>LINC02432</t>
  </si>
  <si>
    <t>FLJ46284</t>
  </si>
  <si>
    <t>LINC02899</t>
  </si>
  <si>
    <t>TMEM132D-AS1</t>
  </si>
  <si>
    <t>CASC16</t>
  </si>
  <si>
    <t>LINC00939</t>
  </si>
  <si>
    <t>LINC01088</t>
  </si>
  <si>
    <t>LINC01091</t>
  </si>
  <si>
    <t>LINC01258</t>
  </si>
  <si>
    <t>LINC02465</t>
  </si>
  <si>
    <t>SPMAP2L</t>
  </si>
  <si>
    <t>LINC02972</t>
  </si>
  <si>
    <t>LINC00964</t>
  </si>
  <si>
    <t>RNF103-CHMP3</t>
  </si>
  <si>
    <t>GOLGA8K</t>
  </si>
  <si>
    <t>GBA3</t>
  </si>
  <si>
    <t>4;HG287_PATCH</t>
  </si>
  <si>
    <t>LOC124902629</t>
  </si>
  <si>
    <t>SH3TC2-DT</t>
  </si>
  <si>
    <t>LINC02377</t>
  </si>
  <si>
    <t>RHOQ-AS1</t>
  </si>
  <si>
    <t>KRT8P32</t>
  </si>
  <si>
    <t>PCDH10-DT</t>
  </si>
  <si>
    <t>LOC107986281</t>
  </si>
  <si>
    <t>LINC02762</t>
  </si>
  <si>
    <t>EDIL3-DT</t>
  </si>
  <si>
    <t>SLC2A9-AS1</t>
  </si>
  <si>
    <t>AACSP1</t>
  </si>
  <si>
    <t>LINC02701</t>
  </si>
  <si>
    <t>GLI4</t>
  </si>
  <si>
    <t>ADAMTS16-DT</t>
  </si>
  <si>
    <t>LINC01511</t>
  </si>
  <si>
    <t>5;HSCHR5_3_CTG1</t>
  </si>
  <si>
    <t>LOC105377267</t>
  </si>
  <si>
    <t>SELENOP</t>
  </si>
  <si>
    <t>LINC02381</t>
  </si>
  <si>
    <t>PRODH2</t>
  </si>
  <si>
    <t>ZNF475</t>
  </si>
  <si>
    <t>LOC105377329</t>
  </si>
  <si>
    <t>LINC00589</t>
  </si>
  <si>
    <t>LINC00923</t>
  </si>
  <si>
    <t>ZNF345</t>
  </si>
  <si>
    <t>LINC02228</t>
  </si>
  <si>
    <t>LINC02475</t>
  </si>
  <si>
    <t>SYT9-AS1</t>
  </si>
  <si>
    <t>LINC00958</t>
  </si>
  <si>
    <t>LINC02615</t>
  </si>
  <si>
    <t>LINC01099</t>
  </si>
  <si>
    <t>LINC00605</t>
  </si>
  <si>
    <t>LINC02482</t>
  </si>
  <si>
    <t>GUSBP5</t>
  </si>
  <si>
    <t>RNU6-1161P</t>
  </si>
  <si>
    <t>TRIB1AL</t>
  </si>
  <si>
    <t>LOC105379224</t>
  </si>
  <si>
    <t>HOXA10-AS</t>
  </si>
  <si>
    <t>LOC107986474</t>
  </si>
  <si>
    <t>LOC124906685</t>
  </si>
  <si>
    <t>LINC00534</t>
  </si>
  <si>
    <t>PCAT1</t>
  </si>
  <si>
    <t>CA3-AS1</t>
  </si>
  <si>
    <t>LINC03047</t>
  </si>
  <si>
    <t>LOC101927413</t>
  </si>
  <si>
    <t>SIRLNT</t>
  </si>
  <si>
    <t>LINC01608</t>
  </si>
  <si>
    <t>TENM2-AS1</t>
  </si>
  <si>
    <t>ZNF260</t>
  </si>
  <si>
    <t>LINC01947</t>
  </si>
  <si>
    <t>PCAT2</t>
  </si>
  <si>
    <t>PAICSP4</t>
  </si>
  <si>
    <t>MIR2052HG</t>
  </si>
  <si>
    <t>LOC101927141</t>
  </si>
  <si>
    <t>LRRC24</t>
  </si>
  <si>
    <t>KIAA1191P2</t>
  </si>
  <si>
    <t>FXYD6-AS1</t>
  </si>
  <si>
    <t>BBOX1-AS1</t>
  </si>
  <si>
    <t>RASSF10-DT</t>
  </si>
  <si>
    <t>LMNTD2-AS1</t>
  </si>
  <si>
    <t>LGR4-AS1</t>
  </si>
  <si>
    <t>LINC02688</t>
  </si>
  <si>
    <t>IGSF22-AS1</t>
  </si>
  <si>
    <t>LINC02763</t>
  </si>
  <si>
    <t>LOC101929473</t>
  </si>
  <si>
    <t>TPBGL-AS1</t>
  </si>
  <si>
    <t>LINC02726</t>
  </si>
  <si>
    <t>CHKA-DT</t>
  </si>
  <si>
    <t>SMIM35</t>
  </si>
  <si>
    <t>NOX5</t>
  </si>
  <si>
    <t>LINC02989</t>
  </si>
  <si>
    <t>TTC36-AS1</t>
  </si>
  <si>
    <t>MIR9-3HG</t>
  </si>
  <si>
    <t>PCDHB17P</t>
  </si>
  <si>
    <t>LINC02963</t>
  </si>
  <si>
    <t>KRT8P11</t>
  </si>
  <si>
    <t>KLRC4-KLRK1</t>
  </si>
  <si>
    <t>PRECSIT</t>
  </si>
  <si>
    <t>LINC02953</t>
  </si>
  <si>
    <t>PUS1-AS1</t>
  </si>
  <si>
    <t>CTSO</t>
  </si>
  <si>
    <t>ZNF432</t>
  </si>
  <si>
    <t>LOC100996671</t>
  </si>
  <si>
    <t>ZNF10</t>
  </si>
  <si>
    <t>ZNF486</t>
  </si>
  <si>
    <t>LINC02985</t>
  </si>
  <si>
    <t>ZNF350</t>
  </si>
  <si>
    <t>PLBD1-AS1</t>
  </si>
  <si>
    <t>ZNF253</t>
  </si>
  <si>
    <t>ARHGEF17-AS1</t>
  </si>
  <si>
    <t>LINC02450</t>
  </si>
  <si>
    <t>FOXG1-AS1</t>
  </si>
  <si>
    <t>LINC02874</t>
  </si>
  <si>
    <t>PGAM1P5</t>
  </si>
  <si>
    <t>PRMT5-DT</t>
  </si>
  <si>
    <t>HSPD1P4</t>
  </si>
  <si>
    <t>LINC00609</t>
  </si>
  <si>
    <t>AQP5-AS1</t>
  </si>
  <si>
    <t>ADCY6-DT</t>
  </si>
  <si>
    <t>MGAM2</t>
  </si>
  <si>
    <t>KRT18P20</t>
  </si>
  <si>
    <t>NOVA1-DT</t>
  </si>
  <si>
    <t>LINC02156</t>
  </si>
  <si>
    <t>P2RX5-TAX1BP3</t>
  </si>
  <si>
    <t>LINC02327</t>
  </si>
  <si>
    <t>CD63-AS1</t>
  </si>
  <si>
    <t>LINC02300</t>
  </si>
  <si>
    <t>LINC01404</t>
  </si>
  <si>
    <t>TESC-AS1</t>
  </si>
  <si>
    <t>ZNF578</t>
  </si>
  <si>
    <t>LINC00239</t>
  </si>
  <si>
    <t>HIF1A-AS3</t>
  </si>
  <si>
    <t>LINC02328</t>
  </si>
  <si>
    <t>PPP1R13B-DT</t>
  </si>
  <si>
    <t>LINC00648</t>
  </si>
  <si>
    <t>LINC01895</t>
  </si>
  <si>
    <t>SORD2P</t>
  </si>
  <si>
    <t>TPM1-AS</t>
  </si>
  <si>
    <t>LINC01583</t>
  </si>
  <si>
    <t>RPL7AP75</t>
  </si>
  <si>
    <t>LINC00933</t>
  </si>
  <si>
    <t>SLC22A31</t>
  </si>
  <si>
    <t>CDH8-AS1</t>
  </si>
  <si>
    <t>ULK4P2</t>
  </si>
  <si>
    <t>FRRS1L</t>
  </si>
  <si>
    <t>LINC02533</t>
  </si>
  <si>
    <t>LINC01882</t>
  </si>
  <si>
    <t>NTRK3-AS1</t>
  </si>
  <si>
    <t>SCX</t>
  </si>
  <si>
    <t>LCMT1-AS1</t>
  </si>
  <si>
    <t>COSMOC</t>
  </si>
  <si>
    <t>LOC388248</t>
  </si>
  <si>
    <t>MIR3147HG</t>
  </si>
  <si>
    <t>LINC00543</t>
  </si>
  <si>
    <t>CES1P2</t>
  </si>
  <si>
    <t>ADPGK-AS1</t>
  </si>
  <si>
    <t>CCPG1</t>
  </si>
  <si>
    <t>LINC03064</t>
  </si>
  <si>
    <t>TMEM178B</t>
  </si>
  <si>
    <t>EPPK1</t>
  </si>
  <si>
    <t>LINC02136</t>
  </si>
  <si>
    <t>LOC102723692</t>
  </si>
  <si>
    <t>PAQR5-DT</t>
  </si>
  <si>
    <t>PIERCE2</t>
  </si>
  <si>
    <t>SSTR5-AS1</t>
  </si>
  <si>
    <t>TCF24</t>
  </si>
  <si>
    <t>LINC02141</t>
  </si>
  <si>
    <t>ZNF594-DT</t>
  </si>
  <si>
    <t>SNORD3B-2</t>
  </si>
  <si>
    <t>LOC105370109</t>
  </si>
  <si>
    <t>FAM187B2P</t>
  </si>
  <si>
    <t>LINC00621</t>
  </si>
  <si>
    <t>ZFP3-DT</t>
  </si>
  <si>
    <t>LOC101929566</t>
  </si>
  <si>
    <t>TOMM20P3</t>
  </si>
  <si>
    <t>SNORD3C</t>
  </si>
  <si>
    <t>SNORD3B-1</t>
  </si>
  <si>
    <t>DSCAS</t>
  </si>
  <si>
    <t>TXNIP</t>
  </si>
  <si>
    <t>POLRMTP1</t>
  </si>
  <si>
    <t>GJD3-AS1</t>
  </si>
  <si>
    <t>LINC00663</t>
  </si>
  <si>
    <t>ZNF793-AS1</t>
  </si>
  <si>
    <t>ZNF230-DT</t>
  </si>
  <si>
    <t>MADCAM1-AS1</t>
  </si>
  <si>
    <t>ZNF850</t>
  </si>
  <si>
    <t>LOC100505715</t>
  </si>
  <si>
    <t>ZNF561-AS1</t>
  </si>
  <si>
    <t>SCAT1</t>
  </si>
  <si>
    <t>RNF157-AS1</t>
  </si>
  <si>
    <t>ZNF45-AS1</t>
  </si>
  <si>
    <t>CYP4F10P</t>
  </si>
  <si>
    <t>ZNF790-AS1</t>
  </si>
  <si>
    <t>LOC728485</t>
  </si>
  <si>
    <t>HEXIM2-AS2</t>
  </si>
  <si>
    <t>MAP4K1-AS1</t>
  </si>
  <si>
    <t>ZNF566-AS1</t>
  </si>
  <si>
    <t>MIR924HG</t>
  </si>
  <si>
    <t>KDSR-DT</t>
  </si>
  <si>
    <t>SETBP1-DT</t>
  </si>
  <si>
    <t>ZFP28-DT</t>
  </si>
  <si>
    <t>DNAH17-AS1</t>
  </si>
  <si>
    <t>ZNF582-DT</t>
  </si>
  <si>
    <t>ZNF571-AS1</t>
  </si>
  <si>
    <t>NUDT19-DT</t>
  </si>
  <si>
    <t>LOC400622</t>
  </si>
  <si>
    <t>ERVK-28</t>
  </si>
  <si>
    <t>LINC01801</t>
  </si>
  <si>
    <t>CARD8-AS1</t>
  </si>
  <si>
    <t>ZNF725P</t>
  </si>
  <si>
    <t>SLC6A14</t>
  </si>
  <si>
    <t>LOC105372321</t>
  </si>
  <si>
    <t>ARL14EPL</t>
  </si>
  <si>
    <t>PKMYT1AR</t>
  </si>
  <si>
    <t>VN1R88P</t>
  </si>
  <si>
    <t>LINC00664</t>
  </si>
  <si>
    <t>LOC101928295</t>
  </si>
  <si>
    <t>ZNF723</t>
  </si>
  <si>
    <t>SCGB1B2P</t>
  </si>
  <si>
    <t>LOC112268252</t>
  </si>
  <si>
    <t>A1BG-AS1</t>
  </si>
  <si>
    <t>CT45A1</t>
  </si>
  <si>
    <t>ERVV-2</t>
  </si>
  <si>
    <t>ZNF818P</t>
  </si>
  <si>
    <t>LOC105372316</t>
  </si>
  <si>
    <t>ZNF728</t>
  </si>
  <si>
    <t>ZNF350-AS1</t>
  </si>
  <si>
    <t>LOC100505851</t>
  </si>
  <si>
    <t>LINC01224</t>
  </si>
  <si>
    <t>CYP4F23P</t>
  </si>
  <si>
    <t>ERVV-1</t>
  </si>
  <si>
    <t>CT45A10</t>
  </si>
  <si>
    <t>ZNF470-DT</t>
  </si>
  <si>
    <t>LOC105372424</t>
  </si>
  <si>
    <t>ZIM2-AS1</t>
  </si>
  <si>
    <t>ZNF528-AS1</t>
  </si>
  <si>
    <t>LINC02893</t>
  </si>
  <si>
    <t>ZNF559-ZNF177</t>
  </si>
  <si>
    <t>NDUFB8P2</t>
  </si>
  <si>
    <t>POC1B-AS1</t>
  </si>
  <si>
    <t>HSPE1-MOB4</t>
  </si>
  <si>
    <t>ITGB8-AS1</t>
  </si>
  <si>
    <t>PYGO2-AS1</t>
  </si>
  <si>
    <t>C1orf21-DT</t>
  </si>
  <si>
    <t>KRT8P49</t>
  </si>
  <si>
    <t>KRT8P47</t>
  </si>
  <si>
    <t>FAM47E-STBD1</t>
  </si>
  <si>
    <t>LOC101928450</t>
  </si>
  <si>
    <t>AFAP1-AS1</t>
  </si>
  <si>
    <t>DOC2B</t>
  </si>
  <si>
    <t>17;HSCHR17_1_CTG1</t>
  </si>
  <si>
    <t>PPP1R21-DT</t>
  </si>
  <si>
    <t>SLC30A6-DT</t>
  </si>
  <si>
    <t>CHASERR</t>
  </si>
  <si>
    <t>LINC03052</t>
  </si>
  <si>
    <t>LRRC8D-DT</t>
  </si>
  <si>
    <t>RALGPS2-AS1</t>
  </si>
  <si>
    <t>GRIN2B</t>
  </si>
  <si>
    <t>PACERR</t>
  </si>
  <si>
    <t>LOC124901427</t>
  </si>
  <si>
    <t>NAMPT-AS1</t>
  </si>
  <si>
    <t>AGBL1</t>
  </si>
  <si>
    <t>LHX1</t>
  </si>
  <si>
    <t>H2BC8</t>
  </si>
  <si>
    <t>H3C8</t>
  </si>
  <si>
    <t>LOC107985020</t>
  </si>
  <si>
    <t>LINC01297</t>
  </si>
  <si>
    <t>LINC02826</t>
  </si>
  <si>
    <t>FCGBP</t>
  </si>
  <si>
    <t>H2BC9</t>
  </si>
  <si>
    <t>LOC101929494</t>
  </si>
  <si>
    <t>LINC00540</t>
  </si>
  <si>
    <t>CSPG4P10</t>
  </si>
  <si>
    <t>VAMP1-AS1</t>
  </si>
  <si>
    <t>H2AC8</t>
  </si>
  <si>
    <t>SPANXA2-OT1</t>
  </si>
  <si>
    <t>H2BC7</t>
  </si>
  <si>
    <t>ATP5F1AP10</t>
  </si>
  <si>
    <t>SLCO4A1-AS2</t>
  </si>
  <si>
    <t>LUNAR1</t>
  </si>
  <si>
    <t>LINC02139</t>
  </si>
  <si>
    <t>KBTBD6-DT</t>
  </si>
  <si>
    <t>ZNF426-DT</t>
  </si>
  <si>
    <t>RN7SL3</t>
  </si>
  <si>
    <t>LINC00624</t>
  </si>
  <si>
    <t>EPB41L4A-DT</t>
  </si>
  <si>
    <t>LOC105379507</t>
  </si>
  <si>
    <t>LINC01348</t>
  </si>
  <si>
    <t>LOC124900476</t>
  </si>
  <si>
    <t>LINC02204</t>
  </si>
  <si>
    <t>LINC01943</t>
  </si>
  <si>
    <t>LINC01232</t>
  </si>
  <si>
    <t>MATR3</t>
  </si>
  <si>
    <t>LOC105369885</t>
  </si>
  <si>
    <t>LINC00602</t>
  </si>
  <si>
    <t>LINC01144</t>
  </si>
  <si>
    <t>LOC101927825</t>
  </si>
  <si>
    <t>LOC124903859</t>
  </si>
  <si>
    <t>LOC124900414</t>
  </si>
  <si>
    <t>LINC02666</t>
  </si>
  <si>
    <t>LOC105374338</t>
  </si>
  <si>
    <t>MIR1244-2</t>
  </si>
  <si>
    <t>PLD5P1</t>
  </si>
  <si>
    <t>NCAL1</t>
  </si>
  <si>
    <t>LOC107984273</t>
  </si>
  <si>
    <t>LOC124905143</t>
  </si>
  <si>
    <t>CCDC15-DT</t>
  </si>
  <si>
    <t>LOC105375754</t>
  </si>
  <si>
    <t>LOC105373682</t>
  </si>
  <si>
    <t>VIM2P</t>
  </si>
  <si>
    <t>LOC100289473</t>
  </si>
  <si>
    <t>LOC124901628</t>
  </si>
  <si>
    <t>LOC107986524</t>
  </si>
  <si>
    <t>LOC105375501</t>
  </si>
  <si>
    <t>LOC105373289</t>
  </si>
  <si>
    <t>LOC124909397</t>
  </si>
  <si>
    <t>LOC124904784</t>
  </si>
  <si>
    <t>LOC105378842</t>
  </si>
  <si>
    <t>LOC107986482</t>
  </si>
  <si>
    <t>LOC105377188</t>
  </si>
  <si>
    <t>LOC105377848</t>
  </si>
  <si>
    <t>LOC112267914</t>
  </si>
  <si>
    <t>LOC728158</t>
  </si>
  <si>
    <t>LOC124903824</t>
  </si>
  <si>
    <t>LOC105371672</t>
  </si>
  <si>
    <t>MAGEA3-DT</t>
  </si>
  <si>
    <t>LOC105376478</t>
  </si>
  <si>
    <t>LOC105376380</t>
  </si>
  <si>
    <t>LOC124902157</t>
  </si>
  <si>
    <t>LOC105377224</t>
  </si>
  <si>
    <t>NPBWR1</t>
  </si>
  <si>
    <t>RNF228</t>
  </si>
  <si>
    <t>LOC124909451</t>
  </si>
  <si>
    <t>LOC124906119</t>
  </si>
  <si>
    <t>RPSA2</t>
  </si>
  <si>
    <t>LOC124906471</t>
  </si>
  <si>
    <t>LOC100294145</t>
  </si>
  <si>
    <t>LOC124909412</t>
  </si>
  <si>
    <t>LOC105376127</t>
  </si>
  <si>
    <t>LOC124904294</t>
  </si>
  <si>
    <t>LOC124903064</t>
  </si>
  <si>
    <t>LOC124901737</t>
  </si>
  <si>
    <t>LOC124901321</t>
  </si>
  <si>
    <r>
      <t xml:space="preserve">Supplementary Table S2: </t>
    </r>
    <r>
      <rPr>
        <b/>
        <sz val="13"/>
        <color theme="1"/>
        <rFont val="Arial"/>
        <family val="2"/>
      </rPr>
      <t xml:space="preserve">Differential LADs (≥100kb) between A549 and A549 SETDB1 KO (|log2FC|&gt;1; adj. p-val&lt;0.05) </t>
    </r>
  </si>
  <si>
    <t>condition</t>
  </si>
  <si>
    <t>E_kPa</t>
  </si>
  <si>
    <t>SiCtrl</t>
  </si>
  <si>
    <t>A549 Ctrl N=1</t>
  </si>
  <si>
    <t>η1_Pa.s</t>
  </si>
  <si>
    <t>η2_kPa.s</t>
  </si>
  <si>
    <t>A549 Ctrl N=2</t>
  </si>
  <si>
    <t>A549 Ctrl N=3</t>
  </si>
  <si>
    <r>
      <t xml:space="preserve">Supplementary Table S4: </t>
    </r>
    <r>
      <rPr>
        <b/>
        <sz val="13"/>
        <color theme="1"/>
        <rFont val="Arial"/>
        <family val="2"/>
      </rPr>
      <t>Microfluidics analysis of η1, η2, E for A549 Ctrl and SETDB1 KO cells with siCTR or siSUV39H</t>
    </r>
  </si>
  <si>
    <t>SETDB1 KO N=1</t>
  </si>
  <si>
    <t>SiSUV39H</t>
  </si>
  <si>
    <t>Te (s)</t>
  </si>
  <si>
    <r>
      <t xml:space="preserve">Supplementary Table S3: </t>
    </r>
    <r>
      <rPr>
        <b/>
        <sz val="13"/>
        <color theme="1"/>
        <rFont val="Arial"/>
        <family val="2"/>
      </rPr>
      <t>Microfluidics analysis of cell diameter (D) and entry time (Te) for A549 Ctrl and SETDB1 KO cells with siCTR or siSUV39H</t>
    </r>
  </si>
  <si>
    <t>D (µm)</t>
  </si>
  <si>
    <t>A549 Ctrl - SiCtrl</t>
  </si>
  <si>
    <t>A549 Ctrl - SiSuv39H</t>
  </si>
  <si>
    <t>SETDB1 KO - SiCtrl</t>
  </si>
  <si>
    <t>SETDB1 KO - SiSUV39H</t>
  </si>
  <si>
    <t>siSUV39H</t>
  </si>
  <si>
    <t>siLamin</t>
  </si>
  <si>
    <t>SETDB1 KO</t>
  </si>
  <si>
    <t>SETDB1 KD</t>
  </si>
  <si>
    <t>0-dox</t>
  </si>
  <si>
    <t>3d-dox</t>
  </si>
  <si>
    <t>7d-dox</t>
  </si>
  <si>
    <t>siCtrl</t>
  </si>
  <si>
    <t>A549 Ctrl</t>
  </si>
  <si>
    <r>
      <t xml:space="preserve">Supplementary Table S5: </t>
    </r>
    <r>
      <rPr>
        <b/>
        <sz val="13"/>
        <color theme="1"/>
        <rFont val="Arial"/>
        <family val="2"/>
      </rPr>
      <t>Optical tweezers analysis of nuclear rigidity for A549 Ctrl and SETDB1 KO cells with siSUV39H/siLaminA/C and SETDB1 KD (0,3,7 days dox-treate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3"/>
      <color rgb="FF0070C0"/>
      <name val="Arial"/>
      <family val="2"/>
    </font>
    <font>
      <b/>
      <sz val="13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1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6" fillId="0" borderId="2" xfId="0" applyFont="1" applyBorder="1" applyAlignment="1">
      <alignment horizontal="center" vertical="center"/>
    </xf>
  </cellXfs>
  <cellStyles count="1">
    <cellStyle name="Normal" xfId="0" builtinId="0"/>
  </cellStyles>
  <dxfs count="260"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  <dxf>
      <fill>
        <patternFill patternType="solid">
          <fgColor theme="6"/>
          <bgColor theme="6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 patternType="solid">
          <fgColor theme="6"/>
          <bgColor theme="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83986-73A7-F344-8D90-3786255378F7}">
  <dimension ref="A1:K3214"/>
  <sheetViews>
    <sheetView workbookViewId="0"/>
  </sheetViews>
  <sheetFormatPr baseColWidth="10" defaultRowHeight="16" x14ac:dyDescent="0.2"/>
  <sheetData>
    <row r="1" spans="1:11" ht="17" x14ac:dyDescent="0.2">
      <c r="A1" s="1" t="s">
        <v>910</v>
      </c>
      <c r="B1" s="2"/>
      <c r="C1" s="2"/>
      <c r="D1" s="2"/>
      <c r="E1" s="2"/>
      <c r="F1" s="2"/>
      <c r="G1" s="2"/>
      <c r="H1" s="2"/>
    </row>
    <row r="2" spans="1:11" ht="17" x14ac:dyDescent="0.2">
      <c r="A2" s="1"/>
      <c r="B2" s="2"/>
      <c r="C2" s="2"/>
      <c r="D2" s="2"/>
      <c r="E2" s="2"/>
      <c r="F2" s="2"/>
      <c r="G2" s="2"/>
      <c r="H2" s="2"/>
    </row>
    <row r="3" spans="1:11" x14ac:dyDescent="0.2">
      <c r="A3" s="5" t="s">
        <v>912</v>
      </c>
      <c r="G3" s="5" t="s">
        <v>911</v>
      </c>
    </row>
    <row r="4" spans="1:11" x14ac:dyDescent="0.2">
      <c r="A4" s="4" t="s">
        <v>60</v>
      </c>
      <c r="B4" s="4" t="s">
        <v>61</v>
      </c>
      <c r="C4" s="4" t="s">
        <v>0</v>
      </c>
      <c r="D4" s="4" t="s">
        <v>1</v>
      </c>
      <c r="E4" s="4" t="s">
        <v>2</v>
      </c>
      <c r="G4" s="4" t="s">
        <v>60</v>
      </c>
      <c r="H4" s="4" t="s">
        <v>61</v>
      </c>
      <c r="I4" s="4" t="s">
        <v>0</v>
      </c>
      <c r="J4" s="4" t="s">
        <v>1</v>
      </c>
      <c r="K4" s="4" t="s">
        <v>2</v>
      </c>
    </row>
    <row r="5" spans="1:11" x14ac:dyDescent="0.2">
      <c r="A5" t="s">
        <v>913</v>
      </c>
      <c r="B5">
        <v>1</v>
      </c>
      <c r="C5">
        <v>2.5105671090095099</v>
      </c>
      <c r="D5">
        <v>0</v>
      </c>
      <c r="E5">
        <v>0</v>
      </c>
      <c r="G5" t="s">
        <v>62</v>
      </c>
      <c r="H5">
        <v>19</v>
      </c>
      <c r="I5">
        <v>6.0219752698172604</v>
      </c>
      <c r="J5">
        <v>2.9589082291155902E-6</v>
      </c>
      <c r="K5">
        <v>5.8969501689853998E-5</v>
      </c>
    </row>
    <row r="6" spans="1:11" x14ac:dyDescent="0.2">
      <c r="A6" t="s">
        <v>914</v>
      </c>
      <c r="B6">
        <v>6</v>
      </c>
      <c r="C6">
        <v>1.1696891472652799</v>
      </c>
      <c r="D6">
        <v>8.7005287569603505E-10</v>
      </c>
      <c r="E6">
        <v>4.6525815463726304E-9</v>
      </c>
      <c r="G6" t="s">
        <v>63</v>
      </c>
      <c r="H6">
        <v>19</v>
      </c>
      <c r="I6">
        <v>5.1338445398997203</v>
      </c>
      <c r="J6">
        <v>1.05156791801548E-7</v>
      </c>
      <c r="K6">
        <v>2.9669360619752502E-6</v>
      </c>
    </row>
    <row r="7" spans="1:11" x14ac:dyDescent="0.2">
      <c r="A7" t="s">
        <v>915</v>
      </c>
      <c r="B7">
        <v>3</v>
      </c>
      <c r="C7">
        <v>-1.23291716126291</v>
      </c>
      <c r="D7">
        <v>4.4842368508963098E-10</v>
      </c>
      <c r="E7">
        <v>2.45229630840539E-9</v>
      </c>
      <c r="G7" t="s">
        <v>64</v>
      </c>
      <c r="H7">
        <v>8</v>
      </c>
      <c r="I7">
        <v>4.8631762217937204</v>
      </c>
      <c r="J7">
        <v>4.33787242690501E-5</v>
      </c>
      <c r="K7">
        <v>6.1446657984729305E-4</v>
      </c>
    </row>
    <row r="8" spans="1:11" x14ac:dyDescent="0.2">
      <c r="A8" t="s">
        <v>916</v>
      </c>
      <c r="B8">
        <v>7</v>
      </c>
      <c r="C8">
        <v>4.0810223072267</v>
      </c>
      <c r="D8">
        <v>1.12564324495424E-2</v>
      </c>
      <c r="E8">
        <v>2.5531675821536301E-2</v>
      </c>
      <c r="G8" t="s">
        <v>65</v>
      </c>
      <c r="H8">
        <v>19</v>
      </c>
      <c r="I8">
        <v>4.8270816237132301</v>
      </c>
      <c r="J8">
        <v>4.18721973062372E-5</v>
      </c>
      <c r="K8">
        <v>5.9557327505133995E-4</v>
      </c>
    </row>
    <row r="9" spans="1:11" x14ac:dyDescent="0.2">
      <c r="A9" t="s">
        <v>917</v>
      </c>
      <c r="B9" t="s">
        <v>72</v>
      </c>
      <c r="C9">
        <v>4.2537328128080301</v>
      </c>
      <c r="D9">
        <v>1.9602211272280701E-255</v>
      </c>
      <c r="E9">
        <v>6.9049567072135298E-253</v>
      </c>
      <c r="G9" t="s">
        <v>66</v>
      </c>
      <c r="H9" t="s">
        <v>67</v>
      </c>
      <c r="I9">
        <v>4.1662000216076196</v>
      </c>
      <c r="J9">
        <v>2.7017728771873399E-73</v>
      </c>
      <c r="K9">
        <v>4.6575862629832595E-69</v>
      </c>
    </row>
    <row r="10" spans="1:11" x14ac:dyDescent="0.2">
      <c r="A10" t="s">
        <v>918</v>
      </c>
      <c r="B10">
        <v>7</v>
      </c>
      <c r="C10">
        <v>1.97327694018486</v>
      </c>
      <c r="D10">
        <v>2.3781798289413102E-62</v>
      </c>
      <c r="E10">
        <v>8.4849785793996E-61</v>
      </c>
      <c r="G10" t="s">
        <v>68</v>
      </c>
      <c r="H10">
        <v>19</v>
      </c>
      <c r="I10">
        <v>3.9834533514588899</v>
      </c>
      <c r="J10">
        <v>1.2588895899029E-5</v>
      </c>
      <c r="K10">
        <v>2.0787354061624699E-4</v>
      </c>
    </row>
    <row r="11" spans="1:11" x14ac:dyDescent="0.2">
      <c r="A11" t="s">
        <v>619</v>
      </c>
      <c r="B11">
        <v>4</v>
      </c>
      <c r="C11">
        <v>1.5047501032683399</v>
      </c>
      <c r="D11">
        <v>6.1775613619332403E-85</v>
      </c>
      <c r="E11">
        <v>3.4883572962855601E-83</v>
      </c>
      <c r="G11" t="s">
        <v>69</v>
      </c>
      <c r="H11">
        <v>7</v>
      </c>
      <c r="I11">
        <v>3.71221633084166</v>
      </c>
      <c r="J11">
        <v>4.2468736328839703E-27</v>
      </c>
      <c r="K11">
        <v>1.4642370911457301E-24</v>
      </c>
    </row>
    <row r="12" spans="1:11" x14ac:dyDescent="0.2">
      <c r="A12" t="s">
        <v>919</v>
      </c>
      <c r="B12">
        <v>7</v>
      </c>
      <c r="C12">
        <v>4.0802822221770301</v>
      </c>
      <c r="D12">
        <v>7.9915473226637299E-224</v>
      </c>
      <c r="E12">
        <v>1.99267885600622E-221</v>
      </c>
      <c r="G12" t="s">
        <v>70</v>
      </c>
      <c r="H12">
        <v>19</v>
      </c>
      <c r="I12">
        <v>3.4353137016041599</v>
      </c>
      <c r="J12">
        <v>4.88331170983053E-16</v>
      </c>
      <c r="K12">
        <v>5.16462641507782E-14</v>
      </c>
    </row>
    <row r="13" spans="1:11" x14ac:dyDescent="0.2">
      <c r="A13" t="s">
        <v>920</v>
      </c>
      <c r="B13" t="s">
        <v>72</v>
      </c>
      <c r="C13">
        <v>2.2083611948863102</v>
      </c>
      <c r="D13">
        <v>3.9927264437466699E-22</v>
      </c>
      <c r="E13">
        <v>4.3307226412329399E-21</v>
      </c>
      <c r="G13" t="s">
        <v>71</v>
      </c>
      <c r="H13" t="s">
        <v>72</v>
      </c>
      <c r="I13">
        <v>3.3864020210241201</v>
      </c>
      <c r="J13">
        <v>4.8727858924610904E-9</v>
      </c>
      <c r="K13">
        <v>1.8097986383340099E-7</v>
      </c>
    </row>
    <row r="14" spans="1:11" x14ac:dyDescent="0.2">
      <c r="A14" t="s">
        <v>921</v>
      </c>
      <c r="B14" t="s">
        <v>922</v>
      </c>
      <c r="C14">
        <v>2.3825785637909198</v>
      </c>
      <c r="D14">
        <v>3.1115530198109701E-3</v>
      </c>
      <c r="E14">
        <v>7.9142217324521605E-3</v>
      </c>
      <c r="G14" t="s">
        <v>73</v>
      </c>
      <c r="H14">
        <v>3</v>
      </c>
      <c r="I14">
        <v>3.2170382176368699</v>
      </c>
      <c r="J14">
        <v>5.25402472479913E-19</v>
      </c>
      <c r="K14">
        <v>8.2340120209829199E-17</v>
      </c>
    </row>
    <row r="15" spans="1:11" x14ac:dyDescent="0.2">
      <c r="A15" t="s">
        <v>923</v>
      </c>
      <c r="B15">
        <v>7</v>
      </c>
      <c r="C15">
        <v>1.5047170896633699</v>
      </c>
      <c r="D15">
        <v>6.2958395447287001E-188</v>
      </c>
      <c r="E15">
        <v>1.12675218690822E-185</v>
      </c>
      <c r="G15" t="s">
        <v>74</v>
      </c>
      <c r="H15">
        <v>7</v>
      </c>
      <c r="I15">
        <v>3.1782821161838601</v>
      </c>
      <c r="J15">
        <v>3.2381154219369399E-41</v>
      </c>
      <c r="K15">
        <v>2.5373578072168602E-38</v>
      </c>
    </row>
    <row r="16" spans="1:11" x14ac:dyDescent="0.2">
      <c r="A16" t="s">
        <v>924</v>
      </c>
      <c r="B16">
        <v>9</v>
      </c>
      <c r="C16">
        <v>1.2893050496496701</v>
      </c>
      <c r="D16">
        <v>3.7677153751970399E-36</v>
      </c>
      <c r="E16">
        <v>6.8535360333092396E-35</v>
      </c>
      <c r="G16" t="s">
        <v>75</v>
      </c>
      <c r="H16">
        <v>12</v>
      </c>
      <c r="I16">
        <v>3.1174845865367198</v>
      </c>
      <c r="J16">
        <v>3.9132817941768504E-6</v>
      </c>
      <c r="K16">
        <v>7.5207430155869298E-5</v>
      </c>
    </row>
    <row r="17" spans="1:11" x14ac:dyDescent="0.2">
      <c r="A17" t="s">
        <v>925</v>
      </c>
      <c r="B17">
        <v>7</v>
      </c>
      <c r="C17">
        <v>-1.46470384169276</v>
      </c>
      <c r="D17">
        <v>9.2183116319342404E-35</v>
      </c>
      <c r="E17">
        <v>1.5907680539337899E-33</v>
      </c>
      <c r="G17" t="s">
        <v>76</v>
      </c>
      <c r="H17">
        <v>19</v>
      </c>
      <c r="I17">
        <v>3.0874079820573099</v>
      </c>
      <c r="J17">
        <v>2.5030006859905801E-24</v>
      </c>
      <c r="K17">
        <v>7.0736440698018896E-22</v>
      </c>
    </row>
    <row r="18" spans="1:11" x14ac:dyDescent="0.2">
      <c r="A18" t="s">
        <v>926</v>
      </c>
      <c r="B18">
        <v>7</v>
      </c>
      <c r="C18">
        <v>-1.77439821501515</v>
      </c>
      <c r="D18">
        <v>1.6218078149243699E-9</v>
      </c>
      <c r="E18">
        <v>8.4605451407620107E-9</v>
      </c>
      <c r="G18" t="s">
        <v>77</v>
      </c>
      <c r="H18">
        <v>11</v>
      </c>
      <c r="I18">
        <v>3.03708589324218</v>
      </c>
      <c r="J18">
        <v>1.18108351046273E-10</v>
      </c>
      <c r="K18">
        <v>6.0061057925861497E-9</v>
      </c>
    </row>
    <row r="19" spans="1:11" x14ac:dyDescent="0.2">
      <c r="A19" t="s">
        <v>879</v>
      </c>
      <c r="B19">
        <v>7</v>
      </c>
      <c r="C19">
        <v>2.2754090627116299</v>
      </c>
      <c r="D19">
        <v>7.3039155661224098E-10</v>
      </c>
      <c r="E19">
        <v>3.9322778807226701E-9</v>
      </c>
      <c r="G19" t="s">
        <v>78</v>
      </c>
      <c r="H19">
        <v>1</v>
      </c>
      <c r="I19">
        <v>2.9932158518169301</v>
      </c>
      <c r="J19">
        <v>1.75923463322444E-11</v>
      </c>
      <c r="K19">
        <v>1.0315457769440799E-9</v>
      </c>
    </row>
    <row r="20" spans="1:11" x14ac:dyDescent="0.2">
      <c r="A20" t="s">
        <v>927</v>
      </c>
      <c r="B20">
        <v>17</v>
      </c>
      <c r="C20">
        <v>-1.0038556002948</v>
      </c>
      <c r="D20">
        <v>2.2575333670857898E-9</v>
      </c>
      <c r="E20">
        <v>1.16726888355936E-8</v>
      </c>
      <c r="G20" t="s">
        <v>79</v>
      </c>
      <c r="H20">
        <v>21</v>
      </c>
      <c r="I20">
        <v>2.9917117079214801</v>
      </c>
      <c r="J20">
        <v>3.8993981617874704E-9</v>
      </c>
      <c r="K20">
        <v>1.4839232872197401E-7</v>
      </c>
    </row>
    <row r="21" spans="1:11" x14ac:dyDescent="0.2">
      <c r="A21" t="s">
        <v>928</v>
      </c>
      <c r="B21">
        <v>19</v>
      </c>
      <c r="C21">
        <v>1.05289882082924</v>
      </c>
      <c r="D21">
        <v>1.47286449061555E-23</v>
      </c>
      <c r="E21">
        <v>1.7139910212763601E-22</v>
      </c>
      <c r="G21" t="s">
        <v>80</v>
      </c>
      <c r="H21">
        <v>20</v>
      </c>
      <c r="I21">
        <v>2.9082588807956902</v>
      </c>
      <c r="J21">
        <v>2.5048973274361498E-4</v>
      </c>
      <c r="K21">
        <v>2.73476409294944E-3</v>
      </c>
    </row>
    <row r="22" spans="1:11" x14ac:dyDescent="0.2">
      <c r="A22" t="s">
        <v>929</v>
      </c>
      <c r="B22" t="s">
        <v>603</v>
      </c>
      <c r="C22">
        <v>2.3657015754974</v>
      </c>
      <c r="D22">
        <v>4.9641714517620799E-31</v>
      </c>
      <c r="E22">
        <v>7.6609800318153098E-30</v>
      </c>
      <c r="G22" t="s">
        <v>81</v>
      </c>
      <c r="H22">
        <v>19</v>
      </c>
      <c r="I22">
        <v>2.892279182082</v>
      </c>
      <c r="J22">
        <v>5.42492836754661E-4</v>
      </c>
      <c r="K22">
        <v>5.17544771046685E-3</v>
      </c>
    </row>
    <row r="23" spans="1:11" x14ac:dyDescent="0.2">
      <c r="A23" t="s">
        <v>930</v>
      </c>
      <c r="B23">
        <v>11</v>
      </c>
      <c r="C23">
        <v>-2.0346144473955099</v>
      </c>
      <c r="D23">
        <v>1.25412988558708E-26</v>
      </c>
      <c r="E23">
        <v>1.64586933299518E-25</v>
      </c>
      <c r="G23" t="s">
        <v>82</v>
      </c>
      <c r="H23">
        <v>20</v>
      </c>
      <c r="I23">
        <v>2.8035334544702399</v>
      </c>
      <c r="J23">
        <v>1.2183443927809401E-12</v>
      </c>
      <c r="K23">
        <v>8.5726689743472305E-11</v>
      </c>
    </row>
    <row r="24" spans="1:11" x14ac:dyDescent="0.2">
      <c r="A24" t="s">
        <v>931</v>
      </c>
      <c r="B24">
        <v>16</v>
      </c>
      <c r="C24">
        <v>4.6526923828640196</v>
      </c>
      <c r="D24">
        <v>1.90530504415859E-16</v>
      </c>
      <c r="E24">
        <v>1.5671804870262201E-15</v>
      </c>
      <c r="G24" t="s">
        <v>83</v>
      </c>
      <c r="H24">
        <v>2</v>
      </c>
      <c r="I24">
        <v>2.7618329681181901</v>
      </c>
      <c r="J24">
        <v>4.3228644582686798E-4</v>
      </c>
      <c r="K24">
        <v>4.2976851439500497E-3</v>
      </c>
    </row>
    <row r="25" spans="1:11" x14ac:dyDescent="0.2">
      <c r="A25" t="s">
        <v>932</v>
      </c>
      <c r="B25">
        <v>7</v>
      </c>
      <c r="C25">
        <v>1.26538829271608</v>
      </c>
      <c r="D25">
        <v>1.24070763489949E-64</v>
      </c>
      <c r="E25">
        <v>4.6667430226592497E-63</v>
      </c>
      <c r="G25" t="s">
        <v>84</v>
      </c>
      <c r="H25">
        <v>18</v>
      </c>
      <c r="I25">
        <v>2.6836622436625399</v>
      </c>
      <c r="J25">
        <v>3.3966119921458098E-9</v>
      </c>
      <c r="K25">
        <v>1.31878815613968E-7</v>
      </c>
    </row>
    <row r="26" spans="1:11" x14ac:dyDescent="0.2">
      <c r="A26" t="s">
        <v>933</v>
      </c>
      <c r="B26">
        <v>7</v>
      </c>
      <c r="C26">
        <v>2.0676690286164101</v>
      </c>
      <c r="D26">
        <v>2.6933264624431299E-13</v>
      </c>
      <c r="E26">
        <v>1.8402186223687801E-12</v>
      </c>
      <c r="G26" t="s">
        <v>85</v>
      </c>
      <c r="H26">
        <v>1</v>
      </c>
      <c r="I26">
        <v>2.6638451783575201</v>
      </c>
      <c r="J26">
        <v>2.47021524005352E-5</v>
      </c>
      <c r="K26">
        <v>3.7485951164861498E-4</v>
      </c>
    </row>
    <row r="27" spans="1:11" x14ac:dyDescent="0.2">
      <c r="A27" t="s">
        <v>934</v>
      </c>
      <c r="B27">
        <v>11</v>
      </c>
      <c r="C27">
        <v>1.6943070385682899</v>
      </c>
      <c r="D27">
        <v>3.86502804832136E-15</v>
      </c>
      <c r="E27">
        <v>2.92739598799821E-14</v>
      </c>
      <c r="G27" t="s">
        <v>86</v>
      </c>
      <c r="H27">
        <v>14</v>
      </c>
      <c r="I27">
        <v>2.5839642283067898</v>
      </c>
      <c r="J27">
        <v>5.6156759866421802E-64</v>
      </c>
      <c r="K27">
        <v>1.9361727666744899E-60</v>
      </c>
    </row>
    <row r="28" spans="1:11" x14ac:dyDescent="0.2">
      <c r="A28" t="s">
        <v>935</v>
      </c>
      <c r="B28">
        <v>17</v>
      </c>
      <c r="C28">
        <v>-1.8936655480526701</v>
      </c>
      <c r="D28">
        <v>3.0430144075415099E-30</v>
      </c>
      <c r="E28">
        <v>4.55979579555444E-29</v>
      </c>
      <c r="G28" t="s">
        <v>87</v>
      </c>
      <c r="H28">
        <v>5</v>
      </c>
      <c r="I28">
        <v>2.58359593795692</v>
      </c>
      <c r="J28">
        <v>1.4627628645749101E-4</v>
      </c>
      <c r="K28">
        <v>1.72695599587258E-3</v>
      </c>
    </row>
    <row r="29" spans="1:11" x14ac:dyDescent="0.2">
      <c r="A29" t="s">
        <v>936</v>
      </c>
      <c r="B29">
        <v>7</v>
      </c>
      <c r="C29">
        <v>2.67142967238716</v>
      </c>
      <c r="D29">
        <v>2.8942768881059498E-14</v>
      </c>
      <c r="E29">
        <v>2.0908135644807E-13</v>
      </c>
      <c r="G29" t="s">
        <v>88</v>
      </c>
      <c r="H29">
        <v>5</v>
      </c>
      <c r="I29">
        <v>2.5706056382722999</v>
      </c>
      <c r="J29">
        <v>1.22873587987182E-24</v>
      </c>
      <c r="K29">
        <v>3.6520996263983302E-22</v>
      </c>
    </row>
    <row r="30" spans="1:11" x14ac:dyDescent="0.2">
      <c r="A30" t="s">
        <v>691</v>
      </c>
      <c r="B30" t="s">
        <v>72</v>
      </c>
      <c r="C30">
        <v>1.3460090609725699</v>
      </c>
      <c r="D30">
        <v>1.9961977353485301E-110</v>
      </c>
      <c r="E30">
        <v>1.67801591450206E-108</v>
      </c>
      <c r="G30" t="s">
        <v>89</v>
      </c>
      <c r="H30" t="s">
        <v>90</v>
      </c>
      <c r="I30">
        <v>2.5252440699561598</v>
      </c>
      <c r="J30">
        <v>5.0548167264574402E-18</v>
      </c>
      <c r="K30">
        <v>7.08455167052031E-16</v>
      </c>
    </row>
    <row r="31" spans="1:11" x14ac:dyDescent="0.2">
      <c r="A31" t="s">
        <v>937</v>
      </c>
      <c r="B31">
        <v>4</v>
      </c>
      <c r="C31">
        <v>4.1421660963381104</v>
      </c>
      <c r="D31">
        <v>3.1842732731609001E-4</v>
      </c>
      <c r="E31">
        <v>9.4980366233853204E-4</v>
      </c>
      <c r="G31" t="s">
        <v>91</v>
      </c>
      <c r="H31">
        <v>7</v>
      </c>
      <c r="I31">
        <v>2.4863342371547499</v>
      </c>
      <c r="J31">
        <v>4.5894331251371002E-4</v>
      </c>
      <c r="K31">
        <v>4.4952975934226397E-3</v>
      </c>
    </row>
    <row r="32" spans="1:11" x14ac:dyDescent="0.2">
      <c r="A32" t="s">
        <v>938</v>
      </c>
      <c r="B32">
        <v>17</v>
      </c>
      <c r="C32">
        <v>-1.8012322923887301</v>
      </c>
      <c r="D32">
        <v>8.3851708771607407E-3</v>
      </c>
      <c r="E32">
        <v>1.9558935474663801E-2</v>
      </c>
      <c r="G32" t="s">
        <v>92</v>
      </c>
      <c r="H32">
        <v>12</v>
      </c>
      <c r="I32">
        <v>2.48400036376739</v>
      </c>
      <c r="J32">
        <v>3.0826787492781101E-5</v>
      </c>
      <c r="K32">
        <v>4.55624017333869E-4</v>
      </c>
    </row>
    <row r="33" spans="1:11" x14ac:dyDescent="0.2">
      <c r="A33" t="s">
        <v>817</v>
      </c>
      <c r="B33">
        <v>17</v>
      </c>
      <c r="C33">
        <v>5.1269075367310704</v>
      </c>
      <c r="D33">
        <v>1.01456222524616E-8</v>
      </c>
      <c r="E33">
        <v>4.9332087867359401E-8</v>
      </c>
      <c r="G33" t="s">
        <v>93</v>
      </c>
      <c r="H33">
        <v>3</v>
      </c>
      <c r="I33">
        <v>2.4742417923392099</v>
      </c>
      <c r="J33">
        <v>3.3581081405505099E-9</v>
      </c>
      <c r="K33">
        <v>1.30678163058578E-7</v>
      </c>
    </row>
    <row r="34" spans="1:11" x14ac:dyDescent="0.2">
      <c r="A34" t="s">
        <v>291</v>
      </c>
      <c r="B34">
        <v>3</v>
      </c>
      <c r="C34">
        <v>-1.2424393599385399</v>
      </c>
      <c r="D34">
        <v>1.6585782920803201E-4</v>
      </c>
      <c r="E34">
        <v>5.1586782701957103E-4</v>
      </c>
      <c r="G34" t="s">
        <v>91</v>
      </c>
      <c r="H34">
        <v>2</v>
      </c>
      <c r="I34">
        <v>2.4559714598710398</v>
      </c>
      <c r="J34">
        <v>1.6941462184621599E-4</v>
      </c>
      <c r="K34">
        <v>1.95615449833016E-3</v>
      </c>
    </row>
    <row r="35" spans="1:11" x14ac:dyDescent="0.2">
      <c r="A35" t="s">
        <v>939</v>
      </c>
      <c r="B35" t="s">
        <v>72</v>
      </c>
      <c r="C35">
        <v>-1.53376672366319</v>
      </c>
      <c r="D35">
        <v>1.0139253084617401E-2</v>
      </c>
      <c r="E35">
        <v>2.32472677398314E-2</v>
      </c>
      <c r="G35" t="s">
        <v>94</v>
      </c>
      <c r="H35" t="s">
        <v>72</v>
      </c>
      <c r="I35">
        <v>2.4268692050885301</v>
      </c>
      <c r="J35">
        <v>7.6855701206586405E-4</v>
      </c>
      <c r="K35">
        <v>6.8400383742919096E-3</v>
      </c>
    </row>
    <row r="36" spans="1:11" x14ac:dyDescent="0.2">
      <c r="A36" t="s">
        <v>515</v>
      </c>
      <c r="B36">
        <v>7</v>
      </c>
      <c r="C36">
        <v>1.52744005334241</v>
      </c>
      <c r="D36">
        <v>1.9676588870895901E-18</v>
      </c>
      <c r="E36">
        <v>1.7874042579734801E-17</v>
      </c>
      <c r="G36" t="s">
        <v>95</v>
      </c>
      <c r="H36" t="s">
        <v>96</v>
      </c>
      <c r="I36">
        <v>2.4183645747135301</v>
      </c>
      <c r="J36">
        <v>5.7074446957668297E-10</v>
      </c>
      <c r="K36">
        <v>2.5163846319776001E-8</v>
      </c>
    </row>
    <row r="37" spans="1:11" x14ac:dyDescent="0.2">
      <c r="A37" t="s">
        <v>199</v>
      </c>
      <c r="B37">
        <v>7</v>
      </c>
      <c r="C37">
        <v>1.5400606839923701</v>
      </c>
      <c r="D37">
        <v>8.3778639188691105E-6</v>
      </c>
      <c r="E37">
        <v>3.0685188329351898E-5</v>
      </c>
      <c r="G37" t="s">
        <v>91</v>
      </c>
      <c r="I37">
        <v>2.3913656185979701</v>
      </c>
      <c r="J37">
        <v>4.0183031107491002E-10</v>
      </c>
      <c r="K37">
        <v>1.8374410431353799E-8</v>
      </c>
    </row>
    <row r="38" spans="1:11" x14ac:dyDescent="0.2">
      <c r="A38" t="s">
        <v>940</v>
      </c>
      <c r="B38">
        <v>12</v>
      </c>
      <c r="C38">
        <v>3.0000339613052298</v>
      </c>
      <c r="D38">
        <v>1.8457544253287E-7</v>
      </c>
      <c r="E38">
        <v>7.9908275862065104E-7</v>
      </c>
      <c r="G38" t="s">
        <v>97</v>
      </c>
      <c r="H38">
        <v>19</v>
      </c>
      <c r="I38">
        <v>2.3898638870141999</v>
      </c>
      <c r="J38">
        <v>1.9323485604285701E-3</v>
      </c>
      <c r="K38">
        <v>1.4599729888122E-2</v>
      </c>
    </row>
    <row r="39" spans="1:11" x14ac:dyDescent="0.2">
      <c r="A39" t="s">
        <v>941</v>
      </c>
      <c r="B39">
        <v>19</v>
      </c>
      <c r="C39">
        <v>1.8976539010600799</v>
      </c>
      <c r="D39">
        <v>6.5094514107427096E-33</v>
      </c>
      <c r="E39">
        <v>1.0637536502739501E-31</v>
      </c>
      <c r="G39" t="s">
        <v>91</v>
      </c>
      <c r="H39">
        <v>8</v>
      </c>
      <c r="I39">
        <v>2.3833386395189202</v>
      </c>
      <c r="J39">
        <v>7.7334058756511793E-24</v>
      </c>
      <c r="K39">
        <v>2.0830653732867302E-21</v>
      </c>
    </row>
    <row r="40" spans="1:11" x14ac:dyDescent="0.2">
      <c r="A40" t="s">
        <v>942</v>
      </c>
      <c r="B40">
        <v>16</v>
      </c>
      <c r="C40">
        <v>-1.69825715725788</v>
      </c>
      <c r="D40">
        <v>6.2381063853236603E-3</v>
      </c>
      <c r="E40">
        <v>1.49709156378396E-2</v>
      </c>
      <c r="G40" t="s">
        <v>98</v>
      </c>
      <c r="H40">
        <v>9</v>
      </c>
      <c r="I40">
        <v>2.3762030650868402</v>
      </c>
      <c r="J40">
        <v>1.08408508393768E-4</v>
      </c>
      <c r="K40">
        <v>1.3368056339057E-3</v>
      </c>
    </row>
    <row r="41" spans="1:11" x14ac:dyDescent="0.2">
      <c r="A41" t="s">
        <v>943</v>
      </c>
      <c r="B41" t="s">
        <v>72</v>
      </c>
      <c r="C41">
        <v>2.2213324187808601</v>
      </c>
      <c r="D41">
        <v>1.29826621975421E-4</v>
      </c>
      <c r="E41">
        <v>4.09539786052388E-4</v>
      </c>
      <c r="G41" t="s">
        <v>91</v>
      </c>
      <c r="H41">
        <v>16</v>
      </c>
      <c r="I41">
        <v>2.3620492402675</v>
      </c>
      <c r="J41">
        <v>3.5402846890169398E-11</v>
      </c>
      <c r="K41">
        <v>1.9879794056665501E-9</v>
      </c>
    </row>
    <row r="42" spans="1:11" x14ac:dyDescent="0.2">
      <c r="A42" t="s">
        <v>944</v>
      </c>
      <c r="B42">
        <v>1</v>
      </c>
      <c r="C42">
        <v>2.5477310698058502</v>
      </c>
      <c r="D42">
        <v>6.0822255871914703E-46</v>
      </c>
      <c r="E42">
        <v>1.4451472187468199E-44</v>
      </c>
      <c r="G42" t="s">
        <v>99</v>
      </c>
      <c r="H42">
        <v>14</v>
      </c>
      <c r="I42">
        <v>2.3616822495994101</v>
      </c>
      <c r="J42">
        <v>6.6980395404476101E-5</v>
      </c>
      <c r="K42">
        <v>8.9371132846576104E-4</v>
      </c>
    </row>
    <row r="43" spans="1:11" x14ac:dyDescent="0.2">
      <c r="A43" t="s">
        <v>945</v>
      </c>
      <c r="B43">
        <v>6</v>
      </c>
      <c r="C43">
        <v>2.5737985100692602</v>
      </c>
      <c r="D43">
        <v>7.4600654810891398E-10</v>
      </c>
      <c r="E43">
        <v>4.0134248037898197E-9</v>
      </c>
      <c r="G43" t="s">
        <v>100</v>
      </c>
      <c r="H43">
        <v>2</v>
      </c>
      <c r="I43">
        <v>2.3474584994066299</v>
      </c>
      <c r="J43">
        <v>1.3893361115128101E-29</v>
      </c>
      <c r="K43">
        <v>5.70256314913554E-27</v>
      </c>
    </row>
    <row r="44" spans="1:11" x14ac:dyDescent="0.2">
      <c r="A44" t="s">
        <v>437</v>
      </c>
      <c r="B44">
        <v>6</v>
      </c>
      <c r="C44">
        <v>-3.28591848624266</v>
      </c>
      <c r="D44">
        <v>1.7233094989902601E-29</v>
      </c>
      <c r="E44">
        <v>2.51934679852383E-28</v>
      </c>
      <c r="G44" t="s">
        <v>101</v>
      </c>
      <c r="H44">
        <v>10</v>
      </c>
      <c r="I44">
        <v>2.3456101823829498</v>
      </c>
      <c r="J44">
        <v>2.6889891317026602E-3</v>
      </c>
      <c r="K44">
        <v>1.8889765135053901E-2</v>
      </c>
    </row>
    <row r="45" spans="1:11" x14ac:dyDescent="0.2">
      <c r="A45" t="s">
        <v>946</v>
      </c>
      <c r="B45" t="s">
        <v>72</v>
      </c>
      <c r="C45">
        <v>6.3135490369179896</v>
      </c>
      <c r="D45">
        <v>3.5254543658224198E-25</v>
      </c>
      <c r="E45">
        <v>4.37589627571307E-24</v>
      </c>
      <c r="G45" t="s">
        <v>102</v>
      </c>
      <c r="H45">
        <v>12</v>
      </c>
      <c r="I45">
        <v>2.34477023021664</v>
      </c>
      <c r="J45">
        <v>4.0774570046803302E-4</v>
      </c>
      <c r="K45">
        <v>4.08670240137699E-3</v>
      </c>
    </row>
    <row r="46" spans="1:11" x14ac:dyDescent="0.2">
      <c r="A46" t="s">
        <v>947</v>
      </c>
      <c r="B46">
        <v>19</v>
      </c>
      <c r="C46">
        <v>1.6251658451367299</v>
      </c>
      <c r="D46">
        <v>4.0619986974150998E-7</v>
      </c>
      <c r="E46">
        <v>1.7033990002463299E-6</v>
      </c>
      <c r="G46" t="s">
        <v>103</v>
      </c>
      <c r="H46">
        <v>14</v>
      </c>
      <c r="I46">
        <v>2.3270691799359602</v>
      </c>
      <c r="J46">
        <v>3.7564622836119301E-4</v>
      </c>
      <c r="K46">
        <v>3.81376050101213E-3</v>
      </c>
    </row>
    <row r="47" spans="1:11" x14ac:dyDescent="0.2">
      <c r="A47" t="s">
        <v>461</v>
      </c>
      <c r="B47">
        <v>3</v>
      </c>
      <c r="C47">
        <v>2.2986208455430899</v>
      </c>
      <c r="D47">
        <v>9.7260646078727805E-160</v>
      </c>
      <c r="E47">
        <v>1.3490051611119499E-157</v>
      </c>
      <c r="G47" t="s">
        <v>104</v>
      </c>
      <c r="H47">
        <v>14</v>
      </c>
      <c r="I47">
        <v>2.3182325777132098</v>
      </c>
      <c r="J47">
        <v>8.6757630182751803E-5</v>
      </c>
      <c r="K47">
        <v>1.1029607571684801E-3</v>
      </c>
    </row>
    <row r="48" spans="1:11" x14ac:dyDescent="0.2">
      <c r="A48" t="s">
        <v>418</v>
      </c>
      <c r="B48">
        <v>12</v>
      </c>
      <c r="C48">
        <v>4.8811617021218501</v>
      </c>
      <c r="D48">
        <v>1.6795207205219899E-98</v>
      </c>
      <c r="E48">
        <v>1.2180367264648399E-96</v>
      </c>
      <c r="G48" t="s">
        <v>105</v>
      </c>
      <c r="H48">
        <v>20</v>
      </c>
      <c r="I48">
        <v>2.3044812374807901</v>
      </c>
      <c r="J48">
        <v>1.7813733232504298E-5</v>
      </c>
      <c r="K48">
        <v>2.8225270881906403E-4</v>
      </c>
    </row>
    <row r="49" spans="1:11" x14ac:dyDescent="0.2">
      <c r="A49" t="s">
        <v>948</v>
      </c>
      <c r="B49" t="s">
        <v>949</v>
      </c>
      <c r="C49">
        <v>4.9812301179400498</v>
      </c>
      <c r="D49">
        <v>2.4161214463695898E-19</v>
      </c>
      <c r="E49">
        <v>2.30518345390515E-18</v>
      </c>
      <c r="G49" t="s">
        <v>106</v>
      </c>
      <c r="H49">
        <v>16</v>
      </c>
      <c r="I49">
        <v>2.3005500202349598</v>
      </c>
      <c r="J49">
        <v>1.1560911645582E-4</v>
      </c>
      <c r="K49">
        <v>1.4106562181912801E-3</v>
      </c>
    </row>
    <row r="50" spans="1:11" x14ac:dyDescent="0.2">
      <c r="A50" t="s">
        <v>950</v>
      </c>
      <c r="B50" t="s">
        <v>375</v>
      </c>
      <c r="C50">
        <v>1.2752588821672399</v>
      </c>
      <c r="D50">
        <v>6.8095182265603904E-107</v>
      </c>
      <c r="E50">
        <v>5.4752474088343498E-105</v>
      </c>
      <c r="G50" t="s">
        <v>107</v>
      </c>
      <c r="H50">
        <v>16</v>
      </c>
      <c r="I50">
        <v>2.2881818036075701</v>
      </c>
      <c r="J50">
        <v>1.6431502238745601E-3</v>
      </c>
      <c r="K50">
        <v>1.28680809810106E-2</v>
      </c>
    </row>
    <row r="51" spans="1:11" x14ac:dyDescent="0.2">
      <c r="A51" t="s">
        <v>564</v>
      </c>
      <c r="B51">
        <v>12</v>
      </c>
      <c r="C51">
        <v>1.19616204681974</v>
      </c>
      <c r="D51">
        <v>4.6856932079934601E-80</v>
      </c>
      <c r="E51">
        <v>2.4524741432026098E-78</v>
      </c>
      <c r="G51" t="s">
        <v>108</v>
      </c>
      <c r="H51">
        <v>20</v>
      </c>
      <c r="I51">
        <v>2.2740968700129298</v>
      </c>
      <c r="J51">
        <v>3.7436284173802101E-30</v>
      </c>
      <c r="K51">
        <v>1.65477975095429E-27</v>
      </c>
    </row>
    <row r="52" spans="1:11" x14ac:dyDescent="0.2">
      <c r="A52" t="s">
        <v>951</v>
      </c>
      <c r="B52">
        <v>16</v>
      </c>
      <c r="C52">
        <v>3.2414876272172299</v>
      </c>
      <c r="D52">
        <v>1.60023176960561E-25</v>
      </c>
      <c r="E52">
        <v>2.01317139632017E-24</v>
      </c>
      <c r="G52" t="s">
        <v>109</v>
      </c>
      <c r="H52">
        <v>2</v>
      </c>
      <c r="I52">
        <v>2.1966669045042102</v>
      </c>
      <c r="J52">
        <v>2.47984117094945E-11</v>
      </c>
      <c r="K52">
        <v>1.4249993981999199E-9</v>
      </c>
    </row>
    <row r="53" spans="1:11" x14ac:dyDescent="0.2">
      <c r="A53" t="s">
        <v>737</v>
      </c>
      <c r="B53">
        <v>3</v>
      </c>
      <c r="C53">
        <v>1.2045565910402301</v>
      </c>
      <c r="D53">
        <v>3.2744947685356601E-46</v>
      </c>
      <c r="E53">
        <v>7.8474716958254099E-45</v>
      </c>
      <c r="G53" t="s">
        <v>110</v>
      </c>
      <c r="H53">
        <v>11</v>
      </c>
      <c r="I53">
        <v>2.1807387783544798</v>
      </c>
      <c r="J53">
        <v>3.2854581361275101E-15</v>
      </c>
      <c r="K53">
        <v>2.9653409847487998E-13</v>
      </c>
    </row>
    <row r="54" spans="1:11" x14ac:dyDescent="0.2">
      <c r="A54" t="s">
        <v>614</v>
      </c>
      <c r="B54">
        <v>12</v>
      </c>
      <c r="C54">
        <v>1.9731309277540501</v>
      </c>
      <c r="D54">
        <v>0</v>
      </c>
      <c r="E54">
        <v>0</v>
      </c>
      <c r="G54" t="s">
        <v>111</v>
      </c>
      <c r="H54">
        <v>7</v>
      </c>
      <c r="I54">
        <v>2.1802086328142201</v>
      </c>
      <c r="J54">
        <v>2.9153305520022902E-41</v>
      </c>
      <c r="K54">
        <v>2.3932087326651201E-38</v>
      </c>
    </row>
    <row r="55" spans="1:11" x14ac:dyDescent="0.2">
      <c r="A55" t="s">
        <v>952</v>
      </c>
      <c r="B55">
        <v>19</v>
      </c>
      <c r="C55">
        <v>5.5254568226218899</v>
      </c>
      <c r="D55">
        <v>1.2870257684314E-107</v>
      </c>
      <c r="E55">
        <v>1.0462152327117E-105</v>
      </c>
      <c r="G55" t="s">
        <v>112</v>
      </c>
      <c r="H55">
        <v>19</v>
      </c>
      <c r="I55">
        <v>2.1701366985247001</v>
      </c>
      <c r="J55">
        <v>2.3114251517915999E-9</v>
      </c>
      <c r="K55">
        <v>9.2237634703091097E-8</v>
      </c>
    </row>
    <row r="56" spans="1:11" x14ac:dyDescent="0.2">
      <c r="A56" t="s">
        <v>953</v>
      </c>
      <c r="B56">
        <v>11</v>
      </c>
      <c r="C56">
        <v>2.6764603769155699</v>
      </c>
      <c r="D56">
        <v>0</v>
      </c>
      <c r="E56">
        <v>0</v>
      </c>
      <c r="G56" t="s">
        <v>113</v>
      </c>
      <c r="H56">
        <v>3</v>
      </c>
      <c r="I56">
        <v>2.1557926711590798</v>
      </c>
      <c r="J56">
        <v>1.79332123417913E-10</v>
      </c>
      <c r="K56">
        <v>8.7589432208933507E-9</v>
      </c>
    </row>
    <row r="57" spans="1:11" x14ac:dyDescent="0.2">
      <c r="A57" t="s">
        <v>954</v>
      </c>
      <c r="B57">
        <v>8</v>
      </c>
      <c r="C57">
        <v>3.2821752199777099</v>
      </c>
      <c r="D57">
        <v>2.0650062677030601E-17</v>
      </c>
      <c r="E57">
        <v>1.7838310273595299E-16</v>
      </c>
      <c r="G57" t="s">
        <v>114</v>
      </c>
      <c r="H57">
        <v>1</v>
      </c>
      <c r="I57">
        <v>2.1557576624674999</v>
      </c>
      <c r="J57">
        <v>2.6447234978883099E-3</v>
      </c>
      <c r="K57">
        <v>1.8654823396111499E-2</v>
      </c>
    </row>
    <row r="58" spans="1:11" x14ac:dyDescent="0.2">
      <c r="A58" t="s">
        <v>844</v>
      </c>
      <c r="B58">
        <v>7</v>
      </c>
      <c r="C58">
        <v>1.86910304372396</v>
      </c>
      <c r="D58">
        <v>1.8623073996492301E-4</v>
      </c>
      <c r="E58">
        <v>5.7520286448177796E-4</v>
      </c>
      <c r="G58" t="s">
        <v>115</v>
      </c>
      <c r="H58" t="s">
        <v>116</v>
      </c>
      <c r="I58">
        <v>2.1402193933163298</v>
      </c>
      <c r="J58">
        <v>5.5449609518676698E-5</v>
      </c>
      <c r="K58">
        <v>7.6227736721887402E-4</v>
      </c>
    </row>
    <row r="59" spans="1:11" x14ac:dyDescent="0.2">
      <c r="A59" t="s">
        <v>955</v>
      </c>
      <c r="B59">
        <v>14</v>
      </c>
      <c r="C59">
        <v>-1.6703999300380801</v>
      </c>
      <c r="D59">
        <v>1.4533524642426801E-84</v>
      </c>
      <c r="E59">
        <v>8.16526528771483E-83</v>
      </c>
      <c r="G59" t="s">
        <v>117</v>
      </c>
      <c r="H59">
        <v>5</v>
      </c>
      <c r="I59">
        <v>2.1230445836577401</v>
      </c>
      <c r="J59">
        <v>3.5270655457381498E-4</v>
      </c>
      <c r="K59">
        <v>3.6213867148886299E-3</v>
      </c>
    </row>
    <row r="60" spans="1:11" x14ac:dyDescent="0.2">
      <c r="A60" t="s">
        <v>956</v>
      </c>
      <c r="B60">
        <v>11</v>
      </c>
      <c r="C60">
        <v>1.4519872437388801</v>
      </c>
      <c r="D60">
        <v>5.0910050910977501E-6</v>
      </c>
      <c r="E60">
        <v>1.9084389355006998E-5</v>
      </c>
      <c r="G60" t="s">
        <v>118</v>
      </c>
      <c r="H60">
        <v>6</v>
      </c>
      <c r="I60">
        <v>2.1052476773328301</v>
      </c>
      <c r="J60">
        <v>1.90655064624994E-3</v>
      </c>
      <c r="K60">
        <v>1.4466120858583899E-2</v>
      </c>
    </row>
    <row r="61" spans="1:11" x14ac:dyDescent="0.2">
      <c r="A61" t="s">
        <v>384</v>
      </c>
      <c r="B61">
        <v>14</v>
      </c>
      <c r="C61">
        <v>-4.8571134627079902</v>
      </c>
      <c r="D61">
        <v>2.6394686389632902E-94</v>
      </c>
      <c r="E61">
        <v>1.7537451507746501E-92</v>
      </c>
      <c r="G61" t="s">
        <v>119</v>
      </c>
      <c r="H61">
        <v>19</v>
      </c>
      <c r="I61">
        <v>2.09266154561714</v>
      </c>
      <c r="J61">
        <v>3.7045465854668599E-3</v>
      </c>
      <c r="K61">
        <v>2.44778377105647E-2</v>
      </c>
    </row>
    <row r="62" spans="1:11" x14ac:dyDescent="0.2">
      <c r="A62" t="s">
        <v>488</v>
      </c>
      <c r="B62" t="s">
        <v>72</v>
      </c>
      <c r="C62">
        <v>1.2214502269638401</v>
      </c>
      <c r="D62">
        <v>2.3586463816373101E-71</v>
      </c>
      <c r="E62">
        <v>1.04061790261024E-69</v>
      </c>
      <c r="G62" t="s">
        <v>120</v>
      </c>
      <c r="H62">
        <v>20</v>
      </c>
      <c r="I62">
        <v>2.0758843732454002</v>
      </c>
      <c r="J62">
        <v>1.13484533829239E-31</v>
      </c>
      <c r="K62">
        <v>5.7539996431831197E-29</v>
      </c>
    </row>
    <row r="63" spans="1:11" x14ac:dyDescent="0.2">
      <c r="A63" t="s">
        <v>574</v>
      </c>
      <c r="B63">
        <v>8</v>
      </c>
      <c r="C63">
        <v>-1.2486186609263501</v>
      </c>
      <c r="D63">
        <v>4.4501775679088799E-87</v>
      </c>
      <c r="E63">
        <v>2.6195846309558098E-85</v>
      </c>
      <c r="G63" t="s">
        <v>121</v>
      </c>
      <c r="H63">
        <v>6</v>
      </c>
      <c r="I63">
        <v>2.0656903657978201</v>
      </c>
      <c r="J63">
        <v>1.07738349685879E-57</v>
      </c>
      <c r="K63">
        <v>2.6532877289069497E-54</v>
      </c>
    </row>
    <row r="64" spans="1:11" x14ac:dyDescent="0.2">
      <c r="A64" t="s">
        <v>957</v>
      </c>
      <c r="B64">
        <v>1</v>
      </c>
      <c r="C64">
        <v>-1.1887930285894399</v>
      </c>
      <c r="D64">
        <v>2.32828502207521E-11</v>
      </c>
      <c r="E64">
        <v>1.3979789288391E-10</v>
      </c>
      <c r="G64" t="s">
        <v>122</v>
      </c>
      <c r="H64">
        <v>2</v>
      </c>
      <c r="I64">
        <v>2.0635188400829101</v>
      </c>
      <c r="J64">
        <v>2.0917740051054801E-3</v>
      </c>
      <c r="K64">
        <v>1.55632680509337E-2</v>
      </c>
    </row>
    <row r="65" spans="1:11" x14ac:dyDescent="0.2">
      <c r="A65" t="s">
        <v>696</v>
      </c>
      <c r="B65">
        <v>1</v>
      </c>
      <c r="C65">
        <v>-1.38528722235488</v>
      </c>
      <c r="D65">
        <v>1.07280290418707E-201</v>
      </c>
      <c r="E65">
        <v>2.12568232586781E-199</v>
      </c>
      <c r="G65" t="s">
        <v>123</v>
      </c>
      <c r="H65">
        <v>9</v>
      </c>
      <c r="I65">
        <v>2.0496417118995098</v>
      </c>
      <c r="J65">
        <v>1.9158919360783101E-4</v>
      </c>
      <c r="K65">
        <v>2.1757615998718098E-3</v>
      </c>
    </row>
    <row r="66" spans="1:11" x14ac:dyDescent="0.2">
      <c r="A66" t="s">
        <v>958</v>
      </c>
      <c r="B66">
        <v>6</v>
      </c>
      <c r="C66">
        <v>2.1636774815161699</v>
      </c>
      <c r="D66">
        <v>5.0646067942090797E-3</v>
      </c>
      <c r="E66">
        <v>1.2367270464028199E-2</v>
      </c>
      <c r="G66" t="s">
        <v>124</v>
      </c>
      <c r="H66">
        <v>1</v>
      </c>
      <c r="I66">
        <v>2.0268959698074398</v>
      </c>
      <c r="J66">
        <v>1.9480298171380199E-12</v>
      </c>
      <c r="K66">
        <v>1.3016312409938899E-10</v>
      </c>
    </row>
    <row r="67" spans="1:11" x14ac:dyDescent="0.2">
      <c r="A67" t="s">
        <v>959</v>
      </c>
      <c r="B67">
        <v>14</v>
      </c>
      <c r="C67">
        <v>-2.3524243397973601</v>
      </c>
      <c r="D67">
        <v>6.38817288687587E-50</v>
      </c>
      <c r="E67">
        <v>1.72885771592133E-48</v>
      </c>
      <c r="G67" t="s">
        <v>125</v>
      </c>
      <c r="H67">
        <v>19</v>
      </c>
      <c r="I67">
        <v>2.0211673670488701</v>
      </c>
      <c r="J67">
        <v>2.2519537952736201E-60</v>
      </c>
      <c r="K67">
        <v>6.4702385794536599E-57</v>
      </c>
    </row>
    <row r="68" spans="1:11" x14ac:dyDescent="0.2">
      <c r="A68" t="s">
        <v>960</v>
      </c>
      <c r="B68">
        <v>2</v>
      </c>
      <c r="C68">
        <v>1.3657657884716401</v>
      </c>
      <c r="D68">
        <v>5.8700319710635196E-6</v>
      </c>
      <c r="E68">
        <v>2.18313640861139E-5</v>
      </c>
      <c r="G68" t="s">
        <v>126</v>
      </c>
      <c r="H68">
        <v>2</v>
      </c>
      <c r="I68">
        <v>2.01700504496291</v>
      </c>
      <c r="J68">
        <v>2.243354788392E-7</v>
      </c>
      <c r="K68">
        <v>5.8595747268317599E-6</v>
      </c>
    </row>
    <row r="69" spans="1:11" x14ac:dyDescent="0.2">
      <c r="A69" t="s">
        <v>961</v>
      </c>
      <c r="B69">
        <v>8</v>
      </c>
      <c r="C69">
        <v>6.1949363583289303</v>
      </c>
      <c r="D69">
        <v>1.5240858429618801E-6</v>
      </c>
      <c r="E69">
        <v>6.0324030983596401E-6</v>
      </c>
      <c r="G69" t="s">
        <v>127</v>
      </c>
      <c r="H69">
        <v>12</v>
      </c>
      <c r="I69">
        <v>2.01486896904678</v>
      </c>
      <c r="J69">
        <v>6.2230002482951598E-3</v>
      </c>
      <c r="K69">
        <v>3.6863369652272597E-2</v>
      </c>
    </row>
    <row r="70" spans="1:11" x14ac:dyDescent="0.2">
      <c r="A70" t="s">
        <v>962</v>
      </c>
      <c r="B70">
        <v>5</v>
      </c>
      <c r="C70">
        <v>4.2300943507729603</v>
      </c>
      <c r="D70">
        <v>0</v>
      </c>
      <c r="E70">
        <v>0</v>
      </c>
      <c r="G70" t="s">
        <v>128</v>
      </c>
      <c r="H70">
        <v>15</v>
      </c>
      <c r="I70">
        <v>2.0130583545341501</v>
      </c>
      <c r="J70">
        <v>5.3296992934445397E-6</v>
      </c>
      <c r="K70">
        <v>9.8476619635252298E-5</v>
      </c>
    </row>
    <row r="71" spans="1:11" x14ac:dyDescent="0.2">
      <c r="A71" t="s">
        <v>963</v>
      </c>
      <c r="B71">
        <v>8</v>
      </c>
      <c r="C71">
        <v>3.0122704027622</v>
      </c>
      <c r="D71">
        <v>1.7228251810548E-2</v>
      </c>
      <c r="E71">
        <v>3.7377003048164999E-2</v>
      </c>
      <c r="G71" t="s">
        <v>129</v>
      </c>
      <c r="H71">
        <v>12</v>
      </c>
      <c r="I71">
        <v>2.0043230561445502</v>
      </c>
      <c r="J71">
        <v>7.97094420345155E-12</v>
      </c>
      <c r="K71">
        <v>4.9606897878448097E-10</v>
      </c>
    </row>
    <row r="72" spans="1:11" x14ac:dyDescent="0.2">
      <c r="A72" t="s">
        <v>907</v>
      </c>
      <c r="B72">
        <v>9</v>
      </c>
      <c r="C72">
        <v>1.59246241066094</v>
      </c>
      <c r="D72">
        <v>1.04848218811033E-23</v>
      </c>
      <c r="E72">
        <v>1.22785840203401E-22</v>
      </c>
      <c r="G72" t="s">
        <v>130</v>
      </c>
      <c r="H72" t="s">
        <v>131</v>
      </c>
      <c r="I72">
        <v>2.00227764809244</v>
      </c>
      <c r="J72">
        <v>3.43979167096407E-7</v>
      </c>
      <c r="K72">
        <v>8.5810718402934997E-6</v>
      </c>
    </row>
    <row r="73" spans="1:11" x14ac:dyDescent="0.2">
      <c r="A73" t="s">
        <v>877</v>
      </c>
      <c r="B73">
        <v>20</v>
      </c>
      <c r="C73">
        <v>1.5835691614777001</v>
      </c>
      <c r="D73">
        <v>4.0233351209811001E-4</v>
      </c>
      <c r="E73">
        <v>1.1814986503217201E-3</v>
      </c>
      <c r="G73" t="s">
        <v>132</v>
      </c>
      <c r="H73">
        <v>7</v>
      </c>
      <c r="I73">
        <v>2.00223508216652</v>
      </c>
      <c r="J73">
        <v>2.3381235322410901E-6</v>
      </c>
      <c r="K73">
        <v>4.7927362154939498E-5</v>
      </c>
    </row>
    <row r="74" spans="1:11" x14ac:dyDescent="0.2">
      <c r="A74" t="s">
        <v>964</v>
      </c>
      <c r="B74">
        <v>8</v>
      </c>
      <c r="C74">
        <v>3.80652195665931</v>
      </c>
      <c r="D74">
        <v>8.0849006271157702E-23</v>
      </c>
      <c r="E74">
        <v>9.0891648792782706E-22</v>
      </c>
      <c r="G74" t="s">
        <v>133</v>
      </c>
      <c r="H74">
        <v>2</v>
      </c>
      <c r="I74">
        <v>1.99119982823371</v>
      </c>
      <c r="J74">
        <v>5.1446308646782004E-7</v>
      </c>
      <c r="K74">
        <v>1.2266706981492E-5</v>
      </c>
    </row>
    <row r="75" spans="1:11" x14ac:dyDescent="0.2">
      <c r="A75" t="s">
        <v>965</v>
      </c>
      <c r="B75">
        <v>1</v>
      </c>
      <c r="C75">
        <v>4.5070028450531598</v>
      </c>
      <c r="D75">
        <v>8.0160876430583399E-4</v>
      </c>
      <c r="E75">
        <v>2.2483950578204102E-3</v>
      </c>
      <c r="G75" t="s">
        <v>134</v>
      </c>
      <c r="H75">
        <v>3</v>
      </c>
      <c r="I75">
        <v>1.98613430166329</v>
      </c>
      <c r="J75">
        <v>2.5458515607521501E-9</v>
      </c>
      <c r="K75">
        <v>1.00891804725991E-7</v>
      </c>
    </row>
    <row r="76" spans="1:11" x14ac:dyDescent="0.2">
      <c r="A76" t="s">
        <v>966</v>
      </c>
      <c r="B76">
        <v>15</v>
      </c>
      <c r="C76">
        <v>1.05740910537646</v>
      </c>
      <c r="D76">
        <v>4.7725906331307399E-43</v>
      </c>
      <c r="E76">
        <v>1.0655264721372E-41</v>
      </c>
      <c r="G76" t="s">
        <v>135</v>
      </c>
      <c r="H76">
        <v>11</v>
      </c>
      <c r="I76">
        <v>1.98518244163327</v>
      </c>
      <c r="J76">
        <v>3.8745975945223402E-5</v>
      </c>
      <c r="K76">
        <v>5.57082468156553E-4</v>
      </c>
    </row>
    <row r="77" spans="1:11" x14ac:dyDescent="0.2">
      <c r="A77" t="s">
        <v>526</v>
      </c>
      <c r="B77">
        <v>4</v>
      </c>
      <c r="C77">
        <v>3.0004238163366801</v>
      </c>
      <c r="D77">
        <v>2.63198058262876E-129</v>
      </c>
      <c r="E77">
        <v>2.65495059498625E-127</v>
      </c>
      <c r="G77" t="s">
        <v>136</v>
      </c>
      <c r="H77" t="s">
        <v>137</v>
      </c>
      <c r="I77">
        <v>1.9833822715909699</v>
      </c>
      <c r="J77">
        <v>3.2512737430403999E-3</v>
      </c>
      <c r="K77">
        <v>2.2163070216102601E-2</v>
      </c>
    </row>
    <row r="78" spans="1:11" x14ac:dyDescent="0.2">
      <c r="A78" t="s">
        <v>967</v>
      </c>
      <c r="B78">
        <v>3</v>
      </c>
      <c r="C78">
        <v>2.70228791177035</v>
      </c>
      <c r="D78">
        <v>0</v>
      </c>
      <c r="E78">
        <v>0</v>
      </c>
      <c r="G78" t="s">
        <v>138</v>
      </c>
      <c r="H78">
        <v>7</v>
      </c>
      <c r="I78">
        <v>1.97076321429171</v>
      </c>
      <c r="J78">
        <v>4.6605719481412902E-5</v>
      </c>
      <c r="K78">
        <v>6.5373148750209702E-4</v>
      </c>
    </row>
    <row r="79" spans="1:11" x14ac:dyDescent="0.2">
      <c r="A79" t="s">
        <v>968</v>
      </c>
      <c r="B79" t="s">
        <v>72</v>
      </c>
      <c r="C79">
        <v>1.0105529561423501</v>
      </c>
      <c r="D79">
        <v>1.0060999398997699E-23</v>
      </c>
      <c r="E79">
        <v>1.1788474058213099E-22</v>
      </c>
      <c r="G79" t="s">
        <v>139</v>
      </c>
      <c r="H79">
        <v>17</v>
      </c>
      <c r="I79">
        <v>1.9446566943858901</v>
      </c>
      <c r="J79">
        <v>4.4139688706070299E-3</v>
      </c>
      <c r="K79">
        <v>2.8255629172073801E-2</v>
      </c>
    </row>
    <row r="80" spans="1:11" x14ac:dyDescent="0.2">
      <c r="A80" t="s">
        <v>969</v>
      </c>
      <c r="B80" t="s">
        <v>72</v>
      </c>
      <c r="C80">
        <v>-2.96719188301123</v>
      </c>
      <c r="D80">
        <v>8.2304915126031608E-3</v>
      </c>
      <c r="E80">
        <v>1.92325015949973E-2</v>
      </c>
      <c r="G80" t="s">
        <v>140</v>
      </c>
      <c r="H80">
        <v>17</v>
      </c>
      <c r="I80">
        <v>1.9396369517660601</v>
      </c>
      <c r="J80">
        <v>2.5827979126660699E-9</v>
      </c>
      <c r="K80">
        <v>1.0212122297351E-7</v>
      </c>
    </row>
    <row r="81" spans="1:11" x14ac:dyDescent="0.2">
      <c r="A81" t="s">
        <v>451</v>
      </c>
      <c r="B81">
        <v>7</v>
      </c>
      <c r="C81">
        <v>-1.3310788568334899</v>
      </c>
      <c r="D81">
        <v>6.3041473166121398E-12</v>
      </c>
      <c r="E81">
        <v>3.9309254636205799E-11</v>
      </c>
      <c r="G81" t="s">
        <v>141</v>
      </c>
      <c r="H81">
        <v>17</v>
      </c>
      <c r="I81">
        <v>1.9237661410590201</v>
      </c>
      <c r="J81">
        <v>6.7564009538951605E-7</v>
      </c>
      <c r="K81">
        <v>1.56340397374763E-5</v>
      </c>
    </row>
    <row r="82" spans="1:11" x14ac:dyDescent="0.2">
      <c r="A82" t="s">
        <v>970</v>
      </c>
      <c r="B82" t="s">
        <v>971</v>
      </c>
      <c r="C82">
        <v>1.58294636728154</v>
      </c>
      <c r="D82">
        <v>4.3979943037144103E-24</v>
      </c>
      <c r="E82">
        <v>5.23325949533674E-23</v>
      </c>
      <c r="G82" t="s">
        <v>91</v>
      </c>
      <c r="H82">
        <v>3</v>
      </c>
      <c r="I82">
        <v>1.8829883789636299</v>
      </c>
      <c r="J82">
        <v>3.7360244132385802E-3</v>
      </c>
      <c r="K82">
        <v>2.46574750611868E-2</v>
      </c>
    </row>
    <row r="83" spans="1:11" x14ac:dyDescent="0.2">
      <c r="A83" t="s">
        <v>972</v>
      </c>
      <c r="B83">
        <v>12</v>
      </c>
      <c r="C83">
        <v>2.8236359154140298</v>
      </c>
      <c r="D83">
        <v>2.1892221806595199E-228</v>
      </c>
      <c r="E83">
        <v>5.5208202992268198E-226</v>
      </c>
      <c r="G83" t="s">
        <v>142</v>
      </c>
      <c r="H83">
        <v>13</v>
      </c>
      <c r="I83">
        <v>1.87984925478515</v>
      </c>
      <c r="J83">
        <v>1.53246068579221E-5</v>
      </c>
      <c r="K83">
        <v>2.4643740449973802E-4</v>
      </c>
    </row>
    <row r="84" spans="1:11" x14ac:dyDescent="0.2">
      <c r="A84" t="s">
        <v>973</v>
      </c>
      <c r="B84">
        <v>12</v>
      </c>
      <c r="C84">
        <v>1.9434817245972</v>
      </c>
      <c r="D84">
        <v>1.77414418689854E-49</v>
      </c>
      <c r="E84">
        <v>4.7321884369774598E-48</v>
      </c>
      <c r="G84" t="s">
        <v>143</v>
      </c>
      <c r="H84">
        <v>2</v>
      </c>
      <c r="I84">
        <v>1.8502201399422</v>
      </c>
      <c r="J84">
        <v>4.8025903893820102E-28</v>
      </c>
      <c r="K84">
        <v>1.8398190160568099E-25</v>
      </c>
    </row>
    <row r="85" spans="1:11" x14ac:dyDescent="0.2">
      <c r="A85" t="s">
        <v>974</v>
      </c>
      <c r="B85">
        <v>5</v>
      </c>
      <c r="C85">
        <v>1.1138691201026201</v>
      </c>
      <c r="D85">
        <v>8.0372008243194806E-83</v>
      </c>
      <c r="E85">
        <v>4.4039891529209399E-81</v>
      </c>
      <c r="G85" t="s">
        <v>144</v>
      </c>
      <c r="H85">
        <v>5</v>
      </c>
      <c r="I85">
        <v>1.8477087537685799</v>
      </c>
      <c r="J85">
        <v>8.1671211833869395E-19</v>
      </c>
      <c r="K85">
        <v>1.2459557706230701E-16</v>
      </c>
    </row>
    <row r="86" spans="1:11" x14ac:dyDescent="0.2">
      <c r="A86" t="s">
        <v>975</v>
      </c>
      <c r="B86">
        <v>5</v>
      </c>
      <c r="C86">
        <v>3.7385607094012299</v>
      </c>
      <c r="D86">
        <v>9.3213057407821495E-6</v>
      </c>
      <c r="E86">
        <v>3.3927901754869197E-5</v>
      </c>
      <c r="G86" t="s">
        <v>145</v>
      </c>
      <c r="H86">
        <v>15</v>
      </c>
      <c r="I86">
        <v>1.8457867529806899</v>
      </c>
      <c r="J86">
        <v>7.0019876147490098E-3</v>
      </c>
      <c r="K86">
        <v>4.0329857831827E-2</v>
      </c>
    </row>
    <row r="87" spans="1:11" x14ac:dyDescent="0.2">
      <c r="A87" t="s">
        <v>976</v>
      </c>
      <c r="B87">
        <v>12</v>
      </c>
      <c r="C87">
        <v>1.01078403919398</v>
      </c>
      <c r="D87">
        <v>1.18427004285593E-81</v>
      </c>
      <c r="E87">
        <v>6.33284838338765E-80</v>
      </c>
      <c r="G87" t="s">
        <v>146</v>
      </c>
      <c r="H87">
        <v>1</v>
      </c>
      <c r="I87">
        <v>1.84478944777281</v>
      </c>
      <c r="J87">
        <v>8.3762603104853102E-5</v>
      </c>
      <c r="K87">
        <v>1.0743924962236301E-3</v>
      </c>
    </row>
    <row r="88" spans="1:11" x14ac:dyDescent="0.2">
      <c r="A88" t="s">
        <v>977</v>
      </c>
      <c r="B88">
        <v>11</v>
      </c>
      <c r="C88">
        <v>-1.4204813194989701</v>
      </c>
      <c r="D88">
        <v>2.04675556625494E-11</v>
      </c>
      <c r="E88">
        <v>1.2349537663493601E-10</v>
      </c>
      <c r="G88" t="s">
        <v>147</v>
      </c>
      <c r="H88">
        <v>3</v>
      </c>
      <c r="I88">
        <v>1.8386696471813599</v>
      </c>
      <c r="J88">
        <v>1.3537557005377E-3</v>
      </c>
      <c r="K88">
        <v>1.0966820733820199E-2</v>
      </c>
    </row>
    <row r="89" spans="1:11" x14ac:dyDescent="0.2">
      <c r="A89" t="s">
        <v>88</v>
      </c>
      <c r="B89">
        <v>5</v>
      </c>
      <c r="C89">
        <v>-5.7715203178934704</v>
      </c>
      <c r="D89">
        <v>7.8980695973365698E-198</v>
      </c>
      <c r="E89">
        <v>1.51098241813873E-195</v>
      </c>
      <c r="G89" t="s">
        <v>148</v>
      </c>
      <c r="H89">
        <v>12</v>
      </c>
      <c r="I89">
        <v>1.8267142856634699</v>
      </c>
      <c r="J89">
        <v>4.9517204155710299E-50</v>
      </c>
      <c r="K89">
        <v>8.5362708244028904E-47</v>
      </c>
    </row>
    <row r="90" spans="1:11" x14ac:dyDescent="0.2">
      <c r="A90" t="s">
        <v>246</v>
      </c>
      <c r="B90">
        <v>3</v>
      </c>
      <c r="C90">
        <v>1.57691215805152</v>
      </c>
      <c r="D90">
        <v>3.2620863166339699E-3</v>
      </c>
      <c r="E90">
        <v>8.2658391800343803E-3</v>
      </c>
      <c r="G90" t="s">
        <v>149</v>
      </c>
      <c r="H90">
        <v>18</v>
      </c>
      <c r="I90">
        <v>1.8258270430494801</v>
      </c>
      <c r="J90">
        <v>4.01574748738804E-4</v>
      </c>
      <c r="K90">
        <v>4.0295384711922302E-3</v>
      </c>
    </row>
    <row r="91" spans="1:11" x14ac:dyDescent="0.2">
      <c r="A91" t="s">
        <v>978</v>
      </c>
      <c r="B91">
        <v>18</v>
      </c>
      <c r="C91">
        <v>-1.3508736481991399</v>
      </c>
      <c r="D91">
        <v>1.3144155906187899E-144</v>
      </c>
      <c r="E91">
        <v>1.5852994992941401E-142</v>
      </c>
      <c r="G91" t="s">
        <v>150</v>
      </c>
      <c r="H91">
        <v>5</v>
      </c>
      <c r="I91">
        <v>1.8091253246169301</v>
      </c>
      <c r="J91">
        <v>9.89558416671711E-4</v>
      </c>
      <c r="K91">
        <v>8.4408696412685003E-3</v>
      </c>
    </row>
    <row r="92" spans="1:11" x14ac:dyDescent="0.2">
      <c r="A92" t="s">
        <v>888</v>
      </c>
      <c r="B92">
        <v>9</v>
      </c>
      <c r="C92">
        <v>3.5056852464406099</v>
      </c>
      <c r="D92">
        <v>6.85396706828152E-8</v>
      </c>
      <c r="E92">
        <v>3.09278644122211E-7</v>
      </c>
      <c r="G92" t="s">
        <v>151</v>
      </c>
      <c r="H92">
        <v>3</v>
      </c>
      <c r="I92">
        <v>1.8063634166043601</v>
      </c>
      <c r="J92">
        <v>6.0348541331973402E-7</v>
      </c>
      <c r="K92">
        <v>1.40968631981286E-5</v>
      </c>
    </row>
    <row r="93" spans="1:11" x14ac:dyDescent="0.2">
      <c r="A93" t="s">
        <v>979</v>
      </c>
      <c r="B93">
        <v>2</v>
      </c>
      <c r="C93">
        <v>-1.0122066631537601</v>
      </c>
      <c r="D93">
        <v>1.0615284742782999E-88</v>
      </c>
      <c r="E93">
        <v>6.4540931236120304E-87</v>
      </c>
      <c r="G93" t="s">
        <v>152</v>
      </c>
      <c r="H93">
        <v>15</v>
      </c>
      <c r="I93">
        <v>1.7945223160674399</v>
      </c>
      <c r="J93">
        <v>4.9978837173658598E-17</v>
      </c>
      <c r="K93">
        <v>6.24337082635291E-15</v>
      </c>
    </row>
    <row r="94" spans="1:11" x14ac:dyDescent="0.2">
      <c r="A94" t="s">
        <v>980</v>
      </c>
      <c r="B94">
        <v>4</v>
      </c>
      <c r="C94">
        <v>4.6314613970943803</v>
      </c>
      <c r="D94">
        <v>3.15404672479203E-5</v>
      </c>
      <c r="E94">
        <v>1.07949729976226E-4</v>
      </c>
      <c r="G94" t="s">
        <v>153</v>
      </c>
      <c r="H94">
        <v>8</v>
      </c>
      <c r="I94">
        <v>1.7855362819903899</v>
      </c>
      <c r="J94">
        <v>1.02766919281236E-3</v>
      </c>
      <c r="K94">
        <v>8.7142101401339201E-3</v>
      </c>
    </row>
    <row r="95" spans="1:11" x14ac:dyDescent="0.2">
      <c r="A95" t="s">
        <v>981</v>
      </c>
      <c r="B95">
        <v>22</v>
      </c>
      <c r="C95">
        <v>-2.0995507672772602</v>
      </c>
      <c r="D95">
        <v>2.5489765662418799E-19</v>
      </c>
      <c r="E95">
        <v>2.4277634316755202E-18</v>
      </c>
      <c r="G95" t="s">
        <v>154</v>
      </c>
      <c r="H95">
        <v>11</v>
      </c>
      <c r="I95">
        <v>1.77517884921779</v>
      </c>
      <c r="J95">
        <v>5.1600085438297796E-6</v>
      </c>
      <c r="K95">
        <v>9.5714209767582196E-5</v>
      </c>
    </row>
    <row r="96" spans="1:11" x14ac:dyDescent="0.2">
      <c r="A96" t="s">
        <v>982</v>
      </c>
      <c r="B96">
        <v>6</v>
      </c>
      <c r="C96">
        <v>-4.0883866927998698</v>
      </c>
      <c r="D96">
        <v>4.5990223536940503E-112</v>
      </c>
      <c r="E96">
        <v>3.9558722508983899E-110</v>
      </c>
      <c r="G96" t="s">
        <v>155</v>
      </c>
      <c r="H96">
        <v>9</v>
      </c>
      <c r="I96">
        <v>1.77425118969045</v>
      </c>
      <c r="J96">
        <v>7.0465438197353698E-49</v>
      </c>
      <c r="K96">
        <v>9.3442591468013796E-46</v>
      </c>
    </row>
    <row r="97" spans="1:11" x14ac:dyDescent="0.2">
      <c r="A97" t="s">
        <v>983</v>
      </c>
      <c r="B97">
        <v>12</v>
      </c>
      <c r="C97">
        <v>2.2120195138105498</v>
      </c>
      <c r="D97">
        <v>1.6099152741762401E-9</v>
      </c>
      <c r="E97">
        <v>8.4044318429826098E-9</v>
      </c>
      <c r="G97" t="s">
        <v>156</v>
      </c>
      <c r="H97">
        <v>2</v>
      </c>
      <c r="I97">
        <v>1.7715750534969401</v>
      </c>
      <c r="J97">
        <v>2.22615330830687E-7</v>
      </c>
      <c r="K97">
        <v>5.8323186750611102E-6</v>
      </c>
    </row>
    <row r="98" spans="1:11" x14ac:dyDescent="0.2">
      <c r="A98" t="s">
        <v>984</v>
      </c>
      <c r="B98">
        <v>7</v>
      </c>
      <c r="C98">
        <v>5.4936915355532996</v>
      </c>
      <c r="D98">
        <v>3.9130382276125702E-65</v>
      </c>
      <c r="E98">
        <v>1.5023900406086201E-63</v>
      </c>
      <c r="G98" t="s">
        <v>157</v>
      </c>
      <c r="H98">
        <v>20</v>
      </c>
      <c r="I98">
        <v>1.7696221116853701</v>
      </c>
      <c r="J98">
        <v>6.9538716515783704E-6</v>
      </c>
      <c r="K98">
        <v>1.25002912827487E-4</v>
      </c>
    </row>
    <row r="99" spans="1:11" x14ac:dyDescent="0.2">
      <c r="A99" t="s">
        <v>830</v>
      </c>
      <c r="B99">
        <v>12</v>
      </c>
      <c r="C99">
        <v>1.72141850473625</v>
      </c>
      <c r="D99">
        <v>1.4397765156119101E-4</v>
      </c>
      <c r="E99">
        <v>4.5142018132889798E-4</v>
      </c>
      <c r="G99" t="s">
        <v>91</v>
      </c>
      <c r="H99">
        <v>17</v>
      </c>
      <c r="I99">
        <v>1.76821873853683</v>
      </c>
      <c r="J99">
        <v>9.7758481923730693E-7</v>
      </c>
      <c r="K99">
        <v>2.1972079137981699E-5</v>
      </c>
    </row>
    <row r="100" spans="1:11" x14ac:dyDescent="0.2">
      <c r="A100" t="s">
        <v>985</v>
      </c>
      <c r="B100">
        <v>12</v>
      </c>
      <c r="C100">
        <v>3.1520591917585201</v>
      </c>
      <c r="D100">
        <v>2.0716354331067301E-5</v>
      </c>
      <c r="E100">
        <v>7.2433801057987402E-5</v>
      </c>
      <c r="G100" t="s">
        <v>158</v>
      </c>
      <c r="H100">
        <v>19</v>
      </c>
      <c r="I100">
        <v>1.7632662473415801</v>
      </c>
      <c r="J100">
        <v>4.1760655177980103E-33</v>
      </c>
      <c r="K100">
        <v>2.4824549469420599E-30</v>
      </c>
    </row>
    <row r="101" spans="1:11" x14ac:dyDescent="0.2">
      <c r="A101" t="s">
        <v>248</v>
      </c>
      <c r="B101">
        <v>1</v>
      </c>
      <c r="C101">
        <v>8.0139077425215604</v>
      </c>
      <c r="D101">
        <v>2.1995717943816201E-11</v>
      </c>
      <c r="E101">
        <v>1.3242782762050201E-10</v>
      </c>
      <c r="G101" t="s">
        <v>159</v>
      </c>
      <c r="H101">
        <v>14</v>
      </c>
      <c r="I101">
        <v>1.7393319596043599</v>
      </c>
      <c r="J101">
        <v>1.78758963577063E-6</v>
      </c>
      <c r="K101">
        <v>3.7718797712423299E-5</v>
      </c>
    </row>
    <row r="102" spans="1:11" x14ac:dyDescent="0.2">
      <c r="A102" t="s">
        <v>986</v>
      </c>
      <c r="B102">
        <v>12</v>
      </c>
      <c r="C102">
        <v>-2.9881352150645699</v>
      </c>
      <c r="D102">
        <v>0</v>
      </c>
      <c r="E102">
        <v>0</v>
      </c>
      <c r="G102" t="s">
        <v>91</v>
      </c>
      <c r="H102">
        <v>19</v>
      </c>
      <c r="I102">
        <v>1.7314207164320801</v>
      </c>
      <c r="J102">
        <v>1.02679482088368E-3</v>
      </c>
      <c r="K102">
        <v>8.7110806679201996E-3</v>
      </c>
    </row>
    <row r="103" spans="1:11" x14ac:dyDescent="0.2">
      <c r="A103" t="s">
        <v>987</v>
      </c>
      <c r="B103">
        <v>4</v>
      </c>
      <c r="C103">
        <v>3.6800692279157698</v>
      </c>
      <c r="D103">
        <v>4.3836128813335297E-21</v>
      </c>
      <c r="E103">
        <v>4.5310264118562497E-20</v>
      </c>
      <c r="G103" t="s">
        <v>160</v>
      </c>
      <c r="H103">
        <v>15</v>
      </c>
      <c r="I103">
        <v>1.72989669985369</v>
      </c>
      <c r="J103">
        <v>8.2133784875709596E-4</v>
      </c>
      <c r="K103">
        <v>7.2166377037327098E-3</v>
      </c>
    </row>
    <row r="104" spans="1:11" x14ac:dyDescent="0.2">
      <c r="A104" t="s">
        <v>988</v>
      </c>
      <c r="B104">
        <v>16</v>
      </c>
      <c r="C104">
        <v>3.0329660231315101</v>
      </c>
      <c r="D104">
        <v>3.0580509041357799E-9</v>
      </c>
      <c r="E104">
        <v>1.5618933409569898E-8</v>
      </c>
      <c r="G104" t="s">
        <v>161</v>
      </c>
      <c r="H104">
        <v>3</v>
      </c>
      <c r="I104">
        <v>1.7291284101448701</v>
      </c>
      <c r="J104">
        <v>1.8347139264693701E-7</v>
      </c>
      <c r="K104">
        <v>4.9574660467720301E-6</v>
      </c>
    </row>
    <row r="105" spans="1:11" x14ac:dyDescent="0.2">
      <c r="A105" t="s">
        <v>989</v>
      </c>
      <c r="B105">
        <v>2</v>
      </c>
      <c r="C105">
        <v>-1.62597313275884</v>
      </c>
      <c r="D105">
        <v>4.3498221797866001E-112</v>
      </c>
      <c r="E105">
        <v>3.7560799149347899E-110</v>
      </c>
      <c r="G105" t="s">
        <v>162</v>
      </c>
      <c r="H105">
        <v>11</v>
      </c>
      <c r="I105">
        <v>1.71843992649732</v>
      </c>
      <c r="J105">
        <v>6.3649942620308897E-3</v>
      </c>
      <c r="K105">
        <v>3.7474773252442098E-2</v>
      </c>
    </row>
    <row r="106" spans="1:11" x14ac:dyDescent="0.2">
      <c r="A106" t="s">
        <v>120</v>
      </c>
      <c r="B106">
        <v>20</v>
      </c>
      <c r="C106">
        <v>-1.14560140450947</v>
      </c>
      <c r="D106">
        <v>4.2716691092756502E-26</v>
      </c>
      <c r="E106">
        <v>5.4954713549591497E-25</v>
      </c>
      <c r="G106" t="s">
        <v>163</v>
      </c>
      <c r="H106">
        <v>1</v>
      </c>
      <c r="I106">
        <v>1.71621408308843</v>
      </c>
      <c r="J106">
        <v>2.81827990545483E-4</v>
      </c>
      <c r="K106">
        <v>3.0157869205546702E-3</v>
      </c>
    </row>
    <row r="107" spans="1:11" x14ac:dyDescent="0.2">
      <c r="A107" t="s">
        <v>990</v>
      </c>
      <c r="B107">
        <v>20</v>
      </c>
      <c r="C107">
        <v>-1.5422266348514799</v>
      </c>
      <c r="D107">
        <v>1.06537992061E-37</v>
      </c>
      <c r="E107">
        <v>2.0207616408698402E-36</v>
      </c>
      <c r="G107" t="s">
        <v>164</v>
      </c>
      <c r="H107">
        <v>5</v>
      </c>
      <c r="I107">
        <v>1.70529255582257</v>
      </c>
      <c r="J107">
        <v>3.5922556597607201E-9</v>
      </c>
      <c r="K107">
        <v>1.38192122048485E-7</v>
      </c>
    </row>
    <row r="108" spans="1:11" x14ac:dyDescent="0.2">
      <c r="A108" t="s">
        <v>991</v>
      </c>
      <c r="B108">
        <v>19</v>
      </c>
      <c r="C108">
        <v>1.0857126735784399</v>
      </c>
      <c r="D108">
        <v>2.6469890521926299E-45</v>
      </c>
      <c r="E108">
        <v>6.2160826503977602E-44</v>
      </c>
      <c r="G108" t="s">
        <v>165</v>
      </c>
      <c r="H108">
        <v>12</v>
      </c>
      <c r="I108">
        <v>1.7032007154254001</v>
      </c>
      <c r="J108">
        <v>3.4650931156933602E-30</v>
      </c>
      <c r="K108">
        <v>1.5719668479325701E-27</v>
      </c>
    </row>
    <row r="109" spans="1:11" x14ac:dyDescent="0.2">
      <c r="A109" t="s">
        <v>992</v>
      </c>
      <c r="B109">
        <v>20</v>
      </c>
      <c r="C109">
        <v>1.64383401099535</v>
      </c>
      <c r="D109">
        <v>3.0466034893216902E-112</v>
      </c>
      <c r="E109">
        <v>2.6410243998057401E-110</v>
      </c>
      <c r="G109" t="s">
        <v>166</v>
      </c>
      <c r="H109">
        <v>15</v>
      </c>
      <c r="I109">
        <v>1.6891885741007</v>
      </c>
      <c r="J109">
        <v>1.78474290793445E-3</v>
      </c>
      <c r="K109">
        <v>1.3778407071151799E-2</v>
      </c>
    </row>
    <row r="110" spans="1:11" x14ac:dyDescent="0.2">
      <c r="A110" t="s">
        <v>993</v>
      </c>
      <c r="B110">
        <v>2</v>
      </c>
      <c r="C110">
        <v>-1.0056802703949601</v>
      </c>
      <c r="D110">
        <v>4.2227431931636301E-54</v>
      </c>
      <c r="E110">
        <v>1.25282241901988E-52</v>
      </c>
      <c r="G110" t="s">
        <v>167</v>
      </c>
      <c r="H110">
        <v>19</v>
      </c>
      <c r="I110">
        <v>1.68097924738983</v>
      </c>
      <c r="J110">
        <v>3.3339842240682998E-7</v>
      </c>
      <c r="K110">
        <v>8.3497069357938301E-6</v>
      </c>
    </row>
    <row r="111" spans="1:11" x14ac:dyDescent="0.2">
      <c r="A111" t="s">
        <v>994</v>
      </c>
      <c r="B111">
        <v>16</v>
      </c>
      <c r="C111">
        <v>1.7290669736906601</v>
      </c>
      <c r="D111">
        <v>5.5389044491743498E-126</v>
      </c>
      <c r="E111">
        <v>5.5120792617075002E-124</v>
      </c>
      <c r="G111" t="s">
        <v>168</v>
      </c>
      <c r="H111">
        <v>8</v>
      </c>
      <c r="I111">
        <v>1.6792184505682299</v>
      </c>
      <c r="J111">
        <v>6.3706029824112899E-3</v>
      </c>
      <c r="K111">
        <v>3.7494989694021201E-2</v>
      </c>
    </row>
    <row r="112" spans="1:11" x14ac:dyDescent="0.2">
      <c r="A112" t="s">
        <v>995</v>
      </c>
      <c r="B112">
        <v>17</v>
      </c>
      <c r="C112">
        <v>1.25478638053155</v>
      </c>
      <c r="D112">
        <v>1.80381391937585E-3</v>
      </c>
      <c r="E112">
        <v>4.7843000476620904E-3</v>
      </c>
      <c r="G112" t="s">
        <v>169</v>
      </c>
      <c r="H112">
        <v>4</v>
      </c>
      <c r="I112">
        <v>1.6764743014917201</v>
      </c>
      <c r="J112">
        <v>7.2530836738811302E-3</v>
      </c>
      <c r="K112">
        <v>4.1430056147792202E-2</v>
      </c>
    </row>
    <row r="113" spans="1:11" x14ac:dyDescent="0.2">
      <c r="A113" t="s">
        <v>220</v>
      </c>
      <c r="B113">
        <v>6</v>
      </c>
      <c r="C113">
        <v>2.0546197101747898</v>
      </c>
      <c r="D113">
        <v>7.6190844956971898E-3</v>
      </c>
      <c r="E113">
        <v>1.7941715102770799E-2</v>
      </c>
      <c r="G113" t="s">
        <v>170</v>
      </c>
      <c r="H113">
        <v>6</v>
      </c>
      <c r="I113">
        <v>1.66667895193306</v>
      </c>
      <c r="J113">
        <v>1.5090904041406799E-3</v>
      </c>
      <c r="K113">
        <v>1.19720246097474E-2</v>
      </c>
    </row>
    <row r="114" spans="1:11" x14ac:dyDescent="0.2">
      <c r="A114" t="s">
        <v>996</v>
      </c>
      <c r="B114">
        <v>10</v>
      </c>
      <c r="C114">
        <v>2.9836094075825201</v>
      </c>
      <c r="D114">
        <v>4.8759518935753598E-39</v>
      </c>
      <c r="E114">
        <v>9.6613503948414693E-38</v>
      </c>
      <c r="G114" t="s">
        <v>171</v>
      </c>
      <c r="H114">
        <v>22</v>
      </c>
      <c r="I114">
        <v>1.6663080546131499</v>
      </c>
      <c r="J114">
        <v>2.1170701270935801E-11</v>
      </c>
      <c r="K114">
        <v>1.2206077565540501E-9</v>
      </c>
    </row>
    <row r="115" spans="1:11" x14ac:dyDescent="0.2">
      <c r="A115" t="s">
        <v>501</v>
      </c>
      <c r="B115">
        <v>19</v>
      </c>
      <c r="C115">
        <v>2.0548966849477801</v>
      </c>
      <c r="D115">
        <v>3.0056329363101399E-38</v>
      </c>
      <c r="E115">
        <v>5.8305075281988298E-37</v>
      </c>
      <c r="G115" t="s">
        <v>172</v>
      </c>
      <c r="H115">
        <v>6</v>
      </c>
      <c r="I115">
        <v>1.6529165882266901</v>
      </c>
      <c r="J115">
        <v>3.5992959452271002E-9</v>
      </c>
      <c r="K115">
        <v>1.38192122048485E-7</v>
      </c>
    </row>
    <row r="116" spans="1:11" x14ac:dyDescent="0.2">
      <c r="A116" t="s">
        <v>997</v>
      </c>
      <c r="B116">
        <v>2</v>
      </c>
      <c r="C116">
        <v>-1.4512115806722301</v>
      </c>
      <c r="D116">
        <v>1.23806813712201E-200</v>
      </c>
      <c r="E116">
        <v>2.4314343450452801E-198</v>
      </c>
      <c r="G116" t="s">
        <v>173</v>
      </c>
      <c r="H116">
        <v>11</v>
      </c>
      <c r="I116">
        <v>1.64770677806762</v>
      </c>
      <c r="J116">
        <v>2.2188248864055298E-6</v>
      </c>
      <c r="K116">
        <v>4.5808769121850097E-5</v>
      </c>
    </row>
    <row r="117" spans="1:11" x14ac:dyDescent="0.2">
      <c r="A117" t="s">
        <v>143</v>
      </c>
      <c r="B117">
        <v>2</v>
      </c>
      <c r="C117">
        <v>-5.1129102582386103</v>
      </c>
      <c r="D117">
        <v>2.3779615224627499E-19</v>
      </c>
      <c r="E117">
        <v>2.2707281457183001E-18</v>
      </c>
      <c r="G117" t="s">
        <v>174</v>
      </c>
      <c r="H117">
        <v>18</v>
      </c>
      <c r="I117">
        <v>1.64660470905338</v>
      </c>
      <c r="J117">
        <v>2.0545917094633299E-15</v>
      </c>
      <c r="K117">
        <v>1.9145462961858499E-13</v>
      </c>
    </row>
    <row r="118" spans="1:11" x14ac:dyDescent="0.2">
      <c r="A118" t="s">
        <v>998</v>
      </c>
      <c r="B118">
        <v>2</v>
      </c>
      <c r="C118">
        <v>-1.18356087920821</v>
      </c>
      <c r="D118">
        <v>3.20414142106193E-26</v>
      </c>
      <c r="E118">
        <v>4.1389002570550897E-25</v>
      </c>
      <c r="G118" t="s">
        <v>175</v>
      </c>
      <c r="H118">
        <v>12</v>
      </c>
      <c r="I118">
        <v>1.6300207892201599</v>
      </c>
      <c r="J118">
        <v>9.0993567738092401E-3</v>
      </c>
      <c r="K118">
        <v>4.94214906816942E-2</v>
      </c>
    </row>
    <row r="119" spans="1:11" x14ac:dyDescent="0.2">
      <c r="A119" t="s">
        <v>710</v>
      </c>
      <c r="B119">
        <v>10</v>
      </c>
      <c r="C119">
        <v>4.0545364682615004</v>
      </c>
      <c r="D119">
        <v>1.75825200771424E-18</v>
      </c>
      <c r="E119">
        <v>1.6017704661409901E-17</v>
      </c>
      <c r="G119" t="s">
        <v>176</v>
      </c>
      <c r="H119">
        <v>1</v>
      </c>
      <c r="I119">
        <v>1.60760118241113</v>
      </c>
      <c r="J119">
        <v>5.2988820661094301E-8</v>
      </c>
      <c r="K119">
        <v>1.5941959500464299E-6</v>
      </c>
    </row>
    <row r="120" spans="1:11" x14ac:dyDescent="0.2">
      <c r="A120" t="s">
        <v>999</v>
      </c>
      <c r="B120">
        <v>7</v>
      </c>
      <c r="C120">
        <v>1.8712223622453401</v>
      </c>
      <c r="D120">
        <v>5.5481936918207398E-5</v>
      </c>
      <c r="E120">
        <v>1.8398911298398999E-4</v>
      </c>
      <c r="G120" t="s">
        <v>177</v>
      </c>
      <c r="H120">
        <v>5</v>
      </c>
      <c r="I120">
        <v>1.60246422486292</v>
      </c>
      <c r="J120">
        <v>5.4374634993787597E-17</v>
      </c>
      <c r="K120">
        <v>6.7436282925029103E-15</v>
      </c>
    </row>
    <row r="121" spans="1:11" x14ac:dyDescent="0.2">
      <c r="A121" t="s">
        <v>1000</v>
      </c>
      <c r="B121" t="s">
        <v>375</v>
      </c>
      <c r="C121">
        <v>1.16176807222492</v>
      </c>
      <c r="D121">
        <v>1.1663039832110599E-114</v>
      </c>
      <c r="E121">
        <v>1.0394625700971799E-112</v>
      </c>
      <c r="G121" t="s">
        <v>178</v>
      </c>
      <c r="H121">
        <v>14</v>
      </c>
      <c r="I121">
        <v>1.5983851671126901</v>
      </c>
      <c r="J121">
        <v>2.0438650334988801E-3</v>
      </c>
      <c r="K121">
        <v>1.52859823481506E-2</v>
      </c>
    </row>
    <row r="122" spans="1:11" x14ac:dyDescent="0.2">
      <c r="A122" t="s">
        <v>298</v>
      </c>
      <c r="B122" t="s">
        <v>72</v>
      </c>
      <c r="C122">
        <v>-2.4691104038033802</v>
      </c>
      <c r="D122">
        <v>4.6799311437028102E-10</v>
      </c>
      <c r="E122">
        <v>2.5540230692546901E-9</v>
      </c>
      <c r="G122" t="s">
        <v>179</v>
      </c>
      <c r="H122" t="s">
        <v>180</v>
      </c>
      <c r="I122">
        <v>1.59700637104358</v>
      </c>
      <c r="J122">
        <v>2.40210466282415E-4</v>
      </c>
      <c r="K122">
        <v>2.6392531728760701E-3</v>
      </c>
    </row>
    <row r="123" spans="1:11" x14ac:dyDescent="0.2">
      <c r="A123" t="s">
        <v>492</v>
      </c>
      <c r="B123">
        <v>12</v>
      </c>
      <c r="C123">
        <v>-1.0186599312814999</v>
      </c>
      <c r="D123">
        <v>1.7979191823119999E-53</v>
      </c>
      <c r="E123">
        <v>5.2917005960037102E-52</v>
      </c>
      <c r="G123" t="s">
        <v>91</v>
      </c>
      <c r="H123">
        <v>9</v>
      </c>
      <c r="I123">
        <v>1.59647063584138</v>
      </c>
      <c r="J123">
        <v>2.0354326798450702E-3</v>
      </c>
      <c r="K123">
        <v>1.5236137198371399E-2</v>
      </c>
    </row>
    <row r="124" spans="1:11" x14ac:dyDescent="0.2">
      <c r="A124" t="s">
        <v>1001</v>
      </c>
      <c r="B124">
        <v>2</v>
      </c>
      <c r="C124">
        <v>-1.0672997618203599</v>
      </c>
      <c r="D124">
        <v>4.8267464266937699E-48</v>
      </c>
      <c r="E124">
        <v>1.2269777399906999E-46</v>
      </c>
      <c r="G124" t="s">
        <v>181</v>
      </c>
      <c r="H124">
        <v>10</v>
      </c>
      <c r="I124">
        <v>1.59230221713728</v>
      </c>
      <c r="J124">
        <v>2.14270280259568E-19</v>
      </c>
      <c r="K124">
        <v>3.5862187974705702E-17</v>
      </c>
    </row>
    <row r="125" spans="1:11" x14ac:dyDescent="0.2">
      <c r="A125" t="s">
        <v>1002</v>
      </c>
      <c r="B125">
        <v>4</v>
      </c>
      <c r="C125">
        <v>2.1488362503235798</v>
      </c>
      <c r="D125">
        <v>9.10669994028042E-48</v>
      </c>
      <c r="E125">
        <v>2.2861525460939302E-46</v>
      </c>
      <c r="G125" t="s">
        <v>91</v>
      </c>
      <c r="H125">
        <v>21</v>
      </c>
      <c r="I125">
        <v>1.59086097172216</v>
      </c>
      <c r="J125">
        <v>7.2325371374115804E-10</v>
      </c>
      <c r="K125">
        <v>3.1405971715828203E-8</v>
      </c>
    </row>
    <row r="126" spans="1:11" x14ac:dyDescent="0.2">
      <c r="A126" t="s">
        <v>1003</v>
      </c>
      <c r="B126">
        <v>17</v>
      </c>
      <c r="C126">
        <v>1.4847242062955299</v>
      </c>
      <c r="D126">
        <v>1.9434169423746601E-42</v>
      </c>
      <c r="E126">
        <v>4.2490944615939298E-41</v>
      </c>
      <c r="G126" t="s">
        <v>91</v>
      </c>
      <c r="H126">
        <v>14</v>
      </c>
      <c r="I126">
        <v>1.5851518677847001</v>
      </c>
      <c r="J126">
        <v>1.5881902311700401E-4</v>
      </c>
      <c r="K126">
        <v>1.8536771425281199E-3</v>
      </c>
    </row>
    <row r="127" spans="1:11" x14ac:dyDescent="0.2">
      <c r="A127" t="s">
        <v>1004</v>
      </c>
      <c r="B127">
        <v>2</v>
      </c>
      <c r="C127">
        <v>-2.2372886536743102</v>
      </c>
      <c r="D127">
        <v>1.2141876644446199E-9</v>
      </c>
      <c r="E127">
        <v>6.4094321240140302E-9</v>
      </c>
      <c r="G127" t="s">
        <v>91</v>
      </c>
      <c r="H127">
        <v>8</v>
      </c>
      <c r="I127">
        <v>1.5836609810297699</v>
      </c>
      <c r="J127">
        <v>3.42759904505431E-3</v>
      </c>
      <c r="K127">
        <v>2.3063380147420501E-2</v>
      </c>
    </row>
    <row r="128" spans="1:11" x14ac:dyDescent="0.2">
      <c r="A128" t="s">
        <v>599</v>
      </c>
      <c r="B128">
        <v>2</v>
      </c>
      <c r="C128">
        <v>-1.1769729555027399</v>
      </c>
      <c r="D128">
        <v>4.9618374312072301E-84</v>
      </c>
      <c r="E128">
        <v>2.7666607103857002E-82</v>
      </c>
      <c r="G128" t="s">
        <v>182</v>
      </c>
      <c r="H128">
        <v>11</v>
      </c>
      <c r="I128">
        <v>1.57690397588727</v>
      </c>
      <c r="J128">
        <v>2.1445616725015999E-17</v>
      </c>
      <c r="K128">
        <v>2.82214493681337E-15</v>
      </c>
    </row>
    <row r="129" spans="1:11" x14ac:dyDescent="0.2">
      <c r="A129" t="s">
        <v>908</v>
      </c>
      <c r="B129">
        <v>11</v>
      </c>
      <c r="C129">
        <v>-2.2804311204776502</v>
      </c>
      <c r="D129">
        <v>3.0785303250148601E-4</v>
      </c>
      <c r="E129">
        <v>9.1962235795840395E-4</v>
      </c>
      <c r="G129" t="s">
        <v>183</v>
      </c>
      <c r="H129">
        <v>9</v>
      </c>
      <c r="I129">
        <v>1.5717114453195999</v>
      </c>
      <c r="J129">
        <v>1.7986344336656699E-10</v>
      </c>
      <c r="K129">
        <v>8.7589432208933507E-9</v>
      </c>
    </row>
    <row r="130" spans="1:11" x14ac:dyDescent="0.2">
      <c r="A130" t="s">
        <v>1005</v>
      </c>
      <c r="B130">
        <v>5</v>
      </c>
      <c r="C130">
        <v>1.11745674233012</v>
      </c>
      <c r="D130">
        <v>2.6738602596124002E-30</v>
      </c>
      <c r="E130">
        <v>4.0147704249877101E-29</v>
      </c>
      <c r="G130" t="s">
        <v>184</v>
      </c>
      <c r="H130">
        <v>17</v>
      </c>
      <c r="I130">
        <v>1.5584231885216999</v>
      </c>
      <c r="J130">
        <v>6.3194324915666197E-3</v>
      </c>
      <c r="K130">
        <v>3.7272243565818597E-2</v>
      </c>
    </row>
    <row r="131" spans="1:11" x14ac:dyDescent="0.2">
      <c r="A131" t="s">
        <v>780</v>
      </c>
      <c r="B131">
        <v>17</v>
      </c>
      <c r="C131">
        <v>-5.5491979242789498</v>
      </c>
      <c r="D131">
        <v>8.9506667683100802E-94</v>
      </c>
      <c r="E131">
        <v>5.91170228935528E-92</v>
      </c>
      <c r="G131" t="s">
        <v>185</v>
      </c>
      <c r="H131">
        <v>3</v>
      </c>
      <c r="I131">
        <v>1.5577127847316501</v>
      </c>
      <c r="J131">
        <v>7.7219749811102798E-4</v>
      </c>
      <c r="K131">
        <v>6.8653494945518402E-3</v>
      </c>
    </row>
    <row r="132" spans="1:11" x14ac:dyDescent="0.2">
      <c r="A132" t="s">
        <v>1006</v>
      </c>
      <c r="B132" t="s">
        <v>72</v>
      </c>
      <c r="C132">
        <v>8.2161439120190494</v>
      </c>
      <c r="D132">
        <v>1.00121647279499E-11</v>
      </c>
      <c r="E132">
        <v>6.1685163698685305E-11</v>
      </c>
      <c r="G132" t="s">
        <v>186</v>
      </c>
      <c r="H132">
        <v>19</v>
      </c>
      <c r="I132">
        <v>1.5501226467109801</v>
      </c>
      <c r="J132">
        <v>4.07110983961972E-7</v>
      </c>
      <c r="K132">
        <v>9.9974163141316695E-6</v>
      </c>
    </row>
    <row r="133" spans="1:11" x14ac:dyDescent="0.2">
      <c r="A133" t="s">
        <v>1007</v>
      </c>
      <c r="B133">
        <v>1</v>
      </c>
      <c r="C133">
        <v>-1.1891860124823299</v>
      </c>
      <c r="D133">
        <v>2.1141837329078001E-2</v>
      </c>
      <c r="E133">
        <v>4.4880478488114099E-2</v>
      </c>
      <c r="G133" t="s">
        <v>187</v>
      </c>
      <c r="H133">
        <v>5</v>
      </c>
      <c r="I133">
        <v>1.54539078258278</v>
      </c>
      <c r="J133">
        <v>3.50051157526795E-10</v>
      </c>
      <c r="K133">
        <v>1.61783697174381E-8</v>
      </c>
    </row>
    <row r="134" spans="1:11" x14ac:dyDescent="0.2">
      <c r="A134" t="s">
        <v>344</v>
      </c>
      <c r="B134">
        <v>14</v>
      </c>
      <c r="C134">
        <v>-1.5763617435767101</v>
      </c>
      <c r="D134">
        <v>1.2649315642976799E-28</v>
      </c>
      <c r="E134">
        <v>1.7936972060635302E-27</v>
      </c>
      <c r="G134" t="s">
        <v>188</v>
      </c>
      <c r="H134">
        <v>2</v>
      </c>
      <c r="I134">
        <v>1.53431663669646</v>
      </c>
      <c r="J134">
        <v>3.3501447935245899E-5</v>
      </c>
      <c r="K134">
        <v>4.8984856739245396E-4</v>
      </c>
    </row>
    <row r="135" spans="1:11" x14ac:dyDescent="0.2">
      <c r="A135" t="s">
        <v>1008</v>
      </c>
      <c r="B135">
        <v>17</v>
      </c>
      <c r="C135">
        <v>3.6222699073442799</v>
      </c>
      <c r="D135">
        <v>2.9947929098625301E-38</v>
      </c>
      <c r="E135">
        <v>5.8145620521145402E-37</v>
      </c>
      <c r="G135" t="s">
        <v>189</v>
      </c>
      <c r="H135">
        <v>12</v>
      </c>
      <c r="I135">
        <v>1.5294949011835799</v>
      </c>
      <c r="J135">
        <v>8.4609552485929499E-5</v>
      </c>
      <c r="K135">
        <v>1.08364344376296E-3</v>
      </c>
    </row>
    <row r="136" spans="1:11" x14ac:dyDescent="0.2">
      <c r="A136" t="s">
        <v>1009</v>
      </c>
      <c r="B136">
        <v>17</v>
      </c>
      <c r="C136">
        <v>1.3569502695748099</v>
      </c>
      <c r="D136">
        <v>3.1780505462088702E-3</v>
      </c>
      <c r="E136">
        <v>8.0694848651564396E-3</v>
      </c>
      <c r="G136" t="s">
        <v>190</v>
      </c>
      <c r="H136">
        <v>7</v>
      </c>
      <c r="I136">
        <v>1.52601600011557</v>
      </c>
      <c r="J136">
        <v>4.9532904455817997E-3</v>
      </c>
      <c r="K136">
        <v>3.0994473318107001E-2</v>
      </c>
    </row>
    <row r="137" spans="1:11" x14ac:dyDescent="0.2">
      <c r="A137" t="s">
        <v>1010</v>
      </c>
      <c r="B137">
        <v>5</v>
      </c>
      <c r="C137">
        <v>-1.47490894457796</v>
      </c>
      <c r="D137">
        <v>6.8549177662121001E-5</v>
      </c>
      <c r="E137">
        <v>2.2423988070132501E-4</v>
      </c>
      <c r="G137" t="s">
        <v>91</v>
      </c>
      <c r="I137">
        <v>1.5187599717028799</v>
      </c>
      <c r="J137">
        <v>5.1103002913132101E-8</v>
      </c>
      <c r="K137">
        <v>1.5482683079428499E-6</v>
      </c>
    </row>
    <row r="138" spans="1:11" x14ac:dyDescent="0.2">
      <c r="A138" t="s">
        <v>1011</v>
      </c>
      <c r="B138">
        <v>16</v>
      </c>
      <c r="C138">
        <v>4.6024153163604797</v>
      </c>
      <c r="D138">
        <v>4.3087052581715501E-5</v>
      </c>
      <c r="E138">
        <v>1.4518491814355199E-4</v>
      </c>
      <c r="G138" t="s">
        <v>191</v>
      </c>
      <c r="H138">
        <v>4</v>
      </c>
      <c r="I138">
        <v>1.5175767187876801</v>
      </c>
      <c r="J138">
        <v>9.1981361934865601E-17</v>
      </c>
      <c r="K138">
        <v>1.0786848288402401E-14</v>
      </c>
    </row>
    <row r="139" spans="1:11" x14ac:dyDescent="0.2">
      <c r="A139" t="s">
        <v>589</v>
      </c>
      <c r="B139">
        <v>12</v>
      </c>
      <c r="C139">
        <v>2.8468817149042498</v>
      </c>
      <c r="D139">
        <v>1.4940783321293899E-20</v>
      </c>
      <c r="E139">
        <v>1.5071175612097901E-19</v>
      </c>
      <c r="G139" t="s">
        <v>192</v>
      </c>
      <c r="H139">
        <v>19</v>
      </c>
      <c r="I139">
        <v>1.51494523322024</v>
      </c>
      <c r="J139">
        <v>7.66059107784347E-10</v>
      </c>
      <c r="K139">
        <v>3.3015232397735897E-8</v>
      </c>
    </row>
    <row r="140" spans="1:11" x14ac:dyDescent="0.2">
      <c r="A140" t="s">
        <v>1012</v>
      </c>
      <c r="B140" t="s">
        <v>377</v>
      </c>
      <c r="C140">
        <v>1.2732935623184201</v>
      </c>
      <c r="D140">
        <v>9.4824922103579003E-33</v>
      </c>
      <c r="E140">
        <v>1.5439139187987E-31</v>
      </c>
      <c r="G140" t="s">
        <v>193</v>
      </c>
      <c r="H140">
        <v>5</v>
      </c>
      <c r="I140">
        <v>1.5132059067346999</v>
      </c>
      <c r="J140">
        <v>1.8036854549785999E-8</v>
      </c>
      <c r="K140">
        <v>6.0259173562744404E-7</v>
      </c>
    </row>
    <row r="141" spans="1:11" x14ac:dyDescent="0.2">
      <c r="A141" t="s">
        <v>1013</v>
      </c>
      <c r="B141">
        <v>4</v>
      </c>
      <c r="C141">
        <v>-2.5664950907695698</v>
      </c>
      <c r="D141">
        <v>3.1570513097848199E-8</v>
      </c>
      <c r="E141">
        <v>1.4672519930208299E-7</v>
      </c>
      <c r="G141" t="s">
        <v>194</v>
      </c>
      <c r="H141" t="s">
        <v>72</v>
      </c>
      <c r="I141">
        <v>1.50729885242629</v>
      </c>
      <c r="J141">
        <v>9.1326220142522998E-4</v>
      </c>
      <c r="K141">
        <v>7.8797432884732399E-3</v>
      </c>
    </row>
    <row r="142" spans="1:11" x14ac:dyDescent="0.2">
      <c r="A142" t="s">
        <v>1014</v>
      </c>
      <c r="B142">
        <v>7</v>
      </c>
      <c r="C142">
        <v>2.8954620350923399</v>
      </c>
      <c r="D142">
        <v>2.0162423568535698E-3</v>
      </c>
      <c r="E142">
        <v>5.2926958106570303E-3</v>
      </c>
      <c r="G142" t="s">
        <v>195</v>
      </c>
      <c r="H142">
        <v>17</v>
      </c>
      <c r="I142">
        <v>1.50542176891947</v>
      </c>
      <c r="J142">
        <v>3.2382080105050803E-5</v>
      </c>
      <c r="K142">
        <v>4.7630945301277297E-4</v>
      </c>
    </row>
    <row r="143" spans="1:11" x14ac:dyDescent="0.2">
      <c r="A143" t="s">
        <v>1015</v>
      </c>
      <c r="B143">
        <v>17</v>
      </c>
      <c r="C143">
        <v>-1.2978277992477301</v>
      </c>
      <c r="D143">
        <v>4.3560656747378597E-15</v>
      </c>
      <c r="E143">
        <v>3.2925684418863298E-14</v>
      </c>
      <c r="G143" t="s">
        <v>196</v>
      </c>
      <c r="H143">
        <v>11</v>
      </c>
      <c r="I143">
        <v>1.50048789638072</v>
      </c>
      <c r="J143">
        <v>2.20843605043468E-9</v>
      </c>
      <c r="K143">
        <v>8.8744123714320196E-8</v>
      </c>
    </row>
    <row r="144" spans="1:11" x14ac:dyDescent="0.2">
      <c r="A144" t="s">
        <v>1016</v>
      </c>
      <c r="B144" t="s">
        <v>631</v>
      </c>
      <c r="C144">
        <v>2.3447350337569302</v>
      </c>
      <c r="D144">
        <v>7.9528043254212498E-3</v>
      </c>
      <c r="E144">
        <v>1.8640540091861901E-2</v>
      </c>
      <c r="G144" t="s">
        <v>197</v>
      </c>
      <c r="H144">
        <v>11</v>
      </c>
      <c r="I144">
        <v>1.4894722056812</v>
      </c>
      <c r="J144">
        <v>1.7598972333195001E-5</v>
      </c>
      <c r="K144">
        <v>2.7910642507078998E-4</v>
      </c>
    </row>
    <row r="145" spans="1:11" x14ac:dyDescent="0.2">
      <c r="A145" t="s">
        <v>1017</v>
      </c>
      <c r="B145">
        <v>1</v>
      </c>
      <c r="C145">
        <v>-1.3672104680994701</v>
      </c>
      <c r="D145">
        <v>3.2582360370736402E-77</v>
      </c>
      <c r="E145">
        <v>1.62487132887052E-75</v>
      </c>
      <c r="G145" t="s">
        <v>198</v>
      </c>
      <c r="H145">
        <v>6</v>
      </c>
      <c r="I145">
        <v>1.4836535209544</v>
      </c>
      <c r="J145">
        <v>5.3691407504846903E-11</v>
      </c>
      <c r="K145">
        <v>2.9477266687135501E-9</v>
      </c>
    </row>
    <row r="146" spans="1:11" x14ac:dyDescent="0.2">
      <c r="A146" t="s">
        <v>732</v>
      </c>
      <c r="B146">
        <v>3</v>
      </c>
      <c r="C146">
        <v>1.25865362027117</v>
      </c>
      <c r="D146">
        <v>1.1732943243924E-31</v>
      </c>
      <c r="E146">
        <v>1.8492718499230201E-30</v>
      </c>
      <c r="G146" t="s">
        <v>199</v>
      </c>
      <c r="H146">
        <v>7</v>
      </c>
      <c r="I146">
        <v>1.48015547807824</v>
      </c>
      <c r="J146">
        <v>3.2961303375708701E-3</v>
      </c>
      <c r="K146">
        <v>2.2422042395599001E-2</v>
      </c>
    </row>
    <row r="147" spans="1:11" x14ac:dyDescent="0.2">
      <c r="A147" t="s">
        <v>1018</v>
      </c>
      <c r="B147">
        <v>13</v>
      </c>
      <c r="C147">
        <v>3.4588183650582902</v>
      </c>
      <c r="D147">
        <v>2.9450329753482602E-39</v>
      </c>
      <c r="E147">
        <v>5.8668017763849696E-38</v>
      </c>
      <c r="G147" t="s">
        <v>200</v>
      </c>
      <c r="H147">
        <v>2</v>
      </c>
      <c r="I147">
        <v>1.47754462751553</v>
      </c>
      <c r="J147">
        <v>1.5205660188750301E-27</v>
      </c>
      <c r="K147">
        <v>5.6984864346492896E-25</v>
      </c>
    </row>
    <row r="148" spans="1:11" x14ac:dyDescent="0.2">
      <c r="A148" t="s">
        <v>517</v>
      </c>
      <c r="B148">
        <v>2</v>
      </c>
      <c r="C148">
        <v>-1.53142887160749</v>
      </c>
      <c r="D148">
        <v>6.9386230214820198E-35</v>
      </c>
      <c r="E148">
        <v>1.20204466895183E-33</v>
      </c>
      <c r="G148" t="s">
        <v>201</v>
      </c>
      <c r="H148">
        <v>2</v>
      </c>
      <c r="I148">
        <v>1.4691964187570199</v>
      </c>
      <c r="J148">
        <v>7.5365258234908205E-18</v>
      </c>
      <c r="K148">
        <v>1.03112832278697E-15</v>
      </c>
    </row>
    <row r="149" spans="1:11" x14ac:dyDescent="0.2">
      <c r="A149" t="s">
        <v>1019</v>
      </c>
      <c r="B149">
        <v>5</v>
      </c>
      <c r="C149">
        <v>-4.4481964826891103</v>
      </c>
      <c r="D149">
        <v>1.3426779851886199E-4</v>
      </c>
      <c r="E149">
        <v>4.2294832998304998E-4</v>
      </c>
      <c r="G149" t="s">
        <v>202</v>
      </c>
      <c r="H149">
        <v>10</v>
      </c>
      <c r="I149">
        <v>1.4678595194555699</v>
      </c>
      <c r="J149">
        <v>6.9006310778370302E-3</v>
      </c>
      <c r="K149">
        <v>3.9839242850245302E-2</v>
      </c>
    </row>
    <row r="150" spans="1:11" x14ac:dyDescent="0.2">
      <c r="A150" t="s">
        <v>1020</v>
      </c>
      <c r="B150">
        <v>2</v>
      </c>
      <c r="C150">
        <v>-1.2398673530081901</v>
      </c>
      <c r="D150">
        <v>6.7635640488503497E-86</v>
      </c>
      <c r="E150">
        <v>3.9087763898981E-84</v>
      </c>
      <c r="G150" t="s">
        <v>203</v>
      </c>
      <c r="H150">
        <v>4</v>
      </c>
      <c r="I150">
        <v>1.4674220037710199</v>
      </c>
      <c r="J150">
        <v>1.4910009457448601E-10</v>
      </c>
      <c r="K150">
        <v>7.4502508126654101E-9</v>
      </c>
    </row>
    <row r="151" spans="1:11" x14ac:dyDescent="0.2">
      <c r="A151" t="s">
        <v>522</v>
      </c>
      <c r="B151">
        <v>16</v>
      </c>
      <c r="C151">
        <v>1.1403765725932999</v>
      </c>
      <c r="D151">
        <v>5.0209194296508497E-24</v>
      </c>
      <c r="E151">
        <v>5.9617037979032498E-23</v>
      </c>
      <c r="G151" t="s">
        <v>204</v>
      </c>
      <c r="H151">
        <v>12</v>
      </c>
      <c r="I151">
        <v>1.4629971968483499</v>
      </c>
      <c r="J151">
        <v>2.8466607672126701E-3</v>
      </c>
      <c r="K151">
        <v>1.98437464480304E-2</v>
      </c>
    </row>
    <row r="152" spans="1:11" x14ac:dyDescent="0.2">
      <c r="A152" t="s">
        <v>1021</v>
      </c>
      <c r="B152">
        <v>17</v>
      </c>
      <c r="C152">
        <v>-2.50566265768648</v>
      </c>
      <c r="D152">
        <v>8.7437319652344803E-4</v>
      </c>
      <c r="E152">
        <v>2.4410730880926402E-3</v>
      </c>
      <c r="G152" t="s">
        <v>205</v>
      </c>
      <c r="H152">
        <v>12</v>
      </c>
      <c r="I152">
        <v>1.46069689464567</v>
      </c>
      <c r="J152">
        <v>5.6659910658128404E-4</v>
      </c>
      <c r="K152">
        <v>5.3727183709322097E-3</v>
      </c>
    </row>
    <row r="153" spans="1:11" x14ac:dyDescent="0.2">
      <c r="A153" t="s">
        <v>1022</v>
      </c>
      <c r="B153">
        <v>17</v>
      </c>
      <c r="C153">
        <v>-1.17147310499194</v>
      </c>
      <c r="D153">
        <v>1.81925605724785E-27</v>
      </c>
      <c r="E153">
        <v>2.4662755297766799E-26</v>
      </c>
      <c r="G153" t="s">
        <v>206</v>
      </c>
      <c r="H153">
        <v>15</v>
      </c>
      <c r="I153">
        <v>1.4600776511857401</v>
      </c>
      <c r="J153">
        <v>1.1727139735136801E-28</v>
      </c>
      <c r="K153">
        <v>4.5946400430459901E-26</v>
      </c>
    </row>
    <row r="154" spans="1:11" x14ac:dyDescent="0.2">
      <c r="A154" t="s">
        <v>1023</v>
      </c>
      <c r="B154">
        <v>2</v>
      </c>
      <c r="C154">
        <v>-1.2837325560827899</v>
      </c>
      <c r="D154">
        <v>1.4091012502249501E-2</v>
      </c>
      <c r="E154">
        <v>3.1208358228535099E-2</v>
      </c>
      <c r="G154" t="s">
        <v>207</v>
      </c>
      <c r="H154">
        <v>6</v>
      </c>
      <c r="I154">
        <v>1.45516011064756</v>
      </c>
      <c r="J154">
        <v>3.6484086780512599E-12</v>
      </c>
      <c r="K154">
        <v>2.3914417186663798E-10</v>
      </c>
    </row>
    <row r="155" spans="1:11" x14ac:dyDescent="0.2">
      <c r="A155" t="s">
        <v>1024</v>
      </c>
      <c r="B155">
        <v>2</v>
      </c>
      <c r="C155">
        <v>-1.0351987081921801</v>
      </c>
      <c r="D155">
        <v>5.1710101825244597E-82</v>
      </c>
      <c r="E155">
        <v>2.79209386789739E-80</v>
      </c>
      <c r="G155" t="s">
        <v>208</v>
      </c>
      <c r="H155">
        <v>3</v>
      </c>
      <c r="I155">
        <v>1.4417196173873601</v>
      </c>
      <c r="J155">
        <v>1.5983663370861901E-3</v>
      </c>
      <c r="K155">
        <v>1.2581488532207301E-2</v>
      </c>
    </row>
    <row r="156" spans="1:11" x14ac:dyDescent="0.2">
      <c r="A156" t="s">
        <v>847</v>
      </c>
      <c r="B156">
        <v>1</v>
      </c>
      <c r="C156">
        <v>1.93992565323973</v>
      </c>
      <c r="D156">
        <v>1.5746256130848399E-123</v>
      </c>
      <c r="E156">
        <v>1.54619874360968E-121</v>
      </c>
      <c r="G156" t="s">
        <v>209</v>
      </c>
      <c r="H156">
        <v>11</v>
      </c>
      <c r="I156">
        <v>1.4388335930487901</v>
      </c>
      <c r="J156">
        <v>4.5075700812516198E-3</v>
      </c>
      <c r="K156">
        <v>2.8716186485845001E-2</v>
      </c>
    </row>
    <row r="157" spans="1:11" x14ac:dyDescent="0.2">
      <c r="A157" t="s">
        <v>1025</v>
      </c>
      <c r="B157">
        <v>8</v>
      </c>
      <c r="C157">
        <v>-1.3627465428505701</v>
      </c>
      <c r="D157">
        <v>7.6508877184162799E-19</v>
      </c>
      <c r="E157">
        <v>7.1041213492507996E-18</v>
      </c>
      <c r="G157" t="s">
        <v>210</v>
      </c>
      <c r="H157">
        <v>2</v>
      </c>
      <c r="I157">
        <v>1.4368225217681301</v>
      </c>
      <c r="J157">
        <v>6.2364134350512094E-5</v>
      </c>
      <c r="K157">
        <v>8.4255118500664496E-4</v>
      </c>
    </row>
    <row r="158" spans="1:11" x14ac:dyDescent="0.2">
      <c r="A158" t="s">
        <v>227</v>
      </c>
      <c r="B158">
        <v>8</v>
      </c>
      <c r="C158">
        <v>2.5587245685635001</v>
      </c>
      <c r="D158">
        <v>7.4667014002154005E-8</v>
      </c>
      <c r="E158">
        <v>3.3590317752600902E-7</v>
      </c>
      <c r="G158" t="s">
        <v>211</v>
      </c>
      <c r="H158">
        <v>17</v>
      </c>
      <c r="I158">
        <v>1.43223629074357</v>
      </c>
      <c r="J158">
        <v>9.5840056017826894E-30</v>
      </c>
      <c r="K158">
        <v>4.0297237211983398E-27</v>
      </c>
    </row>
    <row r="159" spans="1:11" x14ac:dyDescent="0.2">
      <c r="A159" t="s">
        <v>1026</v>
      </c>
      <c r="B159">
        <v>19</v>
      </c>
      <c r="C159">
        <v>1.2218474986895</v>
      </c>
      <c r="D159">
        <v>6.9274303298818503E-17</v>
      </c>
      <c r="E159">
        <v>5.8144301770324497E-16</v>
      </c>
      <c r="G159" t="s">
        <v>212</v>
      </c>
      <c r="H159">
        <v>10</v>
      </c>
      <c r="I159">
        <v>1.43032478637851</v>
      </c>
      <c r="J159">
        <v>1.6644165992794799E-11</v>
      </c>
      <c r="K159">
        <v>9.8263279982804405E-10</v>
      </c>
    </row>
    <row r="160" spans="1:11" x14ac:dyDescent="0.2">
      <c r="A160" t="s">
        <v>1027</v>
      </c>
      <c r="B160">
        <v>1</v>
      </c>
      <c r="C160">
        <v>1.06500250449191</v>
      </c>
      <c r="D160">
        <v>6.88802492535755E-88</v>
      </c>
      <c r="E160">
        <v>4.1091142242885697E-86</v>
      </c>
      <c r="G160" t="s">
        <v>213</v>
      </c>
      <c r="H160">
        <v>14</v>
      </c>
      <c r="I160">
        <v>1.4185666546273901</v>
      </c>
      <c r="J160">
        <v>1.1305135450039399E-17</v>
      </c>
      <c r="K160">
        <v>1.51076922498628E-15</v>
      </c>
    </row>
    <row r="161" spans="1:11" x14ac:dyDescent="0.2">
      <c r="A161" t="s">
        <v>1028</v>
      </c>
      <c r="B161">
        <v>2</v>
      </c>
      <c r="C161">
        <v>-1.3502609721465699</v>
      </c>
      <c r="D161">
        <v>1.2449925237874201E-181</v>
      </c>
      <c r="E161">
        <v>2.0618562752157E-179</v>
      </c>
      <c r="G161" t="s">
        <v>91</v>
      </c>
      <c r="I161">
        <v>1.4139005415383199</v>
      </c>
      <c r="J161">
        <v>8.9971954401558702E-4</v>
      </c>
      <c r="K161">
        <v>7.7941031252686897E-3</v>
      </c>
    </row>
    <row r="162" spans="1:11" x14ac:dyDescent="0.2">
      <c r="A162" t="s">
        <v>581</v>
      </c>
      <c r="B162">
        <v>3</v>
      </c>
      <c r="C162">
        <v>-1.02404928426661</v>
      </c>
      <c r="D162">
        <v>5.9634487962202296E-53</v>
      </c>
      <c r="E162">
        <v>1.7299458259571199E-51</v>
      </c>
      <c r="G162" t="s">
        <v>214</v>
      </c>
      <c r="H162">
        <v>15</v>
      </c>
      <c r="I162">
        <v>1.4077255401954101</v>
      </c>
      <c r="J162">
        <v>1.6115551105638599E-7</v>
      </c>
      <c r="K162">
        <v>4.3888781281217202E-6</v>
      </c>
    </row>
    <row r="163" spans="1:11" x14ac:dyDescent="0.2">
      <c r="A163" t="s">
        <v>899</v>
      </c>
      <c r="B163" t="s">
        <v>72</v>
      </c>
      <c r="C163">
        <v>1.17670519682018</v>
      </c>
      <c r="D163">
        <v>8.1127964136011097E-5</v>
      </c>
      <c r="E163">
        <v>2.6298448438597102E-4</v>
      </c>
      <c r="G163" t="s">
        <v>215</v>
      </c>
      <c r="H163">
        <v>14</v>
      </c>
      <c r="I163">
        <v>1.40134776425144</v>
      </c>
      <c r="J163">
        <v>3.6559101451646299E-5</v>
      </c>
      <c r="K163">
        <v>5.2828361267806502E-4</v>
      </c>
    </row>
    <row r="164" spans="1:11" x14ac:dyDescent="0.2">
      <c r="A164" t="s">
        <v>1029</v>
      </c>
      <c r="B164">
        <v>10</v>
      </c>
      <c r="C164">
        <v>-5.2284185332857804</v>
      </c>
      <c r="D164">
        <v>3.68237988325731E-63</v>
      </c>
      <c r="E164">
        <v>1.3462829385378299E-61</v>
      </c>
      <c r="G164" t="s">
        <v>216</v>
      </c>
      <c r="H164">
        <v>11</v>
      </c>
      <c r="I164">
        <v>1.39915026503394</v>
      </c>
      <c r="J164">
        <v>1.46062052378612E-36</v>
      </c>
      <c r="K164">
        <v>1.04915155039787E-33</v>
      </c>
    </row>
    <row r="165" spans="1:11" x14ac:dyDescent="0.2">
      <c r="A165" t="s">
        <v>1030</v>
      </c>
      <c r="B165">
        <v>22</v>
      </c>
      <c r="C165">
        <v>3.5823358810020598</v>
      </c>
      <c r="D165">
        <v>4.4662232706375E-20</v>
      </c>
      <c r="E165">
        <v>4.40704432289851E-19</v>
      </c>
      <c r="G165" t="s">
        <v>217</v>
      </c>
      <c r="H165">
        <v>1</v>
      </c>
      <c r="I165">
        <v>1.3987696527169899</v>
      </c>
      <c r="J165">
        <v>3.0945763261318701E-3</v>
      </c>
      <c r="K165">
        <v>2.1279378255359901E-2</v>
      </c>
    </row>
    <row r="166" spans="1:11" x14ac:dyDescent="0.2">
      <c r="A166" t="s">
        <v>1031</v>
      </c>
      <c r="B166">
        <v>10</v>
      </c>
      <c r="C166">
        <v>-1.20524932827343</v>
      </c>
      <c r="D166">
        <v>1.35701827218997E-75</v>
      </c>
      <c r="E166">
        <v>6.5325270057353201E-74</v>
      </c>
      <c r="G166" t="s">
        <v>218</v>
      </c>
      <c r="H166">
        <v>2</v>
      </c>
      <c r="I166">
        <v>1.38976870864321</v>
      </c>
      <c r="J166">
        <v>8.5587743172511898E-4</v>
      </c>
      <c r="K166">
        <v>7.4744027586166797E-3</v>
      </c>
    </row>
    <row r="167" spans="1:11" x14ac:dyDescent="0.2">
      <c r="A167" t="s">
        <v>1032</v>
      </c>
      <c r="B167" t="s">
        <v>72</v>
      </c>
      <c r="C167">
        <v>5.4959628078271896</v>
      </c>
      <c r="D167">
        <v>1.28980836678748E-26</v>
      </c>
      <c r="E167">
        <v>1.6906926920110901E-25</v>
      </c>
      <c r="G167" t="s">
        <v>219</v>
      </c>
      <c r="H167">
        <v>16</v>
      </c>
      <c r="I167">
        <v>1.38600558355248</v>
      </c>
      <c r="J167">
        <v>9.7338733447860994E-5</v>
      </c>
      <c r="K167">
        <v>1.21949304208407E-3</v>
      </c>
    </row>
    <row r="168" spans="1:11" x14ac:dyDescent="0.2">
      <c r="A168" t="s">
        <v>1033</v>
      </c>
      <c r="B168">
        <v>9</v>
      </c>
      <c r="C168">
        <v>2.2419993409769101</v>
      </c>
      <c r="D168">
        <v>1.5014735744777E-4</v>
      </c>
      <c r="E168">
        <v>4.6970258760655598E-4</v>
      </c>
      <c r="G168" t="s">
        <v>220</v>
      </c>
      <c r="H168">
        <v>6</v>
      </c>
      <c r="I168">
        <v>1.3851013741857601</v>
      </c>
      <c r="J168">
        <v>6.2576781812025599E-3</v>
      </c>
      <c r="K168">
        <v>3.6981869785996199E-2</v>
      </c>
    </row>
    <row r="169" spans="1:11" x14ac:dyDescent="0.2">
      <c r="A169" t="s">
        <v>1034</v>
      </c>
      <c r="B169">
        <v>20</v>
      </c>
      <c r="C169">
        <v>1.26620449899683</v>
      </c>
      <c r="D169">
        <v>9.0766368247285995E-17</v>
      </c>
      <c r="E169">
        <v>7.5583011037289798E-16</v>
      </c>
      <c r="G169" t="s">
        <v>221</v>
      </c>
      <c r="H169">
        <v>21</v>
      </c>
      <c r="I169">
        <v>1.3850411834113501</v>
      </c>
      <c r="J169">
        <v>1.17048715567605E-8</v>
      </c>
      <c r="K169">
        <v>4.0436930013425601E-7</v>
      </c>
    </row>
    <row r="170" spans="1:11" x14ac:dyDescent="0.2">
      <c r="A170" t="s">
        <v>1035</v>
      </c>
      <c r="B170">
        <v>8</v>
      </c>
      <c r="C170">
        <v>2.34778641339794</v>
      </c>
      <c r="D170">
        <v>1.26032059599331E-180</v>
      </c>
      <c r="E170">
        <v>2.07178034565064E-178</v>
      </c>
      <c r="G170" t="s">
        <v>222</v>
      </c>
      <c r="H170">
        <v>7</v>
      </c>
      <c r="I170">
        <v>1.3841483340840199</v>
      </c>
      <c r="J170">
        <v>4.5658502906949098E-4</v>
      </c>
      <c r="K170">
        <v>4.4849397812700602E-3</v>
      </c>
    </row>
    <row r="171" spans="1:11" x14ac:dyDescent="0.2">
      <c r="A171" t="s">
        <v>1036</v>
      </c>
      <c r="B171">
        <v>2</v>
      </c>
      <c r="C171">
        <v>-2.8488580602519402</v>
      </c>
      <c r="D171">
        <v>2.44714623677202E-67</v>
      </c>
      <c r="E171">
        <v>9.802720087805879E-66</v>
      </c>
      <c r="G171" t="s">
        <v>223</v>
      </c>
      <c r="H171">
        <v>1</v>
      </c>
      <c r="I171">
        <v>1.38404259428293</v>
      </c>
      <c r="J171">
        <v>7.7076948591204506E-5</v>
      </c>
      <c r="K171">
        <v>9.9979647612022209E-4</v>
      </c>
    </row>
    <row r="172" spans="1:11" x14ac:dyDescent="0.2">
      <c r="A172" t="s">
        <v>1037</v>
      </c>
      <c r="B172">
        <v>19</v>
      </c>
      <c r="C172">
        <v>2.25995395317707</v>
      </c>
      <c r="D172">
        <v>5.3234053503030995E-35</v>
      </c>
      <c r="E172">
        <v>9.2656479634452096E-34</v>
      </c>
      <c r="G172" t="s">
        <v>224</v>
      </c>
      <c r="H172">
        <v>1</v>
      </c>
      <c r="I172">
        <v>1.3809649450294299</v>
      </c>
      <c r="J172">
        <v>5.69272015237006E-4</v>
      </c>
      <c r="K172">
        <v>5.3950361944783603E-3</v>
      </c>
    </row>
    <row r="173" spans="1:11" x14ac:dyDescent="0.2">
      <c r="A173" t="s">
        <v>1038</v>
      </c>
      <c r="B173" t="s">
        <v>1039</v>
      </c>
      <c r="C173">
        <v>-3.0282636959001699</v>
      </c>
      <c r="D173">
        <v>2.24465251496377E-2</v>
      </c>
      <c r="E173">
        <v>4.7310597978987602E-2</v>
      </c>
      <c r="G173" t="s">
        <v>225</v>
      </c>
      <c r="H173">
        <v>6</v>
      </c>
      <c r="I173">
        <v>1.3775056006134101</v>
      </c>
      <c r="J173">
        <v>6.6647119340953302E-7</v>
      </c>
      <c r="K173">
        <v>1.5463387487465601E-5</v>
      </c>
    </row>
    <row r="174" spans="1:11" x14ac:dyDescent="0.2">
      <c r="A174" t="s">
        <v>420</v>
      </c>
      <c r="B174">
        <v>6</v>
      </c>
      <c r="C174">
        <v>1.2929751446053499</v>
      </c>
      <c r="D174">
        <v>1.7722163243171001E-14</v>
      </c>
      <c r="E174">
        <v>1.2979876128463801E-13</v>
      </c>
      <c r="G174" t="s">
        <v>226</v>
      </c>
      <c r="H174">
        <v>5</v>
      </c>
      <c r="I174">
        <v>1.37706786190479</v>
      </c>
      <c r="J174">
        <v>1.2693111883564399E-6</v>
      </c>
      <c r="K174">
        <v>2.7945920275960099E-5</v>
      </c>
    </row>
    <row r="175" spans="1:11" x14ac:dyDescent="0.2">
      <c r="A175" t="s">
        <v>559</v>
      </c>
      <c r="B175">
        <v>19</v>
      </c>
      <c r="C175">
        <v>1.0346165047435101</v>
      </c>
      <c r="D175">
        <v>2.69195201117472E-17</v>
      </c>
      <c r="E175">
        <v>2.3110173706765801E-16</v>
      </c>
      <c r="G175" t="s">
        <v>227</v>
      </c>
      <c r="H175">
        <v>8</v>
      </c>
      <c r="I175">
        <v>1.36987774332529</v>
      </c>
      <c r="J175">
        <v>7.2336287998258798E-3</v>
      </c>
      <c r="K175">
        <v>4.1373764724684299E-2</v>
      </c>
    </row>
    <row r="176" spans="1:11" x14ac:dyDescent="0.2">
      <c r="A176" t="s">
        <v>1040</v>
      </c>
      <c r="B176">
        <v>3</v>
      </c>
      <c r="C176">
        <v>7.7253505415458896</v>
      </c>
      <c r="D176">
        <v>6.3257089048877098E-62</v>
      </c>
      <c r="E176">
        <v>2.2460821122762901E-60</v>
      </c>
      <c r="G176" t="s">
        <v>228</v>
      </c>
      <c r="H176">
        <v>8</v>
      </c>
      <c r="I176">
        <v>1.3696035957180099</v>
      </c>
      <c r="J176">
        <v>7.7914990074573996E-4</v>
      </c>
      <c r="K176">
        <v>6.9113740883202301E-3</v>
      </c>
    </row>
    <row r="177" spans="1:11" x14ac:dyDescent="0.2">
      <c r="A177" t="s">
        <v>424</v>
      </c>
      <c r="B177">
        <v>4</v>
      </c>
      <c r="C177">
        <v>1.05302626052618</v>
      </c>
      <c r="D177">
        <v>9.2989793158266506E-39</v>
      </c>
      <c r="E177">
        <v>1.83433732423844E-37</v>
      </c>
      <c r="G177" t="s">
        <v>229</v>
      </c>
      <c r="H177">
        <v>15</v>
      </c>
      <c r="I177">
        <v>1.3674080563794</v>
      </c>
      <c r="J177">
        <v>2.21872184232536E-3</v>
      </c>
      <c r="K177">
        <v>1.6220757353624601E-2</v>
      </c>
    </row>
    <row r="178" spans="1:11" x14ac:dyDescent="0.2">
      <c r="A178" t="s">
        <v>1041</v>
      </c>
      <c r="B178">
        <v>15</v>
      </c>
      <c r="C178">
        <v>-4.7064554954695899</v>
      </c>
      <c r="D178">
        <v>5.4179946387054998E-9</v>
      </c>
      <c r="E178">
        <v>2.7061925955919999E-8</v>
      </c>
      <c r="G178" t="s">
        <v>230</v>
      </c>
      <c r="H178">
        <v>15</v>
      </c>
      <c r="I178">
        <v>1.3596194512186699</v>
      </c>
      <c r="J178">
        <v>1.7022910385678001E-7</v>
      </c>
      <c r="K178">
        <v>4.6286743239542999E-6</v>
      </c>
    </row>
    <row r="179" spans="1:11" x14ac:dyDescent="0.2">
      <c r="A179" t="s">
        <v>1042</v>
      </c>
      <c r="B179">
        <v>14</v>
      </c>
      <c r="C179">
        <v>1.1177630279478199</v>
      </c>
      <c r="D179">
        <v>1.3889091058158199E-41</v>
      </c>
      <c r="E179">
        <v>2.9637183534869802E-40</v>
      </c>
      <c r="G179" t="s">
        <v>231</v>
      </c>
      <c r="H179">
        <v>2</v>
      </c>
      <c r="I179">
        <v>1.35959469469133</v>
      </c>
      <c r="J179">
        <v>1.1936288090273599E-8</v>
      </c>
      <c r="K179">
        <v>4.1071790496652E-7</v>
      </c>
    </row>
    <row r="180" spans="1:11" x14ac:dyDescent="0.2">
      <c r="A180" t="s">
        <v>1043</v>
      </c>
      <c r="B180">
        <v>11</v>
      </c>
      <c r="C180">
        <v>-1.2552397575288301</v>
      </c>
      <c r="D180">
        <v>8.2583568433019999E-8</v>
      </c>
      <c r="E180">
        <v>3.70241323366784E-7</v>
      </c>
      <c r="G180" t="s">
        <v>91</v>
      </c>
      <c r="H180">
        <v>16</v>
      </c>
      <c r="I180">
        <v>1.35927267471317</v>
      </c>
      <c r="J180">
        <v>8.3301747681942401E-3</v>
      </c>
      <c r="K180">
        <v>4.6241692418668101E-2</v>
      </c>
    </row>
    <row r="181" spans="1:11" x14ac:dyDescent="0.2">
      <c r="A181" t="s">
        <v>1044</v>
      </c>
      <c r="B181">
        <v>18</v>
      </c>
      <c r="C181">
        <v>-5.5050639324634698</v>
      </c>
      <c r="D181">
        <v>8.3257012924805695E-5</v>
      </c>
      <c r="E181">
        <v>2.6957099953710099E-4</v>
      </c>
      <c r="G181" t="s">
        <v>232</v>
      </c>
      <c r="H181" t="s">
        <v>233</v>
      </c>
      <c r="I181">
        <v>1.35795992398858</v>
      </c>
      <c r="J181">
        <v>4.8734545204084899E-3</v>
      </c>
      <c r="K181">
        <v>3.0550357264480701E-2</v>
      </c>
    </row>
    <row r="182" spans="1:11" x14ac:dyDescent="0.2">
      <c r="A182" t="s">
        <v>1045</v>
      </c>
      <c r="B182">
        <v>3</v>
      </c>
      <c r="C182">
        <v>1.22570158667642</v>
      </c>
      <c r="D182">
        <v>2.1836209968921101E-4</v>
      </c>
      <c r="E182">
        <v>6.6803028898579603E-4</v>
      </c>
      <c r="G182" t="s">
        <v>234</v>
      </c>
      <c r="H182">
        <v>15</v>
      </c>
      <c r="I182">
        <v>1.3559839090171599</v>
      </c>
      <c r="J182">
        <v>3.8042065018817499E-16</v>
      </c>
      <c r="K182">
        <v>4.1506782206290803E-14</v>
      </c>
    </row>
    <row r="183" spans="1:11" x14ac:dyDescent="0.2">
      <c r="A183" t="s">
        <v>1046</v>
      </c>
      <c r="B183">
        <v>5</v>
      </c>
      <c r="C183">
        <v>1.80874295064794</v>
      </c>
      <c r="D183">
        <v>2.06213234080934E-2</v>
      </c>
      <c r="E183">
        <v>4.39014206707991E-2</v>
      </c>
      <c r="G183" t="s">
        <v>91</v>
      </c>
      <c r="H183">
        <v>2</v>
      </c>
      <c r="I183">
        <v>1.34974994297416</v>
      </c>
      <c r="J183">
        <v>8.2803008401175697E-4</v>
      </c>
      <c r="K183">
        <v>7.2643311034497103E-3</v>
      </c>
    </row>
    <row r="184" spans="1:11" x14ac:dyDescent="0.2">
      <c r="A184" t="s">
        <v>1047</v>
      </c>
      <c r="B184">
        <v>12</v>
      </c>
      <c r="C184">
        <v>1.0985561174815099</v>
      </c>
      <c r="D184">
        <v>2.4246816423745399E-55</v>
      </c>
      <c r="E184">
        <v>7.3308630800512003E-54</v>
      </c>
      <c r="G184" t="s">
        <v>235</v>
      </c>
      <c r="H184">
        <v>20</v>
      </c>
      <c r="I184">
        <v>1.3496644496890899</v>
      </c>
      <c r="J184">
        <v>5.3619285917253803E-12</v>
      </c>
      <c r="K184">
        <v>3.4234921108427301E-10</v>
      </c>
    </row>
    <row r="185" spans="1:11" x14ac:dyDescent="0.2">
      <c r="A185" t="s">
        <v>1048</v>
      </c>
      <c r="B185">
        <v>7</v>
      </c>
      <c r="C185">
        <v>4.9839543119572403</v>
      </c>
      <c r="D185">
        <v>1.7745223681252202E-77</v>
      </c>
      <c r="E185">
        <v>8.9095476003246397E-76</v>
      </c>
      <c r="G185" t="s">
        <v>236</v>
      </c>
      <c r="H185">
        <v>5</v>
      </c>
      <c r="I185">
        <v>1.3480106820621001</v>
      </c>
      <c r="J185">
        <v>3.37176721165136E-3</v>
      </c>
      <c r="K185">
        <v>2.2776604608799999E-2</v>
      </c>
    </row>
    <row r="186" spans="1:11" x14ac:dyDescent="0.2">
      <c r="A186" t="s">
        <v>1049</v>
      </c>
      <c r="B186" t="s">
        <v>286</v>
      </c>
      <c r="C186">
        <v>2.4129657731897902</v>
      </c>
      <c r="D186">
        <v>1.4766397518097801E-3</v>
      </c>
      <c r="E186">
        <v>3.9720714390500201E-3</v>
      </c>
      <c r="G186" t="s">
        <v>237</v>
      </c>
      <c r="H186" t="s">
        <v>238</v>
      </c>
      <c r="I186">
        <v>1.34415264760507</v>
      </c>
      <c r="J186">
        <v>8.7760258399458297E-3</v>
      </c>
      <c r="K186">
        <v>4.80590563706563E-2</v>
      </c>
    </row>
    <row r="187" spans="1:11" x14ac:dyDescent="0.2">
      <c r="A187" t="s">
        <v>658</v>
      </c>
      <c r="B187">
        <v>5</v>
      </c>
      <c r="C187">
        <v>-1.26821122941237</v>
      </c>
      <c r="D187">
        <v>2.8053907944420199E-66</v>
      </c>
      <c r="E187">
        <v>1.10189792053553E-64</v>
      </c>
      <c r="G187" t="s">
        <v>239</v>
      </c>
      <c r="H187">
        <v>10</v>
      </c>
      <c r="I187">
        <v>1.3415284773349601</v>
      </c>
      <c r="J187">
        <v>1.09304909724794E-8</v>
      </c>
      <c r="K187">
        <v>3.8221244193625097E-7</v>
      </c>
    </row>
    <row r="188" spans="1:11" x14ac:dyDescent="0.2">
      <c r="A188" t="s">
        <v>1050</v>
      </c>
      <c r="B188">
        <v>2</v>
      </c>
      <c r="C188">
        <v>1.0302377522698101</v>
      </c>
      <c r="D188">
        <v>1.5249785853773299E-27</v>
      </c>
      <c r="E188">
        <v>2.07621624335545E-26</v>
      </c>
      <c r="G188" t="s">
        <v>240</v>
      </c>
      <c r="H188">
        <v>3</v>
      </c>
      <c r="I188">
        <v>1.3319920748760301</v>
      </c>
      <c r="J188">
        <v>2.5601653784311998E-11</v>
      </c>
      <c r="K188">
        <v>1.46626880261712E-9</v>
      </c>
    </row>
    <row r="189" spans="1:11" x14ac:dyDescent="0.2">
      <c r="A189" t="s">
        <v>749</v>
      </c>
      <c r="B189" t="s">
        <v>72</v>
      </c>
      <c r="C189">
        <v>1.6829824024217701</v>
      </c>
      <c r="D189">
        <v>1.4525593396440899E-85</v>
      </c>
      <c r="E189">
        <v>8.3080404292220508E-84</v>
      </c>
      <c r="G189" t="s">
        <v>241</v>
      </c>
      <c r="H189">
        <v>1</v>
      </c>
      <c r="I189">
        <v>1.33140398945698</v>
      </c>
      <c r="J189">
        <v>2.2833218403111798E-5</v>
      </c>
      <c r="K189">
        <v>3.5144808218861098E-4</v>
      </c>
    </row>
    <row r="190" spans="1:11" x14ac:dyDescent="0.2">
      <c r="A190" t="s">
        <v>1051</v>
      </c>
      <c r="B190">
        <v>1</v>
      </c>
      <c r="C190">
        <v>3.8924585585101301</v>
      </c>
      <c r="D190">
        <v>2.0074304506908901E-2</v>
      </c>
      <c r="E190">
        <v>4.28725787332618E-2</v>
      </c>
      <c r="G190" t="s">
        <v>242</v>
      </c>
      <c r="H190">
        <v>12</v>
      </c>
      <c r="I190">
        <v>1.31923101646705</v>
      </c>
      <c r="J190">
        <v>1.0465940423578199E-41</v>
      </c>
      <c r="K190">
        <v>9.0211173481032402E-39</v>
      </c>
    </row>
    <row r="191" spans="1:11" x14ac:dyDescent="0.2">
      <c r="A191" t="s">
        <v>1052</v>
      </c>
      <c r="B191" t="s">
        <v>1053</v>
      </c>
      <c r="C191">
        <v>2.0748969935172101</v>
      </c>
      <c r="D191">
        <v>7.0546989666913101E-12</v>
      </c>
      <c r="E191">
        <v>4.3866035155173297E-11</v>
      </c>
      <c r="G191" t="s">
        <v>243</v>
      </c>
      <c r="H191" t="s">
        <v>244</v>
      </c>
      <c r="I191">
        <v>1.3149790915989701</v>
      </c>
      <c r="J191">
        <v>2.94589681031702E-4</v>
      </c>
      <c r="K191">
        <v>3.1311811750599199E-3</v>
      </c>
    </row>
    <row r="192" spans="1:11" x14ac:dyDescent="0.2">
      <c r="A192" t="s">
        <v>1054</v>
      </c>
      <c r="B192">
        <v>19</v>
      </c>
      <c r="C192">
        <v>2.6398484038157699</v>
      </c>
      <c r="D192">
        <v>2.5402480212015299E-64</v>
      </c>
      <c r="E192">
        <v>9.4585879339772298E-63</v>
      </c>
      <c r="G192" t="s">
        <v>245</v>
      </c>
      <c r="H192">
        <v>2</v>
      </c>
      <c r="I192">
        <v>1.31345105555812</v>
      </c>
      <c r="J192">
        <v>1.71905742174397E-4</v>
      </c>
      <c r="K192">
        <v>1.9809378939468201E-3</v>
      </c>
    </row>
    <row r="193" spans="1:11" x14ac:dyDescent="0.2">
      <c r="A193" t="s">
        <v>1055</v>
      </c>
      <c r="B193">
        <v>19</v>
      </c>
      <c r="C193">
        <v>1.32365582377034</v>
      </c>
      <c r="D193">
        <v>9.5887836719715508E-31</v>
      </c>
      <c r="E193">
        <v>1.46350954091054E-29</v>
      </c>
      <c r="G193" t="s">
        <v>246</v>
      </c>
      <c r="H193">
        <v>3</v>
      </c>
      <c r="I193">
        <v>1.30395411183476</v>
      </c>
      <c r="J193">
        <v>1.7368897507120801E-3</v>
      </c>
      <c r="K193">
        <v>1.3456699121495899E-2</v>
      </c>
    </row>
    <row r="194" spans="1:11" x14ac:dyDescent="0.2">
      <c r="A194" t="s">
        <v>1056</v>
      </c>
      <c r="B194">
        <v>19</v>
      </c>
      <c r="C194">
        <v>1.1493903409875701</v>
      </c>
      <c r="D194">
        <v>3.69815113947814E-67</v>
      </c>
      <c r="E194">
        <v>1.4787273889603399E-65</v>
      </c>
      <c r="G194" t="s">
        <v>247</v>
      </c>
      <c r="H194">
        <v>1</v>
      </c>
      <c r="I194">
        <v>1.30090498130725</v>
      </c>
      <c r="J194">
        <v>4.3005874391611201E-13</v>
      </c>
      <c r="K194">
        <v>3.1281783486792601E-11</v>
      </c>
    </row>
    <row r="195" spans="1:11" x14ac:dyDescent="0.2">
      <c r="A195" t="s">
        <v>1057</v>
      </c>
      <c r="B195">
        <v>1</v>
      </c>
      <c r="C195">
        <v>-1.41296192489985</v>
      </c>
      <c r="D195">
        <v>3.4898489636257398E-3</v>
      </c>
      <c r="E195">
        <v>8.7837958717003999E-3</v>
      </c>
      <c r="G195" t="s">
        <v>248</v>
      </c>
      <c r="H195">
        <v>1</v>
      </c>
      <c r="I195">
        <v>1.30075832511434</v>
      </c>
      <c r="J195">
        <v>5.8182137272884699E-10</v>
      </c>
      <c r="K195">
        <v>2.55867822563076E-8</v>
      </c>
    </row>
    <row r="196" spans="1:11" x14ac:dyDescent="0.2">
      <c r="A196" t="s">
        <v>1058</v>
      </c>
      <c r="B196">
        <v>2</v>
      </c>
      <c r="C196">
        <v>-1.7172588772550299</v>
      </c>
      <c r="D196">
        <v>2.2164914188512701E-132</v>
      </c>
      <c r="E196">
        <v>2.2878315147510401E-130</v>
      </c>
      <c r="G196" t="s">
        <v>249</v>
      </c>
      <c r="H196">
        <v>6</v>
      </c>
      <c r="I196">
        <v>1.2940015131103699</v>
      </c>
      <c r="J196">
        <v>4.3601726738782398E-7</v>
      </c>
      <c r="K196">
        <v>1.05717323101248E-5</v>
      </c>
    </row>
    <row r="197" spans="1:11" x14ac:dyDescent="0.2">
      <c r="A197" t="s">
        <v>1059</v>
      </c>
      <c r="B197">
        <v>2</v>
      </c>
      <c r="C197">
        <v>-2.90119995857187</v>
      </c>
      <c r="D197">
        <v>3.9035080352117199E-4</v>
      </c>
      <c r="E197">
        <v>1.1487422134653E-3</v>
      </c>
      <c r="G197" t="s">
        <v>91</v>
      </c>
      <c r="I197">
        <v>1.29323632384356</v>
      </c>
      <c r="J197">
        <v>8.1840676793964798E-3</v>
      </c>
      <c r="K197">
        <v>4.56734032777973E-2</v>
      </c>
    </row>
    <row r="198" spans="1:11" x14ac:dyDescent="0.2">
      <c r="A198" t="s">
        <v>1060</v>
      </c>
      <c r="B198">
        <v>11</v>
      </c>
      <c r="C198">
        <v>2.6713510677584802</v>
      </c>
      <c r="D198">
        <v>5.5819734298203399E-63</v>
      </c>
      <c r="E198">
        <v>2.0340747841473401E-61</v>
      </c>
      <c r="G198" t="s">
        <v>250</v>
      </c>
      <c r="H198">
        <v>19</v>
      </c>
      <c r="I198">
        <v>1.2903735995396299</v>
      </c>
      <c r="J198">
        <v>7.4224751259229999E-3</v>
      </c>
      <c r="K198">
        <v>4.2205554300396603E-2</v>
      </c>
    </row>
    <row r="199" spans="1:11" x14ac:dyDescent="0.2">
      <c r="A199" t="s">
        <v>820</v>
      </c>
      <c r="B199">
        <v>3</v>
      </c>
      <c r="C199">
        <v>8.05844454332974</v>
      </c>
      <c r="D199">
        <v>1.2262652234914401E-41</v>
      </c>
      <c r="E199">
        <v>2.6217030674105899E-40</v>
      </c>
      <c r="G199" t="s">
        <v>251</v>
      </c>
      <c r="H199">
        <v>19</v>
      </c>
      <c r="I199">
        <v>1.2856001317664101</v>
      </c>
      <c r="J199">
        <v>2.9013017041832302E-3</v>
      </c>
      <c r="K199">
        <v>2.01513054304652E-2</v>
      </c>
    </row>
    <row r="200" spans="1:11" x14ac:dyDescent="0.2">
      <c r="A200" t="s">
        <v>1061</v>
      </c>
      <c r="B200">
        <v>1</v>
      </c>
      <c r="C200">
        <v>1.4660666946780001</v>
      </c>
      <c r="D200">
        <v>1.84201311042166E-7</v>
      </c>
      <c r="E200">
        <v>7.9777429637934005E-7</v>
      </c>
      <c r="G200" t="s">
        <v>252</v>
      </c>
      <c r="H200">
        <v>20</v>
      </c>
      <c r="I200">
        <v>1.2734207566846201</v>
      </c>
      <c r="J200">
        <v>6.2290733683549003E-3</v>
      </c>
      <c r="K200">
        <v>3.6863369652272597E-2</v>
      </c>
    </row>
    <row r="201" spans="1:11" x14ac:dyDescent="0.2">
      <c r="A201" t="s">
        <v>1062</v>
      </c>
      <c r="B201">
        <v>7</v>
      </c>
      <c r="C201">
        <v>7.7850622951433603</v>
      </c>
      <c r="D201">
        <v>8.7464628739345803E-11</v>
      </c>
      <c r="E201">
        <v>5.0324476043130998E-10</v>
      </c>
      <c r="G201" t="s">
        <v>253</v>
      </c>
      <c r="H201">
        <v>2</v>
      </c>
      <c r="I201">
        <v>1.2692845241319199</v>
      </c>
      <c r="J201">
        <v>5.4234070693941101E-3</v>
      </c>
      <c r="K201">
        <v>3.3289784612756099E-2</v>
      </c>
    </row>
    <row r="202" spans="1:11" x14ac:dyDescent="0.2">
      <c r="A202" t="s">
        <v>1063</v>
      </c>
      <c r="B202">
        <v>7</v>
      </c>
      <c r="C202">
        <v>-1.31450442723573</v>
      </c>
      <c r="D202">
        <v>1.01923360994529E-175</v>
      </c>
      <c r="E202">
        <v>1.6041725015536001E-173</v>
      </c>
      <c r="G202" t="s">
        <v>91</v>
      </c>
      <c r="H202">
        <v>8</v>
      </c>
      <c r="I202">
        <v>1.26807235737374</v>
      </c>
      <c r="J202">
        <v>3.8425953456521101E-3</v>
      </c>
      <c r="K202">
        <v>2.52448556264088E-2</v>
      </c>
    </row>
    <row r="203" spans="1:11" x14ac:dyDescent="0.2">
      <c r="A203" t="s">
        <v>1064</v>
      </c>
      <c r="B203">
        <v>11</v>
      </c>
      <c r="C203">
        <v>-1.5572522930072701</v>
      </c>
      <c r="D203">
        <v>6.5241618723608705E-4</v>
      </c>
      <c r="E203">
        <v>1.85549404423212E-3</v>
      </c>
      <c r="G203" t="s">
        <v>254</v>
      </c>
      <c r="H203">
        <v>9</v>
      </c>
      <c r="I203">
        <v>1.26570832248681</v>
      </c>
      <c r="J203">
        <v>2.8135398937724899E-3</v>
      </c>
      <c r="K203">
        <v>1.9660565151497399E-2</v>
      </c>
    </row>
    <row r="204" spans="1:11" x14ac:dyDescent="0.2">
      <c r="A204" t="s">
        <v>615</v>
      </c>
      <c r="B204" t="s">
        <v>616</v>
      </c>
      <c r="C204">
        <v>-1.1353921738242401</v>
      </c>
      <c r="D204">
        <v>2.8077838235786402E-104</v>
      </c>
      <c r="E204">
        <v>2.1635534240575401E-102</v>
      </c>
      <c r="G204" t="s">
        <v>255</v>
      </c>
      <c r="H204">
        <v>12</v>
      </c>
      <c r="I204">
        <v>1.26542625740434</v>
      </c>
      <c r="J204">
        <v>1.03227750630079E-4</v>
      </c>
      <c r="K204">
        <v>1.28579710484966E-3</v>
      </c>
    </row>
    <row r="205" spans="1:11" x14ac:dyDescent="0.2">
      <c r="A205" t="s">
        <v>1065</v>
      </c>
      <c r="B205">
        <v>12</v>
      </c>
      <c r="C205">
        <v>2.1133676273564799</v>
      </c>
      <c r="D205">
        <v>2.58965455316853E-5</v>
      </c>
      <c r="E205">
        <v>8.9405124212688206E-5</v>
      </c>
      <c r="G205" t="s">
        <v>256</v>
      </c>
      <c r="H205">
        <v>5</v>
      </c>
      <c r="I205">
        <v>1.2619659567636701</v>
      </c>
      <c r="J205">
        <v>3.4278692205926802E-22</v>
      </c>
      <c r="K205">
        <v>8.3229630272953701E-20</v>
      </c>
    </row>
    <row r="206" spans="1:11" x14ac:dyDescent="0.2">
      <c r="A206" t="s">
        <v>1066</v>
      </c>
      <c r="B206">
        <v>19</v>
      </c>
      <c r="C206">
        <v>7.97738382376295</v>
      </c>
      <c r="D206">
        <v>0</v>
      </c>
      <c r="E206">
        <v>0</v>
      </c>
      <c r="G206" t="s">
        <v>257</v>
      </c>
      <c r="H206">
        <v>11</v>
      </c>
      <c r="I206">
        <v>1.2610088469615099</v>
      </c>
      <c r="J206">
        <v>2.5271413861293998E-19</v>
      </c>
      <c r="K206">
        <v>4.1099424863664797E-17</v>
      </c>
    </row>
    <row r="207" spans="1:11" x14ac:dyDescent="0.2">
      <c r="A207" t="s">
        <v>1067</v>
      </c>
      <c r="B207">
        <v>16</v>
      </c>
      <c r="C207">
        <v>2.6901582433695901</v>
      </c>
      <c r="D207">
        <v>1.64758590717312E-2</v>
      </c>
      <c r="E207">
        <v>3.5902618275712797E-2</v>
      </c>
      <c r="G207" t="s">
        <v>258</v>
      </c>
      <c r="H207">
        <v>5</v>
      </c>
      <c r="I207">
        <v>1.25969883570902</v>
      </c>
      <c r="J207">
        <v>2.01929736652918E-8</v>
      </c>
      <c r="K207">
        <v>6.6432571186252796E-7</v>
      </c>
    </row>
    <row r="208" spans="1:11" x14ac:dyDescent="0.2">
      <c r="A208" t="s">
        <v>1068</v>
      </c>
      <c r="B208">
        <v>5</v>
      </c>
      <c r="C208">
        <v>5.9381729297474397</v>
      </c>
      <c r="D208">
        <v>2.5158199961533001E-8</v>
      </c>
      <c r="E208">
        <v>1.17737404796782E-7</v>
      </c>
      <c r="G208" t="s">
        <v>259</v>
      </c>
      <c r="H208">
        <v>2</v>
      </c>
      <c r="I208">
        <v>1.2528035652995499</v>
      </c>
      <c r="J208">
        <v>3.4435248389006402E-8</v>
      </c>
      <c r="K208">
        <v>1.0897345576503699E-6</v>
      </c>
    </row>
    <row r="209" spans="1:11" x14ac:dyDescent="0.2">
      <c r="A209" t="s">
        <v>1069</v>
      </c>
      <c r="B209">
        <v>16</v>
      </c>
      <c r="C209">
        <v>3.0264237901454298</v>
      </c>
      <c r="D209">
        <v>1.50624946563809E-53</v>
      </c>
      <c r="E209">
        <v>4.4391352113466898E-52</v>
      </c>
      <c r="G209" t="s">
        <v>260</v>
      </c>
      <c r="H209">
        <v>11</v>
      </c>
      <c r="I209">
        <v>1.25234619104502</v>
      </c>
      <c r="J209">
        <v>4.9663232080634204E-19</v>
      </c>
      <c r="K209">
        <v>7.9272634985004997E-17</v>
      </c>
    </row>
    <row r="210" spans="1:11" x14ac:dyDescent="0.2">
      <c r="A210" t="s">
        <v>1070</v>
      </c>
      <c r="B210">
        <v>16</v>
      </c>
      <c r="C210">
        <v>1.61013127447809</v>
      </c>
      <c r="D210">
        <v>4.9089488527219203E-85</v>
      </c>
      <c r="E210">
        <v>2.7790661464184901E-83</v>
      </c>
      <c r="G210" t="s">
        <v>261</v>
      </c>
      <c r="H210">
        <v>10</v>
      </c>
      <c r="I210">
        <v>1.2523297221701299</v>
      </c>
      <c r="J210">
        <v>7.6869206027617308E-12</v>
      </c>
      <c r="K210">
        <v>4.8012617489496202E-10</v>
      </c>
    </row>
    <row r="211" spans="1:11" x14ac:dyDescent="0.2">
      <c r="A211" t="s">
        <v>1071</v>
      </c>
      <c r="B211">
        <v>16</v>
      </c>
      <c r="C211">
        <v>1.51735948223478</v>
      </c>
      <c r="D211">
        <v>1.13620306632047E-2</v>
      </c>
      <c r="E211">
        <v>2.5744597970566201E-2</v>
      </c>
      <c r="G211" t="s">
        <v>262</v>
      </c>
      <c r="H211" t="s">
        <v>72</v>
      </c>
      <c r="I211">
        <v>1.25213381669807</v>
      </c>
      <c r="J211">
        <v>6.9445107855666104E-17</v>
      </c>
      <c r="K211">
        <v>8.4307339036889208E-15</v>
      </c>
    </row>
    <row r="212" spans="1:11" x14ac:dyDescent="0.2">
      <c r="A212" t="s">
        <v>1072</v>
      </c>
      <c r="B212">
        <v>4</v>
      </c>
      <c r="C212">
        <v>2.2924394491575999</v>
      </c>
      <c r="D212">
        <v>7.2759380539813704E-176</v>
      </c>
      <c r="E212">
        <v>1.15334012352825E-173</v>
      </c>
      <c r="G212" t="s">
        <v>263</v>
      </c>
      <c r="H212">
        <v>1</v>
      </c>
      <c r="I212">
        <v>1.2475488384723701</v>
      </c>
      <c r="J212">
        <v>1.7246771818109999E-10</v>
      </c>
      <c r="K212">
        <v>8.4705726316922403E-9</v>
      </c>
    </row>
    <row r="213" spans="1:11" x14ac:dyDescent="0.2">
      <c r="A213" t="s">
        <v>86</v>
      </c>
      <c r="B213">
        <v>14</v>
      </c>
      <c r="C213">
        <v>1.6663392474487799</v>
      </c>
      <c r="D213">
        <v>5.3505510735708201E-33</v>
      </c>
      <c r="E213">
        <v>8.77601104395296E-32</v>
      </c>
      <c r="G213" t="s">
        <v>264</v>
      </c>
      <c r="H213">
        <v>15</v>
      </c>
      <c r="I213">
        <v>1.2443505126929499</v>
      </c>
      <c r="J213">
        <v>1.82865164839472E-3</v>
      </c>
      <c r="K213">
        <v>1.4048184388002E-2</v>
      </c>
    </row>
    <row r="214" spans="1:11" x14ac:dyDescent="0.2">
      <c r="A214" t="s">
        <v>1073</v>
      </c>
      <c r="B214">
        <v>12</v>
      </c>
      <c r="C214">
        <v>1.2970291201656801</v>
      </c>
      <c r="D214">
        <v>2.97815215533877E-36</v>
      </c>
      <c r="E214">
        <v>5.4306616788231605E-35</v>
      </c>
      <c r="G214" t="s">
        <v>265</v>
      </c>
      <c r="H214">
        <v>6</v>
      </c>
      <c r="I214">
        <v>1.2441484506370399</v>
      </c>
      <c r="J214">
        <v>2.7428064136486999E-6</v>
      </c>
      <c r="K214">
        <v>5.5237429631880799E-5</v>
      </c>
    </row>
    <row r="215" spans="1:11" x14ac:dyDescent="0.2">
      <c r="A215" t="s">
        <v>623</v>
      </c>
      <c r="B215">
        <v>2</v>
      </c>
      <c r="C215">
        <v>-1.16951403252778</v>
      </c>
      <c r="D215">
        <v>1.8341138778520101E-88</v>
      </c>
      <c r="E215">
        <v>1.1030529858344699E-86</v>
      </c>
      <c r="G215" t="s">
        <v>266</v>
      </c>
      <c r="H215">
        <v>5</v>
      </c>
      <c r="I215">
        <v>1.2423737915483699</v>
      </c>
      <c r="J215">
        <v>2.0878391196098399E-12</v>
      </c>
      <c r="K215">
        <v>1.3846337875575701E-10</v>
      </c>
    </row>
    <row r="216" spans="1:11" x14ac:dyDescent="0.2">
      <c r="A216" t="s">
        <v>1074</v>
      </c>
      <c r="B216">
        <v>20</v>
      </c>
      <c r="C216">
        <v>-1.22771821223509</v>
      </c>
      <c r="D216">
        <v>1.62694571755556E-15</v>
      </c>
      <c r="E216">
        <v>1.2633022870536401E-14</v>
      </c>
      <c r="G216" t="s">
        <v>267</v>
      </c>
      <c r="H216">
        <v>3</v>
      </c>
      <c r="I216">
        <v>1.2418497250770999</v>
      </c>
      <c r="J216">
        <v>1.28049914246961E-6</v>
      </c>
      <c r="K216">
        <v>2.8120413652272098E-5</v>
      </c>
    </row>
    <row r="217" spans="1:11" x14ac:dyDescent="0.2">
      <c r="A217" t="s">
        <v>1075</v>
      </c>
      <c r="B217">
        <v>14</v>
      </c>
      <c r="C217">
        <v>1.03337765518028</v>
      </c>
      <c r="D217">
        <v>1.07403241835474E-34</v>
      </c>
      <c r="E217">
        <v>1.8491022054405199E-33</v>
      </c>
      <c r="G217" t="s">
        <v>268</v>
      </c>
      <c r="H217" t="s">
        <v>72</v>
      </c>
      <c r="I217">
        <v>1.2362978524694901</v>
      </c>
      <c r="J217">
        <v>3.65749245925534E-3</v>
      </c>
      <c r="K217">
        <v>2.4241258171896499E-2</v>
      </c>
    </row>
    <row r="218" spans="1:11" x14ac:dyDescent="0.2">
      <c r="A218" t="s">
        <v>591</v>
      </c>
      <c r="B218">
        <v>12</v>
      </c>
      <c r="C218">
        <v>1.35429923413467</v>
      </c>
      <c r="D218">
        <v>7.0554714207923695E-95</v>
      </c>
      <c r="E218">
        <v>4.7882269654502798E-93</v>
      </c>
      <c r="G218" t="s">
        <v>269</v>
      </c>
      <c r="H218">
        <v>19</v>
      </c>
      <c r="I218">
        <v>1.2356384179343001</v>
      </c>
      <c r="J218">
        <v>7.8824269944455502E-8</v>
      </c>
      <c r="K218">
        <v>2.28762893867419E-6</v>
      </c>
    </row>
    <row r="219" spans="1:11" x14ac:dyDescent="0.2">
      <c r="A219" t="s">
        <v>1076</v>
      </c>
      <c r="B219">
        <v>12</v>
      </c>
      <c r="C219">
        <v>1.0304139390251701</v>
      </c>
      <c r="D219">
        <v>2.23517273005792E-4</v>
      </c>
      <c r="E219">
        <v>6.82954057902317E-4</v>
      </c>
      <c r="G219" t="s">
        <v>270</v>
      </c>
      <c r="H219">
        <v>12</v>
      </c>
      <c r="I219">
        <v>1.23289817734202</v>
      </c>
      <c r="J219">
        <v>1.37200721398875E-15</v>
      </c>
      <c r="K219">
        <v>1.3140017978862301E-13</v>
      </c>
    </row>
    <row r="220" spans="1:11" x14ac:dyDescent="0.2">
      <c r="A220" t="s">
        <v>1077</v>
      </c>
      <c r="B220">
        <v>19</v>
      </c>
      <c r="C220">
        <v>1.14880958681372</v>
      </c>
      <c r="D220">
        <v>5.8008239403185399E-114</v>
      </c>
      <c r="E220">
        <v>5.1084081302995697E-112</v>
      </c>
      <c r="G220" t="s">
        <v>91</v>
      </c>
      <c r="I220">
        <v>1.22959782627811</v>
      </c>
      <c r="J220">
        <v>9.1048905176426204E-5</v>
      </c>
      <c r="K220">
        <v>1.1482019578174199E-3</v>
      </c>
    </row>
    <row r="221" spans="1:11" x14ac:dyDescent="0.2">
      <c r="A221" t="s">
        <v>1078</v>
      </c>
      <c r="B221" t="s">
        <v>550</v>
      </c>
      <c r="C221">
        <v>1.26617131113714</v>
      </c>
      <c r="D221">
        <v>9.5971348200859806E-8</v>
      </c>
      <c r="E221">
        <v>4.27069612848101E-7</v>
      </c>
      <c r="G221" t="s">
        <v>271</v>
      </c>
      <c r="H221">
        <v>6</v>
      </c>
      <c r="I221">
        <v>1.2276884617369499</v>
      </c>
      <c r="J221">
        <v>1.5431204983248001E-3</v>
      </c>
      <c r="K221">
        <v>1.219709044962E-2</v>
      </c>
    </row>
    <row r="222" spans="1:11" x14ac:dyDescent="0.2">
      <c r="A222" t="s">
        <v>1079</v>
      </c>
      <c r="B222">
        <v>19</v>
      </c>
      <c r="C222">
        <v>2.7008097539884801</v>
      </c>
      <c r="D222">
        <v>2.5401456962923099E-17</v>
      </c>
      <c r="E222">
        <v>2.1823814669809899E-16</v>
      </c>
      <c r="G222" t="s">
        <v>272</v>
      </c>
      <c r="H222">
        <v>4</v>
      </c>
      <c r="I222">
        <v>1.2270532871636799</v>
      </c>
      <c r="J222">
        <v>5.3166068171539505E-7</v>
      </c>
      <c r="K222">
        <v>1.2607013056522301E-5</v>
      </c>
    </row>
    <row r="223" spans="1:11" x14ac:dyDescent="0.2">
      <c r="A223" t="s">
        <v>1080</v>
      </c>
      <c r="B223">
        <v>12</v>
      </c>
      <c r="C223">
        <v>1.6119442415512</v>
      </c>
      <c r="D223">
        <v>1.6068787212281801E-8</v>
      </c>
      <c r="E223">
        <v>7.65561455163068E-8</v>
      </c>
      <c r="G223" t="s">
        <v>273</v>
      </c>
      <c r="H223">
        <v>6</v>
      </c>
      <c r="I223">
        <v>1.22516809319055</v>
      </c>
      <c r="J223">
        <v>2.01840694078468E-18</v>
      </c>
      <c r="K223">
        <v>2.9239762396795799E-16</v>
      </c>
    </row>
    <row r="224" spans="1:11" x14ac:dyDescent="0.2">
      <c r="A224" t="s">
        <v>1081</v>
      </c>
      <c r="B224">
        <v>12</v>
      </c>
      <c r="C224">
        <v>2.9218981646470201</v>
      </c>
      <c r="D224">
        <v>2.2559830695505E-5</v>
      </c>
      <c r="E224">
        <v>7.8606965425443107E-5</v>
      </c>
      <c r="G224" t="s">
        <v>274</v>
      </c>
      <c r="H224">
        <v>5</v>
      </c>
      <c r="I224">
        <v>1.2193437601225701</v>
      </c>
      <c r="J224">
        <v>9.3280038349312598E-6</v>
      </c>
      <c r="K224">
        <v>1.6048448913211601E-4</v>
      </c>
    </row>
    <row r="225" spans="1:11" x14ac:dyDescent="0.2">
      <c r="A225" t="s">
        <v>1082</v>
      </c>
      <c r="B225">
        <v>12</v>
      </c>
      <c r="C225">
        <v>1.5340413447240799</v>
      </c>
      <c r="D225">
        <v>6.7351900395245799E-102</v>
      </c>
      <c r="E225">
        <v>5.0839230393581398E-100</v>
      </c>
      <c r="G225" t="s">
        <v>275</v>
      </c>
      <c r="H225">
        <v>12</v>
      </c>
      <c r="I225">
        <v>1.2179730499714401</v>
      </c>
      <c r="J225">
        <v>1.89362005492483E-7</v>
      </c>
      <c r="K225">
        <v>5.10064314482018E-6</v>
      </c>
    </row>
    <row r="226" spans="1:11" x14ac:dyDescent="0.2">
      <c r="A226" t="s">
        <v>1083</v>
      </c>
      <c r="B226" t="s">
        <v>72</v>
      </c>
      <c r="C226">
        <v>1.4085116992059299</v>
      </c>
      <c r="D226">
        <v>7.9414016313520401E-31</v>
      </c>
      <c r="E226">
        <v>1.21709658151219E-29</v>
      </c>
      <c r="G226" t="s">
        <v>276</v>
      </c>
      <c r="H226">
        <v>2</v>
      </c>
      <c r="I226">
        <v>1.21570756750085</v>
      </c>
      <c r="J226">
        <v>3.62751945958788E-5</v>
      </c>
      <c r="K226">
        <v>5.2550258793139103E-4</v>
      </c>
    </row>
    <row r="227" spans="1:11" x14ac:dyDescent="0.2">
      <c r="A227" t="s">
        <v>1084</v>
      </c>
      <c r="B227">
        <v>7</v>
      </c>
      <c r="C227">
        <v>-2.1534662543576601</v>
      </c>
      <c r="D227">
        <v>8.1936809450317903E-8</v>
      </c>
      <c r="E227">
        <v>3.6756451896532398E-7</v>
      </c>
      <c r="G227" t="s">
        <v>277</v>
      </c>
      <c r="H227">
        <v>20</v>
      </c>
      <c r="I227">
        <v>1.21155687682757</v>
      </c>
      <c r="J227">
        <v>1.9925015666753402E-3</v>
      </c>
      <c r="K227">
        <v>1.4960250221217899E-2</v>
      </c>
    </row>
    <row r="228" spans="1:11" x14ac:dyDescent="0.2">
      <c r="A228" t="s">
        <v>1085</v>
      </c>
      <c r="B228">
        <v>7</v>
      </c>
      <c r="C228">
        <v>-6.6618799210780502</v>
      </c>
      <c r="D228">
        <v>0</v>
      </c>
      <c r="E228">
        <v>0</v>
      </c>
      <c r="G228" t="s">
        <v>278</v>
      </c>
      <c r="H228">
        <v>12</v>
      </c>
      <c r="I228">
        <v>1.2094810658466699</v>
      </c>
      <c r="J228">
        <v>9.80955803210209E-4</v>
      </c>
      <c r="K228">
        <v>8.3757786486086203E-3</v>
      </c>
    </row>
    <row r="229" spans="1:11" x14ac:dyDescent="0.2">
      <c r="A229" t="s">
        <v>1086</v>
      </c>
      <c r="B229">
        <v>2</v>
      </c>
      <c r="C229">
        <v>-1.0514624443227101</v>
      </c>
      <c r="D229">
        <v>3.57080481819135E-118</v>
      </c>
      <c r="E229">
        <v>3.3435991782828003E-116</v>
      </c>
      <c r="G229" t="s">
        <v>279</v>
      </c>
      <c r="H229">
        <v>14</v>
      </c>
      <c r="I229">
        <v>1.2057293292853699</v>
      </c>
      <c r="J229">
        <v>9.1171376042426001E-9</v>
      </c>
      <c r="K229">
        <v>3.2273169437276801E-7</v>
      </c>
    </row>
    <row r="230" spans="1:11" x14ac:dyDescent="0.2">
      <c r="A230" t="s">
        <v>1087</v>
      </c>
      <c r="B230">
        <v>17</v>
      </c>
      <c r="C230">
        <v>1.18416837830759</v>
      </c>
      <c r="D230">
        <v>5.46772842494837E-26</v>
      </c>
      <c r="E230">
        <v>7.0098110460112202E-25</v>
      </c>
      <c r="G230" t="s">
        <v>280</v>
      </c>
      <c r="H230">
        <v>8</v>
      </c>
      <c r="I230">
        <v>1.2022631226671301</v>
      </c>
      <c r="J230">
        <v>4.5134413995384701E-9</v>
      </c>
      <c r="K230">
        <v>1.69514632432775E-7</v>
      </c>
    </row>
    <row r="231" spans="1:11" x14ac:dyDescent="0.2">
      <c r="A231" t="s">
        <v>582</v>
      </c>
      <c r="B231">
        <v>3</v>
      </c>
      <c r="C231">
        <v>-1.65978962234435</v>
      </c>
      <c r="D231">
        <v>3.1590857938460098E-156</v>
      </c>
      <c r="E231">
        <v>4.2232790323512397E-154</v>
      </c>
      <c r="G231" t="s">
        <v>281</v>
      </c>
      <c r="H231">
        <v>2</v>
      </c>
      <c r="I231">
        <v>1.2017113173642999</v>
      </c>
      <c r="J231">
        <v>5.9249573077919601E-12</v>
      </c>
      <c r="K231">
        <v>3.7551595231259399E-10</v>
      </c>
    </row>
    <row r="232" spans="1:11" x14ac:dyDescent="0.2">
      <c r="A232" t="s">
        <v>1088</v>
      </c>
      <c r="B232">
        <v>14</v>
      </c>
      <c r="C232">
        <v>2.97159017607729</v>
      </c>
      <c r="D232">
        <v>5.31029654574718E-3</v>
      </c>
      <c r="E232">
        <v>1.2918888505067E-2</v>
      </c>
      <c r="G232" t="s">
        <v>282</v>
      </c>
      <c r="H232">
        <v>1</v>
      </c>
      <c r="I232">
        <v>1.1996022295180899</v>
      </c>
      <c r="J232">
        <v>1.3138572217317099E-3</v>
      </c>
      <c r="K232">
        <v>1.0703962497841699E-2</v>
      </c>
    </row>
    <row r="233" spans="1:11" x14ac:dyDescent="0.2">
      <c r="A233" t="s">
        <v>1089</v>
      </c>
      <c r="B233">
        <v>5</v>
      </c>
      <c r="C233">
        <v>7.0521801852456703</v>
      </c>
      <c r="D233">
        <v>1.3524399470684401E-8</v>
      </c>
      <c r="E233">
        <v>6.4992090310400398E-8</v>
      </c>
      <c r="G233" t="s">
        <v>283</v>
      </c>
      <c r="H233">
        <v>9</v>
      </c>
      <c r="I233">
        <v>1.1993835912523301</v>
      </c>
      <c r="J233">
        <v>3.40598120236668E-5</v>
      </c>
      <c r="K233">
        <v>4.9674881512351305E-4</v>
      </c>
    </row>
    <row r="234" spans="1:11" x14ac:dyDescent="0.2">
      <c r="A234" t="s">
        <v>1090</v>
      </c>
      <c r="B234">
        <v>20</v>
      </c>
      <c r="C234">
        <v>1.99226075486111</v>
      </c>
      <c r="D234">
        <v>1.01996293163747E-3</v>
      </c>
      <c r="E234">
        <v>2.8142505755189098E-3</v>
      </c>
      <c r="G234" t="s">
        <v>284</v>
      </c>
      <c r="H234">
        <v>3</v>
      </c>
      <c r="I234">
        <v>1.19713615589803</v>
      </c>
      <c r="J234">
        <v>4.1105247411356996E-3</v>
      </c>
      <c r="K234">
        <v>2.67098891867464E-2</v>
      </c>
    </row>
    <row r="235" spans="1:11" x14ac:dyDescent="0.2">
      <c r="A235" t="s">
        <v>1091</v>
      </c>
      <c r="B235">
        <v>17</v>
      </c>
      <c r="C235">
        <v>1.39029382234322</v>
      </c>
      <c r="D235">
        <v>2.9801296884993099E-49</v>
      </c>
      <c r="E235">
        <v>7.8545175828000794E-48</v>
      </c>
      <c r="G235" t="s">
        <v>285</v>
      </c>
      <c r="H235" t="s">
        <v>286</v>
      </c>
      <c r="I235">
        <v>1.19603797319688</v>
      </c>
      <c r="J235">
        <v>2.57553491557679E-5</v>
      </c>
      <c r="K235">
        <v>3.8844835004049199E-4</v>
      </c>
    </row>
    <row r="236" spans="1:11" x14ac:dyDescent="0.2">
      <c r="A236" t="s">
        <v>1092</v>
      </c>
      <c r="B236">
        <v>10</v>
      </c>
      <c r="C236">
        <v>2.2727783069172101</v>
      </c>
      <c r="D236">
        <v>3.4322695576721301E-210</v>
      </c>
      <c r="E236">
        <v>7.1857477380999999E-208</v>
      </c>
      <c r="G236" t="s">
        <v>287</v>
      </c>
      <c r="H236">
        <v>16</v>
      </c>
      <c r="I236">
        <v>1.1948165146477701</v>
      </c>
      <c r="J236">
        <v>3.7134470606289098E-3</v>
      </c>
      <c r="K236">
        <v>2.4517852883256201E-2</v>
      </c>
    </row>
    <row r="237" spans="1:11" x14ac:dyDescent="0.2">
      <c r="A237" t="s">
        <v>1093</v>
      </c>
      <c r="B237">
        <v>10</v>
      </c>
      <c r="C237">
        <v>-4.7721874795766004</v>
      </c>
      <c r="D237">
        <v>1.83793129942838E-3</v>
      </c>
      <c r="E237">
        <v>4.8654862694637504E-3</v>
      </c>
      <c r="G237" t="s">
        <v>288</v>
      </c>
      <c r="H237">
        <v>4</v>
      </c>
      <c r="I237">
        <v>1.1924712834265401</v>
      </c>
      <c r="J237">
        <v>1.7899110540535498E-5</v>
      </c>
      <c r="K237">
        <v>2.8334505657327098E-4</v>
      </c>
    </row>
    <row r="238" spans="1:11" x14ac:dyDescent="0.2">
      <c r="A238" t="s">
        <v>1094</v>
      </c>
      <c r="B238">
        <v>10</v>
      </c>
      <c r="C238">
        <v>-1.5428716882726099</v>
      </c>
      <c r="D238">
        <v>7.8565670505798407E-3</v>
      </c>
      <c r="E238">
        <v>1.8438339254068101E-2</v>
      </c>
      <c r="G238" t="s">
        <v>289</v>
      </c>
      <c r="H238">
        <v>4</v>
      </c>
      <c r="I238">
        <v>1.1908143132157301</v>
      </c>
      <c r="J238">
        <v>9.0791640471405298E-10</v>
      </c>
      <c r="K238">
        <v>3.86458540762113E-8</v>
      </c>
    </row>
    <row r="239" spans="1:11" x14ac:dyDescent="0.2">
      <c r="A239" t="s">
        <v>683</v>
      </c>
      <c r="B239">
        <v>10</v>
      </c>
      <c r="C239">
        <v>1.0130546310691899</v>
      </c>
      <c r="D239">
        <v>3.8371678988165704E-77</v>
      </c>
      <c r="E239">
        <v>1.90929215270263E-75</v>
      </c>
      <c r="G239" t="s">
        <v>91</v>
      </c>
      <c r="H239">
        <v>1</v>
      </c>
      <c r="I239">
        <v>1.1905169542004299</v>
      </c>
      <c r="J239">
        <v>6.0306148803561804E-3</v>
      </c>
      <c r="K239">
        <v>3.6058557365274399E-2</v>
      </c>
    </row>
    <row r="240" spans="1:11" x14ac:dyDescent="0.2">
      <c r="A240" t="s">
        <v>404</v>
      </c>
      <c r="B240">
        <v>9</v>
      </c>
      <c r="C240">
        <v>1.56173214982099</v>
      </c>
      <c r="D240">
        <v>6.0319619255853E-46</v>
      </c>
      <c r="E240">
        <v>1.4347406114961299E-44</v>
      </c>
      <c r="G240" t="s">
        <v>290</v>
      </c>
      <c r="H240">
        <v>1</v>
      </c>
      <c r="I240">
        <v>1.18873220503219</v>
      </c>
      <c r="J240">
        <v>2.1751542947384601E-15</v>
      </c>
      <c r="K240">
        <v>2.0159938111288299E-13</v>
      </c>
    </row>
    <row r="241" spans="1:11" x14ac:dyDescent="0.2">
      <c r="A241" t="s">
        <v>379</v>
      </c>
      <c r="B241">
        <v>1</v>
      </c>
      <c r="C241">
        <v>2.96378023001553</v>
      </c>
      <c r="D241">
        <v>1.3289675459412999E-22</v>
      </c>
      <c r="E241">
        <v>1.4781655819453501E-21</v>
      </c>
      <c r="G241" t="s">
        <v>291</v>
      </c>
      <c r="H241">
        <v>3</v>
      </c>
      <c r="I241">
        <v>1.1857304297458799</v>
      </c>
      <c r="J241">
        <v>4.8732577299310602E-6</v>
      </c>
      <c r="K241">
        <v>9.1216167216375094E-5</v>
      </c>
    </row>
    <row r="242" spans="1:11" x14ac:dyDescent="0.2">
      <c r="A242" t="s">
        <v>1095</v>
      </c>
      <c r="B242">
        <v>19</v>
      </c>
      <c r="C242">
        <v>1.5190166298446399</v>
      </c>
      <c r="D242">
        <v>1.42785985638219E-4</v>
      </c>
      <c r="E242">
        <v>4.4793703608755398E-4</v>
      </c>
      <c r="G242" t="s">
        <v>292</v>
      </c>
      <c r="H242">
        <v>19</v>
      </c>
      <c r="I242">
        <v>1.1817113474248899</v>
      </c>
      <c r="J242">
        <v>4.5741744976079303E-6</v>
      </c>
      <c r="K242">
        <v>8.6273735409478206E-5</v>
      </c>
    </row>
    <row r="243" spans="1:11" x14ac:dyDescent="0.2">
      <c r="A243" t="s">
        <v>1096</v>
      </c>
      <c r="B243" t="s">
        <v>546</v>
      </c>
      <c r="C243">
        <v>1.1944727734898599</v>
      </c>
      <c r="D243">
        <v>6.6207421232691905E-30</v>
      </c>
      <c r="E243">
        <v>9.8213575668175004E-29</v>
      </c>
      <c r="G243" t="s">
        <v>293</v>
      </c>
      <c r="H243">
        <v>2</v>
      </c>
      <c r="I243">
        <v>1.1793151310671499</v>
      </c>
      <c r="J243">
        <v>2.3851411044452601E-5</v>
      </c>
      <c r="K243">
        <v>3.6419351195333797E-4</v>
      </c>
    </row>
    <row r="244" spans="1:11" x14ac:dyDescent="0.2">
      <c r="A244" t="s">
        <v>1097</v>
      </c>
      <c r="B244" t="s">
        <v>1098</v>
      </c>
      <c r="C244">
        <v>2.6614292312828498</v>
      </c>
      <c r="D244">
        <v>4.6402366978737196E-3</v>
      </c>
      <c r="E244">
        <v>1.14156830029292E-2</v>
      </c>
      <c r="G244" t="s">
        <v>294</v>
      </c>
      <c r="H244">
        <v>6</v>
      </c>
      <c r="I244">
        <v>1.1790399606270201</v>
      </c>
      <c r="J244">
        <v>8.4654001580769295E-4</v>
      </c>
      <c r="K244">
        <v>7.4041112798116796E-3</v>
      </c>
    </row>
    <row r="245" spans="1:11" x14ac:dyDescent="0.2">
      <c r="A245" t="s">
        <v>1099</v>
      </c>
      <c r="B245">
        <v>22</v>
      </c>
      <c r="C245">
        <v>-1.13459976698422</v>
      </c>
      <c r="D245">
        <v>7.4986015841108501E-4</v>
      </c>
      <c r="E245">
        <v>2.1131297314868299E-3</v>
      </c>
      <c r="G245" t="s">
        <v>295</v>
      </c>
      <c r="H245">
        <v>1</v>
      </c>
      <c r="I245">
        <v>1.1788866903647699</v>
      </c>
      <c r="J245">
        <v>4.0008016101750401E-7</v>
      </c>
      <c r="K245">
        <v>9.8810628879380406E-6</v>
      </c>
    </row>
    <row r="246" spans="1:11" x14ac:dyDescent="0.2">
      <c r="A246" t="s">
        <v>1100</v>
      </c>
      <c r="B246" t="s">
        <v>1098</v>
      </c>
      <c r="C246">
        <v>2.6884452350708599</v>
      </c>
      <c r="D246">
        <v>1.2852362646194901E-2</v>
      </c>
      <c r="E246">
        <v>2.8763577233194702E-2</v>
      </c>
      <c r="G246" t="s">
        <v>296</v>
      </c>
      <c r="H246">
        <v>11</v>
      </c>
      <c r="I246">
        <v>1.1777417401844901</v>
      </c>
      <c r="J246">
        <v>5.7193721189964499E-8</v>
      </c>
      <c r="K246">
        <v>1.70877393343812E-6</v>
      </c>
    </row>
    <row r="247" spans="1:11" x14ac:dyDescent="0.2">
      <c r="A247" t="s">
        <v>1101</v>
      </c>
      <c r="B247">
        <v>22</v>
      </c>
      <c r="C247">
        <v>3.0139470706286602</v>
      </c>
      <c r="D247">
        <v>6.2311827713873297E-75</v>
      </c>
      <c r="E247">
        <v>2.9484521974973899E-73</v>
      </c>
      <c r="G247" t="s">
        <v>297</v>
      </c>
      <c r="H247">
        <v>13</v>
      </c>
      <c r="I247">
        <v>1.1738228513437201</v>
      </c>
      <c r="J247">
        <v>7.53975212152232E-5</v>
      </c>
      <c r="K247">
        <v>9.8542673861200399E-4</v>
      </c>
    </row>
    <row r="248" spans="1:11" x14ac:dyDescent="0.2">
      <c r="A248" t="s">
        <v>1102</v>
      </c>
      <c r="B248">
        <v>22</v>
      </c>
      <c r="C248">
        <v>1.1601668516591099</v>
      </c>
      <c r="D248">
        <v>4.6287731667097399E-14</v>
      </c>
      <c r="E248">
        <v>3.2997665954263601E-13</v>
      </c>
      <c r="G248" t="s">
        <v>298</v>
      </c>
      <c r="H248" t="s">
        <v>72</v>
      </c>
      <c r="I248">
        <v>1.17331809556975</v>
      </c>
      <c r="J248">
        <v>2.3420169014400101E-5</v>
      </c>
      <c r="K248">
        <v>3.5824338388575202E-4</v>
      </c>
    </row>
    <row r="249" spans="1:11" x14ac:dyDescent="0.2">
      <c r="A249" t="s">
        <v>600</v>
      </c>
      <c r="B249">
        <v>22</v>
      </c>
      <c r="C249">
        <v>1.21686446391517</v>
      </c>
      <c r="D249">
        <v>7.2289603767447399E-93</v>
      </c>
      <c r="E249">
        <v>4.6635200197883498E-91</v>
      </c>
      <c r="G249" t="s">
        <v>299</v>
      </c>
      <c r="H249">
        <v>20</v>
      </c>
      <c r="I249">
        <v>1.1704226178716901</v>
      </c>
      <c r="J249">
        <v>9.0803992135127902E-9</v>
      </c>
      <c r="K249">
        <v>3.2209259679371798E-7</v>
      </c>
    </row>
    <row r="250" spans="1:11" x14ac:dyDescent="0.2">
      <c r="A250" t="s">
        <v>1103</v>
      </c>
      <c r="B250">
        <v>22</v>
      </c>
      <c r="C250">
        <v>6.6256877613513696</v>
      </c>
      <c r="D250">
        <v>5.7651894946506602E-8</v>
      </c>
      <c r="E250">
        <v>2.6212064180554698E-7</v>
      </c>
      <c r="G250" t="s">
        <v>300</v>
      </c>
      <c r="H250">
        <v>22</v>
      </c>
      <c r="I250">
        <v>1.16998405825814</v>
      </c>
      <c r="J250">
        <v>4.7846108673571102E-16</v>
      </c>
      <c r="K250">
        <v>5.0914757248376103E-14</v>
      </c>
    </row>
    <row r="251" spans="1:11" x14ac:dyDescent="0.2">
      <c r="A251" t="s">
        <v>1104</v>
      </c>
      <c r="B251">
        <v>22</v>
      </c>
      <c r="C251">
        <v>1.0342846369513199</v>
      </c>
      <c r="D251">
        <v>1.76359449157161E-79</v>
      </c>
      <c r="E251">
        <v>9.1443198497563704E-78</v>
      </c>
      <c r="G251" t="s">
        <v>301</v>
      </c>
      <c r="H251">
        <v>15</v>
      </c>
      <c r="I251">
        <v>1.1693085274441599</v>
      </c>
      <c r="J251">
        <v>3.0619466817315002E-36</v>
      </c>
      <c r="K251">
        <v>2.1113959538547701E-33</v>
      </c>
    </row>
    <row r="252" spans="1:11" x14ac:dyDescent="0.2">
      <c r="A252" t="s">
        <v>1105</v>
      </c>
      <c r="B252">
        <v>22</v>
      </c>
      <c r="C252">
        <v>4.0586203726770096</v>
      </c>
      <c r="D252">
        <v>1.1662751681430199E-2</v>
      </c>
      <c r="E252">
        <v>2.6334939490669399E-2</v>
      </c>
      <c r="G252" t="s">
        <v>302</v>
      </c>
      <c r="H252">
        <v>15</v>
      </c>
      <c r="I252">
        <v>1.1625874842489601</v>
      </c>
      <c r="J252">
        <v>8.7905652976041801E-10</v>
      </c>
      <c r="K252">
        <v>3.76031154256572E-8</v>
      </c>
    </row>
    <row r="253" spans="1:11" x14ac:dyDescent="0.2">
      <c r="A253" t="s">
        <v>629</v>
      </c>
      <c r="B253">
        <v>22</v>
      </c>
      <c r="C253">
        <v>1.11802097963085</v>
      </c>
      <c r="D253">
        <v>1.0161034027342699E-87</v>
      </c>
      <c r="E253">
        <v>6.02924243675904E-86</v>
      </c>
      <c r="G253" t="s">
        <v>303</v>
      </c>
      <c r="H253">
        <v>6</v>
      </c>
      <c r="I253">
        <v>1.1622395619745101</v>
      </c>
      <c r="J253">
        <v>1.2909532888182101E-3</v>
      </c>
      <c r="K253">
        <v>1.0552272994754501E-2</v>
      </c>
    </row>
    <row r="254" spans="1:11" x14ac:dyDescent="0.2">
      <c r="A254" t="s">
        <v>1106</v>
      </c>
      <c r="B254">
        <v>22</v>
      </c>
      <c r="C254">
        <v>-1.68870132216786</v>
      </c>
      <c r="D254">
        <v>9.7026975571752605E-3</v>
      </c>
      <c r="E254">
        <v>2.2350245400543201E-2</v>
      </c>
      <c r="G254" t="s">
        <v>304</v>
      </c>
      <c r="H254">
        <v>3</v>
      </c>
      <c r="I254">
        <v>1.1595268134466199</v>
      </c>
      <c r="J254">
        <v>2.7594636838542199E-8</v>
      </c>
      <c r="K254">
        <v>8.8585464517621903E-7</v>
      </c>
    </row>
    <row r="255" spans="1:11" x14ac:dyDescent="0.2">
      <c r="A255" t="s">
        <v>1107</v>
      </c>
      <c r="B255">
        <v>22</v>
      </c>
      <c r="C255">
        <v>1.40124305281685</v>
      </c>
      <c r="D255">
        <v>2.5389638044164199E-7</v>
      </c>
      <c r="E255">
        <v>1.0862672980067299E-6</v>
      </c>
      <c r="G255" t="s">
        <v>305</v>
      </c>
      <c r="H255">
        <v>17</v>
      </c>
      <c r="I255">
        <v>1.1555501773890799</v>
      </c>
      <c r="J255">
        <v>5.4235353190667699E-4</v>
      </c>
      <c r="K255">
        <v>5.17544771046685E-3</v>
      </c>
    </row>
    <row r="256" spans="1:11" x14ac:dyDescent="0.2">
      <c r="A256" t="s">
        <v>1108</v>
      </c>
      <c r="B256">
        <v>22</v>
      </c>
      <c r="C256">
        <v>-1.89197098169765</v>
      </c>
      <c r="D256">
        <v>0</v>
      </c>
      <c r="E256">
        <v>0</v>
      </c>
      <c r="G256" t="s">
        <v>306</v>
      </c>
      <c r="H256">
        <v>8</v>
      </c>
      <c r="I256">
        <v>1.15546472090106</v>
      </c>
      <c r="J256">
        <v>6.5171808304358705E-13</v>
      </c>
      <c r="K256">
        <v>4.6618124620698702E-11</v>
      </c>
    </row>
    <row r="257" spans="1:11" x14ac:dyDescent="0.2">
      <c r="A257" t="s">
        <v>1109</v>
      </c>
      <c r="B257">
        <v>22</v>
      </c>
      <c r="C257">
        <v>-2.2041641498643698</v>
      </c>
      <c r="D257">
        <v>1.19897207980353E-12</v>
      </c>
      <c r="E257">
        <v>7.8326724742419304E-12</v>
      </c>
      <c r="G257" t="s">
        <v>307</v>
      </c>
      <c r="H257" t="s">
        <v>308</v>
      </c>
      <c r="I257">
        <v>1.1551968154519801</v>
      </c>
      <c r="J257">
        <v>2.8863753209535502E-6</v>
      </c>
      <c r="K257">
        <v>5.7925755713525299E-5</v>
      </c>
    </row>
    <row r="258" spans="1:11" x14ac:dyDescent="0.2">
      <c r="A258" t="s">
        <v>368</v>
      </c>
      <c r="B258">
        <v>22</v>
      </c>
      <c r="C258">
        <v>1.91457078152658</v>
      </c>
      <c r="D258">
        <v>3.7160454235556901E-22</v>
      </c>
      <c r="E258">
        <v>4.0345636027176098E-21</v>
      </c>
      <c r="G258" t="s">
        <v>309</v>
      </c>
      <c r="H258">
        <v>10</v>
      </c>
      <c r="I258">
        <v>1.15055641512701</v>
      </c>
      <c r="J258">
        <v>1.3185241911365499E-8</v>
      </c>
      <c r="K258">
        <v>4.4921024764828199E-7</v>
      </c>
    </row>
    <row r="259" spans="1:11" x14ac:dyDescent="0.2">
      <c r="A259" t="s">
        <v>1110</v>
      </c>
      <c r="B259">
        <v>22</v>
      </c>
      <c r="C259">
        <v>1.81777788918003</v>
      </c>
      <c r="D259">
        <v>3.3669991442156697E-5</v>
      </c>
      <c r="E259">
        <v>1.15043025417143E-4</v>
      </c>
      <c r="G259" t="s">
        <v>310</v>
      </c>
      <c r="H259">
        <v>1</v>
      </c>
      <c r="I259">
        <v>1.1502909167537201</v>
      </c>
      <c r="J259">
        <v>9.2309897091246695E-14</v>
      </c>
      <c r="K259">
        <v>7.2005896649592798E-12</v>
      </c>
    </row>
    <row r="260" spans="1:11" x14ac:dyDescent="0.2">
      <c r="A260" t="s">
        <v>1111</v>
      </c>
      <c r="B260">
        <v>14</v>
      </c>
      <c r="C260">
        <v>-2.4329838692012098</v>
      </c>
      <c r="D260">
        <v>1.6408664366100699E-154</v>
      </c>
      <c r="E260">
        <v>2.18048550666171E-152</v>
      </c>
      <c r="G260" t="s">
        <v>91</v>
      </c>
      <c r="H260">
        <v>12</v>
      </c>
      <c r="I260">
        <v>1.1445890293939001</v>
      </c>
      <c r="J260">
        <v>6.3798768552883499E-4</v>
      </c>
      <c r="K260">
        <v>5.8745721259628597E-3</v>
      </c>
    </row>
    <row r="261" spans="1:11" x14ac:dyDescent="0.2">
      <c r="A261" t="s">
        <v>505</v>
      </c>
      <c r="B261">
        <v>14</v>
      </c>
      <c r="C261">
        <v>1.7014431880918099</v>
      </c>
      <c r="D261">
        <v>1.2344986838329E-107</v>
      </c>
      <c r="E261">
        <v>1.00720569086837E-105</v>
      </c>
      <c r="G261" t="s">
        <v>311</v>
      </c>
      <c r="H261">
        <v>5</v>
      </c>
      <c r="I261">
        <v>1.1402013619226301</v>
      </c>
      <c r="J261">
        <v>2.2136652620568801E-14</v>
      </c>
      <c r="K261">
        <v>1.8172083548856499E-12</v>
      </c>
    </row>
    <row r="262" spans="1:11" x14ac:dyDescent="0.2">
      <c r="A262" t="s">
        <v>1112</v>
      </c>
      <c r="B262">
        <v>14</v>
      </c>
      <c r="C262">
        <v>-3.4656020991120302</v>
      </c>
      <c r="D262">
        <v>2.7891316446119903E-26</v>
      </c>
      <c r="E262">
        <v>3.6049161011781698E-25</v>
      </c>
      <c r="G262" t="s">
        <v>312</v>
      </c>
      <c r="H262">
        <v>4</v>
      </c>
      <c r="I262">
        <v>1.13785337647169</v>
      </c>
      <c r="J262">
        <v>2.4165813640648101E-3</v>
      </c>
      <c r="K262">
        <v>1.73798273404728E-2</v>
      </c>
    </row>
    <row r="263" spans="1:11" x14ac:dyDescent="0.2">
      <c r="A263" t="s">
        <v>1113</v>
      </c>
      <c r="B263">
        <v>14</v>
      </c>
      <c r="C263">
        <v>-1.0639469035993601</v>
      </c>
      <c r="D263">
        <v>3.2331263471125199E-51</v>
      </c>
      <c r="E263">
        <v>9.0707382926828296E-50</v>
      </c>
      <c r="G263" t="s">
        <v>313</v>
      </c>
      <c r="H263">
        <v>16</v>
      </c>
      <c r="I263">
        <v>1.1371477298442401</v>
      </c>
      <c r="J263">
        <v>6.1531300919600799E-3</v>
      </c>
      <c r="K263">
        <v>3.6577175743206798E-2</v>
      </c>
    </row>
    <row r="264" spans="1:11" x14ac:dyDescent="0.2">
      <c r="A264" t="s">
        <v>1114</v>
      </c>
      <c r="B264">
        <v>14</v>
      </c>
      <c r="C264">
        <v>-1.13226877619091</v>
      </c>
      <c r="D264">
        <v>7.7583241852020796E-24</v>
      </c>
      <c r="E264">
        <v>9.1435332086035295E-23</v>
      </c>
      <c r="G264" t="s">
        <v>314</v>
      </c>
      <c r="H264" t="s">
        <v>72</v>
      </c>
      <c r="I264">
        <v>1.1367440556112101</v>
      </c>
      <c r="J264">
        <v>1.4763140596519499E-10</v>
      </c>
      <c r="K264">
        <v>7.3983075797500097E-9</v>
      </c>
    </row>
    <row r="265" spans="1:11" x14ac:dyDescent="0.2">
      <c r="A265" t="s">
        <v>1115</v>
      </c>
      <c r="B265">
        <v>14</v>
      </c>
      <c r="C265">
        <v>7.27206087219158</v>
      </c>
      <c r="D265">
        <v>0</v>
      </c>
      <c r="E265">
        <v>0</v>
      </c>
      <c r="G265" t="s">
        <v>315</v>
      </c>
      <c r="H265">
        <v>10</v>
      </c>
      <c r="I265">
        <v>1.12913710388421</v>
      </c>
      <c r="J265">
        <v>4.4009941656370198E-27</v>
      </c>
      <c r="K265">
        <v>1.48762232198856E-24</v>
      </c>
    </row>
    <row r="266" spans="1:11" x14ac:dyDescent="0.2">
      <c r="A266" t="s">
        <v>1116</v>
      </c>
      <c r="B266" t="s">
        <v>436</v>
      </c>
      <c r="C266">
        <v>-1.0475031579096299</v>
      </c>
      <c r="D266">
        <v>3.8797328357300201E-30</v>
      </c>
      <c r="E266">
        <v>5.78622520769627E-29</v>
      </c>
      <c r="G266" t="s">
        <v>91</v>
      </c>
      <c r="H266">
        <v>8</v>
      </c>
      <c r="I266">
        <v>1.1285817185667</v>
      </c>
      <c r="J266">
        <v>3.56486150065671E-3</v>
      </c>
      <c r="K266">
        <v>2.3773536367866901E-2</v>
      </c>
    </row>
    <row r="267" spans="1:11" x14ac:dyDescent="0.2">
      <c r="A267" t="s">
        <v>1117</v>
      </c>
      <c r="B267" t="s">
        <v>436</v>
      </c>
      <c r="C267">
        <v>2.7560260141235799</v>
      </c>
      <c r="D267">
        <v>6.5010278731497905E-10</v>
      </c>
      <c r="E267">
        <v>3.50938483485624E-9</v>
      </c>
      <c r="G267" t="s">
        <v>316</v>
      </c>
      <c r="H267">
        <v>4</v>
      </c>
      <c r="I267">
        <v>1.1280184478314701</v>
      </c>
      <c r="J267">
        <v>9.9685700582236808E-10</v>
      </c>
      <c r="K267">
        <v>4.2016669739295401E-8</v>
      </c>
    </row>
    <row r="268" spans="1:11" x14ac:dyDescent="0.2">
      <c r="A268" t="s">
        <v>1118</v>
      </c>
      <c r="B268">
        <v>20</v>
      </c>
      <c r="C268">
        <v>2.08580726636115</v>
      </c>
      <c r="D268">
        <v>1.2454054429552901E-3</v>
      </c>
      <c r="E268">
        <v>3.39033827159761E-3</v>
      </c>
      <c r="G268" t="s">
        <v>317</v>
      </c>
      <c r="H268">
        <v>10</v>
      </c>
      <c r="I268">
        <v>1.1202282504325101</v>
      </c>
      <c r="J268">
        <v>1.6712263557635E-6</v>
      </c>
      <c r="K268">
        <v>3.5480629491387902E-5</v>
      </c>
    </row>
    <row r="269" spans="1:11" x14ac:dyDescent="0.2">
      <c r="A269" t="s">
        <v>743</v>
      </c>
      <c r="B269">
        <v>20</v>
      </c>
      <c r="C269">
        <v>-1.86650234566004</v>
      </c>
      <c r="D269">
        <v>3.73925967092144E-17</v>
      </c>
      <c r="E269">
        <v>3.1903748795497302E-16</v>
      </c>
      <c r="G269" t="s">
        <v>318</v>
      </c>
      <c r="H269">
        <v>1</v>
      </c>
      <c r="I269">
        <v>1.1190515025137899</v>
      </c>
      <c r="J269">
        <v>2.5702519208231599E-3</v>
      </c>
      <c r="K269">
        <v>1.8256519515068199E-2</v>
      </c>
    </row>
    <row r="270" spans="1:11" x14ac:dyDescent="0.2">
      <c r="A270" t="s">
        <v>843</v>
      </c>
      <c r="B270">
        <v>20</v>
      </c>
      <c r="C270">
        <v>1.06907099856779</v>
      </c>
      <c r="D270">
        <v>1.18366418629689E-35</v>
      </c>
      <c r="E270">
        <v>2.1200868137450102E-34</v>
      </c>
      <c r="G270" t="s">
        <v>319</v>
      </c>
      <c r="H270" t="s">
        <v>320</v>
      </c>
      <c r="I270">
        <v>1.11342289780592</v>
      </c>
      <c r="J270">
        <v>3.9787370926686803E-5</v>
      </c>
      <c r="K270">
        <v>5.7015335611401003E-4</v>
      </c>
    </row>
    <row r="271" spans="1:11" x14ac:dyDescent="0.2">
      <c r="A271" t="s">
        <v>1119</v>
      </c>
      <c r="B271">
        <v>20</v>
      </c>
      <c r="C271">
        <v>1.7581358249016099</v>
      </c>
      <c r="D271">
        <v>1.13749123108548E-3</v>
      </c>
      <c r="E271">
        <v>3.1110679566488898E-3</v>
      </c>
      <c r="G271" t="s">
        <v>321</v>
      </c>
      <c r="H271">
        <v>2</v>
      </c>
      <c r="I271">
        <v>1.1109517765654</v>
      </c>
      <c r="J271">
        <v>4.2505642069345398E-5</v>
      </c>
      <c r="K271">
        <v>6.0309034043904905E-4</v>
      </c>
    </row>
    <row r="272" spans="1:11" x14ac:dyDescent="0.2">
      <c r="A272" t="s">
        <v>1120</v>
      </c>
      <c r="B272">
        <v>20</v>
      </c>
      <c r="C272">
        <v>-3.8030850951566202</v>
      </c>
      <c r="D272">
        <v>4.50623529652305E-26</v>
      </c>
      <c r="E272">
        <v>5.7905254024574199E-25</v>
      </c>
      <c r="G272" t="s">
        <v>322</v>
      </c>
      <c r="H272">
        <v>7</v>
      </c>
      <c r="I272">
        <v>1.1108539733018701</v>
      </c>
      <c r="J272">
        <v>3.2848503508921302E-3</v>
      </c>
      <c r="K272">
        <v>2.2355915988562802E-2</v>
      </c>
    </row>
    <row r="273" spans="1:11" x14ac:dyDescent="0.2">
      <c r="A273" t="s">
        <v>1121</v>
      </c>
      <c r="B273">
        <v>20</v>
      </c>
      <c r="C273">
        <v>-2.0724028142403199</v>
      </c>
      <c r="D273">
        <v>1.01282895377863E-2</v>
      </c>
      <c r="E273">
        <v>2.3226929980629699E-2</v>
      </c>
      <c r="G273" t="s">
        <v>91</v>
      </c>
      <c r="H273">
        <v>17</v>
      </c>
      <c r="I273">
        <v>1.1102064257741899</v>
      </c>
      <c r="J273">
        <v>2.55738267672131E-3</v>
      </c>
      <c r="K273">
        <v>1.8180090706803601E-2</v>
      </c>
    </row>
    <row r="274" spans="1:11" x14ac:dyDescent="0.2">
      <c r="A274" t="s">
        <v>108</v>
      </c>
      <c r="B274">
        <v>20</v>
      </c>
      <c r="C274">
        <v>-1.2168382478815101</v>
      </c>
      <c r="D274">
        <v>2.09389006054387E-8</v>
      </c>
      <c r="E274">
        <v>9.8846220428822699E-8</v>
      </c>
      <c r="G274" t="s">
        <v>323</v>
      </c>
      <c r="H274">
        <v>17</v>
      </c>
      <c r="I274">
        <v>1.1029568668776799</v>
      </c>
      <c r="J274">
        <v>9.7833101705380297E-6</v>
      </c>
      <c r="K274">
        <v>1.6731595637887401E-4</v>
      </c>
    </row>
    <row r="275" spans="1:11" x14ac:dyDescent="0.2">
      <c r="A275" t="s">
        <v>1122</v>
      </c>
      <c r="B275">
        <v>20</v>
      </c>
      <c r="C275">
        <v>-1.6112305497150901</v>
      </c>
      <c r="D275">
        <v>8.8477575398180904E-9</v>
      </c>
      <c r="E275">
        <v>4.3277371682531003E-8</v>
      </c>
      <c r="G275" t="s">
        <v>91</v>
      </c>
      <c r="H275">
        <v>2</v>
      </c>
      <c r="I275">
        <v>1.0987630962434001</v>
      </c>
      <c r="J275">
        <v>3.1710430434003299E-3</v>
      </c>
      <c r="K275">
        <v>2.1765577656946901E-2</v>
      </c>
    </row>
    <row r="276" spans="1:11" x14ac:dyDescent="0.2">
      <c r="A276" t="s">
        <v>1123</v>
      </c>
      <c r="B276">
        <v>20</v>
      </c>
      <c r="C276">
        <v>1.10537607686679</v>
      </c>
      <c r="D276">
        <v>1.3229486682894999E-3</v>
      </c>
      <c r="E276">
        <v>3.5886660367535298E-3</v>
      </c>
      <c r="G276" t="s">
        <v>324</v>
      </c>
      <c r="H276">
        <v>17</v>
      </c>
      <c r="I276">
        <v>1.0971353497793701</v>
      </c>
      <c r="J276">
        <v>1.6324526382899401E-5</v>
      </c>
      <c r="K276">
        <v>2.6081418935570202E-4</v>
      </c>
    </row>
    <row r="277" spans="1:11" x14ac:dyDescent="0.2">
      <c r="A277" t="s">
        <v>1124</v>
      </c>
      <c r="B277">
        <v>20</v>
      </c>
      <c r="C277">
        <v>-1.55544700392433</v>
      </c>
      <c r="D277">
        <v>7.00081409478616E-3</v>
      </c>
      <c r="E277">
        <v>1.6628713089103599E-2</v>
      </c>
      <c r="G277" t="s">
        <v>91</v>
      </c>
      <c r="H277">
        <v>14</v>
      </c>
      <c r="I277">
        <v>1.09673826669615</v>
      </c>
      <c r="J277">
        <v>4.4206944147476904E-3</v>
      </c>
      <c r="K277">
        <v>2.8279663717799601E-2</v>
      </c>
    </row>
    <row r="278" spans="1:11" x14ac:dyDescent="0.2">
      <c r="A278" t="s">
        <v>611</v>
      </c>
      <c r="B278">
        <v>20</v>
      </c>
      <c r="C278">
        <v>-1.4242397074386</v>
      </c>
      <c r="D278">
        <v>7.6524578324598003E-146</v>
      </c>
      <c r="E278">
        <v>9.38250520541149E-144</v>
      </c>
      <c r="G278" t="s">
        <v>91</v>
      </c>
      <c r="I278">
        <v>1.0929230326383801</v>
      </c>
      <c r="J278">
        <v>6.3244324852677501E-3</v>
      </c>
      <c r="K278">
        <v>3.7286898636638401E-2</v>
      </c>
    </row>
    <row r="279" spans="1:11" x14ac:dyDescent="0.2">
      <c r="A279" t="s">
        <v>299</v>
      </c>
      <c r="B279">
        <v>20</v>
      </c>
      <c r="C279">
        <v>4.6198130516642903</v>
      </c>
      <c r="D279">
        <v>1.17895233842819E-91</v>
      </c>
      <c r="E279">
        <v>7.3699465618023902E-90</v>
      </c>
      <c r="G279" t="s">
        <v>91</v>
      </c>
      <c r="I279">
        <v>1.09265853413743</v>
      </c>
      <c r="J279">
        <v>8.3814897523669905E-3</v>
      </c>
      <c r="K279">
        <v>4.6440816419387999E-2</v>
      </c>
    </row>
    <row r="280" spans="1:11" x14ac:dyDescent="0.2">
      <c r="A280" t="s">
        <v>1125</v>
      </c>
      <c r="B280">
        <v>20</v>
      </c>
      <c r="C280">
        <v>-1.02133305268685</v>
      </c>
      <c r="D280">
        <v>1.10367779028378E-3</v>
      </c>
      <c r="E280">
        <v>3.0271681525123901E-3</v>
      </c>
      <c r="G280" t="s">
        <v>325</v>
      </c>
      <c r="H280">
        <v>10</v>
      </c>
      <c r="I280">
        <v>1.0890073741475299</v>
      </c>
      <c r="J280">
        <v>3.1886376896353599E-3</v>
      </c>
      <c r="K280">
        <v>2.1865125350685799E-2</v>
      </c>
    </row>
    <row r="281" spans="1:11" x14ac:dyDescent="0.2">
      <c r="A281" t="s">
        <v>1126</v>
      </c>
      <c r="B281">
        <v>20</v>
      </c>
      <c r="C281">
        <v>3.3294884955836799</v>
      </c>
      <c r="D281">
        <v>2.7313626334780201E-5</v>
      </c>
      <c r="E281">
        <v>9.4034129013565294E-5</v>
      </c>
      <c r="G281" t="s">
        <v>326</v>
      </c>
      <c r="H281">
        <v>12</v>
      </c>
      <c r="I281">
        <v>1.08500673332302</v>
      </c>
      <c r="J281">
        <v>5.5140119123397004E-3</v>
      </c>
      <c r="K281">
        <v>3.3711701908682098E-2</v>
      </c>
    </row>
    <row r="282" spans="1:11" x14ac:dyDescent="0.2">
      <c r="A282" t="s">
        <v>157</v>
      </c>
      <c r="B282">
        <v>20</v>
      </c>
      <c r="C282">
        <v>-1.7050072111960799</v>
      </c>
      <c r="D282">
        <v>3.1920852810508298E-7</v>
      </c>
      <c r="E282">
        <v>1.35317586546476E-6</v>
      </c>
      <c r="G282" t="s">
        <v>327</v>
      </c>
      <c r="H282">
        <v>6</v>
      </c>
      <c r="I282">
        <v>1.0791536100155601</v>
      </c>
      <c r="J282">
        <v>6.8644781479930895E-10</v>
      </c>
      <c r="K282">
        <v>2.9958668048924799E-8</v>
      </c>
    </row>
    <row r="283" spans="1:11" x14ac:dyDescent="0.2">
      <c r="A283" t="s">
        <v>1127</v>
      </c>
      <c r="B283">
        <v>20</v>
      </c>
      <c r="C283">
        <v>2.6942967495608801</v>
      </c>
      <c r="D283">
        <v>3.7585303840241301E-3</v>
      </c>
      <c r="E283">
        <v>9.3971728573978702E-3</v>
      </c>
      <c r="G283" t="s">
        <v>328</v>
      </c>
      <c r="H283">
        <v>6</v>
      </c>
      <c r="I283">
        <v>1.0774755437156101</v>
      </c>
      <c r="J283">
        <v>9.5274639989182601E-4</v>
      </c>
      <c r="K283">
        <v>8.1713408894204895E-3</v>
      </c>
    </row>
    <row r="284" spans="1:11" x14ac:dyDescent="0.2">
      <c r="A284" t="s">
        <v>1128</v>
      </c>
      <c r="B284">
        <v>20</v>
      </c>
      <c r="C284">
        <v>6.7564041198187796</v>
      </c>
      <c r="D284">
        <v>1.14217577772509E-10</v>
      </c>
      <c r="E284">
        <v>6.5260465652098699E-10</v>
      </c>
      <c r="G284" t="s">
        <v>91</v>
      </c>
      <c r="I284">
        <v>1.07382154065113</v>
      </c>
      <c r="J284">
        <v>6.1198214905634103E-3</v>
      </c>
      <c r="K284">
        <v>3.6429420813474701E-2</v>
      </c>
    </row>
    <row r="285" spans="1:11" x14ac:dyDescent="0.2">
      <c r="A285" t="s">
        <v>483</v>
      </c>
      <c r="B285">
        <v>20</v>
      </c>
      <c r="C285">
        <v>-2.6781303283688001</v>
      </c>
      <c r="D285">
        <v>1.3437511237966501E-17</v>
      </c>
      <c r="E285">
        <v>1.1728105819720201E-16</v>
      </c>
      <c r="G285" t="s">
        <v>329</v>
      </c>
      <c r="H285">
        <v>4</v>
      </c>
      <c r="I285">
        <v>1.0731254791639999</v>
      </c>
      <c r="J285">
        <v>3.81078072403204E-9</v>
      </c>
      <c r="K285">
        <v>1.4534081615395599E-7</v>
      </c>
    </row>
    <row r="286" spans="1:11" x14ac:dyDescent="0.2">
      <c r="A286" t="s">
        <v>94</v>
      </c>
      <c r="B286" t="s">
        <v>72</v>
      </c>
      <c r="C286">
        <v>3.1182523817624102</v>
      </c>
      <c r="D286">
        <v>1.4025049869450601E-4</v>
      </c>
      <c r="E286">
        <v>4.40418716149495E-4</v>
      </c>
      <c r="G286" t="s">
        <v>330</v>
      </c>
      <c r="H286">
        <v>12</v>
      </c>
      <c r="I286">
        <v>1.0719262374036</v>
      </c>
      <c r="J286">
        <v>6.9260063142790303E-8</v>
      </c>
      <c r="K286">
        <v>2.0374986834787798E-6</v>
      </c>
    </row>
    <row r="287" spans="1:11" x14ac:dyDescent="0.2">
      <c r="A287" t="s">
        <v>1129</v>
      </c>
      <c r="B287" t="s">
        <v>72</v>
      </c>
      <c r="C287">
        <v>2.1701299259427702</v>
      </c>
      <c r="D287">
        <v>1.12102408723545E-86</v>
      </c>
      <c r="E287">
        <v>6.5640544970789296E-85</v>
      </c>
      <c r="G287" t="s">
        <v>331</v>
      </c>
      <c r="H287">
        <v>22</v>
      </c>
      <c r="I287">
        <v>1.0691809294655501</v>
      </c>
      <c r="J287">
        <v>3.5218485942756303E-8</v>
      </c>
      <c r="K287">
        <v>1.1119624160570999E-6</v>
      </c>
    </row>
    <row r="288" spans="1:11" x14ac:dyDescent="0.2">
      <c r="A288" t="s">
        <v>1130</v>
      </c>
      <c r="B288" t="s">
        <v>72</v>
      </c>
      <c r="C288">
        <v>-1.31998923002202</v>
      </c>
      <c r="D288">
        <v>3.06232524074369E-11</v>
      </c>
      <c r="E288">
        <v>1.8263671524478399E-10</v>
      </c>
      <c r="G288" t="s">
        <v>332</v>
      </c>
      <c r="H288">
        <v>10</v>
      </c>
      <c r="I288">
        <v>1.06817400551412</v>
      </c>
      <c r="J288">
        <v>1.0134265342891299E-4</v>
      </c>
      <c r="K288">
        <v>1.2659753641021899E-3</v>
      </c>
    </row>
    <row r="289" spans="1:11" x14ac:dyDescent="0.2">
      <c r="A289" t="s">
        <v>425</v>
      </c>
      <c r="B289" t="s">
        <v>72</v>
      </c>
      <c r="C289">
        <v>1.8598607341307301</v>
      </c>
      <c r="D289">
        <v>1.3881626337059099E-10</v>
      </c>
      <c r="E289">
        <v>7.8734876707215398E-10</v>
      </c>
      <c r="G289" t="s">
        <v>333</v>
      </c>
      <c r="H289">
        <v>11</v>
      </c>
      <c r="I289">
        <v>1.06790568552</v>
      </c>
      <c r="J289">
        <v>2.06216581418494E-13</v>
      </c>
      <c r="K289">
        <v>1.5523876188093501E-11</v>
      </c>
    </row>
    <row r="290" spans="1:11" x14ac:dyDescent="0.2">
      <c r="A290" t="s">
        <v>1131</v>
      </c>
      <c r="B290" t="s">
        <v>72</v>
      </c>
      <c r="C290">
        <v>1.5344587253724</v>
      </c>
      <c r="D290">
        <v>9.6681729619491298E-29</v>
      </c>
      <c r="E290">
        <v>1.37535957930497E-27</v>
      </c>
      <c r="G290" t="s">
        <v>334</v>
      </c>
      <c r="H290">
        <v>3</v>
      </c>
      <c r="I290">
        <v>1.06784510946349</v>
      </c>
      <c r="J290">
        <v>3.3385114572294199E-3</v>
      </c>
      <c r="K290">
        <v>2.2640090878886299E-2</v>
      </c>
    </row>
    <row r="291" spans="1:11" x14ac:dyDescent="0.2">
      <c r="A291" t="s">
        <v>647</v>
      </c>
      <c r="B291" t="s">
        <v>72</v>
      </c>
      <c r="C291">
        <v>1.8493882050007899</v>
      </c>
      <c r="D291">
        <v>1.16120879702229E-66</v>
      </c>
      <c r="E291">
        <v>4.5853284027613399E-65</v>
      </c>
      <c r="G291" t="s">
        <v>335</v>
      </c>
      <c r="H291">
        <v>9</v>
      </c>
      <c r="I291">
        <v>1.0678178932429601</v>
      </c>
      <c r="J291">
        <v>3.7245658908957998E-13</v>
      </c>
      <c r="K291">
        <v>2.73224644226182E-11</v>
      </c>
    </row>
    <row r="292" spans="1:11" x14ac:dyDescent="0.2">
      <c r="A292" t="s">
        <v>1132</v>
      </c>
      <c r="B292" t="s">
        <v>72</v>
      </c>
      <c r="C292">
        <v>1.59959574840486</v>
      </c>
      <c r="D292">
        <v>4.1813104920992897E-6</v>
      </c>
      <c r="E292">
        <v>1.5807775543554899E-5</v>
      </c>
      <c r="G292" t="s">
        <v>336</v>
      </c>
      <c r="H292">
        <v>17</v>
      </c>
      <c r="I292">
        <v>1.06639940823732</v>
      </c>
      <c r="J292">
        <v>3.5682903011100203E-32</v>
      </c>
      <c r="K292">
        <v>1.86405322729805E-29</v>
      </c>
    </row>
    <row r="293" spans="1:11" x14ac:dyDescent="0.2">
      <c r="A293" t="s">
        <v>1133</v>
      </c>
      <c r="B293" t="s">
        <v>72</v>
      </c>
      <c r="C293">
        <v>4.3588068221447296</v>
      </c>
      <c r="D293">
        <v>2.9642438986966699E-6</v>
      </c>
      <c r="E293">
        <v>1.13849949117128E-5</v>
      </c>
      <c r="G293" t="s">
        <v>337</v>
      </c>
      <c r="H293">
        <v>11</v>
      </c>
      <c r="I293">
        <v>1.06456583024231</v>
      </c>
      <c r="J293">
        <v>8.2802164956986694E-6</v>
      </c>
      <c r="K293">
        <v>1.4535911626206699E-4</v>
      </c>
    </row>
    <row r="294" spans="1:11" x14ac:dyDescent="0.2">
      <c r="A294" t="s">
        <v>1134</v>
      </c>
      <c r="B294" t="s">
        <v>72</v>
      </c>
      <c r="C294">
        <v>1.1318377864458999</v>
      </c>
      <c r="D294">
        <v>7.7552650633995302E-21</v>
      </c>
      <c r="E294">
        <v>7.92744552220002E-20</v>
      </c>
      <c r="G294" t="s">
        <v>91</v>
      </c>
      <c r="H294">
        <v>4</v>
      </c>
      <c r="I294">
        <v>1.06412812411841</v>
      </c>
      <c r="J294">
        <v>1.5105236107722799E-3</v>
      </c>
      <c r="K294">
        <v>1.19740220422445E-2</v>
      </c>
    </row>
    <row r="295" spans="1:11" x14ac:dyDescent="0.2">
      <c r="A295" t="s">
        <v>1135</v>
      </c>
      <c r="B295" t="s">
        <v>72</v>
      </c>
      <c r="C295">
        <v>-1.1618831452821901</v>
      </c>
      <c r="D295">
        <v>1.44848747575752E-8</v>
      </c>
      <c r="E295">
        <v>6.9337433265769706E-8</v>
      </c>
      <c r="G295" t="s">
        <v>338</v>
      </c>
      <c r="H295">
        <v>12</v>
      </c>
      <c r="I295">
        <v>1.06357066845709</v>
      </c>
      <c r="J295">
        <v>2.3037335109162099E-5</v>
      </c>
      <c r="K295">
        <v>3.5395777178863199E-4</v>
      </c>
    </row>
    <row r="296" spans="1:11" x14ac:dyDescent="0.2">
      <c r="A296" t="s">
        <v>1136</v>
      </c>
      <c r="B296">
        <v>13</v>
      </c>
      <c r="C296">
        <v>1.3562714491894601</v>
      </c>
      <c r="D296">
        <v>1.6507249652160001E-2</v>
      </c>
      <c r="E296">
        <v>3.5963958794495897E-2</v>
      </c>
      <c r="G296" t="s">
        <v>339</v>
      </c>
      <c r="H296">
        <v>20</v>
      </c>
      <c r="I296">
        <v>1.06344601002507</v>
      </c>
      <c r="J296">
        <v>1.7613914141058799E-6</v>
      </c>
      <c r="K296">
        <v>3.7211552190896103E-5</v>
      </c>
    </row>
    <row r="297" spans="1:11" x14ac:dyDescent="0.2">
      <c r="A297" t="s">
        <v>1137</v>
      </c>
      <c r="B297">
        <v>19</v>
      </c>
      <c r="C297">
        <v>3.4479499781806702</v>
      </c>
      <c r="D297">
        <v>2.0826076789240301E-2</v>
      </c>
      <c r="E297">
        <v>4.4282101763612101E-2</v>
      </c>
      <c r="G297" t="s">
        <v>91</v>
      </c>
      <c r="H297">
        <v>4</v>
      </c>
      <c r="I297">
        <v>1.06179478311433</v>
      </c>
      <c r="J297">
        <v>2.1599492761092799E-4</v>
      </c>
      <c r="K297">
        <v>2.4084971261868001E-3</v>
      </c>
    </row>
    <row r="298" spans="1:11" x14ac:dyDescent="0.2">
      <c r="A298" t="s">
        <v>219</v>
      </c>
      <c r="B298">
        <v>16</v>
      </c>
      <c r="C298">
        <v>1.2435397653176401</v>
      </c>
      <c r="D298">
        <v>7.3287158894318999E-7</v>
      </c>
      <c r="E298">
        <v>2.9973988761200301E-6</v>
      </c>
      <c r="G298" t="s">
        <v>340</v>
      </c>
      <c r="H298">
        <v>11</v>
      </c>
      <c r="I298">
        <v>1.0591909780127899</v>
      </c>
      <c r="J298">
        <v>3.0588759305785898E-3</v>
      </c>
      <c r="K298">
        <v>2.1067503862262998E-2</v>
      </c>
    </row>
    <row r="299" spans="1:11" x14ac:dyDescent="0.2">
      <c r="A299" t="s">
        <v>1138</v>
      </c>
      <c r="B299">
        <v>16</v>
      </c>
      <c r="C299">
        <v>1.9022007498656399</v>
      </c>
      <c r="D299">
        <v>4.0491005139347102E-36</v>
      </c>
      <c r="E299">
        <v>7.3533255814434605E-35</v>
      </c>
      <c r="G299" t="s">
        <v>341</v>
      </c>
      <c r="H299">
        <v>3</v>
      </c>
      <c r="I299">
        <v>1.05739502003299</v>
      </c>
      <c r="J299">
        <v>1.20258270638046E-22</v>
      </c>
      <c r="K299">
        <v>3.09422735452131E-20</v>
      </c>
    </row>
    <row r="300" spans="1:11" x14ac:dyDescent="0.2">
      <c r="A300" t="s">
        <v>1139</v>
      </c>
      <c r="B300">
        <v>16</v>
      </c>
      <c r="C300">
        <v>-1.00059932530502</v>
      </c>
      <c r="D300">
        <v>9.3737366175763308E-25</v>
      </c>
      <c r="E300">
        <v>1.1446513809224099E-23</v>
      </c>
      <c r="G300" t="s">
        <v>342</v>
      </c>
      <c r="H300">
        <v>1</v>
      </c>
      <c r="I300">
        <v>1.0557669562426499</v>
      </c>
      <c r="J300">
        <v>2.8221352929710799E-11</v>
      </c>
      <c r="K300">
        <v>1.60035494458975E-9</v>
      </c>
    </row>
    <row r="301" spans="1:11" x14ac:dyDescent="0.2">
      <c r="A301" t="s">
        <v>388</v>
      </c>
      <c r="B301">
        <v>16</v>
      </c>
      <c r="C301">
        <v>1.2396817378788201</v>
      </c>
      <c r="D301">
        <v>3.2581444027034503E-63</v>
      </c>
      <c r="E301">
        <v>1.19314753440256E-61</v>
      </c>
      <c r="G301" t="s">
        <v>343</v>
      </c>
      <c r="H301">
        <v>16</v>
      </c>
      <c r="I301">
        <v>1.0518996755099199</v>
      </c>
      <c r="J301">
        <v>7.9407053450887902E-4</v>
      </c>
      <c r="K301">
        <v>7.0235925830675E-3</v>
      </c>
    </row>
    <row r="302" spans="1:11" x14ac:dyDescent="0.2">
      <c r="A302" t="s">
        <v>1140</v>
      </c>
      <c r="B302">
        <v>16</v>
      </c>
      <c r="C302">
        <v>2.0755488602037402</v>
      </c>
      <c r="D302">
        <v>2.29600538367578E-2</v>
      </c>
      <c r="E302">
        <v>4.8269184799671197E-2</v>
      </c>
      <c r="G302" t="s">
        <v>344</v>
      </c>
      <c r="H302">
        <v>14</v>
      </c>
      <c r="I302">
        <v>1.05179843528201</v>
      </c>
      <c r="J302">
        <v>1.8334332762813199E-18</v>
      </c>
      <c r="K302">
        <v>2.6785217160859098E-16</v>
      </c>
    </row>
    <row r="303" spans="1:11" x14ac:dyDescent="0.2">
      <c r="A303" t="s">
        <v>654</v>
      </c>
      <c r="B303">
        <v>16</v>
      </c>
      <c r="C303">
        <v>3.1174809895200699</v>
      </c>
      <c r="D303">
        <v>2.4287846938700301E-163</v>
      </c>
      <c r="E303">
        <v>3.4999733718418002E-161</v>
      </c>
      <c r="G303" t="s">
        <v>345</v>
      </c>
      <c r="H303">
        <v>14</v>
      </c>
      <c r="I303">
        <v>1.05115192041548</v>
      </c>
      <c r="J303">
        <v>1.67450124453193E-11</v>
      </c>
      <c r="K303">
        <v>9.8521252404388998E-10</v>
      </c>
    </row>
    <row r="304" spans="1:11" x14ac:dyDescent="0.2">
      <c r="A304" t="s">
        <v>1141</v>
      </c>
      <c r="B304">
        <v>16</v>
      </c>
      <c r="C304">
        <v>4.4915391228308401</v>
      </c>
      <c r="D304">
        <v>9.2121977270489196E-4</v>
      </c>
      <c r="E304">
        <v>2.5625105535055101E-3</v>
      </c>
      <c r="G304" t="s">
        <v>346</v>
      </c>
      <c r="H304">
        <v>12</v>
      </c>
      <c r="I304">
        <v>1.04885820238849</v>
      </c>
      <c r="J304">
        <v>4.3713639859360399E-3</v>
      </c>
      <c r="K304">
        <v>2.8076730161531799E-2</v>
      </c>
    </row>
    <row r="305" spans="1:11" x14ac:dyDescent="0.2">
      <c r="A305" t="s">
        <v>1142</v>
      </c>
      <c r="B305" t="s">
        <v>1143</v>
      </c>
      <c r="C305">
        <v>-2.81960400952322</v>
      </c>
      <c r="D305">
        <v>4.9982275621860395E-13</v>
      </c>
      <c r="E305">
        <v>3.3460231088999198E-12</v>
      </c>
      <c r="G305" t="s">
        <v>347</v>
      </c>
      <c r="H305">
        <v>10</v>
      </c>
      <c r="I305">
        <v>1.04790628346211</v>
      </c>
      <c r="J305">
        <v>5.8320370316046698E-5</v>
      </c>
      <c r="K305">
        <v>7.9359116582465399E-4</v>
      </c>
    </row>
    <row r="306" spans="1:11" x14ac:dyDescent="0.2">
      <c r="A306" t="s">
        <v>1144</v>
      </c>
      <c r="B306">
        <v>16</v>
      </c>
      <c r="C306">
        <v>2.3296816670469598</v>
      </c>
      <c r="D306">
        <v>6.4175285095911104E-6</v>
      </c>
      <c r="E306">
        <v>2.3771956715881501E-5</v>
      </c>
      <c r="G306" t="s">
        <v>348</v>
      </c>
      <c r="H306">
        <v>5</v>
      </c>
      <c r="I306">
        <v>1.0460212676084799</v>
      </c>
      <c r="J306">
        <v>1.0301450580894501E-14</v>
      </c>
      <c r="K306">
        <v>8.7052307139235704E-13</v>
      </c>
    </row>
    <row r="307" spans="1:11" x14ac:dyDescent="0.2">
      <c r="A307" t="s">
        <v>426</v>
      </c>
      <c r="B307">
        <v>15</v>
      </c>
      <c r="C307">
        <v>-1.90123575793181</v>
      </c>
      <c r="D307">
        <v>2.5805532725617901E-10</v>
      </c>
      <c r="E307">
        <v>1.43744071849124E-9</v>
      </c>
      <c r="G307" t="s">
        <v>349</v>
      </c>
      <c r="H307">
        <v>1</v>
      </c>
      <c r="I307">
        <v>1.0454849596902001</v>
      </c>
      <c r="J307">
        <v>7.8499672053253307E-6</v>
      </c>
      <c r="K307">
        <v>1.3851134560143599E-4</v>
      </c>
    </row>
    <row r="308" spans="1:11" x14ac:dyDescent="0.2">
      <c r="A308" t="s">
        <v>1145</v>
      </c>
      <c r="B308">
        <v>15</v>
      </c>
      <c r="C308">
        <v>2.2176192376551902</v>
      </c>
      <c r="D308">
        <v>1.50870876956997E-10</v>
      </c>
      <c r="E308">
        <v>8.5302586023685796E-10</v>
      </c>
      <c r="G308" t="s">
        <v>350</v>
      </c>
      <c r="H308" t="s">
        <v>72</v>
      </c>
      <c r="I308">
        <v>1.0445764685623</v>
      </c>
      <c r="J308">
        <v>4.1797155847762302E-8</v>
      </c>
      <c r="K308">
        <v>1.3006158297104201E-6</v>
      </c>
    </row>
    <row r="309" spans="1:11" x14ac:dyDescent="0.2">
      <c r="A309" t="s">
        <v>1146</v>
      </c>
      <c r="B309">
        <v>15</v>
      </c>
      <c r="C309">
        <v>1.0312326908498799</v>
      </c>
      <c r="D309">
        <v>1.9638691263061499E-8</v>
      </c>
      <c r="E309">
        <v>9.2945582535692299E-8</v>
      </c>
      <c r="G309" t="s">
        <v>351</v>
      </c>
      <c r="H309">
        <v>5</v>
      </c>
      <c r="I309">
        <v>1.04209623142804</v>
      </c>
      <c r="J309">
        <v>2.0978895766295001E-3</v>
      </c>
      <c r="K309">
        <v>1.56020355528542E-2</v>
      </c>
    </row>
    <row r="310" spans="1:11" x14ac:dyDescent="0.2">
      <c r="A310" t="s">
        <v>1147</v>
      </c>
      <c r="B310" t="s">
        <v>1148</v>
      </c>
      <c r="C310">
        <v>2.5842534734510401</v>
      </c>
      <c r="D310">
        <v>9.7811258053543109E-4</v>
      </c>
      <c r="E310">
        <v>2.7085443458001401E-3</v>
      </c>
      <c r="G310" t="s">
        <v>352</v>
      </c>
      <c r="H310">
        <v>10</v>
      </c>
      <c r="I310">
        <v>1.0419156688101601</v>
      </c>
      <c r="J310">
        <v>1.3015971930412099E-22</v>
      </c>
      <c r="K310">
        <v>3.2997402957113902E-20</v>
      </c>
    </row>
    <row r="311" spans="1:11" x14ac:dyDescent="0.2">
      <c r="A311" t="s">
        <v>1149</v>
      </c>
      <c r="B311" t="s">
        <v>1148</v>
      </c>
      <c r="C311">
        <v>3.2979603907375798</v>
      </c>
      <c r="D311">
        <v>1.31518520627695E-12</v>
      </c>
      <c r="E311">
        <v>8.5616280720733504E-12</v>
      </c>
      <c r="G311" t="s">
        <v>353</v>
      </c>
      <c r="H311">
        <v>3</v>
      </c>
      <c r="I311">
        <v>1.04142178184531</v>
      </c>
      <c r="J311">
        <v>4.1959188613710698E-3</v>
      </c>
      <c r="K311">
        <v>2.7213485798034599E-2</v>
      </c>
    </row>
    <row r="312" spans="1:11" x14ac:dyDescent="0.2">
      <c r="A312" t="s">
        <v>643</v>
      </c>
      <c r="B312">
        <v>8</v>
      </c>
      <c r="C312">
        <v>-1.00709300148683</v>
      </c>
      <c r="D312">
        <v>1.1763164964943701E-19</v>
      </c>
      <c r="E312">
        <v>1.1389201623174799E-18</v>
      </c>
      <c r="G312" t="s">
        <v>91</v>
      </c>
      <c r="H312">
        <v>6</v>
      </c>
      <c r="I312">
        <v>1.0393099627645801</v>
      </c>
      <c r="J312">
        <v>4.3077984586804201E-4</v>
      </c>
      <c r="K312">
        <v>4.28517816671621E-3</v>
      </c>
    </row>
    <row r="313" spans="1:11" x14ac:dyDescent="0.2">
      <c r="A313" t="s">
        <v>1150</v>
      </c>
      <c r="B313">
        <v>8</v>
      </c>
      <c r="C313">
        <v>1.7495619595823</v>
      </c>
      <c r="D313">
        <v>1.6744795082951999E-2</v>
      </c>
      <c r="E313">
        <v>3.6413571041731603E-2</v>
      </c>
      <c r="G313" t="s">
        <v>354</v>
      </c>
      <c r="H313">
        <v>11</v>
      </c>
      <c r="I313">
        <v>1.0378114363533899</v>
      </c>
      <c r="J313">
        <v>8.6760762098013495E-3</v>
      </c>
      <c r="K313">
        <v>4.7693519700499197E-2</v>
      </c>
    </row>
    <row r="314" spans="1:11" x14ac:dyDescent="0.2">
      <c r="A314" t="s">
        <v>1151</v>
      </c>
      <c r="B314">
        <v>8</v>
      </c>
      <c r="C314">
        <v>4.6097632328920204</v>
      </c>
      <c r="D314">
        <v>1.4269953536109E-32</v>
      </c>
      <c r="E314">
        <v>2.3149035736354498E-31</v>
      </c>
      <c r="G314" t="s">
        <v>355</v>
      </c>
      <c r="H314">
        <v>19</v>
      </c>
      <c r="I314">
        <v>1.0322766271672901</v>
      </c>
      <c r="J314">
        <v>7.60094585147993E-5</v>
      </c>
      <c r="K314">
        <v>9.8967300252010906E-4</v>
      </c>
    </row>
    <row r="315" spans="1:11" x14ac:dyDescent="0.2">
      <c r="A315" t="s">
        <v>716</v>
      </c>
      <c r="B315">
        <v>8</v>
      </c>
      <c r="C315">
        <v>-1.1058060060411801</v>
      </c>
      <c r="D315">
        <v>1.6191351886935701E-34</v>
      </c>
      <c r="E315">
        <v>2.7768043359727799E-33</v>
      </c>
      <c r="G315" t="s">
        <v>356</v>
      </c>
      <c r="H315">
        <v>10</v>
      </c>
      <c r="I315">
        <v>1.0306246832508299</v>
      </c>
      <c r="J315">
        <v>4.3403912036771898E-8</v>
      </c>
      <c r="K315">
        <v>1.3412135146455099E-6</v>
      </c>
    </row>
    <row r="316" spans="1:11" x14ac:dyDescent="0.2">
      <c r="A316" t="s">
        <v>1152</v>
      </c>
      <c r="B316">
        <v>8</v>
      </c>
      <c r="C316">
        <v>1.5730985657619501</v>
      </c>
      <c r="D316">
        <v>2.1522787843847701E-29</v>
      </c>
      <c r="E316">
        <v>3.1381978175471E-28</v>
      </c>
      <c r="G316" t="s">
        <v>357</v>
      </c>
      <c r="H316">
        <v>9</v>
      </c>
      <c r="I316">
        <v>1.02458177247041</v>
      </c>
      <c r="J316">
        <v>5.6146811067203803E-5</v>
      </c>
      <c r="K316">
        <v>7.6940769156401097E-4</v>
      </c>
    </row>
    <row r="317" spans="1:11" x14ac:dyDescent="0.2">
      <c r="A317" t="s">
        <v>1153</v>
      </c>
      <c r="B317">
        <v>8</v>
      </c>
      <c r="C317">
        <v>-1.2403540034122</v>
      </c>
      <c r="D317">
        <v>2.10631362474445E-86</v>
      </c>
      <c r="E317">
        <v>1.2236469099562499E-84</v>
      </c>
      <c r="G317" t="s">
        <v>358</v>
      </c>
      <c r="H317">
        <v>14</v>
      </c>
      <c r="I317">
        <v>1.0151871421677601</v>
      </c>
      <c r="J317">
        <v>3.3382695392367E-9</v>
      </c>
      <c r="K317">
        <v>1.3020006467624801E-7</v>
      </c>
    </row>
    <row r="318" spans="1:11" x14ac:dyDescent="0.2">
      <c r="A318" t="s">
        <v>1154</v>
      </c>
      <c r="B318">
        <v>8</v>
      </c>
      <c r="C318">
        <v>1.35940881987397</v>
      </c>
      <c r="D318">
        <v>4.0678938050871702E-42</v>
      </c>
      <c r="E318">
        <v>8.8417922940738899E-41</v>
      </c>
      <c r="G318" t="s">
        <v>359</v>
      </c>
      <c r="H318">
        <v>15</v>
      </c>
      <c r="I318">
        <v>1.0142551082694999</v>
      </c>
      <c r="J318">
        <v>1.5417324184029999E-19</v>
      </c>
      <c r="K318">
        <v>2.67293539800281E-17</v>
      </c>
    </row>
    <row r="319" spans="1:11" x14ac:dyDescent="0.2">
      <c r="A319" t="s">
        <v>1155</v>
      </c>
      <c r="B319">
        <v>8</v>
      </c>
      <c r="C319">
        <v>2.3825063040656098</v>
      </c>
      <c r="D319">
        <v>2.9383872731630601E-3</v>
      </c>
      <c r="E319">
        <v>7.50733253120361E-3</v>
      </c>
      <c r="G319" t="s">
        <v>360</v>
      </c>
      <c r="H319">
        <v>17</v>
      </c>
      <c r="I319">
        <v>1.0100836058639899</v>
      </c>
      <c r="J319">
        <v>6.0157166035383304E-3</v>
      </c>
      <c r="K319">
        <v>3.60179929183954E-2</v>
      </c>
    </row>
    <row r="320" spans="1:11" x14ac:dyDescent="0.2">
      <c r="A320" t="s">
        <v>1156</v>
      </c>
      <c r="B320">
        <v>8</v>
      </c>
      <c r="C320">
        <v>-2.4512125961786499</v>
      </c>
      <c r="D320">
        <v>1.6576887277791499E-19</v>
      </c>
      <c r="E320">
        <v>1.5911517407817901E-18</v>
      </c>
      <c r="G320" t="s">
        <v>91</v>
      </c>
      <c r="H320">
        <v>14</v>
      </c>
      <c r="I320">
        <v>1.00842027316591</v>
      </c>
      <c r="J320">
        <v>1.7424913114048E-4</v>
      </c>
      <c r="K320">
        <v>2.00512624243052E-3</v>
      </c>
    </row>
    <row r="321" spans="1:11" x14ac:dyDescent="0.2">
      <c r="A321" t="s">
        <v>1157</v>
      </c>
      <c r="B321">
        <v>8</v>
      </c>
      <c r="C321">
        <v>7.8890592876041499</v>
      </c>
      <c r="D321">
        <v>3.5501596833110298E-114</v>
      </c>
      <c r="E321">
        <v>3.13885034629635E-112</v>
      </c>
      <c r="G321" t="s">
        <v>361</v>
      </c>
      <c r="H321">
        <v>3</v>
      </c>
      <c r="I321">
        <v>1.0082646392075401</v>
      </c>
      <c r="J321">
        <v>9.5681183331879096E-22</v>
      </c>
      <c r="K321">
        <v>2.1992638926110199E-19</v>
      </c>
    </row>
    <row r="322" spans="1:11" x14ac:dyDescent="0.2">
      <c r="A322" t="s">
        <v>715</v>
      </c>
      <c r="B322">
        <v>8</v>
      </c>
      <c r="C322">
        <v>1.09222822355011</v>
      </c>
      <c r="D322">
        <v>6.3767712281137898E-52</v>
      </c>
      <c r="E322">
        <v>1.8096330830473299E-50</v>
      </c>
      <c r="G322" t="s">
        <v>362</v>
      </c>
      <c r="H322">
        <v>17</v>
      </c>
      <c r="I322">
        <v>1.0071497786688399</v>
      </c>
      <c r="J322">
        <v>2.2531236834571601E-8</v>
      </c>
      <c r="K322">
        <v>7.3286036187015102E-7</v>
      </c>
    </row>
    <row r="323" spans="1:11" x14ac:dyDescent="0.2">
      <c r="A323" t="s">
        <v>1158</v>
      </c>
      <c r="B323" t="s">
        <v>573</v>
      </c>
      <c r="C323">
        <v>1.0752952946460801</v>
      </c>
      <c r="D323">
        <v>8.2200750993439193E-34</v>
      </c>
      <c r="E323">
        <v>1.3809228357656299E-32</v>
      </c>
      <c r="G323" t="s">
        <v>363</v>
      </c>
      <c r="H323">
        <v>9</v>
      </c>
      <c r="I323">
        <v>1.00580472182044</v>
      </c>
      <c r="J323">
        <v>6.5992945061368602E-16</v>
      </c>
      <c r="K323">
        <v>6.8948629085632303E-14</v>
      </c>
    </row>
    <row r="324" spans="1:11" x14ac:dyDescent="0.2">
      <c r="A324" t="s">
        <v>637</v>
      </c>
      <c r="B324">
        <v>8</v>
      </c>
      <c r="C324">
        <v>1.85206228824497</v>
      </c>
      <c r="D324">
        <v>3.5506182875648701E-117</v>
      </c>
      <c r="E324">
        <v>3.2968753572234102E-115</v>
      </c>
      <c r="G324" t="s">
        <v>364</v>
      </c>
      <c r="H324" t="s">
        <v>365</v>
      </c>
      <c r="I324">
        <v>1.00339187326253</v>
      </c>
      <c r="J324">
        <v>3.2644771218496799E-22</v>
      </c>
      <c r="K324">
        <v>8.0394744433666498E-20</v>
      </c>
    </row>
    <row r="325" spans="1:11" x14ac:dyDescent="0.2">
      <c r="A325" t="s">
        <v>400</v>
      </c>
      <c r="B325">
        <v>8</v>
      </c>
      <c r="C325">
        <v>2.5921591981596901</v>
      </c>
      <c r="D325">
        <v>3.5344734242013198E-247</v>
      </c>
      <c r="E325">
        <v>1.15348579749817E-244</v>
      </c>
      <c r="G325" t="s">
        <v>366</v>
      </c>
      <c r="H325">
        <v>18</v>
      </c>
      <c r="I325">
        <v>1.0012967384992599</v>
      </c>
      <c r="J325">
        <v>1.08288180483358E-19</v>
      </c>
      <c r="K325">
        <v>1.92451540551814E-17</v>
      </c>
    </row>
    <row r="326" spans="1:11" x14ac:dyDescent="0.2">
      <c r="A326" t="s">
        <v>1159</v>
      </c>
      <c r="B326">
        <v>19</v>
      </c>
      <c r="C326">
        <v>1.1076639153597501</v>
      </c>
      <c r="D326">
        <v>7.8276275769458798E-67</v>
      </c>
      <c r="E326">
        <v>3.1019769854925501E-65</v>
      </c>
      <c r="G326" t="s">
        <v>367</v>
      </c>
      <c r="H326">
        <v>9</v>
      </c>
      <c r="I326">
        <v>1.00002741463374</v>
      </c>
      <c r="J326">
        <v>4.6244157864793499E-6</v>
      </c>
      <c r="K326">
        <v>8.71260150198005E-5</v>
      </c>
    </row>
    <row r="327" spans="1:11" x14ac:dyDescent="0.2">
      <c r="A327" t="s">
        <v>1160</v>
      </c>
      <c r="B327">
        <v>19</v>
      </c>
      <c r="C327">
        <v>1.3905094829765401</v>
      </c>
      <c r="D327">
        <v>1.2340372587200001E-73</v>
      </c>
      <c r="E327">
        <v>5.6935041258865402E-72</v>
      </c>
      <c r="G327" t="s">
        <v>750</v>
      </c>
      <c r="H327">
        <v>16</v>
      </c>
      <c r="I327">
        <v>-1.0022770414962101</v>
      </c>
      <c r="J327">
        <v>6.4378185578438697E-5</v>
      </c>
      <c r="K327">
        <v>8.6366968185735797E-4</v>
      </c>
    </row>
    <row r="328" spans="1:11" x14ac:dyDescent="0.2">
      <c r="A328" t="s">
        <v>719</v>
      </c>
      <c r="B328">
        <v>19</v>
      </c>
      <c r="C328">
        <v>1.1159153237436199</v>
      </c>
      <c r="D328">
        <v>1.1589169791622501E-80</v>
      </c>
      <c r="E328">
        <v>6.12349657180208E-79</v>
      </c>
      <c r="G328" t="s">
        <v>751</v>
      </c>
      <c r="H328">
        <v>17</v>
      </c>
      <c r="I328">
        <v>-1.01075858882014</v>
      </c>
      <c r="J328">
        <v>7.2238686528511E-3</v>
      </c>
      <c r="K328">
        <v>4.1351816253040699E-2</v>
      </c>
    </row>
    <row r="329" spans="1:11" x14ac:dyDescent="0.2">
      <c r="A329" t="s">
        <v>1161</v>
      </c>
      <c r="B329">
        <v>19</v>
      </c>
      <c r="C329">
        <v>-1.18235132523358</v>
      </c>
      <c r="D329">
        <v>2.6596550972138399E-8</v>
      </c>
      <c r="E329">
        <v>1.2420678854665301E-7</v>
      </c>
      <c r="G329" t="s">
        <v>752</v>
      </c>
      <c r="H329">
        <v>21</v>
      </c>
      <c r="I329">
        <v>-1.0129684853648</v>
      </c>
      <c r="J329">
        <v>1.0334640690336301E-15</v>
      </c>
      <c r="K329">
        <v>1.04082591415161E-13</v>
      </c>
    </row>
    <row r="330" spans="1:11" x14ac:dyDescent="0.2">
      <c r="A330" t="s">
        <v>1162</v>
      </c>
      <c r="B330">
        <v>19</v>
      </c>
      <c r="C330">
        <v>-1.37311412048187</v>
      </c>
      <c r="D330">
        <v>6.4173822594386096E-3</v>
      </c>
      <c r="E330">
        <v>1.53679235029094E-2</v>
      </c>
      <c r="G330" t="s">
        <v>753</v>
      </c>
      <c r="H330">
        <v>11</v>
      </c>
      <c r="I330">
        <v>-1.0132285527699001</v>
      </c>
      <c r="J330">
        <v>5.0811661170332901E-9</v>
      </c>
      <c r="K330">
        <v>1.87567928675668E-7</v>
      </c>
    </row>
    <row r="331" spans="1:11" x14ac:dyDescent="0.2">
      <c r="A331" t="s">
        <v>1163</v>
      </c>
      <c r="B331">
        <v>19</v>
      </c>
      <c r="C331">
        <v>5.96930202554449</v>
      </c>
      <c r="D331">
        <v>1.49430976634957E-32</v>
      </c>
      <c r="E331">
        <v>2.4223317994762299E-31</v>
      </c>
      <c r="G331" t="s">
        <v>754</v>
      </c>
      <c r="H331">
        <v>6</v>
      </c>
      <c r="I331">
        <v>-1.01400511264871</v>
      </c>
      <c r="J331">
        <v>8.3369279275312499E-16</v>
      </c>
      <c r="K331">
        <v>8.6060060205216299E-14</v>
      </c>
    </row>
    <row r="332" spans="1:11" x14ac:dyDescent="0.2">
      <c r="A332" t="s">
        <v>1164</v>
      </c>
      <c r="B332">
        <v>19</v>
      </c>
      <c r="C332">
        <v>3.04862987877106</v>
      </c>
      <c r="D332">
        <v>1.10248661276694E-203</v>
      </c>
      <c r="E332">
        <v>2.20417864058774E-201</v>
      </c>
      <c r="G332" t="s">
        <v>755</v>
      </c>
      <c r="H332">
        <v>4</v>
      </c>
      <c r="I332">
        <v>-1.0150699232309699</v>
      </c>
      <c r="J332">
        <v>3.2773220132404102E-20</v>
      </c>
      <c r="K332">
        <v>6.2085444160715903E-18</v>
      </c>
    </row>
    <row r="333" spans="1:11" x14ac:dyDescent="0.2">
      <c r="A333" t="s">
        <v>1165</v>
      </c>
      <c r="B333">
        <v>19</v>
      </c>
      <c r="C333">
        <v>-3.7100662201127399</v>
      </c>
      <c r="D333">
        <v>1.24946119432813E-2</v>
      </c>
      <c r="E333">
        <v>2.8044950768210699E-2</v>
      </c>
      <c r="G333" t="s">
        <v>756</v>
      </c>
      <c r="H333">
        <v>7</v>
      </c>
      <c r="I333">
        <v>-1.0153922858073301</v>
      </c>
      <c r="J333">
        <v>1.04718837151555E-15</v>
      </c>
      <c r="K333">
        <v>1.0434959732113601E-13</v>
      </c>
    </row>
    <row r="334" spans="1:11" x14ac:dyDescent="0.2">
      <c r="A334" t="s">
        <v>1166</v>
      </c>
      <c r="B334">
        <v>19</v>
      </c>
      <c r="C334">
        <v>1.0531963136212701</v>
      </c>
      <c r="D334">
        <v>1.5884789130394399E-6</v>
      </c>
      <c r="E334">
        <v>6.27362947822944E-6</v>
      </c>
      <c r="G334" t="s">
        <v>757</v>
      </c>
      <c r="H334">
        <v>8</v>
      </c>
      <c r="I334">
        <v>-1.01594062877264</v>
      </c>
      <c r="J334">
        <v>1.7438210699166801E-3</v>
      </c>
      <c r="K334">
        <v>1.34987568137825E-2</v>
      </c>
    </row>
    <row r="335" spans="1:11" x14ac:dyDescent="0.2">
      <c r="A335" t="s">
        <v>192</v>
      </c>
      <c r="B335">
        <v>19</v>
      </c>
      <c r="C335">
        <v>1.07835529954372</v>
      </c>
      <c r="D335">
        <v>6.4726513815459099E-9</v>
      </c>
      <c r="E335">
        <v>3.2091393981069501E-8</v>
      </c>
      <c r="G335" t="s">
        <v>758</v>
      </c>
      <c r="H335">
        <v>12</v>
      </c>
      <c r="I335">
        <v>-1.0165643545143801</v>
      </c>
      <c r="J335">
        <v>4.9772850629375001E-26</v>
      </c>
      <c r="K335">
        <v>1.61893239999961E-23</v>
      </c>
    </row>
    <row r="336" spans="1:11" x14ac:dyDescent="0.2">
      <c r="A336" t="s">
        <v>1167</v>
      </c>
      <c r="B336">
        <v>19</v>
      </c>
      <c r="C336">
        <v>1.7449685781956299</v>
      </c>
      <c r="D336">
        <v>1.2080902971135301E-8</v>
      </c>
      <c r="E336">
        <v>5.8384015404058099E-8</v>
      </c>
      <c r="G336" t="s">
        <v>759</v>
      </c>
      <c r="H336">
        <v>2</v>
      </c>
      <c r="I336">
        <v>-1.01745210014145</v>
      </c>
      <c r="J336">
        <v>5.7907936940603802E-4</v>
      </c>
      <c r="K336">
        <v>5.4640116306462396E-3</v>
      </c>
    </row>
    <row r="337" spans="1:11" x14ac:dyDescent="0.2">
      <c r="A337" t="s">
        <v>815</v>
      </c>
      <c r="B337">
        <v>19</v>
      </c>
      <c r="C337">
        <v>-3.6967974108771999</v>
      </c>
      <c r="D337">
        <v>1.7901508203550401E-63</v>
      </c>
      <c r="E337">
        <v>6.5773223518740299E-62</v>
      </c>
      <c r="G337" t="s">
        <v>760</v>
      </c>
      <c r="H337">
        <v>4</v>
      </c>
      <c r="I337">
        <v>-1.02116531388895</v>
      </c>
      <c r="J337">
        <v>1.2232024135933101E-8</v>
      </c>
      <c r="K337">
        <v>4.20055506134163E-7</v>
      </c>
    </row>
    <row r="338" spans="1:11" x14ac:dyDescent="0.2">
      <c r="A338" t="s">
        <v>1168</v>
      </c>
      <c r="B338">
        <v>19</v>
      </c>
      <c r="C338">
        <v>-1.6663293966763899</v>
      </c>
      <c r="D338">
        <v>3.9996028917010804E-12</v>
      </c>
      <c r="E338">
        <v>2.5230013465784599E-11</v>
      </c>
      <c r="G338" t="s">
        <v>761</v>
      </c>
      <c r="H338">
        <v>17</v>
      </c>
      <c r="I338">
        <v>-1.0225163911228199</v>
      </c>
      <c r="J338">
        <v>5.3925087279477497E-3</v>
      </c>
      <c r="K338">
        <v>3.3129528852847902E-2</v>
      </c>
    </row>
    <row r="339" spans="1:11" x14ac:dyDescent="0.2">
      <c r="A339" t="s">
        <v>1169</v>
      </c>
      <c r="B339">
        <v>19</v>
      </c>
      <c r="C339">
        <v>1.15890771585088</v>
      </c>
      <c r="D339">
        <v>3.67104797647017E-15</v>
      </c>
      <c r="E339">
        <v>2.7833241097993201E-14</v>
      </c>
      <c r="G339" t="s">
        <v>762</v>
      </c>
      <c r="H339">
        <v>5</v>
      </c>
      <c r="I339">
        <v>-1.0226053717259</v>
      </c>
      <c r="J339">
        <v>2.4949120148215498E-22</v>
      </c>
      <c r="K339">
        <v>6.2333026410882099E-20</v>
      </c>
    </row>
    <row r="340" spans="1:11" x14ac:dyDescent="0.2">
      <c r="A340" t="s">
        <v>1170</v>
      </c>
      <c r="B340">
        <v>19</v>
      </c>
      <c r="C340">
        <v>1.01990949069599</v>
      </c>
      <c r="D340">
        <v>2.1997941463089199E-2</v>
      </c>
      <c r="E340">
        <v>4.6493173042749997E-2</v>
      </c>
      <c r="G340" t="s">
        <v>763</v>
      </c>
      <c r="H340">
        <v>2</v>
      </c>
      <c r="I340">
        <v>-1.02488756924186</v>
      </c>
      <c r="J340">
        <v>7.1738387452676303E-6</v>
      </c>
      <c r="K340">
        <v>1.2762621891606701E-4</v>
      </c>
    </row>
    <row r="341" spans="1:11" x14ac:dyDescent="0.2">
      <c r="A341" t="s">
        <v>1171</v>
      </c>
      <c r="B341">
        <v>19</v>
      </c>
      <c r="C341">
        <v>-1.30115500348378</v>
      </c>
      <c r="D341">
        <v>2.55302817575083E-5</v>
      </c>
      <c r="E341">
        <v>8.8236725239468198E-5</v>
      </c>
      <c r="G341" t="s">
        <v>764</v>
      </c>
      <c r="H341">
        <v>19</v>
      </c>
      <c r="I341">
        <v>-1.02737342714347</v>
      </c>
      <c r="J341">
        <v>6.6639817162306701E-9</v>
      </c>
      <c r="K341">
        <v>2.4134533782794199E-7</v>
      </c>
    </row>
    <row r="342" spans="1:11" x14ac:dyDescent="0.2">
      <c r="A342" t="s">
        <v>1172</v>
      </c>
      <c r="B342">
        <v>19</v>
      </c>
      <c r="C342">
        <v>-1.22834065285118</v>
      </c>
      <c r="D342">
        <v>1.4431681253379699E-4</v>
      </c>
      <c r="E342">
        <v>4.5241965019776999E-4</v>
      </c>
      <c r="G342" t="s">
        <v>765</v>
      </c>
      <c r="H342">
        <v>7</v>
      </c>
      <c r="I342">
        <v>-1.0476989476668801</v>
      </c>
      <c r="J342">
        <v>6.7357895637757901E-18</v>
      </c>
      <c r="K342">
        <v>9.2894621031944699E-16</v>
      </c>
    </row>
    <row r="343" spans="1:11" x14ac:dyDescent="0.2">
      <c r="A343" t="s">
        <v>1173</v>
      </c>
      <c r="B343">
        <v>19</v>
      </c>
      <c r="C343">
        <v>2.6488049454129898</v>
      </c>
      <c r="D343">
        <v>3.4641277138459002E-99</v>
      </c>
      <c r="E343">
        <v>2.5371591493619898E-97</v>
      </c>
      <c r="G343" t="s">
        <v>766</v>
      </c>
      <c r="H343">
        <v>12</v>
      </c>
      <c r="I343">
        <v>-1.0517652423341</v>
      </c>
      <c r="J343">
        <v>5.9974553544780702E-24</v>
      </c>
      <c r="K343">
        <v>1.64111321993409E-21</v>
      </c>
    </row>
    <row r="344" spans="1:11" x14ac:dyDescent="0.2">
      <c r="A344" t="s">
        <v>112</v>
      </c>
      <c r="B344">
        <v>19</v>
      </c>
      <c r="C344">
        <v>-1.21745888293933</v>
      </c>
      <c r="D344">
        <v>1.3318859391013601E-2</v>
      </c>
      <c r="E344">
        <v>2.96848576484256E-2</v>
      </c>
      <c r="G344" t="s">
        <v>767</v>
      </c>
      <c r="H344">
        <v>2</v>
      </c>
      <c r="I344">
        <v>-1.0537975176547201</v>
      </c>
      <c r="J344">
        <v>4.7660864509684896E-16</v>
      </c>
      <c r="K344">
        <v>5.0914757248376103E-14</v>
      </c>
    </row>
    <row r="345" spans="1:11" x14ac:dyDescent="0.2">
      <c r="A345" t="s">
        <v>572</v>
      </c>
      <c r="B345">
        <v>19</v>
      </c>
      <c r="C345">
        <v>-1.0096329707215901</v>
      </c>
      <c r="D345">
        <v>5.1049575954863299E-14</v>
      </c>
      <c r="E345">
        <v>3.63455947895517E-13</v>
      </c>
      <c r="G345" t="s">
        <v>768</v>
      </c>
      <c r="H345">
        <v>5</v>
      </c>
      <c r="I345">
        <v>-1.05605761850433</v>
      </c>
      <c r="J345">
        <v>2.5686281457665802E-10</v>
      </c>
      <c r="K345">
        <v>1.21649946716676E-8</v>
      </c>
    </row>
    <row r="346" spans="1:11" x14ac:dyDescent="0.2">
      <c r="A346" t="s">
        <v>1174</v>
      </c>
      <c r="B346" t="s">
        <v>1175</v>
      </c>
      <c r="C346">
        <v>7.5335509676730403</v>
      </c>
      <c r="D346">
        <v>7.1776271298616604E-10</v>
      </c>
      <c r="E346">
        <v>3.8661626520846997E-9</v>
      </c>
      <c r="G346" t="s">
        <v>769</v>
      </c>
      <c r="H346">
        <v>10</v>
      </c>
      <c r="I346">
        <v>-1.0654125378125701</v>
      </c>
      <c r="J346">
        <v>7.84199782586371E-8</v>
      </c>
      <c r="K346">
        <v>2.2797335669488098E-6</v>
      </c>
    </row>
    <row r="347" spans="1:11" x14ac:dyDescent="0.2">
      <c r="A347" t="s">
        <v>1176</v>
      </c>
      <c r="B347">
        <v>7</v>
      </c>
      <c r="C347">
        <v>-2.09128319044168</v>
      </c>
      <c r="D347">
        <v>0</v>
      </c>
      <c r="E347">
        <v>0</v>
      </c>
      <c r="G347" t="s">
        <v>770</v>
      </c>
      <c r="H347">
        <v>16</v>
      </c>
      <c r="I347">
        <v>-1.06575657480491</v>
      </c>
      <c r="J347">
        <v>2.4044966821990901E-4</v>
      </c>
      <c r="K347">
        <v>2.6401986181165699E-3</v>
      </c>
    </row>
    <row r="348" spans="1:11" x14ac:dyDescent="0.2">
      <c r="A348" t="s">
        <v>588</v>
      </c>
      <c r="B348">
        <v>7</v>
      </c>
      <c r="C348">
        <v>2.63006250021715</v>
      </c>
      <c r="D348">
        <v>1.5952279105975901E-245</v>
      </c>
      <c r="E348">
        <v>4.9860982805607996E-243</v>
      </c>
      <c r="G348" t="s">
        <v>771</v>
      </c>
      <c r="H348">
        <v>12</v>
      </c>
      <c r="I348">
        <v>-1.0669786217061801</v>
      </c>
      <c r="J348">
        <v>1.22340565710284E-32</v>
      </c>
      <c r="K348">
        <v>6.8033193944502994E-30</v>
      </c>
    </row>
    <row r="349" spans="1:11" x14ac:dyDescent="0.2">
      <c r="A349" t="s">
        <v>1177</v>
      </c>
      <c r="B349">
        <v>7</v>
      </c>
      <c r="C349">
        <v>1.5325693018513</v>
      </c>
      <c r="D349">
        <v>1.4576616770342901E-10</v>
      </c>
      <c r="E349">
        <v>8.2500453804501498E-10</v>
      </c>
      <c r="G349" t="s">
        <v>772</v>
      </c>
      <c r="H349">
        <v>19</v>
      </c>
      <c r="I349">
        <v>-1.0696868065624601</v>
      </c>
      <c r="J349">
        <v>2.3813331692804098E-3</v>
      </c>
      <c r="K349">
        <v>1.71621247931543E-2</v>
      </c>
    </row>
    <row r="350" spans="1:11" x14ac:dyDescent="0.2">
      <c r="A350" t="s">
        <v>1178</v>
      </c>
      <c r="B350">
        <v>7</v>
      </c>
      <c r="C350">
        <v>1.36853590769204</v>
      </c>
      <c r="D350">
        <v>3.4773999897664999E-56</v>
      </c>
      <c r="E350">
        <v>1.08537919230518E-54</v>
      </c>
      <c r="G350" t="s">
        <v>773</v>
      </c>
      <c r="H350">
        <v>5</v>
      </c>
      <c r="I350">
        <v>-1.0696936787645901</v>
      </c>
      <c r="J350">
        <v>5.9763118816835801E-3</v>
      </c>
      <c r="K350">
        <v>3.5859737078581699E-2</v>
      </c>
    </row>
    <row r="351" spans="1:11" x14ac:dyDescent="0.2">
      <c r="A351" t="s">
        <v>1179</v>
      </c>
      <c r="B351">
        <v>7</v>
      </c>
      <c r="C351">
        <v>2.5795343551065901</v>
      </c>
      <c r="D351">
        <v>2.0196372788604301E-2</v>
      </c>
      <c r="E351">
        <v>4.3095952396606498E-2</v>
      </c>
      <c r="G351" t="s">
        <v>774</v>
      </c>
      <c r="H351">
        <v>7</v>
      </c>
      <c r="I351">
        <v>-1.0704174779839</v>
      </c>
      <c r="J351">
        <v>1.5660216671401099E-19</v>
      </c>
      <c r="K351">
        <v>2.67293539800281E-17</v>
      </c>
    </row>
    <row r="352" spans="1:11" x14ac:dyDescent="0.2">
      <c r="A352" t="s">
        <v>1180</v>
      </c>
      <c r="B352">
        <v>7</v>
      </c>
      <c r="C352">
        <v>1.37160382173522</v>
      </c>
      <c r="D352">
        <v>1.55831890950065E-9</v>
      </c>
      <c r="E352">
        <v>8.1523369258930699E-9</v>
      </c>
      <c r="G352" t="s">
        <v>775</v>
      </c>
      <c r="H352">
        <v>2</v>
      </c>
      <c r="I352">
        <v>-1.0741109847880099</v>
      </c>
      <c r="J352">
        <v>1.93983292848793E-3</v>
      </c>
      <c r="K352">
        <v>1.4635410117181899E-2</v>
      </c>
    </row>
    <row r="353" spans="1:11" x14ac:dyDescent="0.2">
      <c r="A353" t="s">
        <v>1181</v>
      </c>
      <c r="B353">
        <v>7</v>
      </c>
      <c r="C353">
        <v>1.94891692178192</v>
      </c>
      <c r="D353">
        <v>4.9083493993335499E-154</v>
      </c>
      <c r="E353">
        <v>6.4836958255958402E-152</v>
      </c>
      <c r="G353" t="s">
        <v>776</v>
      </c>
      <c r="H353">
        <v>2</v>
      </c>
      <c r="I353">
        <v>-1.07562264365173</v>
      </c>
      <c r="J353">
        <v>3.2338738783000802E-8</v>
      </c>
      <c r="K353">
        <v>1.03429966211531E-6</v>
      </c>
    </row>
    <row r="354" spans="1:11" x14ac:dyDescent="0.2">
      <c r="A354" t="s">
        <v>390</v>
      </c>
      <c r="B354">
        <v>7</v>
      </c>
      <c r="C354">
        <v>-1.36600643081769</v>
      </c>
      <c r="D354">
        <v>8.9537168969001502E-193</v>
      </c>
      <c r="E354">
        <v>1.68390580827126E-190</v>
      </c>
      <c r="G354" t="s">
        <v>777</v>
      </c>
      <c r="H354">
        <v>6</v>
      </c>
      <c r="I354">
        <v>-1.0808369172432399</v>
      </c>
      <c r="J354">
        <v>2.4185194433025302E-3</v>
      </c>
      <c r="K354">
        <v>1.73865123782703E-2</v>
      </c>
    </row>
    <row r="355" spans="1:11" x14ac:dyDescent="0.2">
      <c r="A355" t="s">
        <v>736</v>
      </c>
      <c r="B355">
        <v>7</v>
      </c>
      <c r="C355">
        <v>-1.2307956879001101</v>
      </c>
      <c r="D355">
        <v>7.5019309506184101E-21</v>
      </c>
      <c r="E355">
        <v>7.6720208136462503E-20</v>
      </c>
      <c r="G355" t="s">
        <v>91</v>
      </c>
      <c r="H355">
        <v>17</v>
      </c>
      <c r="I355">
        <v>-1.0894404036521199</v>
      </c>
      <c r="J355">
        <v>1.6702973150825701E-5</v>
      </c>
      <c r="K355">
        <v>2.65874934577178E-4</v>
      </c>
    </row>
    <row r="356" spans="1:11" x14ac:dyDescent="0.2">
      <c r="A356" t="s">
        <v>703</v>
      </c>
      <c r="B356">
        <v>7</v>
      </c>
      <c r="C356">
        <v>1.15182774277316</v>
      </c>
      <c r="D356">
        <v>2.1008426137277501E-69</v>
      </c>
      <c r="E356">
        <v>8.8299051673951199E-68</v>
      </c>
      <c r="G356" t="s">
        <v>778</v>
      </c>
      <c r="H356">
        <v>11</v>
      </c>
      <c r="I356">
        <v>-1.09125998245911</v>
      </c>
      <c r="J356">
        <v>4.8518319425799496E-9</v>
      </c>
      <c r="K356">
        <v>1.8097986383340099E-7</v>
      </c>
    </row>
    <row r="357" spans="1:11" x14ac:dyDescent="0.2">
      <c r="A357" t="s">
        <v>756</v>
      </c>
      <c r="B357">
        <v>7</v>
      </c>
      <c r="C357">
        <v>1.8969493322997899</v>
      </c>
      <c r="D357">
        <v>8.0403341891662105E-253</v>
      </c>
      <c r="E357">
        <v>2.78798588009338E-250</v>
      </c>
      <c r="G357" t="s">
        <v>779</v>
      </c>
      <c r="H357">
        <v>9</v>
      </c>
      <c r="I357">
        <v>-1.0914109387313</v>
      </c>
      <c r="J357">
        <v>8.8230801211040492E-3</v>
      </c>
      <c r="K357">
        <v>4.8270732531803501E-2</v>
      </c>
    </row>
    <row r="358" spans="1:11" x14ac:dyDescent="0.2">
      <c r="A358" t="s">
        <v>678</v>
      </c>
      <c r="B358">
        <v>7</v>
      </c>
      <c r="C358">
        <v>2.0717637970357798</v>
      </c>
      <c r="D358">
        <v>7.2051715242270499E-106</v>
      </c>
      <c r="E358">
        <v>5.7310812353278402E-104</v>
      </c>
      <c r="G358" t="s">
        <v>780</v>
      </c>
      <c r="H358">
        <v>17</v>
      </c>
      <c r="I358">
        <v>-1.09415015583801</v>
      </c>
      <c r="J358">
        <v>1.1496142255004601E-13</v>
      </c>
      <c r="K358">
        <v>8.8474105506260999E-12</v>
      </c>
    </row>
    <row r="359" spans="1:11" x14ac:dyDescent="0.2">
      <c r="A359" t="s">
        <v>1182</v>
      </c>
      <c r="B359">
        <v>7</v>
      </c>
      <c r="C359">
        <v>5.3251901364801997</v>
      </c>
      <c r="D359">
        <v>1.02793318015738E-6</v>
      </c>
      <c r="E359">
        <v>4.1393382569502001E-6</v>
      </c>
      <c r="G359" t="s">
        <v>781</v>
      </c>
      <c r="H359">
        <v>5</v>
      </c>
      <c r="I359">
        <v>-1.09754417956004</v>
      </c>
      <c r="J359">
        <v>1.5861243626218198E-11</v>
      </c>
      <c r="K359">
        <v>9.4613141478330692E-10</v>
      </c>
    </row>
    <row r="360" spans="1:11" x14ac:dyDescent="0.2">
      <c r="A360" t="s">
        <v>1183</v>
      </c>
      <c r="B360">
        <v>7</v>
      </c>
      <c r="C360">
        <v>3.7282785643500498</v>
      </c>
      <c r="D360">
        <v>9.7470551328921306E-3</v>
      </c>
      <c r="E360">
        <v>2.2440776793146801E-2</v>
      </c>
      <c r="G360" t="s">
        <v>782</v>
      </c>
      <c r="H360">
        <v>16</v>
      </c>
      <c r="I360">
        <v>-1.0978393454639199</v>
      </c>
      <c r="J360">
        <v>6.6827739942106404E-3</v>
      </c>
      <c r="K360">
        <v>3.8843468536751802E-2</v>
      </c>
    </row>
    <row r="361" spans="1:11" x14ac:dyDescent="0.2">
      <c r="A361" t="s">
        <v>1184</v>
      </c>
      <c r="B361">
        <v>7</v>
      </c>
      <c r="C361">
        <v>5.7194100348083801</v>
      </c>
      <c r="D361">
        <v>5.65873344869037E-11</v>
      </c>
      <c r="E361">
        <v>3.3064405659119702E-10</v>
      </c>
      <c r="G361" t="s">
        <v>783</v>
      </c>
      <c r="H361">
        <v>12</v>
      </c>
      <c r="I361">
        <v>-1.10142347463166</v>
      </c>
      <c r="J361">
        <v>4.15435492506892E-6</v>
      </c>
      <c r="K361">
        <v>7.9047378094109397E-5</v>
      </c>
    </row>
    <row r="362" spans="1:11" x14ac:dyDescent="0.2">
      <c r="A362" t="s">
        <v>484</v>
      </c>
      <c r="B362">
        <v>9</v>
      </c>
      <c r="C362">
        <v>1.7478052745486901</v>
      </c>
      <c r="D362">
        <v>3.4384421858697599E-54</v>
      </c>
      <c r="E362">
        <v>1.0214981123001601E-52</v>
      </c>
      <c r="G362" t="s">
        <v>784</v>
      </c>
      <c r="H362">
        <v>5</v>
      </c>
      <c r="I362">
        <v>-1.1137057637551</v>
      </c>
      <c r="J362">
        <v>7.0608975040602696E-6</v>
      </c>
      <c r="K362">
        <v>1.2639959716769999E-4</v>
      </c>
    </row>
    <row r="363" spans="1:11" x14ac:dyDescent="0.2">
      <c r="A363" t="s">
        <v>1185</v>
      </c>
      <c r="B363">
        <v>9</v>
      </c>
      <c r="C363">
        <v>1.83303338854758</v>
      </c>
      <c r="D363">
        <v>7.8950223457892497E-5</v>
      </c>
      <c r="E363">
        <v>2.5629949663217498E-4</v>
      </c>
      <c r="G363" t="s">
        <v>785</v>
      </c>
      <c r="H363">
        <v>2</v>
      </c>
      <c r="I363">
        <v>-1.1147489474552399</v>
      </c>
      <c r="J363">
        <v>4.9949787944492997E-5</v>
      </c>
      <c r="K363">
        <v>6.9610702859750496E-4</v>
      </c>
    </row>
    <row r="364" spans="1:11" x14ac:dyDescent="0.2">
      <c r="A364" t="s">
        <v>670</v>
      </c>
      <c r="B364">
        <v>9</v>
      </c>
      <c r="C364">
        <v>-1.7146730404932</v>
      </c>
      <c r="D364">
        <v>5.1675039514135598E-280</v>
      </c>
      <c r="E364">
        <v>2.2485734841131301E-277</v>
      </c>
      <c r="G364" t="s">
        <v>786</v>
      </c>
      <c r="H364">
        <v>5</v>
      </c>
      <c r="I364">
        <v>-1.1166696535992899</v>
      </c>
      <c r="J364">
        <v>1.51806758372176E-29</v>
      </c>
      <c r="K364">
        <v>6.0860388548324298E-27</v>
      </c>
    </row>
    <row r="365" spans="1:11" x14ac:dyDescent="0.2">
      <c r="A365" t="s">
        <v>871</v>
      </c>
      <c r="B365">
        <v>9</v>
      </c>
      <c r="C365">
        <v>1.5709771660685099</v>
      </c>
      <c r="D365">
        <v>2.8132620782836398E-5</v>
      </c>
      <c r="E365">
        <v>9.6733672205253398E-5</v>
      </c>
      <c r="G365" t="s">
        <v>787</v>
      </c>
      <c r="H365">
        <v>5</v>
      </c>
      <c r="I365">
        <v>-1.12285305987322</v>
      </c>
      <c r="J365">
        <v>8.7293339139908003E-3</v>
      </c>
      <c r="K365">
        <v>4.7909897275799897E-2</v>
      </c>
    </row>
    <row r="366" spans="1:11" x14ac:dyDescent="0.2">
      <c r="A366" t="s">
        <v>1186</v>
      </c>
      <c r="B366" t="s">
        <v>1187</v>
      </c>
      <c r="C366">
        <v>1.54220809097728</v>
      </c>
      <c r="D366">
        <v>1.8025192381226701E-4</v>
      </c>
      <c r="E366">
        <v>5.5766773919445399E-4</v>
      </c>
      <c r="G366" t="s">
        <v>788</v>
      </c>
      <c r="H366">
        <v>18</v>
      </c>
      <c r="I366">
        <v>-1.1253605266053599</v>
      </c>
      <c r="J366">
        <v>8.0062824567602003E-5</v>
      </c>
      <c r="K366">
        <v>1.03154187796778E-3</v>
      </c>
    </row>
    <row r="367" spans="1:11" x14ac:dyDescent="0.2">
      <c r="A367" t="s">
        <v>1188</v>
      </c>
      <c r="B367">
        <v>9</v>
      </c>
      <c r="C367">
        <v>2.4081793501653599</v>
      </c>
      <c r="D367">
        <v>1.1907129580561599E-7</v>
      </c>
      <c r="E367">
        <v>5.2533403509308604E-7</v>
      </c>
      <c r="G367" t="s">
        <v>789</v>
      </c>
      <c r="H367">
        <v>10</v>
      </c>
      <c r="I367">
        <v>-1.12728045390767</v>
      </c>
      <c r="J367">
        <v>2.19772218450912E-19</v>
      </c>
      <c r="K367">
        <v>3.6365841593583902E-17</v>
      </c>
    </row>
    <row r="368" spans="1:11" x14ac:dyDescent="0.2">
      <c r="A368" t="s">
        <v>369</v>
      </c>
      <c r="B368">
        <v>10</v>
      </c>
      <c r="C368">
        <v>1.3263279949417901</v>
      </c>
      <c r="D368">
        <v>9.6274065167957705E-20</v>
      </c>
      <c r="E368">
        <v>9.3706756763478803E-19</v>
      </c>
      <c r="G368" t="s">
        <v>790</v>
      </c>
      <c r="H368">
        <v>19</v>
      </c>
      <c r="I368">
        <v>-1.1280390740772299</v>
      </c>
      <c r="J368">
        <v>4.8566446396333499E-17</v>
      </c>
      <c r="K368">
        <v>6.15615418695878E-15</v>
      </c>
    </row>
    <row r="369" spans="1:11" x14ac:dyDescent="0.2">
      <c r="A369" t="s">
        <v>634</v>
      </c>
      <c r="B369">
        <v>10</v>
      </c>
      <c r="C369">
        <v>-2.0235689855610999</v>
      </c>
      <c r="D369">
        <v>3.1331625209847997E-76</v>
      </c>
      <c r="E369">
        <v>1.5417104803923401E-74</v>
      </c>
      <c r="G369" t="s">
        <v>791</v>
      </c>
      <c r="H369">
        <v>8</v>
      </c>
      <c r="I369">
        <v>-1.13208223643001</v>
      </c>
      <c r="J369">
        <v>7.9075062622106593E-3</v>
      </c>
      <c r="K369">
        <v>4.4475530327650697E-2</v>
      </c>
    </row>
    <row r="370" spans="1:11" x14ac:dyDescent="0.2">
      <c r="A370" t="s">
        <v>1189</v>
      </c>
      <c r="B370">
        <v>10</v>
      </c>
      <c r="C370">
        <v>-1.0789858726844199</v>
      </c>
      <c r="D370">
        <v>1.53499457819675E-40</v>
      </c>
      <c r="E370">
        <v>3.1687999701713699E-39</v>
      </c>
      <c r="G370" t="s">
        <v>792</v>
      </c>
      <c r="H370">
        <v>1</v>
      </c>
      <c r="I370">
        <v>-1.1419879433004401</v>
      </c>
      <c r="J370">
        <v>1.2499722326233999E-4</v>
      </c>
      <c r="K370">
        <v>1.50581909980397E-3</v>
      </c>
    </row>
    <row r="371" spans="1:11" x14ac:dyDescent="0.2">
      <c r="A371" t="s">
        <v>1190</v>
      </c>
      <c r="B371">
        <v>10</v>
      </c>
      <c r="C371">
        <v>3.10664108082615</v>
      </c>
      <c r="D371">
        <v>4.0283813649234199E-14</v>
      </c>
      <c r="E371">
        <v>2.87823049743659E-13</v>
      </c>
      <c r="G371" t="s">
        <v>793</v>
      </c>
      <c r="H371">
        <v>6</v>
      </c>
      <c r="I371">
        <v>-1.15650915983044</v>
      </c>
      <c r="J371">
        <v>1.2405656037222301E-25</v>
      </c>
      <c r="K371">
        <v>3.8883837168304598E-23</v>
      </c>
    </row>
    <row r="372" spans="1:11" x14ac:dyDescent="0.2">
      <c r="A372" t="s">
        <v>1191</v>
      </c>
      <c r="B372">
        <v>10</v>
      </c>
      <c r="C372">
        <v>-1.85764516547103</v>
      </c>
      <c r="D372">
        <v>1.8479854190256598E-157</v>
      </c>
      <c r="E372">
        <v>2.4854843890313698E-155</v>
      </c>
      <c r="G372" t="s">
        <v>794</v>
      </c>
      <c r="H372">
        <v>2</v>
      </c>
      <c r="I372">
        <v>-1.1577262584651</v>
      </c>
      <c r="J372">
        <v>1.67093772771084E-27</v>
      </c>
      <c r="K372">
        <v>6.1287862740440803E-25</v>
      </c>
    </row>
    <row r="373" spans="1:11" x14ac:dyDescent="0.2">
      <c r="A373" t="s">
        <v>708</v>
      </c>
      <c r="B373">
        <v>10</v>
      </c>
      <c r="C373">
        <v>-1.7322900398191099</v>
      </c>
      <c r="D373">
        <v>2.2702629191186402E-285</v>
      </c>
      <c r="E373">
        <v>1.00763349402162E-282</v>
      </c>
      <c r="G373" t="s">
        <v>795</v>
      </c>
      <c r="H373">
        <v>1</v>
      </c>
      <c r="I373">
        <v>-1.1600974815512799</v>
      </c>
      <c r="J373">
        <v>8.3950216620735305E-3</v>
      </c>
      <c r="K373">
        <v>4.6474559548004397E-2</v>
      </c>
    </row>
    <row r="374" spans="1:11" x14ac:dyDescent="0.2">
      <c r="A374" t="s">
        <v>1192</v>
      </c>
      <c r="B374">
        <v>10</v>
      </c>
      <c r="C374">
        <v>1.25991226589575</v>
      </c>
      <c r="D374">
        <v>4.08978861202637E-38</v>
      </c>
      <c r="E374">
        <v>7.8648690535605897E-37</v>
      </c>
      <c r="G374" t="s">
        <v>796</v>
      </c>
      <c r="H374">
        <v>10</v>
      </c>
      <c r="I374">
        <v>-1.1646919134389799</v>
      </c>
      <c r="J374">
        <v>6.1756646616797096E-35</v>
      </c>
      <c r="K374">
        <v>3.8022243965248699E-32</v>
      </c>
    </row>
    <row r="375" spans="1:11" x14ac:dyDescent="0.2">
      <c r="A375" t="s">
        <v>1193</v>
      </c>
      <c r="B375" t="s">
        <v>1194</v>
      </c>
      <c r="C375">
        <v>1.0383839980560301</v>
      </c>
      <c r="D375">
        <v>2.5974583718626798E-4</v>
      </c>
      <c r="E375">
        <v>7.8543120572798202E-4</v>
      </c>
      <c r="G375" t="s">
        <v>797</v>
      </c>
      <c r="H375" t="s">
        <v>575</v>
      </c>
      <c r="I375">
        <v>-1.1658216089836899</v>
      </c>
      <c r="J375">
        <v>9.1588548076694803E-4</v>
      </c>
      <c r="K375">
        <v>7.8984241135274698E-3</v>
      </c>
    </row>
    <row r="376" spans="1:11" x14ac:dyDescent="0.2">
      <c r="A376" t="s">
        <v>1195</v>
      </c>
      <c r="B376">
        <v>17</v>
      </c>
      <c r="C376">
        <v>1.09955575597615</v>
      </c>
      <c r="D376">
        <v>3.9605682525467502E-79</v>
      </c>
      <c r="E376">
        <v>2.0392791336547001E-77</v>
      </c>
      <c r="G376" t="s">
        <v>798</v>
      </c>
      <c r="H376">
        <v>1</v>
      </c>
      <c r="I376">
        <v>-1.1698579909292299</v>
      </c>
      <c r="J376">
        <v>3.5785169718131701E-20</v>
      </c>
      <c r="K376">
        <v>6.7054406605529597E-18</v>
      </c>
    </row>
    <row r="377" spans="1:11" x14ac:dyDescent="0.2">
      <c r="A377" t="s">
        <v>1196</v>
      </c>
      <c r="B377">
        <v>17</v>
      </c>
      <c r="C377">
        <v>3.1632983160232002</v>
      </c>
      <c r="D377">
        <v>0</v>
      </c>
      <c r="E377">
        <v>0</v>
      </c>
      <c r="G377" t="s">
        <v>799</v>
      </c>
      <c r="H377">
        <v>11</v>
      </c>
      <c r="I377">
        <v>-1.1702021985623901</v>
      </c>
      <c r="J377">
        <v>9.6928221452181505E-4</v>
      </c>
      <c r="K377">
        <v>8.2884206826099004E-3</v>
      </c>
    </row>
    <row r="378" spans="1:11" x14ac:dyDescent="0.2">
      <c r="A378" t="s">
        <v>1197</v>
      </c>
      <c r="B378">
        <v>17</v>
      </c>
      <c r="C378">
        <v>-2.84849932279019</v>
      </c>
      <c r="D378">
        <v>1.7765440696996999E-34</v>
      </c>
      <c r="E378">
        <v>3.0444066405232298E-33</v>
      </c>
      <c r="G378" t="s">
        <v>800</v>
      </c>
      <c r="H378">
        <v>1</v>
      </c>
      <c r="I378">
        <v>-1.1715382116002799</v>
      </c>
      <c r="J378">
        <v>4.9437775115855397E-6</v>
      </c>
      <c r="K378">
        <v>9.22489451559916E-5</v>
      </c>
    </row>
    <row r="379" spans="1:11" x14ac:dyDescent="0.2">
      <c r="A379" t="s">
        <v>688</v>
      </c>
      <c r="B379">
        <v>17</v>
      </c>
      <c r="C379">
        <v>1.1006759385626299</v>
      </c>
      <c r="D379">
        <v>2.2343474299789399E-29</v>
      </c>
      <c r="E379">
        <v>3.2493209807400098E-28</v>
      </c>
      <c r="G379" t="s">
        <v>801</v>
      </c>
      <c r="H379">
        <v>15</v>
      </c>
      <c r="I379">
        <v>-1.17356844285859</v>
      </c>
      <c r="J379">
        <v>3.7864272945028598E-36</v>
      </c>
      <c r="K379">
        <v>2.5105469280744201E-33</v>
      </c>
    </row>
    <row r="380" spans="1:11" x14ac:dyDescent="0.2">
      <c r="A380" t="s">
        <v>1198</v>
      </c>
      <c r="B380">
        <v>17</v>
      </c>
      <c r="C380">
        <v>1.5705655718768099</v>
      </c>
      <c r="D380">
        <v>5.6465059988421398E-5</v>
      </c>
      <c r="E380">
        <v>1.8699785274780599E-4</v>
      </c>
      <c r="G380" t="s">
        <v>802</v>
      </c>
      <c r="H380">
        <v>10</v>
      </c>
      <c r="I380">
        <v>-1.18267758059034</v>
      </c>
      <c r="J380">
        <v>1.14116164912754E-45</v>
      </c>
      <c r="K380">
        <v>1.22953035433185E-42</v>
      </c>
    </row>
    <row r="381" spans="1:11" x14ac:dyDescent="0.2">
      <c r="A381" t="s">
        <v>1199</v>
      </c>
      <c r="B381">
        <v>17</v>
      </c>
      <c r="C381">
        <v>3.3298134701765201</v>
      </c>
      <c r="D381">
        <v>1.76632328538521E-3</v>
      </c>
      <c r="E381">
        <v>4.6938386240292897E-3</v>
      </c>
      <c r="G381" t="s">
        <v>803</v>
      </c>
      <c r="H381" t="s">
        <v>804</v>
      </c>
      <c r="I381">
        <v>-1.1835066045254801</v>
      </c>
      <c r="J381">
        <v>1.7974505706074201E-21</v>
      </c>
      <c r="K381">
        <v>3.92231017553182E-19</v>
      </c>
    </row>
    <row r="382" spans="1:11" x14ac:dyDescent="0.2">
      <c r="A382" t="s">
        <v>1200</v>
      </c>
      <c r="B382">
        <v>17</v>
      </c>
      <c r="C382">
        <v>-3.20435848122351</v>
      </c>
      <c r="D382">
        <v>1.5638913258885E-18</v>
      </c>
      <c r="E382">
        <v>1.4311701568708299E-17</v>
      </c>
      <c r="G382" t="s">
        <v>805</v>
      </c>
      <c r="H382">
        <v>13</v>
      </c>
      <c r="I382">
        <v>-1.20789056614904</v>
      </c>
      <c r="J382">
        <v>1.3025977205833501E-3</v>
      </c>
      <c r="K382">
        <v>1.06272986773007E-2</v>
      </c>
    </row>
    <row r="383" spans="1:11" x14ac:dyDescent="0.2">
      <c r="A383" t="s">
        <v>1201</v>
      </c>
      <c r="B383">
        <v>17</v>
      </c>
      <c r="C383">
        <v>-1.6759855613390899</v>
      </c>
      <c r="D383">
        <v>4.5108041167378101E-149</v>
      </c>
      <c r="E383">
        <v>5.6555799411664098E-147</v>
      </c>
      <c r="G383" t="s">
        <v>806</v>
      </c>
      <c r="H383" t="s">
        <v>807</v>
      </c>
      <c r="I383">
        <v>-1.21213221422942</v>
      </c>
      <c r="J383">
        <v>5.4270024260367002E-10</v>
      </c>
      <c r="K383">
        <v>2.41123955727955E-8</v>
      </c>
    </row>
    <row r="384" spans="1:11" x14ac:dyDescent="0.2">
      <c r="A384" t="s">
        <v>211</v>
      </c>
      <c r="B384">
        <v>17</v>
      </c>
      <c r="C384">
        <v>1.37849600792322</v>
      </c>
      <c r="D384">
        <v>5.80610590393538E-22</v>
      </c>
      <c r="E384">
        <v>6.2457150858038798E-21</v>
      </c>
      <c r="G384" t="s">
        <v>808</v>
      </c>
      <c r="H384">
        <v>22</v>
      </c>
      <c r="I384">
        <v>-1.2134001319207099</v>
      </c>
      <c r="J384">
        <v>1.21133706930103E-3</v>
      </c>
      <c r="K384">
        <v>1.00010726713029E-2</v>
      </c>
    </row>
    <row r="385" spans="1:11" x14ac:dyDescent="0.2">
      <c r="A385" t="s">
        <v>1202</v>
      </c>
      <c r="B385">
        <v>4</v>
      </c>
      <c r="C385">
        <v>2.0464437838971001</v>
      </c>
      <c r="D385">
        <v>1.15117417451202E-5</v>
      </c>
      <c r="E385">
        <v>4.1485640274067699E-5</v>
      </c>
      <c r="G385" t="s">
        <v>809</v>
      </c>
      <c r="H385" t="s">
        <v>810</v>
      </c>
      <c r="I385">
        <v>-1.2143993494899501</v>
      </c>
      <c r="J385">
        <v>3.4763977870285398E-25</v>
      </c>
      <c r="K385">
        <v>1.05139686755412E-22</v>
      </c>
    </row>
    <row r="386" spans="1:11" x14ac:dyDescent="0.2">
      <c r="A386" t="s">
        <v>458</v>
      </c>
      <c r="B386">
        <v>4</v>
      </c>
      <c r="C386">
        <v>-2.7249686638120201</v>
      </c>
      <c r="D386">
        <v>4.1863761378472902E-70</v>
      </c>
      <c r="E386">
        <v>1.79351465735728E-68</v>
      </c>
      <c r="G386" t="s">
        <v>811</v>
      </c>
      <c r="H386">
        <v>17</v>
      </c>
      <c r="I386">
        <v>-1.2197122410927499</v>
      </c>
      <c r="J386">
        <v>1.07856373332016E-19</v>
      </c>
      <c r="K386">
        <v>1.92451540551814E-17</v>
      </c>
    </row>
    <row r="387" spans="1:11" x14ac:dyDescent="0.2">
      <c r="A387" t="s">
        <v>506</v>
      </c>
      <c r="B387">
        <v>4</v>
      </c>
      <c r="C387">
        <v>1.74438636439044</v>
      </c>
      <c r="D387">
        <v>5.9897527845168997E-16</v>
      </c>
      <c r="E387">
        <v>4.7575015674301698E-15</v>
      </c>
      <c r="G387" t="s">
        <v>812</v>
      </c>
      <c r="H387">
        <v>20</v>
      </c>
      <c r="I387">
        <v>-1.2311597385490001</v>
      </c>
      <c r="J387">
        <v>4.4649802960644204E-6</v>
      </c>
      <c r="K387">
        <v>8.4584390465774204E-5</v>
      </c>
    </row>
    <row r="388" spans="1:11" x14ac:dyDescent="0.2">
      <c r="A388" t="s">
        <v>169</v>
      </c>
      <c r="B388">
        <v>4</v>
      </c>
      <c r="C388">
        <v>3.9108464107924998</v>
      </c>
      <c r="D388">
        <v>2.72607546061793E-33</v>
      </c>
      <c r="E388">
        <v>4.5113397928436201E-32</v>
      </c>
      <c r="G388" t="s">
        <v>813</v>
      </c>
      <c r="H388">
        <v>19</v>
      </c>
      <c r="I388">
        <v>-1.23283359634649</v>
      </c>
      <c r="J388">
        <v>2.7406081571910101E-3</v>
      </c>
      <c r="K388">
        <v>1.9213234657102798E-2</v>
      </c>
    </row>
    <row r="389" spans="1:11" x14ac:dyDescent="0.2">
      <c r="A389" t="s">
        <v>1203</v>
      </c>
      <c r="B389">
        <v>4</v>
      </c>
      <c r="C389">
        <v>1.21060645258663</v>
      </c>
      <c r="D389">
        <v>7.5422200633897098E-3</v>
      </c>
      <c r="E389">
        <v>1.7777689606664301E-2</v>
      </c>
      <c r="G389" t="s">
        <v>814</v>
      </c>
      <c r="H389">
        <v>3</v>
      </c>
      <c r="I389">
        <v>-1.2392388676143</v>
      </c>
      <c r="J389">
        <v>7.8143732092234106E-3</v>
      </c>
      <c r="K389">
        <v>4.4066725467387102E-2</v>
      </c>
    </row>
    <row r="390" spans="1:11" x14ac:dyDescent="0.2">
      <c r="A390" t="s">
        <v>1204</v>
      </c>
      <c r="B390">
        <v>4</v>
      </c>
      <c r="C390">
        <v>-1.0753996237964101</v>
      </c>
      <c r="D390">
        <v>1.04946589404824E-62</v>
      </c>
      <c r="E390">
        <v>3.7808031040127699E-61</v>
      </c>
      <c r="G390" t="s">
        <v>815</v>
      </c>
      <c r="H390">
        <v>19</v>
      </c>
      <c r="I390">
        <v>-1.2505917157311699</v>
      </c>
      <c r="J390">
        <v>7.9347304807554302E-11</v>
      </c>
      <c r="K390">
        <v>4.1959146858203302E-9</v>
      </c>
    </row>
    <row r="391" spans="1:11" x14ac:dyDescent="0.2">
      <c r="A391" t="s">
        <v>1205</v>
      </c>
      <c r="B391">
        <v>4</v>
      </c>
      <c r="C391">
        <v>1.72310239772356</v>
      </c>
      <c r="D391">
        <v>1.2511758336291E-45</v>
      </c>
      <c r="E391">
        <v>2.9538397978613902E-44</v>
      </c>
      <c r="G391" t="s">
        <v>816</v>
      </c>
      <c r="H391">
        <v>7</v>
      </c>
      <c r="I391">
        <v>-1.25712474068436</v>
      </c>
      <c r="J391">
        <v>6.5707246620206596E-18</v>
      </c>
      <c r="K391">
        <v>9.1348969716592099E-16</v>
      </c>
    </row>
    <row r="392" spans="1:11" x14ac:dyDescent="0.2">
      <c r="A392" t="s">
        <v>1206</v>
      </c>
      <c r="B392">
        <v>11</v>
      </c>
      <c r="C392">
        <v>1.9960860440577901</v>
      </c>
      <c r="D392">
        <v>2.3473358219280398E-3</v>
      </c>
      <c r="E392">
        <v>6.09192802715788E-3</v>
      </c>
      <c r="G392" t="s">
        <v>817</v>
      </c>
      <c r="H392">
        <v>17</v>
      </c>
      <c r="I392">
        <v>-1.2643530935923899</v>
      </c>
      <c r="J392">
        <v>6.9155763752281E-3</v>
      </c>
      <c r="K392">
        <v>3.9898802253198501E-2</v>
      </c>
    </row>
    <row r="393" spans="1:11" x14ac:dyDescent="0.2">
      <c r="A393" t="s">
        <v>1207</v>
      </c>
      <c r="B393">
        <v>11</v>
      </c>
      <c r="C393">
        <v>2.0100419592303398</v>
      </c>
      <c r="D393">
        <v>5.4231414002189496E-6</v>
      </c>
      <c r="E393">
        <v>2.0257591980080599E-5</v>
      </c>
      <c r="G393" t="s">
        <v>818</v>
      </c>
      <c r="H393">
        <v>2</v>
      </c>
      <c r="I393">
        <v>-1.2810381455964399</v>
      </c>
      <c r="J393">
        <v>5.8580538575115902E-33</v>
      </c>
      <c r="K393">
        <v>3.36623301498808E-30</v>
      </c>
    </row>
    <row r="394" spans="1:11" x14ac:dyDescent="0.2">
      <c r="A394" t="s">
        <v>1208</v>
      </c>
      <c r="B394">
        <v>11</v>
      </c>
      <c r="C394">
        <v>1.4371482951865999</v>
      </c>
      <c r="D394">
        <v>5.3524990307231403E-3</v>
      </c>
      <c r="E394">
        <v>1.301442516597E-2</v>
      </c>
      <c r="G394" t="s">
        <v>819</v>
      </c>
      <c r="H394">
        <v>9</v>
      </c>
      <c r="I394">
        <v>-1.2826979803468801</v>
      </c>
      <c r="J394">
        <v>7.0796309015507498E-3</v>
      </c>
      <c r="K394">
        <v>4.0695484198677398E-2</v>
      </c>
    </row>
    <row r="395" spans="1:11" x14ac:dyDescent="0.2">
      <c r="A395" t="s">
        <v>523</v>
      </c>
      <c r="B395">
        <v>11</v>
      </c>
      <c r="C395">
        <v>-2.3335035325167199</v>
      </c>
      <c r="D395">
        <v>3.2982290947501798E-153</v>
      </c>
      <c r="E395">
        <v>4.3310236728222497E-151</v>
      </c>
      <c r="G395" t="s">
        <v>820</v>
      </c>
      <c r="H395">
        <v>3</v>
      </c>
      <c r="I395">
        <v>-1.2941419161776999</v>
      </c>
      <c r="J395">
        <v>6.1290998772911304E-4</v>
      </c>
      <c r="K395">
        <v>5.68979821134205E-3</v>
      </c>
    </row>
    <row r="396" spans="1:11" x14ac:dyDescent="0.2">
      <c r="A396" t="s">
        <v>1209</v>
      </c>
      <c r="B396">
        <v>11</v>
      </c>
      <c r="C396">
        <v>-1.7267679917691701</v>
      </c>
      <c r="D396">
        <v>2.2168878596904601E-46</v>
      </c>
      <c r="E396">
        <v>5.3301381779253202E-45</v>
      </c>
      <c r="G396" t="s">
        <v>821</v>
      </c>
      <c r="H396">
        <v>2</v>
      </c>
      <c r="I396">
        <v>-1.29538865543834</v>
      </c>
      <c r="J396">
        <v>1.1399561754865701E-3</v>
      </c>
      <c r="K396">
        <v>9.5119576520875902E-3</v>
      </c>
    </row>
    <row r="397" spans="1:11" x14ac:dyDescent="0.2">
      <c r="A397" t="s">
        <v>707</v>
      </c>
      <c r="B397">
        <v>11</v>
      </c>
      <c r="C397">
        <v>1.9348577010621799</v>
      </c>
      <c r="D397">
        <v>1.6083110257859201E-37</v>
      </c>
      <c r="E397">
        <v>3.0401736187599003E-36</v>
      </c>
      <c r="G397" t="s">
        <v>822</v>
      </c>
      <c r="H397">
        <v>12</v>
      </c>
      <c r="I397">
        <v>-1.2971103159014099</v>
      </c>
      <c r="J397">
        <v>6.1417360830269003E-49</v>
      </c>
      <c r="K397">
        <v>8.8231156946084001E-46</v>
      </c>
    </row>
    <row r="398" spans="1:11" x14ac:dyDescent="0.2">
      <c r="A398" t="s">
        <v>1210</v>
      </c>
      <c r="B398">
        <v>11</v>
      </c>
      <c r="C398">
        <v>3.0499223914489102</v>
      </c>
      <c r="D398">
        <v>3.6801347080334301E-121</v>
      </c>
      <c r="E398">
        <v>3.5354783307652803E-119</v>
      </c>
      <c r="G398" t="s">
        <v>823</v>
      </c>
      <c r="H398">
        <v>10</v>
      </c>
      <c r="I398">
        <v>-1.29766762432889</v>
      </c>
      <c r="J398">
        <v>1.6179303717318899E-56</v>
      </c>
      <c r="K398">
        <v>3.4864377097857499E-53</v>
      </c>
    </row>
    <row r="399" spans="1:11" x14ac:dyDescent="0.2">
      <c r="A399" t="s">
        <v>1211</v>
      </c>
      <c r="B399">
        <v>11</v>
      </c>
      <c r="C399">
        <v>3.7969043426139599</v>
      </c>
      <c r="D399">
        <v>4.7792128143651299E-121</v>
      </c>
      <c r="E399">
        <v>4.5715642576030598E-119</v>
      </c>
      <c r="G399" t="s">
        <v>824</v>
      </c>
      <c r="H399">
        <v>20</v>
      </c>
      <c r="I399">
        <v>-1.30080378420081</v>
      </c>
      <c r="J399">
        <v>2.2149854210373601E-19</v>
      </c>
      <c r="K399">
        <v>3.6365841593583902E-17</v>
      </c>
    </row>
    <row r="400" spans="1:11" x14ac:dyDescent="0.2">
      <c r="A400" t="s">
        <v>693</v>
      </c>
      <c r="B400">
        <v>12</v>
      </c>
      <c r="C400">
        <v>-1.16151055799089</v>
      </c>
      <c r="D400">
        <v>2.9009472221997601E-33</v>
      </c>
      <c r="E400">
        <v>4.7971550488120001E-32</v>
      </c>
      <c r="G400" t="s">
        <v>825</v>
      </c>
      <c r="H400">
        <v>2</v>
      </c>
      <c r="I400">
        <v>-1.3035692087614701</v>
      </c>
      <c r="J400">
        <v>2.9206241735359602E-4</v>
      </c>
      <c r="K400">
        <v>3.1117824553514501E-3</v>
      </c>
    </row>
    <row r="401" spans="1:11" x14ac:dyDescent="0.2">
      <c r="A401" t="s">
        <v>1212</v>
      </c>
      <c r="B401">
        <v>12</v>
      </c>
      <c r="C401">
        <v>2.3007958650116498</v>
      </c>
      <c r="D401">
        <v>1.3025118033413399E-26</v>
      </c>
      <c r="E401">
        <v>1.70633659620726E-25</v>
      </c>
      <c r="G401" t="s">
        <v>826</v>
      </c>
      <c r="H401">
        <v>20</v>
      </c>
      <c r="I401">
        <v>-1.3070110873365799</v>
      </c>
      <c r="J401">
        <v>2.9638222612225997E-20</v>
      </c>
      <c r="K401">
        <v>5.6770368845795996E-18</v>
      </c>
    </row>
    <row r="402" spans="1:11" x14ac:dyDescent="0.2">
      <c r="A402" t="s">
        <v>544</v>
      </c>
      <c r="B402">
        <v>12</v>
      </c>
      <c r="C402">
        <v>1.5324153633531701</v>
      </c>
      <c r="D402">
        <v>3.4487169683795199E-3</v>
      </c>
      <c r="E402">
        <v>8.6920984624961305E-3</v>
      </c>
      <c r="G402" t="s">
        <v>827</v>
      </c>
      <c r="H402">
        <v>5</v>
      </c>
      <c r="I402">
        <v>-1.30714080939563</v>
      </c>
      <c r="J402">
        <v>8.74003939535032E-3</v>
      </c>
      <c r="K402">
        <v>4.7915212512628598E-2</v>
      </c>
    </row>
    <row r="403" spans="1:11" x14ac:dyDescent="0.2">
      <c r="A403" t="s">
        <v>695</v>
      </c>
      <c r="B403">
        <v>12</v>
      </c>
      <c r="C403">
        <v>1.7289755747709801</v>
      </c>
      <c r="D403">
        <v>2.4901887112125101E-278</v>
      </c>
      <c r="E403">
        <v>1.0426842996080801E-275</v>
      </c>
      <c r="G403" t="s">
        <v>828</v>
      </c>
      <c r="H403">
        <v>21</v>
      </c>
      <c r="I403">
        <v>-1.3091455008116799</v>
      </c>
      <c r="J403">
        <v>6.7789834841136703E-47</v>
      </c>
      <c r="K403">
        <v>8.3473497344739601E-44</v>
      </c>
    </row>
    <row r="404" spans="1:11" x14ac:dyDescent="0.2">
      <c r="A404" t="s">
        <v>255</v>
      </c>
      <c r="B404">
        <v>12</v>
      </c>
      <c r="C404">
        <v>-1.2767845833134599</v>
      </c>
      <c r="D404">
        <v>2.0329995043811299E-3</v>
      </c>
      <c r="E404">
        <v>5.3322686445131801E-3</v>
      </c>
      <c r="G404" t="s">
        <v>829</v>
      </c>
      <c r="H404">
        <v>16</v>
      </c>
      <c r="I404">
        <v>-1.3092359694561699</v>
      </c>
      <c r="J404">
        <v>2.8514995395364701E-3</v>
      </c>
      <c r="K404">
        <v>1.9861414368512801E-2</v>
      </c>
    </row>
    <row r="405" spans="1:11" x14ac:dyDescent="0.2">
      <c r="A405" t="s">
        <v>1213</v>
      </c>
      <c r="B405">
        <v>12</v>
      </c>
      <c r="C405">
        <v>4.1242622870588903</v>
      </c>
      <c r="D405">
        <v>1.9262892183278899E-8</v>
      </c>
      <c r="E405">
        <v>9.1283814505941699E-8</v>
      </c>
      <c r="G405" t="s">
        <v>830</v>
      </c>
      <c r="H405">
        <v>12</v>
      </c>
      <c r="I405">
        <v>-1.31144174559585</v>
      </c>
      <c r="J405">
        <v>2.0794376649923099E-3</v>
      </c>
      <c r="K405">
        <v>1.5499083724070901E-2</v>
      </c>
    </row>
    <row r="406" spans="1:11" x14ac:dyDescent="0.2">
      <c r="A406" t="s">
        <v>649</v>
      </c>
      <c r="B406" t="s">
        <v>650</v>
      </c>
      <c r="C406">
        <v>1.6621474999588199</v>
      </c>
      <c r="D406">
        <v>1.0258672680882101E-59</v>
      </c>
      <c r="E406">
        <v>3.4546352675892997E-58</v>
      </c>
      <c r="G406" t="s">
        <v>831</v>
      </c>
      <c r="H406">
        <v>9</v>
      </c>
      <c r="I406">
        <v>-1.3130034755358</v>
      </c>
      <c r="J406">
        <v>6.2106123675357196E-3</v>
      </c>
      <c r="K406">
        <v>3.6845873048150603E-2</v>
      </c>
    </row>
    <row r="407" spans="1:11" x14ac:dyDescent="0.2">
      <c r="A407" t="s">
        <v>1214</v>
      </c>
      <c r="B407">
        <v>12</v>
      </c>
      <c r="C407">
        <v>2.2158178573260301</v>
      </c>
      <c r="D407">
        <v>4.4842985579492696E-115</v>
      </c>
      <c r="E407">
        <v>4.0127239354036401E-113</v>
      </c>
      <c r="G407" t="s">
        <v>832</v>
      </c>
      <c r="H407">
        <v>22</v>
      </c>
      <c r="I407">
        <v>-1.31454440876141</v>
      </c>
      <c r="J407">
        <v>1.74109288583016E-46</v>
      </c>
      <c r="K407">
        <v>2.0009800172550699E-43</v>
      </c>
    </row>
    <row r="408" spans="1:11" x14ac:dyDescent="0.2">
      <c r="A408" t="s">
        <v>1215</v>
      </c>
      <c r="B408">
        <v>12</v>
      </c>
      <c r="C408">
        <v>2.2358832099241601</v>
      </c>
      <c r="D408">
        <v>1.00552575551597E-3</v>
      </c>
      <c r="E408">
        <v>2.77786973315205E-3</v>
      </c>
      <c r="G408" t="s">
        <v>833</v>
      </c>
      <c r="H408">
        <v>17</v>
      </c>
      <c r="I408">
        <v>-1.31660071954365</v>
      </c>
      <c r="J408">
        <v>1.4801333171761E-32</v>
      </c>
      <c r="K408">
        <v>7.9737557046246002E-30</v>
      </c>
    </row>
    <row r="409" spans="1:11" x14ac:dyDescent="0.2">
      <c r="A409" t="s">
        <v>1216</v>
      </c>
      <c r="B409">
        <v>12</v>
      </c>
      <c r="C409">
        <v>3.8474231200567801</v>
      </c>
      <c r="D409">
        <v>2.89540771411125E-49</v>
      </c>
      <c r="E409">
        <v>7.66764773168936E-48</v>
      </c>
      <c r="G409" t="s">
        <v>834</v>
      </c>
      <c r="H409" t="s">
        <v>72</v>
      </c>
      <c r="I409">
        <v>-1.33824156539438</v>
      </c>
      <c r="J409">
        <v>1.01658838957929E-44</v>
      </c>
      <c r="K409">
        <v>1.03088042635043E-41</v>
      </c>
    </row>
    <row r="410" spans="1:11" x14ac:dyDescent="0.2">
      <c r="A410" t="s">
        <v>860</v>
      </c>
      <c r="B410">
        <v>12</v>
      </c>
      <c r="C410">
        <v>1.4852373098624601</v>
      </c>
      <c r="D410">
        <v>3.4790763773189299E-22</v>
      </c>
      <c r="E410">
        <v>3.7828350301549101E-21</v>
      </c>
      <c r="G410" t="s">
        <v>835</v>
      </c>
      <c r="H410">
        <v>2</v>
      </c>
      <c r="I410">
        <v>-1.34358296864808</v>
      </c>
      <c r="J410">
        <v>5.0652160634490203E-4</v>
      </c>
      <c r="K410">
        <v>4.8788947873193902E-3</v>
      </c>
    </row>
    <row r="411" spans="1:11" x14ac:dyDescent="0.2">
      <c r="A411" t="s">
        <v>1217</v>
      </c>
      <c r="B411">
        <v>12</v>
      </c>
      <c r="C411">
        <v>3.9322886064874698</v>
      </c>
      <c r="D411">
        <v>2.0140244272303799E-2</v>
      </c>
      <c r="E411">
        <v>4.2996854342565199E-2</v>
      </c>
      <c r="G411" t="s">
        <v>836</v>
      </c>
      <c r="H411">
        <v>1</v>
      </c>
      <c r="I411">
        <v>-1.34458796147592</v>
      </c>
      <c r="J411">
        <v>8.8076909839773904E-5</v>
      </c>
      <c r="K411">
        <v>1.1180838355875299E-3</v>
      </c>
    </row>
    <row r="412" spans="1:11" x14ac:dyDescent="0.2">
      <c r="A412" t="s">
        <v>1218</v>
      </c>
      <c r="B412">
        <v>12</v>
      </c>
      <c r="C412">
        <v>-1.7085468833394299</v>
      </c>
      <c r="D412">
        <v>1.57889259942242E-9</v>
      </c>
      <c r="E412">
        <v>8.2541306399016303E-9</v>
      </c>
      <c r="G412" t="s">
        <v>837</v>
      </c>
      <c r="H412">
        <v>11</v>
      </c>
      <c r="I412">
        <v>-1.34514964262527</v>
      </c>
      <c r="J412">
        <v>7.9913758642420995E-7</v>
      </c>
      <c r="K412">
        <v>1.8325361918665899E-5</v>
      </c>
    </row>
    <row r="413" spans="1:11" x14ac:dyDescent="0.2">
      <c r="A413" t="s">
        <v>583</v>
      </c>
      <c r="B413">
        <v>6</v>
      </c>
      <c r="C413">
        <v>-1.3623980647968399</v>
      </c>
      <c r="D413">
        <v>1.83736807108026E-37</v>
      </c>
      <c r="E413">
        <v>3.4702018922053797E-36</v>
      </c>
      <c r="G413" t="s">
        <v>838</v>
      </c>
      <c r="H413">
        <v>6</v>
      </c>
      <c r="I413">
        <v>-1.3459498651573401</v>
      </c>
      <c r="J413">
        <v>6.5243824052275203E-8</v>
      </c>
      <c r="K413">
        <v>1.9259217171869401E-6</v>
      </c>
    </row>
    <row r="414" spans="1:11" x14ac:dyDescent="0.2">
      <c r="A414" t="s">
        <v>121</v>
      </c>
      <c r="B414">
        <v>6</v>
      </c>
      <c r="C414">
        <v>-1.3871903491122</v>
      </c>
      <c r="D414">
        <v>2.51556099341611E-23</v>
      </c>
      <c r="E414">
        <v>2.8970072426512799E-22</v>
      </c>
      <c r="G414" t="s">
        <v>839</v>
      </c>
      <c r="H414">
        <v>14</v>
      </c>
      <c r="I414">
        <v>-1.3495747263823099</v>
      </c>
      <c r="J414">
        <v>2.0359713456111501E-4</v>
      </c>
      <c r="K414">
        <v>2.2865218258625798E-3</v>
      </c>
    </row>
    <row r="415" spans="1:11" x14ac:dyDescent="0.2">
      <c r="A415" t="s">
        <v>1219</v>
      </c>
      <c r="B415">
        <v>6</v>
      </c>
      <c r="C415">
        <v>-1.2162443669881999</v>
      </c>
      <c r="D415">
        <v>5.3173886880072902E-5</v>
      </c>
      <c r="E415">
        <v>1.7693782971806501E-4</v>
      </c>
      <c r="G415" t="s">
        <v>840</v>
      </c>
      <c r="H415">
        <v>17</v>
      </c>
      <c r="I415">
        <v>-1.35306208987953</v>
      </c>
      <c r="J415">
        <v>1.8268117240936901E-5</v>
      </c>
      <c r="K415">
        <v>2.88392008348453E-4</v>
      </c>
    </row>
    <row r="416" spans="1:11" x14ac:dyDescent="0.2">
      <c r="A416" t="s">
        <v>1220</v>
      </c>
      <c r="B416">
        <v>6</v>
      </c>
      <c r="C416">
        <v>6.5111713121729702</v>
      </c>
      <c r="D416">
        <v>3.1238978112187899E-7</v>
      </c>
      <c r="E416">
        <v>1.3247762321148E-6</v>
      </c>
      <c r="G416" t="s">
        <v>841</v>
      </c>
      <c r="H416">
        <v>9</v>
      </c>
      <c r="I416">
        <v>-1.3698500913210201</v>
      </c>
      <c r="J416">
        <v>4.84667734939127E-3</v>
      </c>
      <c r="K416">
        <v>3.0407012564406002E-2</v>
      </c>
    </row>
    <row r="417" spans="1:11" x14ac:dyDescent="0.2">
      <c r="A417" t="s">
        <v>569</v>
      </c>
      <c r="B417">
        <v>6</v>
      </c>
      <c r="C417">
        <v>-1.1308939101978199</v>
      </c>
      <c r="D417">
        <v>9.9220697217209297E-34</v>
      </c>
      <c r="E417">
        <v>1.6630707799428299E-32</v>
      </c>
      <c r="G417" t="s">
        <v>842</v>
      </c>
      <c r="H417">
        <v>4</v>
      </c>
      <c r="I417">
        <v>-1.3870389319418399</v>
      </c>
      <c r="J417">
        <v>5.8351937394017699E-12</v>
      </c>
      <c r="K417">
        <v>3.7119153089869801E-10</v>
      </c>
    </row>
    <row r="418" spans="1:11" x14ac:dyDescent="0.2">
      <c r="A418" t="s">
        <v>1221</v>
      </c>
      <c r="B418">
        <v>6</v>
      </c>
      <c r="C418">
        <v>-1.08620645866468</v>
      </c>
      <c r="D418">
        <v>2.28696623879582E-8</v>
      </c>
      <c r="E418">
        <v>1.0748534226817701E-7</v>
      </c>
      <c r="G418" t="s">
        <v>91</v>
      </c>
      <c r="H418">
        <v>18</v>
      </c>
      <c r="I418">
        <v>-1.41126138544527</v>
      </c>
      <c r="J418">
        <v>2.5105382534905598E-3</v>
      </c>
      <c r="K418">
        <v>1.7906151821234499E-2</v>
      </c>
    </row>
    <row r="419" spans="1:11" x14ac:dyDescent="0.2">
      <c r="A419" t="s">
        <v>490</v>
      </c>
      <c r="B419">
        <v>6</v>
      </c>
      <c r="C419">
        <v>-1.08463601004812</v>
      </c>
      <c r="D419">
        <v>1.35258430648879E-22</v>
      </c>
      <c r="E419">
        <v>1.5030821697345601E-21</v>
      </c>
      <c r="G419" t="s">
        <v>843</v>
      </c>
      <c r="H419">
        <v>20</v>
      </c>
      <c r="I419">
        <v>-1.4145901021954399</v>
      </c>
      <c r="J419">
        <v>6.6661885265785605E-26</v>
      </c>
      <c r="K419">
        <v>2.1281189631423701E-23</v>
      </c>
    </row>
    <row r="420" spans="1:11" x14ac:dyDescent="0.2">
      <c r="A420" t="s">
        <v>1222</v>
      </c>
      <c r="B420">
        <v>6</v>
      </c>
      <c r="C420">
        <v>1.62854122573975</v>
      </c>
      <c r="D420">
        <v>2.7824741958173298E-19</v>
      </c>
      <c r="E420">
        <v>2.6399601262752501E-18</v>
      </c>
      <c r="G420" t="s">
        <v>844</v>
      </c>
      <c r="H420">
        <v>7</v>
      </c>
      <c r="I420">
        <v>-1.41519342637576</v>
      </c>
      <c r="J420">
        <v>7.8698977450972693E-3</v>
      </c>
      <c r="K420">
        <v>4.4278448834116101E-2</v>
      </c>
    </row>
    <row r="421" spans="1:11" x14ac:dyDescent="0.2">
      <c r="A421" t="s">
        <v>1223</v>
      </c>
      <c r="B421">
        <v>6</v>
      </c>
      <c r="C421">
        <v>2.7358818665375</v>
      </c>
      <c r="D421">
        <v>1.24988351639605E-6</v>
      </c>
      <c r="E421">
        <v>4.9959320957963202E-6</v>
      </c>
      <c r="G421" t="s">
        <v>845</v>
      </c>
      <c r="H421">
        <v>18</v>
      </c>
      <c r="I421">
        <v>-1.4192321771631999</v>
      </c>
      <c r="J421">
        <v>5.0088182850687396E-56</v>
      </c>
      <c r="K421">
        <v>9.5941131573666605E-53</v>
      </c>
    </row>
    <row r="422" spans="1:11" x14ac:dyDescent="0.2">
      <c r="A422" t="s">
        <v>1224</v>
      </c>
      <c r="B422">
        <v>6</v>
      </c>
      <c r="C422">
        <v>-1.3568255374031299</v>
      </c>
      <c r="D422">
        <v>9.2202729454479398E-91</v>
      </c>
      <c r="E422">
        <v>5.71553902808326E-89</v>
      </c>
      <c r="G422" t="s">
        <v>846</v>
      </c>
      <c r="H422">
        <v>4</v>
      </c>
      <c r="I422">
        <v>-1.4204442728730899</v>
      </c>
      <c r="J422">
        <v>3.0277958584780602E-7</v>
      </c>
      <c r="K422">
        <v>7.6198792415041397E-6</v>
      </c>
    </row>
    <row r="423" spans="1:11" x14ac:dyDescent="0.2">
      <c r="A423" t="s">
        <v>327</v>
      </c>
      <c r="B423">
        <v>6</v>
      </c>
      <c r="C423">
        <v>-1.7062720541607199</v>
      </c>
      <c r="D423">
        <v>1.2848598093797701E-12</v>
      </c>
      <c r="E423">
        <v>8.3740407899429497E-12</v>
      </c>
      <c r="G423" t="s">
        <v>847</v>
      </c>
      <c r="H423">
        <v>1</v>
      </c>
      <c r="I423">
        <v>-1.4222749749486501</v>
      </c>
      <c r="J423">
        <v>7.6778432852414199E-19</v>
      </c>
      <c r="K423">
        <v>1.18177089637747E-16</v>
      </c>
    </row>
    <row r="424" spans="1:11" x14ac:dyDescent="0.2">
      <c r="A424" t="s">
        <v>1225</v>
      </c>
      <c r="B424">
        <v>6</v>
      </c>
      <c r="C424">
        <v>-1.7321182679362199</v>
      </c>
      <c r="D424">
        <v>7.6000722861256403E-6</v>
      </c>
      <c r="E424">
        <v>2.7984205105973101E-5</v>
      </c>
      <c r="G424" t="s">
        <v>91</v>
      </c>
      <c r="H424">
        <v>5</v>
      </c>
      <c r="I424">
        <v>-1.4323493649519301</v>
      </c>
      <c r="J424">
        <v>2.7757003686453701E-11</v>
      </c>
      <c r="K424">
        <v>1.5792177773953E-9</v>
      </c>
    </row>
    <row r="425" spans="1:11" x14ac:dyDescent="0.2">
      <c r="A425" t="s">
        <v>598</v>
      </c>
      <c r="B425">
        <v>6</v>
      </c>
      <c r="C425">
        <v>-1.3600413090796299</v>
      </c>
      <c r="D425">
        <v>3.5169200763907899E-153</v>
      </c>
      <c r="E425">
        <v>4.5910288432508498E-151</v>
      </c>
      <c r="G425" t="s">
        <v>848</v>
      </c>
      <c r="H425">
        <v>1</v>
      </c>
      <c r="I425">
        <v>-1.44809825654274</v>
      </c>
      <c r="J425">
        <v>1.4549235613130201E-9</v>
      </c>
      <c r="K425">
        <v>6.0291892484315294E-8</v>
      </c>
    </row>
    <row r="426" spans="1:11" x14ac:dyDescent="0.2">
      <c r="A426" t="s">
        <v>537</v>
      </c>
      <c r="B426">
        <v>6</v>
      </c>
      <c r="C426">
        <v>-1.76428261254807</v>
      </c>
      <c r="D426">
        <v>2.2140680719401299E-29</v>
      </c>
      <c r="E426">
        <v>3.2219408952455999E-28</v>
      </c>
      <c r="G426" t="s">
        <v>849</v>
      </c>
      <c r="H426">
        <v>16</v>
      </c>
      <c r="I426">
        <v>-1.4662821350052699</v>
      </c>
      <c r="J426">
        <v>8.0127088832304093E-3</v>
      </c>
      <c r="K426">
        <v>4.4935292270009398E-2</v>
      </c>
    </row>
    <row r="427" spans="1:11" x14ac:dyDescent="0.2">
      <c r="A427" t="s">
        <v>576</v>
      </c>
      <c r="B427">
        <v>6</v>
      </c>
      <c r="C427">
        <v>1.3946631407597501</v>
      </c>
      <c r="D427">
        <v>1.3648622022696999E-61</v>
      </c>
      <c r="E427">
        <v>4.8077812686935399E-60</v>
      </c>
      <c r="G427" t="s">
        <v>850</v>
      </c>
      <c r="H427">
        <v>2</v>
      </c>
      <c r="I427">
        <v>-1.4687756149626801</v>
      </c>
      <c r="J427">
        <v>6.2922265699273403E-3</v>
      </c>
      <c r="K427">
        <v>3.7173301521239703E-2</v>
      </c>
    </row>
    <row r="428" spans="1:11" x14ac:dyDescent="0.2">
      <c r="A428" t="s">
        <v>601</v>
      </c>
      <c r="B428">
        <v>6</v>
      </c>
      <c r="C428">
        <v>1.9869738001060999</v>
      </c>
      <c r="D428">
        <v>1.0474221126693899E-303</v>
      </c>
      <c r="E428">
        <v>5.1654203387464497E-301</v>
      </c>
      <c r="G428" t="s">
        <v>851</v>
      </c>
      <c r="H428">
        <v>10</v>
      </c>
      <c r="I428">
        <v>-1.46912328185168</v>
      </c>
      <c r="J428">
        <v>2.3549315554952299E-3</v>
      </c>
      <c r="K428">
        <v>1.7021662509510399E-2</v>
      </c>
    </row>
    <row r="429" spans="1:11" x14ac:dyDescent="0.2">
      <c r="A429" t="s">
        <v>563</v>
      </c>
      <c r="B429" t="s">
        <v>286</v>
      </c>
      <c r="C429">
        <v>2.2442425482264001</v>
      </c>
      <c r="D429">
        <v>2.7307193505918399E-69</v>
      </c>
      <c r="E429">
        <v>1.1412452698368E-67</v>
      </c>
      <c r="G429" t="s">
        <v>852</v>
      </c>
      <c r="H429">
        <v>4</v>
      </c>
      <c r="I429">
        <v>-1.4752452720434901</v>
      </c>
      <c r="J429">
        <v>1.3337142861382501E-4</v>
      </c>
      <c r="K429">
        <v>1.59113498814791E-3</v>
      </c>
    </row>
    <row r="430" spans="1:11" x14ac:dyDescent="0.2">
      <c r="A430" t="s">
        <v>1226</v>
      </c>
      <c r="B430">
        <v>5</v>
      </c>
      <c r="C430">
        <v>3.9128836332050199</v>
      </c>
      <c r="D430">
        <v>5.80736212447573E-3</v>
      </c>
      <c r="E430">
        <v>1.4022084677006399E-2</v>
      </c>
      <c r="G430" t="s">
        <v>853</v>
      </c>
      <c r="H430">
        <v>8</v>
      </c>
      <c r="I430">
        <v>-1.47748201168316</v>
      </c>
      <c r="J430">
        <v>1.58960711734206E-67</v>
      </c>
      <c r="K430">
        <v>9.1344123652865998E-64</v>
      </c>
    </row>
    <row r="431" spans="1:11" x14ac:dyDescent="0.2">
      <c r="A431" t="s">
        <v>177</v>
      </c>
      <c r="B431">
        <v>5</v>
      </c>
      <c r="C431">
        <v>2.5693592920105499</v>
      </c>
      <c r="D431">
        <v>1.3363047710320901E-25</v>
      </c>
      <c r="E431">
        <v>1.68687573826758E-24</v>
      </c>
      <c r="G431" t="s">
        <v>854</v>
      </c>
      <c r="H431">
        <v>4</v>
      </c>
      <c r="I431">
        <v>-1.4959030197973</v>
      </c>
      <c r="J431">
        <v>8.7891727674841106E-3</v>
      </c>
      <c r="K431">
        <v>4.8115766700113798E-2</v>
      </c>
    </row>
    <row r="432" spans="1:11" x14ac:dyDescent="0.2">
      <c r="A432" t="s">
        <v>1227</v>
      </c>
      <c r="B432" t="s">
        <v>286</v>
      </c>
      <c r="C432">
        <v>1.42745209213005</v>
      </c>
      <c r="D432">
        <v>1.4450232200595801E-3</v>
      </c>
      <c r="E432">
        <v>3.8922145041342701E-3</v>
      </c>
      <c r="G432" t="s">
        <v>855</v>
      </c>
      <c r="H432">
        <v>13</v>
      </c>
      <c r="I432">
        <v>-1.4985358500944099</v>
      </c>
      <c r="J432">
        <v>5.2207445092212902E-49</v>
      </c>
      <c r="K432">
        <v>8.1818558722241698E-46</v>
      </c>
    </row>
    <row r="433" spans="1:11" x14ac:dyDescent="0.2">
      <c r="A433" t="s">
        <v>1228</v>
      </c>
      <c r="B433" t="s">
        <v>286</v>
      </c>
      <c r="C433">
        <v>2.3495368459059098</v>
      </c>
      <c r="D433">
        <v>2.2164674025135601E-70</v>
      </c>
      <c r="E433">
        <v>9.5325280225932208E-69</v>
      </c>
      <c r="G433" t="s">
        <v>91</v>
      </c>
      <c r="H433">
        <v>9</v>
      </c>
      <c r="I433">
        <v>-1.5041610297985399</v>
      </c>
      <c r="J433">
        <v>3.9752243993147196E-3</v>
      </c>
      <c r="K433">
        <v>2.59639132026529E-2</v>
      </c>
    </row>
    <row r="434" spans="1:11" x14ac:dyDescent="0.2">
      <c r="A434" t="s">
        <v>1229</v>
      </c>
      <c r="B434" t="s">
        <v>286</v>
      </c>
      <c r="C434">
        <v>1.8827088341049401</v>
      </c>
      <c r="D434">
        <v>9.6406630090299496E-23</v>
      </c>
      <c r="E434">
        <v>1.0799878520766899E-21</v>
      </c>
      <c r="G434" t="s">
        <v>856</v>
      </c>
      <c r="H434">
        <v>15</v>
      </c>
      <c r="I434">
        <v>-1.51485714137086</v>
      </c>
      <c r="J434">
        <v>4.1942532132210598E-4</v>
      </c>
      <c r="K434">
        <v>4.1866809380900396E-3</v>
      </c>
    </row>
    <row r="435" spans="1:11" x14ac:dyDescent="0.2">
      <c r="A435" t="s">
        <v>1230</v>
      </c>
      <c r="B435" t="s">
        <v>286</v>
      </c>
      <c r="C435">
        <v>3.7751623997147599</v>
      </c>
      <c r="D435">
        <v>1.1380086823478601E-2</v>
      </c>
      <c r="E435">
        <v>2.5770090488432498E-2</v>
      </c>
      <c r="G435" t="s">
        <v>857</v>
      </c>
      <c r="H435">
        <v>12</v>
      </c>
      <c r="I435">
        <v>-1.5148655509374001</v>
      </c>
      <c r="J435">
        <v>1.2686789811615301E-12</v>
      </c>
      <c r="K435">
        <v>8.89055160822912E-11</v>
      </c>
    </row>
    <row r="436" spans="1:11" x14ac:dyDescent="0.2">
      <c r="A436" t="s">
        <v>1231</v>
      </c>
      <c r="B436" t="s">
        <v>286</v>
      </c>
      <c r="C436">
        <v>5.3589388732715904</v>
      </c>
      <c r="D436">
        <v>2.0809301354268099E-25</v>
      </c>
      <c r="E436">
        <v>2.60756643508705E-24</v>
      </c>
      <c r="G436" t="s">
        <v>858</v>
      </c>
      <c r="H436">
        <v>17</v>
      </c>
      <c r="I436">
        <v>-1.51797113313323</v>
      </c>
      <c r="J436">
        <v>6.8419587527361403E-3</v>
      </c>
      <c r="K436">
        <v>3.9593328948780898E-2</v>
      </c>
    </row>
    <row r="437" spans="1:11" x14ac:dyDescent="0.2">
      <c r="A437" t="s">
        <v>1232</v>
      </c>
      <c r="B437">
        <v>5</v>
      </c>
      <c r="C437">
        <v>-3.1911530977888001</v>
      </c>
      <c r="D437">
        <v>7.8653950600400699E-59</v>
      </c>
      <c r="E437">
        <v>2.5974530829227601E-57</v>
      </c>
      <c r="G437" t="s">
        <v>859</v>
      </c>
      <c r="H437">
        <v>2</v>
      </c>
      <c r="I437">
        <v>-1.5511750584216</v>
      </c>
      <c r="J437">
        <v>1.29006060243778E-3</v>
      </c>
      <c r="K437">
        <v>1.0549978522497601E-2</v>
      </c>
    </row>
    <row r="438" spans="1:11" x14ac:dyDescent="0.2">
      <c r="A438" t="s">
        <v>768</v>
      </c>
      <c r="B438">
        <v>5</v>
      </c>
      <c r="C438">
        <v>-1.5912793508692</v>
      </c>
      <c r="D438">
        <v>1.05183611102436E-69</v>
      </c>
      <c r="E438">
        <v>4.4631638577156201E-68</v>
      </c>
      <c r="G438" t="s">
        <v>860</v>
      </c>
      <c r="H438">
        <v>12</v>
      </c>
      <c r="I438">
        <v>-1.5529994569366801</v>
      </c>
      <c r="J438">
        <v>7.8536446223388394E-11</v>
      </c>
      <c r="K438">
        <v>4.16581475829229E-9</v>
      </c>
    </row>
    <row r="439" spans="1:11" x14ac:dyDescent="0.2">
      <c r="A439" t="s">
        <v>1233</v>
      </c>
      <c r="B439">
        <v>5</v>
      </c>
      <c r="C439">
        <v>4.1554349329616098</v>
      </c>
      <c r="D439">
        <v>2.9009134762930599E-105</v>
      </c>
      <c r="E439">
        <v>2.2828748888615401E-103</v>
      </c>
      <c r="G439" t="s">
        <v>861</v>
      </c>
      <c r="H439">
        <v>17</v>
      </c>
      <c r="I439">
        <v>-1.5570820566669801</v>
      </c>
      <c r="J439">
        <v>2.3815762680144501E-27</v>
      </c>
      <c r="K439">
        <v>8.5533319342293993E-25</v>
      </c>
    </row>
    <row r="440" spans="1:11" x14ac:dyDescent="0.2">
      <c r="A440" t="s">
        <v>500</v>
      </c>
      <c r="B440">
        <v>5</v>
      </c>
      <c r="C440">
        <v>-6.4154613992568201</v>
      </c>
      <c r="D440">
        <v>0</v>
      </c>
      <c r="E440">
        <v>0</v>
      </c>
      <c r="G440" t="s">
        <v>862</v>
      </c>
      <c r="H440">
        <v>13</v>
      </c>
      <c r="I440">
        <v>-1.57577805018568</v>
      </c>
      <c r="J440">
        <v>9.7971048613869198E-9</v>
      </c>
      <c r="K440">
        <v>3.43976152149591E-7</v>
      </c>
    </row>
    <row r="441" spans="1:11" x14ac:dyDescent="0.2">
      <c r="A441" t="s">
        <v>1234</v>
      </c>
      <c r="B441" t="s">
        <v>1235</v>
      </c>
      <c r="C441">
        <v>1.0375185932518101</v>
      </c>
      <c r="D441">
        <v>9.1454923687056696E-26</v>
      </c>
      <c r="E441">
        <v>1.16174451428916E-24</v>
      </c>
      <c r="G441" t="s">
        <v>863</v>
      </c>
      <c r="H441">
        <v>19</v>
      </c>
      <c r="I441">
        <v>-1.58116513669962</v>
      </c>
      <c r="J441">
        <v>2.5136110122417398E-4</v>
      </c>
      <c r="K441">
        <v>2.7408058342843402E-3</v>
      </c>
    </row>
    <row r="442" spans="1:11" x14ac:dyDescent="0.2">
      <c r="A442" t="s">
        <v>1236</v>
      </c>
      <c r="B442">
        <v>5</v>
      </c>
      <c r="C442">
        <v>-1.04767868484689</v>
      </c>
      <c r="D442">
        <v>4.40902348855442E-39</v>
      </c>
      <c r="E442">
        <v>8.7517933146690301E-38</v>
      </c>
      <c r="G442" t="s">
        <v>864</v>
      </c>
      <c r="H442">
        <v>3</v>
      </c>
      <c r="I442">
        <v>-1.5814623521726201</v>
      </c>
      <c r="J442">
        <v>1.26875711630724E-3</v>
      </c>
      <c r="K442">
        <v>1.03905481843328E-2</v>
      </c>
    </row>
    <row r="443" spans="1:11" x14ac:dyDescent="0.2">
      <c r="A443" t="s">
        <v>1237</v>
      </c>
      <c r="B443">
        <v>5</v>
      </c>
      <c r="C443">
        <v>-3.1733800352214598</v>
      </c>
      <c r="D443">
        <v>5.7204796238002498E-130</v>
      </c>
      <c r="E443">
        <v>5.8233432940997798E-128</v>
      </c>
      <c r="G443" t="s">
        <v>865</v>
      </c>
      <c r="H443">
        <v>1</v>
      </c>
      <c r="I443">
        <v>-1.58969495746897</v>
      </c>
      <c r="J443">
        <v>1.8394193243064101E-71</v>
      </c>
      <c r="K443">
        <v>1.5854874865859099E-67</v>
      </c>
    </row>
    <row r="444" spans="1:11" x14ac:dyDescent="0.2">
      <c r="A444" t="s">
        <v>609</v>
      </c>
      <c r="B444">
        <v>3</v>
      </c>
      <c r="C444">
        <v>1.4568594767594301</v>
      </c>
      <c r="D444">
        <v>1.4422395999086999E-88</v>
      </c>
      <c r="E444">
        <v>8.7210303000473703E-87</v>
      </c>
      <c r="G444" t="s">
        <v>866</v>
      </c>
      <c r="H444">
        <v>5</v>
      </c>
      <c r="I444">
        <v>-1.59167495794786</v>
      </c>
      <c r="J444">
        <v>4.1694771846798001E-43</v>
      </c>
      <c r="K444">
        <v>3.9932009548163901E-40</v>
      </c>
    </row>
    <row r="445" spans="1:11" x14ac:dyDescent="0.2">
      <c r="A445" t="s">
        <v>73</v>
      </c>
      <c r="B445">
        <v>3</v>
      </c>
      <c r="C445">
        <v>3.5513019076689498</v>
      </c>
      <c r="D445">
        <v>5.5548213974809004E-19</v>
      </c>
      <c r="E445">
        <v>5.19261147653311E-18</v>
      </c>
      <c r="G445" t="s">
        <v>867</v>
      </c>
      <c r="H445">
        <v>5</v>
      </c>
      <c r="I445">
        <v>-1.60028382707157</v>
      </c>
      <c r="J445">
        <v>5.1626785846436097E-43</v>
      </c>
      <c r="K445">
        <v>4.6841797958248003E-40</v>
      </c>
    </row>
    <row r="446" spans="1:11" x14ac:dyDescent="0.2">
      <c r="A446" t="s">
        <v>1238</v>
      </c>
      <c r="B446">
        <v>3</v>
      </c>
      <c r="C446">
        <v>4.6176036809662602</v>
      </c>
      <c r="D446">
        <v>1.62564123693897E-47</v>
      </c>
      <c r="E446">
        <v>4.0489596330134299E-46</v>
      </c>
      <c r="G446" t="s">
        <v>868</v>
      </c>
      <c r="H446">
        <v>14</v>
      </c>
      <c r="I446">
        <v>-1.6021913146483</v>
      </c>
      <c r="J446">
        <v>4.6695547594455296E-41</v>
      </c>
      <c r="K446">
        <v>3.4999328042644102E-38</v>
      </c>
    </row>
    <row r="447" spans="1:11" x14ac:dyDescent="0.2">
      <c r="A447" t="s">
        <v>471</v>
      </c>
      <c r="B447">
        <v>3</v>
      </c>
      <c r="C447">
        <v>3.1002949760058298</v>
      </c>
      <c r="D447">
        <v>1.9100654377407298E-133</v>
      </c>
      <c r="E447">
        <v>2.0281422102556099E-131</v>
      </c>
      <c r="G447" t="s">
        <v>869</v>
      </c>
      <c r="H447" t="s">
        <v>870</v>
      </c>
      <c r="I447">
        <v>-1.6320630598644099</v>
      </c>
      <c r="J447">
        <v>1.37752432142878E-5</v>
      </c>
      <c r="K447">
        <v>2.25304950446971E-4</v>
      </c>
    </row>
    <row r="448" spans="1:11" x14ac:dyDescent="0.2">
      <c r="A448" t="s">
        <v>1239</v>
      </c>
      <c r="B448">
        <v>3</v>
      </c>
      <c r="C448">
        <v>2.6483766948148699</v>
      </c>
      <c r="D448">
        <v>2.3610935406196598E-105</v>
      </c>
      <c r="E448">
        <v>1.8713352804797001E-103</v>
      </c>
      <c r="G448" t="s">
        <v>871</v>
      </c>
      <c r="H448">
        <v>9</v>
      </c>
      <c r="I448">
        <v>-1.6327676090033101</v>
      </c>
      <c r="J448">
        <v>1.06125586357864E-18</v>
      </c>
      <c r="K448">
        <v>1.60482366949405E-16</v>
      </c>
    </row>
    <row r="449" spans="1:11" x14ac:dyDescent="0.2">
      <c r="A449" t="s">
        <v>1240</v>
      </c>
      <c r="B449" t="s">
        <v>375</v>
      </c>
      <c r="C449">
        <v>1.04262161004237</v>
      </c>
      <c r="D449">
        <v>7.7848261915728699E-76</v>
      </c>
      <c r="E449">
        <v>3.7638532209887798E-74</v>
      </c>
      <c r="G449" t="s">
        <v>872</v>
      </c>
      <c r="H449">
        <v>8</v>
      </c>
      <c r="I449">
        <v>-1.63464047381113</v>
      </c>
      <c r="J449">
        <v>1.86018224865924E-5</v>
      </c>
      <c r="K449">
        <v>2.9312323386322301E-4</v>
      </c>
    </row>
    <row r="450" spans="1:11" x14ac:dyDescent="0.2">
      <c r="A450" t="s">
        <v>1241</v>
      </c>
      <c r="B450">
        <v>3</v>
      </c>
      <c r="C450">
        <v>3.0088735436628902</v>
      </c>
      <c r="D450">
        <v>3.7698582787854001E-47</v>
      </c>
      <c r="E450">
        <v>9.2853157516987201E-46</v>
      </c>
      <c r="G450" t="s">
        <v>873</v>
      </c>
      <c r="H450">
        <v>15</v>
      </c>
      <c r="I450">
        <v>-1.6361052101257501</v>
      </c>
      <c r="J450">
        <v>1.98129585918712E-3</v>
      </c>
      <c r="K450">
        <v>1.48955775475477E-2</v>
      </c>
    </row>
    <row r="451" spans="1:11" x14ac:dyDescent="0.2">
      <c r="A451" t="s">
        <v>1242</v>
      </c>
      <c r="B451">
        <v>3</v>
      </c>
      <c r="C451">
        <v>-1.2831269815447801</v>
      </c>
      <c r="D451">
        <v>4.2240320450678797E-27</v>
      </c>
      <c r="E451">
        <v>5.6469710327799102E-26</v>
      </c>
      <c r="G451" t="s">
        <v>874</v>
      </c>
      <c r="H451">
        <v>12</v>
      </c>
      <c r="I451">
        <v>-1.6405018766630299</v>
      </c>
      <c r="J451">
        <v>1.05367512394785E-9</v>
      </c>
      <c r="K451">
        <v>4.4303184053016999E-8</v>
      </c>
    </row>
    <row r="452" spans="1:11" x14ac:dyDescent="0.2">
      <c r="A452" t="s">
        <v>742</v>
      </c>
      <c r="B452">
        <v>3</v>
      </c>
      <c r="C452">
        <v>1.9870920856894501</v>
      </c>
      <c r="D452">
        <v>3.3207366749293199E-72</v>
      </c>
      <c r="E452">
        <v>1.4978412254071401E-70</v>
      </c>
      <c r="G452" t="s">
        <v>875</v>
      </c>
      <c r="H452">
        <v>15</v>
      </c>
      <c r="I452">
        <v>-1.6428991950421099</v>
      </c>
      <c r="J452">
        <v>2.9203063320227999E-6</v>
      </c>
      <c r="K452">
        <v>5.8470570101905897E-5</v>
      </c>
    </row>
    <row r="453" spans="1:11" x14ac:dyDescent="0.2">
      <c r="A453" t="s">
        <v>1243</v>
      </c>
      <c r="B453">
        <v>3</v>
      </c>
      <c r="C453">
        <v>1.3464768156935301</v>
      </c>
      <c r="D453">
        <v>3.7367860305355701E-53</v>
      </c>
      <c r="E453">
        <v>1.0897076950019099E-51</v>
      </c>
      <c r="G453" t="s">
        <v>876</v>
      </c>
      <c r="H453">
        <v>6</v>
      </c>
      <c r="I453">
        <v>-1.6558932854938799</v>
      </c>
      <c r="J453">
        <v>1.75985334268849E-3</v>
      </c>
      <c r="K453">
        <v>1.36045344280749E-2</v>
      </c>
    </row>
    <row r="454" spans="1:11" x14ac:dyDescent="0.2">
      <c r="A454" t="s">
        <v>1244</v>
      </c>
      <c r="B454">
        <v>3</v>
      </c>
      <c r="C454">
        <v>4.6453947413278502</v>
      </c>
      <c r="D454">
        <v>9.42268102444851E-132</v>
      </c>
      <c r="E454">
        <v>9.6809322821556194E-130</v>
      </c>
      <c r="G454" t="s">
        <v>877</v>
      </c>
      <c r="H454">
        <v>20</v>
      </c>
      <c r="I454">
        <v>-1.6596835381855899</v>
      </c>
      <c r="J454">
        <v>2.91409209807841E-3</v>
      </c>
      <c r="K454">
        <v>2.0215707717816399E-2</v>
      </c>
    </row>
    <row r="455" spans="1:11" x14ac:dyDescent="0.2">
      <c r="A455" t="s">
        <v>411</v>
      </c>
      <c r="B455">
        <v>3</v>
      </c>
      <c r="C455">
        <v>1.3488082647070301</v>
      </c>
      <c r="D455">
        <v>2.64741623187268E-75</v>
      </c>
      <c r="E455">
        <v>1.2607609660454599E-73</v>
      </c>
      <c r="G455" t="s">
        <v>878</v>
      </c>
      <c r="H455" t="s">
        <v>72</v>
      </c>
      <c r="I455">
        <v>-1.68957844749633</v>
      </c>
      <c r="J455">
        <v>8.0830956935018901E-21</v>
      </c>
      <c r="K455">
        <v>1.65886293643189E-18</v>
      </c>
    </row>
    <row r="456" spans="1:11" x14ac:dyDescent="0.2">
      <c r="A456" t="s">
        <v>1245</v>
      </c>
      <c r="B456">
        <v>3</v>
      </c>
      <c r="C456">
        <v>-1.33988403310044</v>
      </c>
      <c r="D456">
        <v>1.93326737942768E-3</v>
      </c>
      <c r="E456">
        <v>5.0923524847785303E-3</v>
      </c>
      <c r="G456" t="s">
        <v>879</v>
      </c>
      <c r="H456">
        <v>7</v>
      </c>
      <c r="I456">
        <v>-1.69018618712845</v>
      </c>
      <c r="J456">
        <v>1.93787135970329E-3</v>
      </c>
      <c r="K456">
        <v>1.46329235085085E-2</v>
      </c>
    </row>
    <row r="457" spans="1:11" x14ac:dyDescent="0.2">
      <c r="A457" t="s">
        <v>452</v>
      </c>
      <c r="B457">
        <v>3</v>
      </c>
      <c r="C457">
        <v>3.7925723747095099</v>
      </c>
      <c r="D457">
        <v>7.7600930710554202E-36</v>
      </c>
      <c r="E457">
        <v>1.39669087942305E-34</v>
      </c>
      <c r="G457" t="s">
        <v>880</v>
      </c>
      <c r="H457">
        <v>16</v>
      </c>
      <c r="I457">
        <v>-1.69674352965492</v>
      </c>
      <c r="J457">
        <v>9.4431525711278304E-4</v>
      </c>
      <c r="K457">
        <v>8.1111363813489105E-3</v>
      </c>
    </row>
    <row r="458" spans="1:11" x14ac:dyDescent="0.2">
      <c r="A458" t="s">
        <v>489</v>
      </c>
      <c r="B458">
        <v>3</v>
      </c>
      <c r="C458">
        <v>1.0435589747477101</v>
      </c>
      <c r="D458">
        <v>6.77325694314364E-16</v>
      </c>
      <c r="E458">
        <v>5.3682899315087E-15</v>
      </c>
      <c r="G458" t="s">
        <v>881</v>
      </c>
      <c r="H458">
        <v>2</v>
      </c>
      <c r="I458">
        <v>-1.6982617449809501</v>
      </c>
      <c r="J458">
        <v>4.1785364621913603E-8</v>
      </c>
      <c r="K458">
        <v>1.3006158297104201E-6</v>
      </c>
    </row>
    <row r="459" spans="1:11" x14ac:dyDescent="0.2">
      <c r="A459" t="s">
        <v>1246</v>
      </c>
      <c r="B459">
        <v>2</v>
      </c>
      <c r="C459">
        <v>-1.0445114024915101</v>
      </c>
      <c r="D459">
        <v>1.27640462053289E-9</v>
      </c>
      <c r="E459">
        <v>6.729857766421E-9</v>
      </c>
      <c r="G459" t="s">
        <v>882</v>
      </c>
      <c r="H459">
        <v>10</v>
      </c>
      <c r="I459">
        <v>-1.7085727162422899</v>
      </c>
      <c r="J459">
        <v>9.93545481515096E-6</v>
      </c>
      <c r="K459">
        <v>1.6941375426151101E-4</v>
      </c>
    </row>
    <row r="460" spans="1:11" x14ac:dyDescent="0.2">
      <c r="A460" t="s">
        <v>1247</v>
      </c>
      <c r="B460">
        <v>2</v>
      </c>
      <c r="C460">
        <v>-2.4838642488715701</v>
      </c>
      <c r="D460">
        <v>3.3993741595484498E-50</v>
      </c>
      <c r="E460">
        <v>9.3019619418864506E-49</v>
      </c>
      <c r="G460" t="s">
        <v>883</v>
      </c>
      <c r="H460">
        <v>18</v>
      </c>
      <c r="I460">
        <v>-1.7086353564315599</v>
      </c>
      <c r="J460">
        <v>3.6444428082175099E-9</v>
      </c>
      <c r="K460">
        <v>1.39614554601915E-7</v>
      </c>
    </row>
    <row r="461" spans="1:11" x14ac:dyDescent="0.2">
      <c r="A461" t="s">
        <v>1248</v>
      </c>
      <c r="B461">
        <v>2</v>
      </c>
      <c r="C461">
        <v>-1.10858318713199</v>
      </c>
      <c r="D461">
        <v>4.6314505283641899E-91</v>
      </c>
      <c r="E461">
        <v>2.87902381303804E-89</v>
      </c>
      <c r="G461" t="s">
        <v>884</v>
      </c>
      <c r="H461">
        <v>7</v>
      </c>
      <c r="I461">
        <v>-1.7528643237852899</v>
      </c>
      <c r="J461">
        <v>8.7203618797794401E-9</v>
      </c>
      <c r="K461">
        <v>3.0995941947529402E-7</v>
      </c>
    </row>
    <row r="462" spans="1:11" x14ac:dyDescent="0.2">
      <c r="A462" t="s">
        <v>1249</v>
      </c>
      <c r="B462">
        <v>2</v>
      </c>
      <c r="C462">
        <v>-2.0699501628350401</v>
      </c>
      <c r="D462">
        <v>3.5985299920923198E-61</v>
      </c>
      <c r="E462">
        <v>1.2536668380614299E-59</v>
      </c>
      <c r="G462" t="s">
        <v>885</v>
      </c>
      <c r="H462">
        <v>19</v>
      </c>
      <c r="I462">
        <v>-1.7670591000603999</v>
      </c>
      <c r="J462">
        <v>2.1498639866535201E-7</v>
      </c>
      <c r="K462">
        <v>5.6842799487607504E-6</v>
      </c>
    </row>
    <row r="463" spans="1:11" x14ac:dyDescent="0.2">
      <c r="A463" t="s">
        <v>1250</v>
      </c>
      <c r="B463">
        <v>2</v>
      </c>
      <c r="C463">
        <v>-2.7097125040424901</v>
      </c>
      <c r="D463">
        <v>4.6283654917712503E-12</v>
      </c>
      <c r="E463">
        <v>2.9080602206508399E-11</v>
      </c>
      <c r="G463" t="s">
        <v>91</v>
      </c>
      <c r="H463">
        <v>6</v>
      </c>
      <c r="I463">
        <v>-1.7690947032709401</v>
      </c>
      <c r="J463">
        <v>8.6788499464342198E-3</v>
      </c>
      <c r="K463">
        <v>4.7693558886381701E-2</v>
      </c>
    </row>
    <row r="464" spans="1:11" x14ac:dyDescent="0.2">
      <c r="A464" t="s">
        <v>1251</v>
      </c>
      <c r="B464">
        <v>2</v>
      </c>
      <c r="C464">
        <v>-1.4506676152595901</v>
      </c>
      <c r="D464">
        <v>4.6922026419248698E-11</v>
      </c>
      <c r="E464">
        <v>2.7583936696581899E-10</v>
      </c>
      <c r="G464" t="s">
        <v>886</v>
      </c>
      <c r="H464">
        <v>1</v>
      </c>
      <c r="I464">
        <v>-1.7751787353505799</v>
      </c>
      <c r="J464">
        <v>7.6468239020568004E-3</v>
      </c>
      <c r="K464">
        <v>4.3277609076676701E-2</v>
      </c>
    </row>
    <row r="465" spans="1:11" x14ac:dyDescent="0.2">
      <c r="A465" t="s">
        <v>1252</v>
      </c>
      <c r="B465">
        <v>2</v>
      </c>
      <c r="C465">
        <v>-1.1260819318172</v>
      </c>
      <c r="D465">
        <v>1.02250105646423E-4</v>
      </c>
      <c r="E465">
        <v>3.2696460295467199E-4</v>
      </c>
      <c r="G465" t="s">
        <v>887</v>
      </c>
      <c r="H465">
        <v>1</v>
      </c>
      <c r="I465">
        <v>-1.7834851949560799</v>
      </c>
      <c r="J465">
        <v>4.99733551421106E-8</v>
      </c>
      <c r="K465">
        <v>1.51985510182985E-6</v>
      </c>
    </row>
    <row r="466" spans="1:11" x14ac:dyDescent="0.2">
      <c r="A466" t="s">
        <v>1253</v>
      </c>
      <c r="B466">
        <v>2</v>
      </c>
      <c r="C466">
        <v>-1.60225331838539</v>
      </c>
      <c r="D466">
        <v>3.2809945657921402E-13</v>
      </c>
      <c r="E466">
        <v>2.23143829004165E-12</v>
      </c>
      <c r="G466" t="s">
        <v>888</v>
      </c>
      <c r="H466">
        <v>9</v>
      </c>
      <c r="I466">
        <v>-1.7942535344510899</v>
      </c>
      <c r="J466">
        <v>9.7183570740582905E-14</v>
      </c>
      <c r="K466">
        <v>7.5466107026887804E-12</v>
      </c>
    </row>
    <row r="467" spans="1:11" x14ac:dyDescent="0.2">
      <c r="A467" t="s">
        <v>1254</v>
      </c>
      <c r="B467">
        <v>2</v>
      </c>
      <c r="C467">
        <v>1.15899139792938</v>
      </c>
      <c r="D467">
        <v>2.2165611787329101E-14</v>
      </c>
      <c r="E467">
        <v>1.6101448667247401E-13</v>
      </c>
      <c r="G467" t="s">
        <v>889</v>
      </c>
      <c r="H467">
        <v>6</v>
      </c>
      <c r="I467">
        <v>-1.80495933844978</v>
      </c>
      <c r="J467">
        <v>1.72471836161038E-3</v>
      </c>
      <c r="K467">
        <v>1.33929819080187E-2</v>
      </c>
    </row>
    <row r="468" spans="1:11" x14ac:dyDescent="0.2">
      <c r="A468" t="s">
        <v>1255</v>
      </c>
      <c r="B468">
        <v>2</v>
      </c>
      <c r="C468">
        <v>-1.6538527702052701</v>
      </c>
      <c r="D468">
        <v>2.4956564827508399E-3</v>
      </c>
      <c r="E468">
        <v>6.4508781597355496E-3</v>
      </c>
      <c r="G468" t="s">
        <v>890</v>
      </c>
      <c r="H468">
        <v>12</v>
      </c>
      <c r="I468">
        <v>-1.80624766891838</v>
      </c>
      <c r="J468">
        <v>5.1530028026374998E-36</v>
      </c>
      <c r="K468">
        <v>3.2900968635062202E-33</v>
      </c>
    </row>
    <row r="469" spans="1:11" x14ac:dyDescent="0.2">
      <c r="A469" t="s">
        <v>1256</v>
      </c>
      <c r="B469">
        <v>2</v>
      </c>
      <c r="C469">
        <v>3.0564147757679598</v>
      </c>
      <c r="D469">
        <v>3.19036707820592E-3</v>
      </c>
      <c r="E469">
        <v>8.0961264950881497E-3</v>
      </c>
      <c r="G469" t="s">
        <v>891</v>
      </c>
      <c r="H469">
        <v>17</v>
      </c>
      <c r="I469">
        <v>-1.8100323999660299</v>
      </c>
      <c r="J469">
        <v>1.3074616294469801E-9</v>
      </c>
      <c r="K469">
        <v>5.4311641036232501E-8</v>
      </c>
    </row>
    <row r="470" spans="1:11" x14ac:dyDescent="0.2">
      <c r="A470" t="s">
        <v>1257</v>
      </c>
      <c r="B470">
        <v>2</v>
      </c>
      <c r="C470">
        <v>-3.3884563850536198</v>
      </c>
      <c r="D470">
        <v>8.21303575841591E-7</v>
      </c>
      <c r="E470">
        <v>3.3436743634336099E-6</v>
      </c>
      <c r="G470" t="s">
        <v>892</v>
      </c>
      <c r="H470">
        <v>7</v>
      </c>
      <c r="I470">
        <v>-1.85521655961211</v>
      </c>
      <c r="J470">
        <v>2.9385801551152601E-4</v>
      </c>
      <c r="K470">
        <v>3.1270483514834599E-3</v>
      </c>
    </row>
    <row r="471" spans="1:11" x14ac:dyDescent="0.2">
      <c r="A471" t="s">
        <v>1258</v>
      </c>
      <c r="B471">
        <v>2</v>
      </c>
      <c r="C471">
        <v>-1.0463656954857901</v>
      </c>
      <c r="D471">
        <v>4.3296446277668603E-58</v>
      </c>
      <c r="E471">
        <v>1.39656211597968E-56</v>
      </c>
      <c r="G471" t="s">
        <v>91</v>
      </c>
      <c r="H471">
        <v>12</v>
      </c>
      <c r="I471">
        <v>-1.9514763206879799</v>
      </c>
      <c r="J471">
        <v>4.7500355159553198E-3</v>
      </c>
      <c r="K471">
        <v>2.9953658817759798E-2</v>
      </c>
    </row>
    <row r="472" spans="1:11" x14ac:dyDescent="0.2">
      <c r="A472" t="s">
        <v>1259</v>
      </c>
      <c r="B472">
        <v>2</v>
      </c>
      <c r="C472">
        <v>2.1990424123626999</v>
      </c>
      <c r="D472">
        <v>1.1955620027743601E-236</v>
      </c>
      <c r="E472">
        <v>3.4457028526712498E-234</v>
      </c>
      <c r="G472" t="s">
        <v>893</v>
      </c>
      <c r="H472">
        <v>3</v>
      </c>
      <c r="I472">
        <v>-1.97589202019657</v>
      </c>
      <c r="J472">
        <v>1.3816601012671001E-16</v>
      </c>
      <c r="K472">
        <v>1.5878958990495699E-14</v>
      </c>
    </row>
    <row r="473" spans="1:11" x14ac:dyDescent="0.2">
      <c r="A473" t="s">
        <v>1260</v>
      </c>
      <c r="B473">
        <v>2</v>
      </c>
      <c r="C473">
        <v>-2.5433245211887101</v>
      </c>
      <c r="D473">
        <v>0</v>
      </c>
      <c r="E473">
        <v>0</v>
      </c>
      <c r="G473" t="s">
        <v>894</v>
      </c>
      <c r="H473">
        <v>11</v>
      </c>
      <c r="I473">
        <v>-1.99192196550282</v>
      </c>
      <c r="J473">
        <v>2.2757533400769299E-8</v>
      </c>
      <c r="K473">
        <v>7.38826964775634E-7</v>
      </c>
    </row>
    <row r="474" spans="1:11" x14ac:dyDescent="0.2">
      <c r="A474" t="s">
        <v>593</v>
      </c>
      <c r="B474">
        <v>2</v>
      </c>
      <c r="C474">
        <v>-1.30310342632543</v>
      </c>
      <c r="D474">
        <v>7.4044622456948601E-47</v>
      </c>
      <c r="E474">
        <v>1.80373025418727E-45</v>
      </c>
      <c r="G474" t="s">
        <v>895</v>
      </c>
      <c r="H474">
        <v>16</v>
      </c>
      <c r="I474">
        <v>-2.0159098460842202</v>
      </c>
      <c r="J474">
        <v>9.6083922297979406E-66</v>
      </c>
      <c r="K474">
        <v>4.1409768412371698E-62</v>
      </c>
    </row>
    <row r="475" spans="1:11" x14ac:dyDescent="0.2">
      <c r="A475" t="s">
        <v>281</v>
      </c>
      <c r="B475">
        <v>2</v>
      </c>
      <c r="C475">
        <v>2.95483032267382</v>
      </c>
      <c r="D475">
        <v>2.9128951477854001E-16</v>
      </c>
      <c r="E475">
        <v>2.3696103049726401E-15</v>
      </c>
      <c r="G475" t="s">
        <v>896</v>
      </c>
      <c r="H475">
        <v>10</v>
      </c>
      <c r="I475">
        <v>-2.0450261701343102</v>
      </c>
      <c r="J475">
        <v>8.5123454056275003E-4</v>
      </c>
      <c r="K475">
        <v>7.44139566164364E-3</v>
      </c>
    </row>
    <row r="476" spans="1:11" x14ac:dyDescent="0.2">
      <c r="A476" t="s">
        <v>1261</v>
      </c>
      <c r="B476">
        <v>2</v>
      </c>
      <c r="C476">
        <v>-1.2688311292990599</v>
      </c>
      <c r="D476">
        <v>1.9973407313528601E-178</v>
      </c>
      <c r="E476">
        <v>3.2119554717523703E-176</v>
      </c>
      <c r="G476" t="s">
        <v>897</v>
      </c>
      <c r="H476">
        <v>5</v>
      </c>
      <c r="I476">
        <v>-2.0454341219640999</v>
      </c>
      <c r="J476">
        <v>2.3309323391909701E-7</v>
      </c>
      <c r="K476">
        <v>6.0607756554016697E-6</v>
      </c>
    </row>
    <row r="477" spans="1:11" x14ac:dyDescent="0.2">
      <c r="A477" t="s">
        <v>586</v>
      </c>
      <c r="B477">
        <v>2</v>
      </c>
      <c r="C477">
        <v>-1.01956573237277</v>
      </c>
      <c r="D477">
        <v>1.3814967049745901E-58</v>
      </c>
      <c r="E477">
        <v>4.5218547015923401E-57</v>
      </c>
      <c r="G477" t="s">
        <v>898</v>
      </c>
      <c r="H477">
        <v>12</v>
      </c>
      <c r="I477">
        <v>-2.16832050583817</v>
      </c>
      <c r="J477">
        <v>3.3903933696657501E-3</v>
      </c>
      <c r="K477">
        <v>2.2875031723323301E-2</v>
      </c>
    </row>
    <row r="478" spans="1:11" x14ac:dyDescent="0.2">
      <c r="A478" t="s">
        <v>1262</v>
      </c>
      <c r="B478">
        <v>2</v>
      </c>
      <c r="C478">
        <v>-2.1656030554444499</v>
      </c>
      <c r="D478">
        <v>1.7140201414489499E-10</v>
      </c>
      <c r="E478">
        <v>9.6541966951865609E-10</v>
      </c>
      <c r="G478" t="s">
        <v>899</v>
      </c>
      <c r="H478" t="s">
        <v>72</v>
      </c>
      <c r="I478">
        <v>-2.1901562543692101</v>
      </c>
      <c r="J478">
        <v>2.1702277934014499E-6</v>
      </c>
      <c r="K478">
        <v>4.4859180971759698E-5</v>
      </c>
    </row>
    <row r="479" spans="1:11" x14ac:dyDescent="0.2">
      <c r="A479" t="s">
        <v>1263</v>
      </c>
      <c r="B479">
        <v>2</v>
      </c>
      <c r="C479">
        <v>3.03245189421781</v>
      </c>
      <c r="D479">
        <v>4.2459725266133199E-10</v>
      </c>
      <c r="E479">
        <v>2.3288833986802501E-9</v>
      </c>
      <c r="G479" t="s">
        <v>900</v>
      </c>
      <c r="H479">
        <v>2</v>
      </c>
      <c r="I479">
        <v>-2.2165285689532199</v>
      </c>
      <c r="J479">
        <v>7.1282893907240204E-9</v>
      </c>
      <c r="K479">
        <v>2.5584198379008199E-7</v>
      </c>
    </row>
    <row r="480" spans="1:11" x14ac:dyDescent="0.2">
      <c r="A480" t="s">
        <v>1264</v>
      </c>
      <c r="B480">
        <v>2</v>
      </c>
      <c r="C480">
        <v>-1.45183053794922</v>
      </c>
      <c r="D480">
        <v>3.2007056374227298E-247</v>
      </c>
      <c r="E480">
        <v>1.0601501418759001E-244</v>
      </c>
      <c r="G480" t="s">
        <v>901</v>
      </c>
      <c r="H480">
        <v>12</v>
      </c>
      <c r="I480">
        <v>-2.2941242164673401</v>
      </c>
      <c r="J480">
        <v>5.32634680469219E-5</v>
      </c>
      <c r="K480">
        <v>7.35744331459044E-4</v>
      </c>
    </row>
    <row r="481" spans="1:11" x14ac:dyDescent="0.2">
      <c r="A481" t="s">
        <v>1265</v>
      </c>
      <c r="B481">
        <v>19</v>
      </c>
      <c r="C481">
        <v>-3.3187007043216399</v>
      </c>
      <c r="D481">
        <v>3.5187204203562502E-3</v>
      </c>
      <c r="E481">
        <v>8.8454285872843208E-3</v>
      </c>
      <c r="G481" t="s">
        <v>902</v>
      </c>
      <c r="H481">
        <v>20</v>
      </c>
      <c r="I481">
        <v>-2.3059891892081401</v>
      </c>
      <c r="J481">
        <v>7.4644910280306002E-17</v>
      </c>
      <c r="K481">
        <v>8.9361361689041405E-15</v>
      </c>
    </row>
    <row r="482" spans="1:11" x14ac:dyDescent="0.2">
      <c r="A482" t="s">
        <v>1266</v>
      </c>
      <c r="B482">
        <v>19</v>
      </c>
      <c r="C482">
        <v>-1.2630537848357899</v>
      </c>
      <c r="D482">
        <v>5.4361567052327296E-31</v>
      </c>
      <c r="E482">
        <v>8.3777215001753198E-30</v>
      </c>
      <c r="G482" t="s">
        <v>903</v>
      </c>
      <c r="H482">
        <v>10</v>
      </c>
      <c r="I482">
        <v>-2.41120589331415</v>
      </c>
      <c r="J482">
        <v>2.63495449957395E-15</v>
      </c>
      <c r="K482">
        <v>2.4290898726286199E-13</v>
      </c>
    </row>
    <row r="483" spans="1:11" x14ac:dyDescent="0.2">
      <c r="A483" t="s">
        <v>552</v>
      </c>
      <c r="B483">
        <v>2</v>
      </c>
      <c r="C483">
        <v>3.5978651110429101</v>
      </c>
      <c r="D483">
        <v>1.16569159609718E-116</v>
      </c>
      <c r="E483">
        <v>1.06020606149954E-114</v>
      </c>
      <c r="G483" t="s">
        <v>904</v>
      </c>
      <c r="H483">
        <v>3</v>
      </c>
      <c r="I483">
        <v>-2.5027675982627402</v>
      </c>
      <c r="J483">
        <v>4.7260083627900898E-4</v>
      </c>
      <c r="K483">
        <v>4.6003194899005197E-3</v>
      </c>
    </row>
    <row r="484" spans="1:11" x14ac:dyDescent="0.2">
      <c r="A484" t="s">
        <v>510</v>
      </c>
      <c r="B484">
        <v>2</v>
      </c>
      <c r="C484">
        <v>-1.20466544410446</v>
      </c>
      <c r="D484">
        <v>3.1300184750323498E-50</v>
      </c>
      <c r="E484">
        <v>8.5754777775207293E-49</v>
      </c>
      <c r="G484" t="s">
        <v>905</v>
      </c>
      <c r="H484">
        <v>4</v>
      </c>
      <c r="I484">
        <v>-2.51825278934915</v>
      </c>
      <c r="J484">
        <v>3.52540698969614E-4</v>
      </c>
      <c r="K484">
        <v>3.6213867148886299E-3</v>
      </c>
    </row>
    <row r="485" spans="1:11" x14ac:dyDescent="0.2">
      <c r="A485" t="s">
        <v>1267</v>
      </c>
      <c r="B485">
        <v>2</v>
      </c>
      <c r="C485">
        <v>-1.07183284934198</v>
      </c>
      <c r="D485">
        <v>1.8490790086111499E-68</v>
      </c>
      <c r="E485">
        <v>7.5849836153602101E-67</v>
      </c>
      <c r="G485" t="s">
        <v>906</v>
      </c>
      <c r="H485">
        <v>4</v>
      </c>
      <c r="I485">
        <v>-2.6638709304403498</v>
      </c>
      <c r="J485">
        <v>3.3040665166808497E-5</v>
      </c>
      <c r="K485">
        <v>4.8558229054613102E-4</v>
      </c>
    </row>
    <row r="486" spans="1:11" x14ac:dyDescent="0.2">
      <c r="A486" t="s">
        <v>1268</v>
      </c>
      <c r="B486">
        <v>1</v>
      </c>
      <c r="C486">
        <v>3.6859781930523701</v>
      </c>
      <c r="D486">
        <v>1.11547892720008E-2</v>
      </c>
      <c r="E486">
        <v>2.5324509823451798E-2</v>
      </c>
      <c r="G486" t="s">
        <v>907</v>
      </c>
      <c r="H486">
        <v>9</v>
      </c>
      <c r="I486">
        <v>-2.7047234832753402</v>
      </c>
      <c r="J486">
        <v>8.9399057728965207E-16</v>
      </c>
      <c r="K486">
        <v>9.1192328768617306E-14</v>
      </c>
    </row>
    <row r="487" spans="1:11" x14ac:dyDescent="0.2">
      <c r="A487" t="s">
        <v>1269</v>
      </c>
      <c r="B487">
        <v>1</v>
      </c>
      <c r="C487">
        <v>-5.2684018605768799</v>
      </c>
      <c r="D487">
        <v>9.9094606435383507E-92</v>
      </c>
      <c r="E487">
        <v>6.2297663059887498E-90</v>
      </c>
      <c r="G487" t="s">
        <v>908</v>
      </c>
      <c r="H487">
        <v>11</v>
      </c>
      <c r="I487">
        <v>-2.9717422680038599</v>
      </c>
      <c r="J487">
        <v>2.2662066121676599E-4</v>
      </c>
      <c r="K487">
        <v>2.5043035760998898E-3</v>
      </c>
    </row>
    <row r="488" spans="1:11" x14ac:dyDescent="0.2">
      <c r="A488" t="s">
        <v>399</v>
      </c>
      <c r="B488">
        <v>1</v>
      </c>
      <c r="C488">
        <v>-2.3961049870336302</v>
      </c>
      <c r="D488">
        <v>1.5872172861029E-9</v>
      </c>
      <c r="E488">
        <v>8.2940300020391104E-9</v>
      </c>
      <c r="G488" t="s">
        <v>909</v>
      </c>
      <c r="H488">
        <v>12</v>
      </c>
      <c r="I488">
        <v>-3.4544363155781901</v>
      </c>
      <c r="J488">
        <v>5.0183311923537698E-7</v>
      </c>
      <c r="K488">
        <v>1.1998753318306E-5</v>
      </c>
    </row>
    <row r="489" spans="1:11" x14ac:dyDescent="0.2">
      <c r="A489" t="s">
        <v>1270</v>
      </c>
      <c r="B489">
        <v>1</v>
      </c>
      <c r="C489">
        <v>2.9940200089532998</v>
      </c>
      <c r="D489">
        <v>9.3708430591337704E-26</v>
      </c>
      <c r="E489">
        <v>1.1896896405509E-24</v>
      </c>
    </row>
    <row r="490" spans="1:11" x14ac:dyDescent="0.2">
      <c r="A490" t="s">
        <v>700</v>
      </c>
      <c r="B490">
        <v>1</v>
      </c>
      <c r="C490">
        <v>1.03758914077665</v>
      </c>
      <c r="D490">
        <v>8.8452388756798006E-8</v>
      </c>
      <c r="E490">
        <v>3.9575310711509301E-7</v>
      </c>
    </row>
    <row r="491" spans="1:11" x14ac:dyDescent="0.2">
      <c r="A491" t="s">
        <v>442</v>
      </c>
      <c r="B491">
        <v>1</v>
      </c>
      <c r="C491">
        <v>1.5841434317738701</v>
      </c>
      <c r="D491">
        <v>9.9294643055226803E-251</v>
      </c>
      <c r="E491">
        <v>3.39007187489476E-248</v>
      </c>
    </row>
    <row r="492" spans="1:11" x14ac:dyDescent="0.2">
      <c r="A492" t="s">
        <v>663</v>
      </c>
      <c r="B492">
        <v>1</v>
      </c>
      <c r="C492">
        <v>-1.81123923720547</v>
      </c>
      <c r="D492">
        <v>4.4679744627914099E-42</v>
      </c>
      <c r="E492">
        <v>9.6924036440143608E-41</v>
      </c>
    </row>
    <row r="493" spans="1:11" x14ac:dyDescent="0.2">
      <c r="A493" t="s">
        <v>1271</v>
      </c>
      <c r="B493">
        <v>1</v>
      </c>
      <c r="C493">
        <v>-1.0784622400777399</v>
      </c>
      <c r="D493">
        <v>1.4241895817893901E-18</v>
      </c>
      <c r="E493">
        <v>1.30547770338993E-17</v>
      </c>
    </row>
    <row r="494" spans="1:11" x14ac:dyDescent="0.2">
      <c r="A494" t="s">
        <v>1272</v>
      </c>
      <c r="B494">
        <v>1</v>
      </c>
      <c r="C494">
        <v>6.1892549383306896</v>
      </c>
      <c r="D494">
        <v>5.1949913972766405E-72</v>
      </c>
      <c r="E494">
        <v>2.3290353351184499E-70</v>
      </c>
    </row>
    <row r="495" spans="1:11" x14ac:dyDescent="0.2">
      <c r="A495" t="s">
        <v>349</v>
      </c>
      <c r="B495">
        <v>1</v>
      </c>
      <c r="C495">
        <v>3.9340918158022</v>
      </c>
      <c r="D495">
        <v>3.7579800316823798E-105</v>
      </c>
      <c r="E495">
        <v>2.9468937407454201E-103</v>
      </c>
    </row>
    <row r="496" spans="1:11" x14ac:dyDescent="0.2">
      <c r="A496" t="s">
        <v>1273</v>
      </c>
      <c r="B496">
        <v>1</v>
      </c>
      <c r="C496">
        <v>6.7278738930259401</v>
      </c>
      <c r="D496">
        <v>1.2251540959987801E-10</v>
      </c>
      <c r="E496">
        <v>6.9803901664710701E-10</v>
      </c>
    </row>
    <row r="497" spans="1:5" x14ac:dyDescent="0.2">
      <c r="A497" t="s">
        <v>1274</v>
      </c>
      <c r="B497">
        <v>1</v>
      </c>
      <c r="C497">
        <v>1.0244506724181699</v>
      </c>
      <c r="D497">
        <v>1.5882797630237401E-8</v>
      </c>
      <c r="E497">
        <v>7.5702544031406407E-8</v>
      </c>
    </row>
    <row r="498" spans="1:5" x14ac:dyDescent="0.2">
      <c r="A498" t="s">
        <v>1275</v>
      </c>
      <c r="B498">
        <v>1</v>
      </c>
      <c r="C498">
        <v>1.47330446481135</v>
      </c>
      <c r="D498">
        <v>1.51815594530776E-2</v>
      </c>
      <c r="E498">
        <v>3.3340837939900801E-2</v>
      </c>
    </row>
    <row r="499" spans="1:5" x14ac:dyDescent="0.2">
      <c r="A499" t="s">
        <v>1276</v>
      </c>
      <c r="B499">
        <v>1</v>
      </c>
      <c r="C499">
        <v>3.9755832340713102</v>
      </c>
      <c r="D499">
        <v>2.41316386203718E-57</v>
      </c>
      <c r="E499">
        <v>7.6833475504059004E-56</v>
      </c>
    </row>
    <row r="500" spans="1:5" x14ac:dyDescent="0.2">
      <c r="A500" t="s">
        <v>1277</v>
      </c>
      <c r="B500">
        <v>1</v>
      </c>
      <c r="C500">
        <v>2.7014542627712399</v>
      </c>
      <c r="D500">
        <v>5.6864807311258104E-21</v>
      </c>
      <c r="E500">
        <v>5.8504580614345796E-20</v>
      </c>
    </row>
    <row r="501" spans="1:5" x14ac:dyDescent="0.2">
      <c r="A501" t="s">
        <v>1278</v>
      </c>
      <c r="B501">
        <v>1</v>
      </c>
      <c r="C501">
        <v>4.5027287456248404</v>
      </c>
      <c r="D501">
        <v>1.05027034757507E-11</v>
      </c>
      <c r="E501">
        <v>6.4599777032666198E-11</v>
      </c>
    </row>
    <row r="502" spans="1:5" x14ac:dyDescent="0.2">
      <c r="A502" t="s">
        <v>1279</v>
      </c>
      <c r="B502">
        <v>11</v>
      </c>
      <c r="C502">
        <v>3.8746127496834801</v>
      </c>
      <c r="D502">
        <v>0</v>
      </c>
      <c r="E502">
        <v>0</v>
      </c>
    </row>
    <row r="503" spans="1:5" x14ac:dyDescent="0.2">
      <c r="A503" t="s">
        <v>1280</v>
      </c>
      <c r="B503">
        <v>19</v>
      </c>
      <c r="C503">
        <v>3.59150167411094</v>
      </c>
      <c r="D503">
        <v>2.8414679473660201E-7</v>
      </c>
      <c r="E503">
        <v>1.2103235448742201E-6</v>
      </c>
    </row>
    <row r="504" spans="1:5" x14ac:dyDescent="0.2">
      <c r="A504" t="s">
        <v>1281</v>
      </c>
      <c r="B504">
        <v>2</v>
      </c>
      <c r="C504">
        <v>-1.0571583164720399</v>
      </c>
      <c r="D504">
        <v>1.22383049685465E-116</v>
      </c>
      <c r="E504">
        <v>1.1085406688244301E-114</v>
      </c>
    </row>
    <row r="505" spans="1:5" x14ac:dyDescent="0.2">
      <c r="A505" t="s">
        <v>1282</v>
      </c>
      <c r="B505">
        <v>18</v>
      </c>
      <c r="C505">
        <v>4.9148799325408001</v>
      </c>
      <c r="D505">
        <v>6.1889996868607505E-4</v>
      </c>
      <c r="E505">
        <v>1.76673888668399E-3</v>
      </c>
    </row>
    <row r="506" spans="1:5" x14ac:dyDescent="0.2">
      <c r="A506" t="s">
        <v>722</v>
      </c>
      <c r="B506">
        <v>6</v>
      </c>
      <c r="C506">
        <v>-1.88901017973319</v>
      </c>
      <c r="D506">
        <v>4.4223329590540899E-11</v>
      </c>
      <c r="E506">
        <v>2.6052671363771798E-10</v>
      </c>
    </row>
    <row r="507" spans="1:5" x14ac:dyDescent="0.2">
      <c r="A507" t="s">
        <v>1283</v>
      </c>
      <c r="B507">
        <v>6</v>
      </c>
      <c r="C507">
        <v>-2.6895505314332402</v>
      </c>
      <c r="D507">
        <v>1.93043421584317E-58</v>
      </c>
      <c r="E507">
        <v>6.2815536829899801E-57</v>
      </c>
    </row>
    <row r="508" spans="1:5" x14ac:dyDescent="0.2">
      <c r="A508" t="s">
        <v>1284</v>
      </c>
      <c r="B508">
        <v>6</v>
      </c>
      <c r="C508">
        <v>-1.00137349647483</v>
      </c>
      <c r="D508">
        <v>2.71582973061067E-3</v>
      </c>
      <c r="E508">
        <v>6.9756099426710001E-3</v>
      </c>
    </row>
    <row r="509" spans="1:5" x14ac:dyDescent="0.2">
      <c r="A509" t="s">
        <v>1285</v>
      </c>
      <c r="B509">
        <v>12</v>
      </c>
      <c r="C509">
        <v>5.7938368370147897</v>
      </c>
      <c r="D509">
        <v>2.4486318604745999E-198</v>
      </c>
      <c r="E509">
        <v>4.7252207171871498E-196</v>
      </c>
    </row>
    <row r="510" spans="1:5" x14ac:dyDescent="0.2">
      <c r="A510" t="s">
        <v>1286</v>
      </c>
      <c r="B510">
        <v>2</v>
      </c>
      <c r="C510">
        <v>1.0070309112967399</v>
      </c>
      <c r="D510">
        <v>1.1436015252454799E-12</v>
      </c>
      <c r="E510">
        <v>7.4819590354503595E-12</v>
      </c>
    </row>
    <row r="511" spans="1:5" x14ac:dyDescent="0.2">
      <c r="A511" t="s">
        <v>633</v>
      </c>
      <c r="B511">
        <v>4</v>
      </c>
      <c r="C511">
        <v>-1.23747990972382</v>
      </c>
      <c r="D511">
        <v>6.1402731855838198E-150</v>
      </c>
      <c r="E511">
        <v>7.7865681448271993E-148</v>
      </c>
    </row>
    <row r="512" spans="1:5" x14ac:dyDescent="0.2">
      <c r="A512" t="s">
        <v>1287</v>
      </c>
      <c r="B512">
        <v>3</v>
      </c>
      <c r="C512">
        <v>1.1195687412491</v>
      </c>
      <c r="D512">
        <v>3.0705264490273199E-34</v>
      </c>
      <c r="E512">
        <v>5.2255462390194897E-33</v>
      </c>
    </row>
    <row r="513" spans="1:5" x14ac:dyDescent="0.2">
      <c r="A513" t="s">
        <v>1288</v>
      </c>
      <c r="B513">
        <v>16</v>
      </c>
      <c r="C513">
        <v>1.51855302977224</v>
      </c>
      <c r="D513">
        <v>1.85399094015975E-87</v>
      </c>
      <c r="E513">
        <v>1.09424912085173E-85</v>
      </c>
    </row>
    <row r="514" spans="1:5" x14ac:dyDescent="0.2">
      <c r="A514" t="s">
        <v>1289</v>
      </c>
      <c r="B514">
        <v>2</v>
      </c>
      <c r="C514">
        <v>-1.00060085589881</v>
      </c>
      <c r="D514">
        <v>1.5715053754031298E-73</v>
      </c>
      <c r="E514">
        <v>7.2354454960469303E-72</v>
      </c>
    </row>
    <row r="515" spans="1:5" x14ac:dyDescent="0.2">
      <c r="A515" t="s">
        <v>1290</v>
      </c>
      <c r="B515">
        <v>5</v>
      </c>
      <c r="C515">
        <v>1.0383437284649999</v>
      </c>
      <c r="D515">
        <v>1.8413629406387E-82</v>
      </c>
      <c r="E515">
        <v>1.00155701908466E-80</v>
      </c>
    </row>
    <row r="516" spans="1:5" x14ac:dyDescent="0.2">
      <c r="A516" t="s">
        <v>407</v>
      </c>
      <c r="B516">
        <v>9</v>
      </c>
      <c r="C516">
        <v>4.9559872087478603</v>
      </c>
      <c r="D516">
        <v>1.43811852137955E-185</v>
      </c>
      <c r="E516">
        <v>2.5129705690122099E-183</v>
      </c>
    </row>
    <row r="517" spans="1:5" x14ac:dyDescent="0.2">
      <c r="A517" t="s">
        <v>727</v>
      </c>
      <c r="B517">
        <v>1</v>
      </c>
      <c r="C517">
        <v>-2.9517764738650798</v>
      </c>
      <c r="D517">
        <v>2.8410982330493302E-21</v>
      </c>
      <c r="E517">
        <v>2.9684393591257398E-20</v>
      </c>
    </row>
    <row r="518" spans="1:5" x14ac:dyDescent="0.2">
      <c r="A518" t="s">
        <v>1291</v>
      </c>
      <c r="B518">
        <v>14</v>
      </c>
      <c r="C518">
        <v>-1.1650239939090901</v>
      </c>
      <c r="D518">
        <v>1.85357140697851E-3</v>
      </c>
      <c r="E518">
        <v>4.9044642092075904E-3</v>
      </c>
    </row>
    <row r="519" spans="1:5" x14ac:dyDescent="0.2">
      <c r="A519" t="s">
        <v>566</v>
      </c>
      <c r="B519">
        <v>14</v>
      </c>
      <c r="C519">
        <v>1.1799225648149601</v>
      </c>
      <c r="D519">
        <v>1.9956986220977401E-18</v>
      </c>
      <c r="E519">
        <v>1.81213354425504E-17</v>
      </c>
    </row>
    <row r="520" spans="1:5" x14ac:dyDescent="0.2">
      <c r="A520" t="s">
        <v>402</v>
      </c>
      <c r="B520">
        <v>14</v>
      </c>
      <c r="C520">
        <v>1.28273726072869</v>
      </c>
      <c r="D520">
        <v>4.05492906279656E-93</v>
      </c>
      <c r="E520">
        <v>2.6389145384627901E-91</v>
      </c>
    </row>
    <row r="521" spans="1:5" x14ac:dyDescent="0.2">
      <c r="A521" t="s">
        <v>279</v>
      </c>
      <c r="B521">
        <v>14</v>
      </c>
      <c r="C521">
        <v>-2.4984654349209499</v>
      </c>
      <c r="D521">
        <v>3.21831447124642E-17</v>
      </c>
      <c r="E521">
        <v>2.7543707962167599E-16</v>
      </c>
    </row>
    <row r="522" spans="1:5" x14ac:dyDescent="0.2">
      <c r="A522" t="s">
        <v>1292</v>
      </c>
      <c r="B522">
        <v>2</v>
      </c>
      <c r="C522">
        <v>-1.0067444827132199</v>
      </c>
      <c r="D522">
        <v>4.9246047502840001E-76</v>
      </c>
      <c r="E522">
        <v>2.39664097847155E-74</v>
      </c>
    </row>
    <row r="523" spans="1:5" x14ac:dyDescent="0.2">
      <c r="A523" t="s">
        <v>1293</v>
      </c>
      <c r="B523">
        <v>2</v>
      </c>
      <c r="C523">
        <v>-1.1943342487809701</v>
      </c>
      <c r="D523">
        <v>3.7252895176723199E-28</v>
      </c>
      <c r="E523">
        <v>5.1962052153478301E-27</v>
      </c>
    </row>
    <row r="524" spans="1:5" x14ac:dyDescent="0.2">
      <c r="A524" t="s">
        <v>1294</v>
      </c>
      <c r="B524">
        <v>2</v>
      </c>
      <c r="C524">
        <v>-2.7875173101719999</v>
      </c>
      <c r="D524">
        <v>3.7247993791757098E-14</v>
      </c>
      <c r="E524">
        <v>2.6699207953057898E-13</v>
      </c>
    </row>
    <row r="525" spans="1:5" x14ac:dyDescent="0.2">
      <c r="A525" t="s">
        <v>734</v>
      </c>
      <c r="B525">
        <v>2</v>
      </c>
      <c r="C525">
        <v>1.2882238065881899</v>
      </c>
      <c r="D525">
        <v>1.80776000636608E-22</v>
      </c>
      <c r="E525">
        <v>1.9939269414153101E-21</v>
      </c>
    </row>
    <row r="526" spans="1:5" x14ac:dyDescent="0.2">
      <c r="A526" t="s">
        <v>435</v>
      </c>
      <c r="B526">
        <v>10</v>
      </c>
      <c r="C526">
        <v>1.2858822653733699</v>
      </c>
      <c r="D526">
        <v>6.5692506563437196E-19</v>
      </c>
      <c r="E526">
        <v>6.1228395869626197E-18</v>
      </c>
    </row>
    <row r="527" spans="1:5" x14ac:dyDescent="0.2">
      <c r="A527" t="s">
        <v>1295</v>
      </c>
      <c r="B527">
        <v>10</v>
      </c>
      <c r="C527">
        <v>1.5128184515391301</v>
      </c>
      <c r="D527">
        <v>1.1180788894872099E-17</v>
      </c>
      <c r="E527">
        <v>9.8034005197550905E-17</v>
      </c>
    </row>
    <row r="528" spans="1:5" x14ac:dyDescent="0.2">
      <c r="A528" t="s">
        <v>1296</v>
      </c>
      <c r="B528">
        <v>10</v>
      </c>
      <c r="C528">
        <v>1.38665060979916</v>
      </c>
      <c r="D528">
        <v>3.7630419402305202E-100</v>
      </c>
      <c r="E528">
        <v>2.7836475579198501E-98</v>
      </c>
    </row>
    <row r="529" spans="1:5" x14ac:dyDescent="0.2">
      <c r="A529" t="s">
        <v>1297</v>
      </c>
      <c r="B529">
        <v>5</v>
      </c>
      <c r="C529">
        <v>1.3163159902246899</v>
      </c>
      <c r="D529">
        <v>1.3943223916281299E-15</v>
      </c>
      <c r="E529">
        <v>1.08800290137171E-14</v>
      </c>
    </row>
    <row r="530" spans="1:5" x14ac:dyDescent="0.2">
      <c r="A530" t="s">
        <v>1298</v>
      </c>
      <c r="B530">
        <v>9</v>
      </c>
      <c r="C530">
        <v>2.8885333838139702</v>
      </c>
      <c r="D530">
        <v>2.351540898246E-2</v>
      </c>
      <c r="E530">
        <v>4.9305929340396099E-2</v>
      </c>
    </row>
    <row r="531" spans="1:5" x14ac:dyDescent="0.2">
      <c r="A531" t="s">
        <v>446</v>
      </c>
      <c r="B531">
        <v>9</v>
      </c>
      <c r="C531">
        <v>-2.5648826557766098</v>
      </c>
      <c r="D531">
        <v>9.6440588596553305E-66</v>
      </c>
      <c r="E531">
        <v>3.7613524466339398E-64</v>
      </c>
    </row>
    <row r="532" spans="1:5" x14ac:dyDescent="0.2">
      <c r="A532" t="s">
        <v>1299</v>
      </c>
      <c r="B532">
        <v>6</v>
      </c>
      <c r="C532">
        <v>2.1331919525168899</v>
      </c>
      <c r="D532">
        <v>4.3499004747065499E-7</v>
      </c>
      <c r="E532">
        <v>1.81794710611464E-6</v>
      </c>
    </row>
    <row r="533" spans="1:5" x14ac:dyDescent="0.2">
      <c r="A533" t="s">
        <v>1300</v>
      </c>
      <c r="B533" t="s">
        <v>286</v>
      </c>
      <c r="C533">
        <v>6.5628336724456702</v>
      </c>
      <c r="D533">
        <v>8.00632324083911E-8</v>
      </c>
      <c r="E533">
        <v>3.5945038511167603E-7</v>
      </c>
    </row>
    <row r="534" spans="1:5" x14ac:dyDescent="0.2">
      <c r="A534" t="s">
        <v>1301</v>
      </c>
      <c r="B534" t="s">
        <v>286</v>
      </c>
      <c r="C534">
        <v>4.2751059888933103</v>
      </c>
      <c r="D534">
        <v>2.0932867932668301E-4</v>
      </c>
      <c r="E534">
        <v>6.4234265094271895E-4</v>
      </c>
    </row>
    <row r="535" spans="1:5" x14ac:dyDescent="0.2">
      <c r="A535" t="s">
        <v>1302</v>
      </c>
      <c r="B535">
        <v>13</v>
      </c>
      <c r="C535">
        <v>2.5772339195547498</v>
      </c>
      <c r="D535">
        <v>2.64230621096001E-14</v>
      </c>
      <c r="E535">
        <v>1.9125264003139101E-13</v>
      </c>
    </row>
    <row r="536" spans="1:5" x14ac:dyDescent="0.2">
      <c r="A536" t="s">
        <v>1303</v>
      </c>
      <c r="B536">
        <v>19</v>
      </c>
      <c r="C536">
        <v>1.3690439792696101</v>
      </c>
      <c r="D536">
        <v>7.3959446435177007E-130</v>
      </c>
      <c r="E536">
        <v>7.4945572387646001E-128</v>
      </c>
    </row>
    <row r="537" spans="1:5" x14ac:dyDescent="0.2">
      <c r="A537" t="s">
        <v>1304</v>
      </c>
      <c r="B537">
        <v>17</v>
      </c>
      <c r="C537">
        <v>1.17720865944835</v>
      </c>
      <c r="D537">
        <v>1.46390817580439E-2</v>
      </c>
      <c r="E537">
        <v>3.2280455323381398E-2</v>
      </c>
    </row>
    <row r="538" spans="1:5" x14ac:dyDescent="0.2">
      <c r="A538" t="s">
        <v>1305</v>
      </c>
      <c r="B538">
        <v>2</v>
      </c>
      <c r="C538">
        <v>-1.1455352224056301</v>
      </c>
      <c r="D538">
        <v>1.76549612367243E-87</v>
      </c>
      <c r="E538">
        <v>1.04479706604103E-85</v>
      </c>
    </row>
    <row r="539" spans="1:5" x14ac:dyDescent="0.2">
      <c r="A539" t="s">
        <v>1306</v>
      </c>
      <c r="B539">
        <v>4</v>
      </c>
      <c r="C539">
        <v>2.11217216561649</v>
      </c>
      <c r="D539">
        <v>9.0049082515969995E-8</v>
      </c>
      <c r="E539">
        <v>4.0224823655281902E-7</v>
      </c>
    </row>
    <row r="540" spans="1:5" x14ac:dyDescent="0.2">
      <c r="A540" t="s">
        <v>1307</v>
      </c>
      <c r="B540">
        <v>12</v>
      </c>
      <c r="C540">
        <v>2.2836885503900501</v>
      </c>
      <c r="D540">
        <v>1.42156889002673E-86</v>
      </c>
      <c r="E540">
        <v>8.3019623177561202E-85</v>
      </c>
    </row>
    <row r="541" spans="1:5" x14ac:dyDescent="0.2">
      <c r="A541" t="s">
        <v>1308</v>
      </c>
      <c r="B541">
        <v>12</v>
      </c>
      <c r="C541">
        <v>3.85326074319345</v>
      </c>
      <c r="D541">
        <v>7.6962148404604398E-3</v>
      </c>
      <c r="E541">
        <v>1.8106053189812201E-2</v>
      </c>
    </row>
    <row r="542" spans="1:5" x14ac:dyDescent="0.2">
      <c r="A542" t="s">
        <v>1309</v>
      </c>
      <c r="B542">
        <v>12</v>
      </c>
      <c r="C542">
        <v>2.25664746333717</v>
      </c>
      <c r="D542">
        <v>5.60764737514323E-4</v>
      </c>
      <c r="E542">
        <v>1.61135453255443E-3</v>
      </c>
    </row>
    <row r="543" spans="1:5" x14ac:dyDescent="0.2">
      <c r="A543" t="s">
        <v>1310</v>
      </c>
      <c r="B543">
        <v>19</v>
      </c>
      <c r="C543">
        <v>1.5226468418752099</v>
      </c>
      <c r="D543">
        <v>2.8422515547335801E-31</v>
      </c>
      <c r="E543">
        <v>4.4294414678825503E-30</v>
      </c>
    </row>
    <row r="544" spans="1:5" x14ac:dyDescent="0.2">
      <c r="A544" t="s">
        <v>1311</v>
      </c>
      <c r="B544">
        <v>19</v>
      </c>
      <c r="C544">
        <v>6.4746917063389802</v>
      </c>
      <c r="D544">
        <v>1.5538264521447799E-257</v>
      </c>
      <c r="E544">
        <v>5.5616962299995296E-255</v>
      </c>
    </row>
    <row r="545" spans="1:5" x14ac:dyDescent="0.2">
      <c r="A545" t="s">
        <v>1312</v>
      </c>
      <c r="B545">
        <v>1</v>
      </c>
      <c r="C545">
        <v>-1.2216594790124999</v>
      </c>
      <c r="D545">
        <v>8.9976736016189904E-18</v>
      </c>
      <c r="E545">
        <v>7.9394183923311501E-17</v>
      </c>
    </row>
    <row r="546" spans="1:5" x14ac:dyDescent="0.2">
      <c r="A546" t="s">
        <v>904</v>
      </c>
      <c r="B546">
        <v>3</v>
      </c>
      <c r="C546">
        <v>-3.3641387235727702</v>
      </c>
      <c r="D546">
        <v>7.2479493234365599E-6</v>
      </c>
      <c r="E546">
        <v>2.6740896323475299E-5</v>
      </c>
    </row>
    <row r="547" spans="1:5" x14ac:dyDescent="0.2">
      <c r="A547" t="s">
        <v>1313</v>
      </c>
      <c r="B547">
        <v>13</v>
      </c>
      <c r="C547">
        <v>-1.7691591670223701</v>
      </c>
      <c r="D547">
        <v>3.6241955746494898E-6</v>
      </c>
      <c r="E547">
        <v>1.37931998272374E-5</v>
      </c>
    </row>
    <row r="548" spans="1:5" x14ac:dyDescent="0.2">
      <c r="A548" t="s">
        <v>1314</v>
      </c>
      <c r="B548">
        <v>3</v>
      </c>
      <c r="C548">
        <v>2.69958618595428</v>
      </c>
      <c r="D548">
        <v>1.0180530653082901E-15</v>
      </c>
      <c r="E548">
        <v>8.0144141984113296E-15</v>
      </c>
    </row>
    <row r="549" spans="1:5" x14ac:dyDescent="0.2">
      <c r="A549" t="s">
        <v>1315</v>
      </c>
      <c r="B549">
        <v>1</v>
      </c>
      <c r="C549">
        <v>2.6705208532379801</v>
      </c>
      <c r="D549">
        <v>5.9376773475832898E-5</v>
      </c>
      <c r="E549">
        <v>1.96201512354926E-4</v>
      </c>
    </row>
    <row r="550" spans="1:5" x14ac:dyDescent="0.2">
      <c r="A550" t="s">
        <v>1316</v>
      </c>
      <c r="B550">
        <v>2</v>
      </c>
      <c r="C550">
        <v>-1.4427361254400499</v>
      </c>
      <c r="D550">
        <v>6.0239472162657304E-67</v>
      </c>
      <c r="E550">
        <v>2.4000616988037501E-65</v>
      </c>
    </row>
    <row r="551" spans="1:5" x14ac:dyDescent="0.2">
      <c r="A551" t="s">
        <v>1317</v>
      </c>
      <c r="B551">
        <v>2</v>
      </c>
      <c r="C551">
        <v>-3.2410956668286501</v>
      </c>
      <c r="D551">
        <v>2.6794392863888001E-7</v>
      </c>
      <c r="E551">
        <v>1.1441623368008499E-6</v>
      </c>
    </row>
    <row r="552" spans="1:5" x14ac:dyDescent="0.2">
      <c r="A552" t="s">
        <v>1318</v>
      </c>
      <c r="B552">
        <v>9</v>
      </c>
      <c r="C552">
        <v>4.5177736368051198</v>
      </c>
      <c r="D552">
        <v>7.95646310312929E-4</v>
      </c>
      <c r="E552">
        <v>2.2325177542628001E-3</v>
      </c>
    </row>
    <row r="553" spans="1:5" x14ac:dyDescent="0.2">
      <c r="A553" t="s">
        <v>1319</v>
      </c>
      <c r="B553">
        <v>7</v>
      </c>
      <c r="C553">
        <v>1.12652965216404</v>
      </c>
      <c r="D553">
        <v>6.1678978952660999E-12</v>
      </c>
      <c r="E553">
        <v>3.8502950799365798E-11</v>
      </c>
    </row>
    <row r="554" spans="1:5" x14ac:dyDescent="0.2">
      <c r="A554" t="s">
        <v>1320</v>
      </c>
      <c r="B554">
        <v>9</v>
      </c>
      <c r="C554">
        <v>-1.21620184317241</v>
      </c>
      <c r="D554">
        <v>6.3799237510053499E-3</v>
      </c>
      <c r="E554">
        <v>1.5286468136721101E-2</v>
      </c>
    </row>
    <row r="555" spans="1:5" x14ac:dyDescent="0.2">
      <c r="A555" t="s">
        <v>1321</v>
      </c>
      <c r="B555">
        <v>7</v>
      </c>
      <c r="C555">
        <v>1.3602298807490101</v>
      </c>
      <c r="D555">
        <v>1.0217515286257101E-161</v>
      </c>
      <c r="E555">
        <v>1.4535070463629299E-159</v>
      </c>
    </row>
    <row r="556" spans="1:5" x14ac:dyDescent="0.2">
      <c r="A556" t="s">
        <v>1322</v>
      </c>
      <c r="B556">
        <v>7</v>
      </c>
      <c r="C556">
        <v>2.7331641702106002</v>
      </c>
      <c r="D556">
        <v>2.1513407956701802E-3</v>
      </c>
      <c r="E556">
        <v>5.6207387494128496E-3</v>
      </c>
    </row>
    <row r="557" spans="1:5" x14ac:dyDescent="0.2">
      <c r="A557" t="s">
        <v>1323</v>
      </c>
      <c r="B557">
        <v>10</v>
      </c>
      <c r="C557">
        <v>-4.8019286620428296</v>
      </c>
      <c r="D557">
        <v>7.0815807864181599E-245</v>
      </c>
      <c r="E557">
        <v>2.182700566836E-242</v>
      </c>
    </row>
    <row r="558" spans="1:5" x14ac:dyDescent="0.2">
      <c r="A558" t="s">
        <v>1324</v>
      </c>
      <c r="B558">
        <v>12</v>
      </c>
      <c r="C558">
        <v>1.1696377889045</v>
      </c>
      <c r="D558">
        <v>9.0901158482307402E-4</v>
      </c>
      <c r="E558">
        <v>2.5304547278466702E-3</v>
      </c>
    </row>
    <row r="559" spans="1:5" x14ac:dyDescent="0.2">
      <c r="A559" t="s">
        <v>1325</v>
      </c>
      <c r="B559">
        <v>1</v>
      </c>
      <c r="C559">
        <v>1.65658412738943</v>
      </c>
      <c r="D559">
        <v>8.4581360695200305E-95</v>
      </c>
      <c r="E559">
        <v>5.7226510870362403E-93</v>
      </c>
    </row>
    <row r="560" spans="1:5" x14ac:dyDescent="0.2">
      <c r="A560" t="s">
        <v>524</v>
      </c>
      <c r="B560">
        <v>12</v>
      </c>
      <c r="C560">
        <v>1.13286982466741</v>
      </c>
      <c r="D560">
        <v>1.97711110094538E-60</v>
      </c>
      <c r="E560">
        <v>6.75016146956614E-59</v>
      </c>
    </row>
    <row r="561" spans="1:5" x14ac:dyDescent="0.2">
      <c r="A561" t="s">
        <v>1326</v>
      </c>
      <c r="B561">
        <v>12</v>
      </c>
      <c r="C561">
        <v>1.8961928827105501</v>
      </c>
      <c r="D561">
        <v>7.2074364803000803E-3</v>
      </c>
      <c r="E561">
        <v>1.7073807682623801E-2</v>
      </c>
    </row>
    <row r="562" spans="1:5" x14ac:dyDescent="0.2">
      <c r="A562" t="s">
        <v>1327</v>
      </c>
      <c r="B562">
        <v>12</v>
      </c>
      <c r="C562">
        <v>1.1635140802628701</v>
      </c>
      <c r="D562">
        <v>1.89781271348327E-4</v>
      </c>
      <c r="E562">
        <v>5.8535454812537403E-4</v>
      </c>
    </row>
    <row r="563" spans="1:5" x14ac:dyDescent="0.2">
      <c r="A563" t="s">
        <v>1328</v>
      </c>
      <c r="B563">
        <v>12</v>
      </c>
      <c r="C563">
        <v>1.2961263888740899</v>
      </c>
      <c r="D563">
        <v>4.2655250677202199E-4</v>
      </c>
      <c r="E563">
        <v>1.24750306145028E-3</v>
      </c>
    </row>
    <row r="564" spans="1:5" x14ac:dyDescent="0.2">
      <c r="A564" t="s">
        <v>669</v>
      </c>
      <c r="B564">
        <v>2</v>
      </c>
      <c r="C564">
        <v>-1.94084659863978</v>
      </c>
      <c r="D564">
        <v>0</v>
      </c>
      <c r="E564">
        <v>0</v>
      </c>
    </row>
    <row r="565" spans="1:5" x14ac:dyDescent="0.2">
      <c r="A565" t="s">
        <v>1329</v>
      </c>
      <c r="B565">
        <v>2</v>
      </c>
      <c r="C565">
        <v>-1.2240782501435401</v>
      </c>
      <c r="D565">
        <v>1.79309658271467E-86</v>
      </c>
      <c r="E565">
        <v>1.0444199308032499E-84</v>
      </c>
    </row>
    <row r="566" spans="1:5" x14ac:dyDescent="0.2">
      <c r="A566" t="s">
        <v>1330</v>
      </c>
      <c r="B566">
        <v>2</v>
      </c>
      <c r="C566">
        <v>-2.8089626747763901</v>
      </c>
      <c r="D566">
        <v>4.5846916892785302E-4</v>
      </c>
      <c r="E566">
        <v>1.3345157131226301E-3</v>
      </c>
    </row>
    <row r="567" spans="1:5" x14ac:dyDescent="0.2">
      <c r="A567" t="s">
        <v>1331</v>
      </c>
      <c r="B567">
        <v>1</v>
      </c>
      <c r="C567">
        <v>3.6091091635345198</v>
      </c>
      <c r="D567">
        <v>1.2481017475962701E-70</v>
      </c>
      <c r="E567">
        <v>5.4097410122375997E-69</v>
      </c>
    </row>
    <row r="568" spans="1:5" x14ac:dyDescent="0.2">
      <c r="A568" t="s">
        <v>1332</v>
      </c>
      <c r="B568">
        <v>19</v>
      </c>
      <c r="C568">
        <v>8.89682812453057</v>
      </c>
      <c r="D568">
        <v>6.8232341146700302E-14</v>
      </c>
      <c r="E568">
        <v>4.8207962901228004E-13</v>
      </c>
    </row>
    <row r="569" spans="1:5" x14ac:dyDescent="0.2">
      <c r="A569" t="s">
        <v>122</v>
      </c>
      <c r="B569">
        <v>2</v>
      </c>
      <c r="C569">
        <v>-4.0548559047140804</v>
      </c>
      <c r="D569">
        <v>2.1443148439207601E-6</v>
      </c>
      <c r="E569">
        <v>8.3573296481014402E-6</v>
      </c>
    </row>
    <row r="570" spans="1:5" x14ac:dyDescent="0.2">
      <c r="A570" t="s">
        <v>1333</v>
      </c>
      <c r="B570">
        <v>20</v>
      </c>
      <c r="C570">
        <v>1.7338927245792399</v>
      </c>
      <c r="D570">
        <v>4.2345935173321599E-10</v>
      </c>
      <c r="E570">
        <v>2.32436555371346E-9</v>
      </c>
    </row>
    <row r="571" spans="1:5" x14ac:dyDescent="0.2">
      <c r="A571" t="s">
        <v>1334</v>
      </c>
      <c r="B571">
        <v>20</v>
      </c>
      <c r="C571">
        <v>-1.4121969753944901</v>
      </c>
      <c r="D571">
        <v>6.6138198024440097E-93</v>
      </c>
      <c r="E571">
        <v>4.2791221299078E-91</v>
      </c>
    </row>
    <row r="572" spans="1:5" x14ac:dyDescent="0.2">
      <c r="A572" t="s">
        <v>1335</v>
      </c>
      <c r="B572">
        <v>20</v>
      </c>
      <c r="C572">
        <v>1.20656744056549</v>
      </c>
      <c r="D572">
        <v>8.0958096481033104E-7</v>
      </c>
      <c r="E572">
        <v>3.2989755363699699E-6</v>
      </c>
    </row>
    <row r="573" spans="1:5" x14ac:dyDescent="0.2">
      <c r="A573" t="s">
        <v>1336</v>
      </c>
      <c r="B573">
        <v>20</v>
      </c>
      <c r="C573">
        <v>4.1630107913802101</v>
      </c>
      <c r="D573">
        <v>9.00004153344015E-3</v>
      </c>
      <c r="E573">
        <v>2.08768602184701E-2</v>
      </c>
    </row>
    <row r="574" spans="1:5" x14ac:dyDescent="0.2">
      <c r="A574" t="s">
        <v>1337</v>
      </c>
      <c r="B574">
        <v>20</v>
      </c>
      <c r="C574">
        <v>4.13031355232234</v>
      </c>
      <c r="D574">
        <v>9.1563989291506692E-3</v>
      </c>
      <c r="E574">
        <v>2.1212945509522099E-2</v>
      </c>
    </row>
    <row r="575" spans="1:5" x14ac:dyDescent="0.2">
      <c r="A575" t="s">
        <v>612</v>
      </c>
      <c r="B575">
        <v>19</v>
      </c>
      <c r="C575">
        <v>1.1498263983565</v>
      </c>
      <c r="D575">
        <v>2.09961099314775E-72</v>
      </c>
      <c r="E575">
        <v>9.5090953387622398E-71</v>
      </c>
    </row>
    <row r="576" spans="1:5" x14ac:dyDescent="0.2">
      <c r="A576" t="s">
        <v>1338</v>
      </c>
      <c r="B576">
        <v>6</v>
      </c>
      <c r="C576">
        <v>3.8664097908861099</v>
      </c>
      <c r="D576">
        <v>2.3736024076828101E-7</v>
      </c>
      <c r="E576">
        <v>1.01824552108868E-6</v>
      </c>
    </row>
    <row r="577" spans="1:5" x14ac:dyDescent="0.2">
      <c r="A577" t="s">
        <v>1339</v>
      </c>
      <c r="B577">
        <v>6</v>
      </c>
      <c r="C577">
        <v>2.0550388432381399</v>
      </c>
      <c r="D577">
        <v>1.02021959032532E-16</v>
      </c>
      <c r="E577">
        <v>8.4701508224838799E-16</v>
      </c>
    </row>
    <row r="578" spans="1:5" x14ac:dyDescent="0.2">
      <c r="A578" t="s">
        <v>697</v>
      </c>
      <c r="B578">
        <v>6</v>
      </c>
      <c r="C578">
        <v>1.1419793736103401</v>
      </c>
      <c r="D578">
        <v>6.8160599100471896E-59</v>
      </c>
      <c r="E578">
        <v>2.2610164652282099E-57</v>
      </c>
    </row>
    <row r="579" spans="1:5" x14ac:dyDescent="0.2">
      <c r="A579" t="s">
        <v>1340</v>
      </c>
      <c r="B579">
        <v>6</v>
      </c>
      <c r="C579">
        <v>-1.0236894258540401</v>
      </c>
      <c r="D579">
        <v>3.3616344457475998E-4</v>
      </c>
      <c r="E579">
        <v>9.9827902609434904E-4</v>
      </c>
    </row>
    <row r="580" spans="1:5" x14ac:dyDescent="0.2">
      <c r="A580" t="s">
        <v>699</v>
      </c>
      <c r="B580">
        <v>6</v>
      </c>
      <c r="C580">
        <v>3.08030844169663</v>
      </c>
      <c r="D580">
        <v>7.4925405272474203E-137</v>
      </c>
      <c r="E580">
        <v>8.1507087931703302E-135</v>
      </c>
    </row>
    <row r="581" spans="1:5" x14ac:dyDescent="0.2">
      <c r="A581" t="s">
        <v>1341</v>
      </c>
      <c r="B581">
        <v>6</v>
      </c>
      <c r="C581">
        <v>2.9752962343181402</v>
      </c>
      <c r="D581">
        <v>1.5444991360243502E-14</v>
      </c>
      <c r="E581">
        <v>1.1330752008810699E-13</v>
      </c>
    </row>
    <row r="582" spans="1:5" x14ac:dyDescent="0.2">
      <c r="A582" t="s">
        <v>1342</v>
      </c>
      <c r="B582" t="s">
        <v>1343</v>
      </c>
      <c r="C582">
        <v>5.0958875342956196</v>
      </c>
      <c r="D582">
        <v>8.6027387714271504E-5</v>
      </c>
      <c r="E582">
        <v>2.7814611305716498E-4</v>
      </c>
    </row>
    <row r="583" spans="1:5" x14ac:dyDescent="0.2">
      <c r="A583" t="s">
        <v>1344</v>
      </c>
      <c r="B583">
        <v>13</v>
      </c>
      <c r="C583">
        <v>2.41296663868776</v>
      </c>
      <c r="D583">
        <v>7.9355264737511802E-50</v>
      </c>
      <c r="E583">
        <v>2.13979591136678E-48</v>
      </c>
    </row>
    <row r="584" spans="1:5" x14ac:dyDescent="0.2">
      <c r="A584" t="s">
        <v>862</v>
      </c>
      <c r="B584">
        <v>13</v>
      </c>
      <c r="C584">
        <v>-1.9040269402101899</v>
      </c>
      <c r="D584">
        <v>3.0423803711050802E-11</v>
      </c>
      <c r="E584">
        <v>1.81495981708505E-10</v>
      </c>
    </row>
    <row r="585" spans="1:5" x14ac:dyDescent="0.2">
      <c r="A585" t="s">
        <v>1345</v>
      </c>
      <c r="B585">
        <v>17</v>
      </c>
      <c r="C585">
        <v>1.0759598657918701</v>
      </c>
      <c r="D585">
        <v>5.3481313611954997E-58</v>
      </c>
      <c r="E585">
        <v>1.71797480475025E-56</v>
      </c>
    </row>
    <row r="586" spans="1:5" x14ac:dyDescent="0.2">
      <c r="A586" t="s">
        <v>1346</v>
      </c>
      <c r="B586">
        <v>1</v>
      </c>
      <c r="C586">
        <v>1.9949890072951</v>
      </c>
      <c r="D586">
        <v>2.9116225661335799E-70</v>
      </c>
      <c r="E586">
        <v>1.2498013150413199E-68</v>
      </c>
    </row>
    <row r="587" spans="1:5" x14ac:dyDescent="0.2">
      <c r="A587" t="s">
        <v>1347</v>
      </c>
      <c r="B587">
        <v>2</v>
      </c>
      <c r="C587">
        <v>-1.01599274090638</v>
      </c>
      <c r="D587">
        <v>2.2559511153406099E-73</v>
      </c>
      <c r="E587">
        <v>1.03224880725028E-71</v>
      </c>
    </row>
    <row r="588" spans="1:5" x14ac:dyDescent="0.2">
      <c r="A588" t="s">
        <v>1348</v>
      </c>
      <c r="B588">
        <v>19</v>
      </c>
      <c r="C588">
        <v>-1.1831236424715199</v>
      </c>
      <c r="D588">
        <v>9.3076312949728896E-32</v>
      </c>
      <c r="E588">
        <v>1.47539252641456E-30</v>
      </c>
    </row>
    <row r="589" spans="1:5" x14ac:dyDescent="0.2">
      <c r="A589" t="s">
        <v>429</v>
      </c>
      <c r="B589">
        <v>19</v>
      </c>
      <c r="C589">
        <v>2.6670218820450899</v>
      </c>
      <c r="D589">
        <v>0</v>
      </c>
      <c r="E589">
        <v>0</v>
      </c>
    </row>
    <row r="590" spans="1:5" x14ac:dyDescent="0.2">
      <c r="A590" t="s">
        <v>1349</v>
      </c>
      <c r="B590">
        <v>19</v>
      </c>
      <c r="C590">
        <v>2.6463478784998</v>
      </c>
      <c r="D590">
        <v>1.0829677031769699E-4</v>
      </c>
      <c r="E590">
        <v>3.45056988785403E-4</v>
      </c>
    </row>
    <row r="591" spans="1:5" x14ac:dyDescent="0.2">
      <c r="A591" t="s">
        <v>1350</v>
      </c>
      <c r="B591">
        <v>20</v>
      </c>
      <c r="C591">
        <v>3.9417293249238501</v>
      </c>
      <c r="D591">
        <v>7.6852606875171899E-34</v>
      </c>
      <c r="E591">
        <v>1.2940159725142701E-32</v>
      </c>
    </row>
    <row r="592" spans="1:5" x14ac:dyDescent="0.2">
      <c r="A592" t="s">
        <v>419</v>
      </c>
      <c r="B592">
        <v>20</v>
      </c>
      <c r="C592">
        <v>3.2105619018459102</v>
      </c>
      <c r="D592">
        <v>3.3573034291869697E-11</v>
      </c>
      <c r="E592">
        <v>1.9969251594885399E-10</v>
      </c>
    </row>
    <row r="593" spans="1:5" x14ac:dyDescent="0.2">
      <c r="A593" t="s">
        <v>1351</v>
      </c>
      <c r="B593">
        <v>19</v>
      </c>
      <c r="C593">
        <v>1.96377865118993</v>
      </c>
      <c r="D593">
        <v>2.5321724649808201E-4</v>
      </c>
      <c r="E593">
        <v>7.6683912858698704E-4</v>
      </c>
    </row>
    <row r="594" spans="1:5" x14ac:dyDescent="0.2">
      <c r="A594" t="s">
        <v>1352</v>
      </c>
      <c r="B594">
        <v>20</v>
      </c>
      <c r="C594">
        <v>5.85611201262682</v>
      </c>
      <c r="D594">
        <v>3.9769383774414302E-37</v>
      </c>
      <c r="E594">
        <v>7.4603733281640006E-36</v>
      </c>
    </row>
    <row r="595" spans="1:5" x14ac:dyDescent="0.2">
      <c r="A595" t="s">
        <v>509</v>
      </c>
      <c r="B595">
        <v>13</v>
      </c>
      <c r="C595">
        <v>2.3028180231247699</v>
      </c>
      <c r="D595">
        <v>4.0320514335454998E-79</v>
      </c>
      <c r="E595">
        <v>2.0712797549361501E-77</v>
      </c>
    </row>
    <row r="596" spans="1:5" x14ac:dyDescent="0.2">
      <c r="A596" t="s">
        <v>1353</v>
      </c>
      <c r="B596">
        <v>17</v>
      </c>
      <c r="C596">
        <v>-1.9070665870871999</v>
      </c>
      <c r="D596">
        <v>5.4190792444810097E-5</v>
      </c>
      <c r="E596">
        <v>1.79949433777529E-4</v>
      </c>
    </row>
    <row r="597" spans="1:5" x14ac:dyDescent="0.2">
      <c r="A597" t="s">
        <v>1354</v>
      </c>
      <c r="B597">
        <v>19</v>
      </c>
      <c r="C597">
        <v>5.8725650334330002</v>
      </c>
      <c r="D597">
        <v>7.8332364247612495E-6</v>
      </c>
      <c r="E597">
        <v>2.8799732063999599E-5</v>
      </c>
    </row>
    <row r="598" spans="1:5" x14ac:dyDescent="0.2">
      <c r="A598" t="s">
        <v>1355</v>
      </c>
      <c r="B598">
        <v>1</v>
      </c>
      <c r="C598">
        <v>1.4145888642837501</v>
      </c>
      <c r="D598">
        <v>2.1246312498602298E-12</v>
      </c>
      <c r="E598">
        <v>1.36428867757229E-11</v>
      </c>
    </row>
    <row r="599" spans="1:5" x14ac:dyDescent="0.2">
      <c r="A599" t="s">
        <v>1356</v>
      </c>
      <c r="B599">
        <v>9</v>
      </c>
      <c r="C599">
        <v>-1.1418830678810901</v>
      </c>
      <c r="D599">
        <v>5.8823812547078804E-9</v>
      </c>
      <c r="E599">
        <v>2.929573716438E-8</v>
      </c>
    </row>
    <row r="600" spans="1:5" x14ac:dyDescent="0.2">
      <c r="A600" t="s">
        <v>1357</v>
      </c>
      <c r="B600">
        <v>9</v>
      </c>
      <c r="C600">
        <v>-1.4382579975843</v>
      </c>
      <c r="D600">
        <v>1.33058192348523E-6</v>
      </c>
      <c r="E600">
        <v>5.3013059328517402E-6</v>
      </c>
    </row>
    <row r="601" spans="1:5" x14ac:dyDescent="0.2">
      <c r="A601" t="s">
        <v>1358</v>
      </c>
      <c r="B601">
        <v>14</v>
      </c>
      <c r="C601">
        <v>-1.3647170043135199</v>
      </c>
      <c r="D601">
        <v>4.7678505714769003E-21</v>
      </c>
      <c r="E601">
        <v>4.9213088317309503E-20</v>
      </c>
    </row>
    <row r="602" spans="1:5" x14ac:dyDescent="0.2">
      <c r="A602" t="s">
        <v>1359</v>
      </c>
      <c r="B602" t="s">
        <v>1360</v>
      </c>
      <c r="C602">
        <v>2.35253107527046</v>
      </c>
      <c r="D602">
        <v>1.64867783314755E-2</v>
      </c>
      <c r="E602">
        <v>3.5922885098881002E-2</v>
      </c>
    </row>
    <row r="603" spans="1:5" x14ac:dyDescent="0.2">
      <c r="A603" t="s">
        <v>1361</v>
      </c>
      <c r="B603">
        <v>3</v>
      </c>
      <c r="C603">
        <v>3.4778915767107299</v>
      </c>
      <c r="D603">
        <v>1.3364541192593999E-15</v>
      </c>
      <c r="E603">
        <v>1.04468438938375E-14</v>
      </c>
    </row>
    <row r="604" spans="1:5" x14ac:dyDescent="0.2">
      <c r="A604" t="s">
        <v>909</v>
      </c>
      <c r="B604">
        <v>12</v>
      </c>
      <c r="C604">
        <v>8.5417940160326395</v>
      </c>
      <c r="D604">
        <v>6.9827347229421103E-13</v>
      </c>
      <c r="E604">
        <v>4.6270782015984299E-12</v>
      </c>
    </row>
    <row r="605" spans="1:5" x14ac:dyDescent="0.2">
      <c r="A605" t="s">
        <v>1362</v>
      </c>
      <c r="B605">
        <v>12</v>
      </c>
      <c r="C605">
        <v>1.69372428734889</v>
      </c>
      <c r="D605">
        <v>7.4456986675772497E-22</v>
      </c>
      <c r="E605">
        <v>7.9325465593314594E-21</v>
      </c>
    </row>
    <row r="606" spans="1:5" x14ac:dyDescent="0.2">
      <c r="A606" t="s">
        <v>1363</v>
      </c>
      <c r="B606">
        <v>7</v>
      </c>
      <c r="C606">
        <v>1.6877468327790099</v>
      </c>
      <c r="D606">
        <v>2.0481945847065398E-2</v>
      </c>
      <c r="E606">
        <v>4.3633996566964997E-2</v>
      </c>
    </row>
    <row r="607" spans="1:5" x14ac:dyDescent="0.2">
      <c r="A607" t="s">
        <v>1364</v>
      </c>
      <c r="B607">
        <v>19</v>
      </c>
      <c r="C607">
        <v>-2.30414435046786</v>
      </c>
      <c r="D607">
        <v>9.29683739184691E-12</v>
      </c>
      <c r="E607">
        <v>5.74214905092866E-11</v>
      </c>
    </row>
    <row r="608" spans="1:5" x14ac:dyDescent="0.2">
      <c r="A608" t="s">
        <v>444</v>
      </c>
      <c r="B608" t="s">
        <v>445</v>
      </c>
      <c r="C608">
        <v>1.0481955967859899</v>
      </c>
      <c r="D608">
        <v>4.44630868520723E-18</v>
      </c>
      <c r="E608">
        <v>3.9723221554798197E-17</v>
      </c>
    </row>
    <row r="609" spans="1:5" x14ac:dyDescent="0.2">
      <c r="A609" t="s">
        <v>835</v>
      </c>
      <c r="B609">
        <v>2</v>
      </c>
      <c r="C609">
        <v>3.9019969487732999</v>
      </c>
      <c r="D609">
        <v>1.04706842415249E-41</v>
      </c>
      <c r="E609">
        <v>2.2450765670330402E-40</v>
      </c>
    </row>
    <row r="610" spans="1:5" x14ac:dyDescent="0.2">
      <c r="A610" t="s">
        <v>1365</v>
      </c>
      <c r="B610">
        <v>13</v>
      </c>
      <c r="C610">
        <v>-1.9619215805439201</v>
      </c>
      <c r="D610">
        <v>2.1622328747250601E-14</v>
      </c>
      <c r="E610">
        <v>1.5727391660406E-13</v>
      </c>
    </row>
    <row r="611" spans="1:5" x14ac:dyDescent="0.2">
      <c r="A611" t="s">
        <v>1366</v>
      </c>
      <c r="B611">
        <v>7</v>
      </c>
      <c r="C611">
        <v>3.9199974320166402</v>
      </c>
      <c r="D611">
        <v>1.92669443331418E-2</v>
      </c>
      <c r="E611">
        <v>4.13232848788136E-2</v>
      </c>
    </row>
    <row r="612" spans="1:5" x14ac:dyDescent="0.2">
      <c r="A612" t="s">
        <v>1367</v>
      </c>
      <c r="B612">
        <v>22</v>
      </c>
      <c r="C612">
        <v>2.0577153866857398</v>
      </c>
      <c r="D612">
        <v>1.39272474176707E-113</v>
      </c>
      <c r="E612">
        <v>1.21682470351555E-111</v>
      </c>
    </row>
    <row r="613" spans="1:5" x14ac:dyDescent="0.2">
      <c r="A613" t="s">
        <v>1368</v>
      </c>
      <c r="B613">
        <v>22</v>
      </c>
      <c r="C613">
        <v>1.35757334328215</v>
      </c>
      <c r="D613">
        <v>7.7972944985035602E-3</v>
      </c>
      <c r="E613">
        <v>1.83147289914046E-2</v>
      </c>
    </row>
    <row r="614" spans="1:5" x14ac:dyDescent="0.2">
      <c r="A614" t="s">
        <v>1369</v>
      </c>
      <c r="B614">
        <v>22</v>
      </c>
      <c r="C614">
        <v>-2.7072980721155901</v>
      </c>
      <c r="D614">
        <v>4.9488148016007499E-9</v>
      </c>
      <c r="E614">
        <v>2.4808364161265699E-8</v>
      </c>
    </row>
    <row r="615" spans="1:5" x14ac:dyDescent="0.2">
      <c r="A615" t="s">
        <v>1370</v>
      </c>
      <c r="B615">
        <v>17</v>
      </c>
      <c r="C615">
        <v>4.2464625733469701</v>
      </c>
      <c r="D615">
        <v>5.5155975275550003E-9</v>
      </c>
      <c r="E615">
        <v>2.75240391688945E-8</v>
      </c>
    </row>
    <row r="616" spans="1:5" x14ac:dyDescent="0.2">
      <c r="A616" t="s">
        <v>502</v>
      </c>
      <c r="B616">
        <v>7</v>
      </c>
      <c r="C616">
        <v>-1.9906738283649901</v>
      </c>
      <c r="D616">
        <v>2.89410489508182E-149</v>
      </c>
      <c r="E616">
        <v>3.6492031722531598E-147</v>
      </c>
    </row>
    <row r="617" spans="1:5" x14ac:dyDescent="0.2">
      <c r="A617" t="s">
        <v>1371</v>
      </c>
      <c r="B617">
        <v>7</v>
      </c>
      <c r="C617">
        <v>5.3938999115522197</v>
      </c>
      <c r="D617">
        <v>8.9634762646411396E-29</v>
      </c>
      <c r="E617">
        <v>1.27756881994166E-27</v>
      </c>
    </row>
    <row r="618" spans="1:5" x14ac:dyDescent="0.2">
      <c r="A618" t="s">
        <v>1372</v>
      </c>
      <c r="B618">
        <v>2</v>
      </c>
      <c r="C618">
        <v>-1.68541796402604</v>
      </c>
      <c r="D618">
        <v>0</v>
      </c>
      <c r="E618">
        <v>0</v>
      </c>
    </row>
    <row r="619" spans="1:5" x14ac:dyDescent="0.2">
      <c r="A619" t="s">
        <v>1373</v>
      </c>
      <c r="B619">
        <v>2</v>
      </c>
      <c r="C619">
        <v>-3.4500294668922802</v>
      </c>
      <c r="D619">
        <v>2.8826946832665302E-71</v>
      </c>
      <c r="E619">
        <v>1.2667873348722901E-69</v>
      </c>
    </row>
    <row r="620" spans="1:5" x14ac:dyDescent="0.2">
      <c r="A620" t="s">
        <v>1374</v>
      </c>
      <c r="B620">
        <v>2</v>
      </c>
      <c r="C620">
        <v>-1.65652204898376</v>
      </c>
      <c r="D620">
        <v>1.1023159661374699E-95</v>
      </c>
      <c r="E620">
        <v>7.5269525909300796E-94</v>
      </c>
    </row>
    <row r="621" spans="1:5" x14ac:dyDescent="0.2">
      <c r="A621" t="s">
        <v>1375</v>
      </c>
      <c r="B621">
        <v>2</v>
      </c>
      <c r="C621">
        <v>-5.1846490922670503</v>
      </c>
      <c r="D621">
        <v>5.1378756923149703E-5</v>
      </c>
      <c r="E621">
        <v>1.7127795908645601E-4</v>
      </c>
    </row>
    <row r="622" spans="1:5" x14ac:dyDescent="0.2">
      <c r="A622" t="s">
        <v>1376</v>
      </c>
      <c r="B622">
        <v>2</v>
      </c>
      <c r="C622">
        <v>-3.6035541253028298</v>
      </c>
      <c r="D622">
        <v>5.8761617749977002E-46</v>
      </c>
      <c r="E622">
        <v>1.3991822114887201E-44</v>
      </c>
    </row>
    <row r="623" spans="1:5" x14ac:dyDescent="0.2">
      <c r="A623" t="s">
        <v>1377</v>
      </c>
      <c r="B623">
        <v>2</v>
      </c>
      <c r="C623">
        <v>-4.7898217561298102</v>
      </c>
      <c r="D623">
        <v>3.53486483975932E-4</v>
      </c>
      <c r="E623">
        <v>1.0458034998525401E-3</v>
      </c>
    </row>
    <row r="624" spans="1:5" x14ac:dyDescent="0.2">
      <c r="A624" t="s">
        <v>1378</v>
      </c>
      <c r="B624">
        <v>15</v>
      </c>
      <c r="C624">
        <v>-1.0988100740653699</v>
      </c>
      <c r="D624">
        <v>2.9511626190076602E-7</v>
      </c>
      <c r="E624">
        <v>1.25415934203405E-6</v>
      </c>
    </row>
    <row r="625" spans="1:5" x14ac:dyDescent="0.2">
      <c r="A625" t="s">
        <v>1379</v>
      </c>
      <c r="B625">
        <v>11</v>
      </c>
      <c r="C625">
        <v>-1.69311253875009</v>
      </c>
      <c r="D625">
        <v>9.2028523023525198E-44</v>
      </c>
      <c r="E625">
        <v>2.1032924644058399E-42</v>
      </c>
    </row>
    <row r="626" spans="1:5" x14ac:dyDescent="0.2">
      <c r="A626" t="s">
        <v>1380</v>
      </c>
      <c r="B626">
        <v>4</v>
      </c>
      <c r="C626">
        <v>-1.70596964421754</v>
      </c>
      <c r="D626">
        <v>8.2202077354958196E-259</v>
      </c>
      <c r="E626">
        <v>2.9905385256741501E-256</v>
      </c>
    </row>
    <row r="627" spans="1:5" x14ac:dyDescent="0.2">
      <c r="A627" t="s">
        <v>1381</v>
      </c>
      <c r="B627">
        <v>17</v>
      </c>
      <c r="C627">
        <v>1.3498747516021901</v>
      </c>
      <c r="D627">
        <v>5.2822252427465804E-3</v>
      </c>
      <c r="E627">
        <v>1.28576442455887E-2</v>
      </c>
    </row>
    <row r="628" spans="1:5" x14ac:dyDescent="0.2">
      <c r="A628" t="s">
        <v>1382</v>
      </c>
      <c r="B628">
        <v>8</v>
      </c>
      <c r="C628">
        <v>1.6613497318969199</v>
      </c>
      <c r="D628">
        <v>3.9742628286385699E-35</v>
      </c>
      <c r="E628">
        <v>6.97759815610342E-34</v>
      </c>
    </row>
    <row r="629" spans="1:5" x14ac:dyDescent="0.2">
      <c r="A629" t="s">
        <v>1383</v>
      </c>
      <c r="B629">
        <v>14</v>
      </c>
      <c r="C629">
        <v>2.2112636777200998</v>
      </c>
      <c r="D629">
        <v>7.4541345848145103E-221</v>
      </c>
      <c r="E629">
        <v>1.7980668989804701E-218</v>
      </c>
    </row>
    <row r="630" spans="1:5" x14ac:dyDescent="0.2">
      <c r="A630" t="s">
        <v>565</v>
      </c>
      <c r="B630">
        <v>5</v>
      </c>
      <c r="C630">
        <v>2.1137795088824101</v>
      </c>
      <c r="D630">
        <v>1.2864235457657201E-250</v>
      </c>
      <c r="E630">
        <v>4.32550171630802E-248</v>
      </c>
    </row>
    <row r="631" spans="1:5" x14ac:dyDescent="0.2">
      <c r="A631" t="s">
        <v>1384</v>
      </c>
      <c r="B631">
        <v>17</v>
      </c>
      <c r="C631">
        <v>1.81801902294359</v>
      </c>
      <c r="D631">
        <v>1.51632501902585E-2</v>
      </c>
      <c r="E631">
        <v>3.3303924012491798E-2</v>
      </c>
    </row>
    <row r="632" spans="1:5" x14ac:dyDescent="0.2">
      <c r="A632" t="s">
        <v>269</v>
      </c>
      <c r="B632">
        <v>19</v>
      </c>
      <c r="C632">
        <v>1.9728187451119199</v>
      </c>
      <c r="D632">
        <v>6.30391653865788E-10</v>
      </c>
      <c r="E632">
        <v>3.4062945173093702E-9</v>
      </c>
    </row>
    <row r="633" spans="1:5" x14ac:dyDescent="0.2">
      <c r="A633" t="s">
        <v>547</v>
      </c>
      <c r="B633">
        <v>2</v>
      </c>
      <c r="C633">
        <v>-1.10849381782791</v>
      </c>
      <c r="D633">
        <v>8.4132654786574995E-104</v>
      </c>
      <c r="E633">
        <v>6.4160545533459601E-102</v>
      </c>
    </row>
    <row r="634" spans="1:5" x14ac:dyDescent="0.2">
      <c r="A634" t="s">
        <v>1385</v>
      </c>
      <c r="B634">
        <v>19</v>
      </c>
      <c r="C634">
        <v>1.2840196149465199</v>
      </c>
      <c r="D634">
        <v>2.7232737171357001E-8</v>
      </c>
      <c r="E634">
        <v>1.2707083753295901E-7</v>
      </c>
    </row>
    <row r="635" spans="1:5" x14ac:dyDescent="0.2">
      <c r="A635" t="s">
        <v>741</v>
      </c>
      <c r="B635">
        <v>19</v>
      </c>
      <c r="C635">
        <v>-2.0794921301088798</v>
      </c>
      <c r="D635">
        <v>8.1317337932846599E-56</v>
      </c>
      <c r="E635">
        <v>2.5203831891141501E-54</v>
      </c>
    </row>
    <row r="636" spans="1:5" x14ac:dyDescent="0.2">
      <c r="A636" t="s">
        <v>1386</v>
      </c>
      <c r="B636" t="s">
        <v>72</v>
      </c>
      <c r="C636">
        <v>3.4113834110524999</v>
      </c>
      <c r="D636">
        <v>2.35223934421331E-2</v>
      </c>
      <c r="E636">
        <v>4.9315914526954899E-2</v>
      </c>
    </row>
    <row r="637" spans="1:5" x14ac:dyDescent="0.2">
      <c r="A637" t="s">
        <v>1387</v>
      </c>
      <c r="B637">
        <v>19</v>
      </c>
      <c r="C637">
        <v>1.4158848315783401</v>
      </c>
      <c r="D637">
        <v>7.6623348021557293E-68</v>
      </c>
      <c r="E637">
        <v>3.1086386458764101E-66</v>
      </c>
    </row>
    <row r="638" spans="1:5" x14ac:dyDescent="0.2">
      <c r="A638" t="s">
        <v>1388</v>
      </c>
      <c r="B638">
        <v>2</v>
      </c>
      <c r="C638">
        <v>-2.9253076791930601</v>
      </c>
      <c r="D638">
        <v>4.51456368236884E-11</v>
      </c>
      <c r="E638">
        <v>2.6560762788740601E-10</v>
      </c>
    </row>
    <row r="639" spans="1:5" x14ac:dyDescent="0.2">
      <c r="A639" t="s">
        <v>1389</v>
      </c>
      <c r="B639">
        <v>19</v>
      </c>
      <c r="C639">
        <v>6.6984059919142496</v>
      </c>
      <c r="D639">
        <v>1.07846074184011E-7</v>
      </c>
      <c r="E639">
        <v>4.7761326647207797E-7</v>
      </c>
    </row>
    <row r="640" spans="1:5" x14ac:dyDescent="0.2">
      <c r="A640" t="s">
        <v>551</v>
      </c>
      <c r="B640">
        <v>6</v>
      </c>
      <c r="C640">
        <v>1.07247126972871</v>
      </c>
      <c r="D640">
        <v>5.4626710429941898E-29</v>
      </c>
      <c r="E640">
        <v>7.8413710081582802E-28</v>
      </c>
    </row>
    <row r="641" spans="1:5" x14ac:dyDescent="0.2">
      <c r="A641" t="s">
        <v>1390</v>
      </c>
      <c r="B641">
        <v>2</v>
      </c>
      <c r="C641">
        <v>4.8645510706784298</v>
      </c>
      <c r="D641">
        <v>0</v>
      </c>
      <c r="E641">
        <v>0</v>
      </c>
    </row>
    <row r="642" spans="1:5" x14ac:dyDescent="0.2">
      <c r="A642" t="s">
        <v>1391</v>
      </c>
      <c r="B642">
        <v>19</v>
      </c>
      <c r="C642">
        <v>1.3274231754079999</v>
      </c>
      <c r="D642">
        <v>2.29438200506924E-12</v>
      </c>
      <c r="E642">
        <v>1.4711622495376099E-11</v>
      </c>
    </row>
    <row r="643" spans="1:5" x14ac:dyDescent="0.2">
      <c r="A643" t="s">
        <v>1392</v>
      </c>
      <c r="B643">
        <v>19</v>
      </c>
      <c r="C643">
        <v>1.1528913976264199</v>
      </c>
      <c r="D643">
        <v>3.4136960190767299E-9</v>
      </c>
      <c r="E643">
        <v>1.7375399553979499E-8</v>
      </c>
    </row>
    <row r="644" spans="1:5" x14ac:dyDescent="0.2">
      <c r="A644" t="s">
        <v>1393</v>
      </c>
      <c r="B644">
        <v>19</v>
      </c>
      <c r="C644">
        <v>2.2170546314500998</v>
      </c>
      <c r="D644">
        <v>2.9370004945323298E-27</v>
      </c>
      <c r="E644">
        <v>3.9597761223974101E-26</v>
      </c>
    </row>
    <row r="645" spans="1:5" x14ac:dyDescent="0.2">
      <c r="A645" t="s">
        <v>1394</v>
      </c>
      <c r="B645">
        <v>20</v>
      </c>
      <c r="C645">
        <v>1.4498799776713001</v>
      </c>
      <c r="D645">
        <v>1.5679096150430901E-11</v>
      </c>
      <c r="E645">
        <v>9.5433489240362703E-11</v>
      </c>
    </row>
    <row r="646" spans="1:5" x14ac:dyDescent="0.2">
      <c r="A646" t="s">
        <v>89</v>
      </c>
      <c r="B646" t="s">
        <v>90</v>
      </c>
      <c r="C646">
        <v>3.5423218811803299</v>
      </c>
      <c r="D646">
        <v>7.4306374969110905E-19</v>
      </c>
      <c r="E646">
        <v>6.9082826699393002E-18</v>
      </c>
    </row>
    <row r="647" spans="1:5" x14ac:dyDescent="0.2">
      <c r="A647" t="s">
        <v>155</v>
      </c>
      <c r="B647">
        <v>9</v>
      </c>
      <c r="C647">
        <v>-1.11782880731467</v>
      </c>
      <c r="D647">
        <v>1.1990885068511501E-62</v>
      </c>
      <c r="E647">
        <v>4.3128317899579703E-61</v>
      </c>
    </row>
    <row r="648" spans="1:5" x14ac:dyDescent="0.2">
      <c r="A648" t="s">
        <v>1395</v>
      </c>
      <c r="B648">
        <v>19</v>
      </c>
      <c r="C648">
        <v>1.6126266653681001</v>
      </c>
      <c r="D648">
        <v>3.2094360327211998E-5</v>
      </c>
      <c r="E648">
        <v>1.09794673097193E-4</v>
      </c>
    </row>
    <row r="649" spans="1:5" x14ac:dyDescent="0.2">
      <c r="A649" t="s">
        <v>672</v>
      </c>
      <c r="B649">
        <v>1</v>
      </c>
      <c r="C649">
        <v>1.63803435278922</v>
      </c>
      <c r="D649">
        <v>2.74593075401533E-52</v>
      </c>
      <c r="E649">
        <v>7.8629284249171798E-51</v>
      </c>
    </row>
    <row r="650" spans="1:5" x14ac:dyDescent="0.2">
      <c r="A650" t="s">
        <v>1396</v>
      </c>
      <c r="B650">
        <v>1</v>
      </c>
      <c r="C650">
        <v>1.71342855485962</v>
      </c>
      <c r="D650">
        <v>6.2105315668991798E-21</v>
      </c>
      <c r="E650">
        <v>6.3777934536153003E-20</v>
      </c>
    </row>
    <row r="651" spans="1:5" x14ac:dyDescent="0.2">
      <c r="A651" t="s">
        <v>1397</v>
      </c>
      <c r="B651">
        <v>19</v>
      </c>
      <c r="C651">
        <v>1.7715441686459901</v>
      </c>
      <c r="D651">
        <v>1.3919859874264101E-60</v>
      </c>
      <c r="E651">
        <v>4.7892950438708502E-59</v>
      </c>
    </row>
    <row r="652" spans="1:5" x14ac:dyDescent="0.2">
      <c r="A652" t="s">
        <v>1398</v>
      </c>
      <c r="B652" t="s">
        <v>72</v>
      </c>
      <c r="C652">
        <v>-1.9323713860551499</v>
      </c>
      <c r="D652">
        <v>7.8770107352922194E-8</v>
      </c>
      <c r="E652">
        <v>3.53859559185435E-7</v>
      </c>
    </row>
    <row r="653" spans="1:5" x14ac:dyDescent="0.2">
      <c r="A653" t="s">
        <v>1399</v>
      </c>
      <c r="B653" t="s">
        <v>72</v>
      </c>
      <c r="C653">
        <v>-1.8722961980218</v>
      </c>
      <c r="D653">
        <v>5.7924277044316901E-32</v>
      </c>
      <c r="E653">
        <v>9.2279652273329595E-31</v>
      </c>
    </row>
    <row r="654" spans="1:5" x14ac:dyDescent="0.2">
      <c r="A654" t="s">
        <v>1400</v>
      </c>
      <c r="B654">
        <v>19</v>
      </c>
      <c r="C654">
        <v>1.94678301040345</v>
      </c>
      <c r="D654">
        <v>1.23435382109723E-2</v>
      </c>
      <c r="E654">
        <v>2.77282923350438E-2</v>
      </c>
    </row>
    <row r="655" spans="1:5" x14ac:dyDescent="0.2">
      <c r="A655" t="s">
        <v>1401</v>
      </c>
      <c r="B655">
        <v>1</v>
      </c>
      <c r="C655">
        <v>1.10932547026321</v>
      </c>
      <c r="D655">
        <v>2.6298897688207E-12</v>
      </c>
      <c r="E655">
        <v>1.6780481239122799E-11</v>
      </c>
    </row>
    <row r="656" spans="1:5" x14ac:dyDescent="0.2">
      <c r="A656" t="s">
        <v>1402</v>
      </c>
      <c r="B656">
        <v>6</v>
      </c>
      <c r="C656">
        <v>1.5969342057751901</v>
      </c>
      <c r="D656">
        <v>2.1623619563667901E-7</v>
      </c>
      <c r="E656">
        <v>9.3161232121525502E-7</v>
      </c>
    </row>
    <row r="657" spans="1:5" x14ac:dyDescent="0.2">
      <c r="A657" t="s">
        <v>1403</v>
      </c>
      <c r="B657">
        <v>6</v>
      </c>
      <c r="C657">
        <v>-1.02951093149941</v>
      </c>
      <c r="D657">
        <v>1.5136319214793199E-122</v>
      </c>
      <c r="E657">
        <v>1.4732684035732E-120</v>
      </c>
    </row>
    <row r="658" spans="1:5" x14ac:dyDescent="0.2">
      <c r="A658" t="s">
        <v>1404</v>
      </c>
      <c r="B658">
        <v>20</v>
      </c>
      <c r="C658">
        <v>4.6346146465945104</v>
      </c>
      <c r="D658">
        <v>5.0535049435907603E-4</v>
      </c>
      <c r="E658">
        <v>1.4625375809619999E-3</v>
      </c>
    </row>
    <row r="659" spans="1:5" x14ac:dyDescent="0.2">
      <c r="A659" t="s">
        <v>1405</v>
      </c>
      <c r="B659">
        <v>20</v>
      </c>
      <c r="C659">
        <v>-1.0118182411264001</v>
      </c>
      <c r="D659">
        <v>2.4690177052710301E-16</v>
      </c>
      <c r="E659">
        <v>2.0218612883902101E-15</v>
      </c>
    </row>
    <row r="660" spans="1:5" x14ac:dyDescent="0.2">
      <c r="A660" t="s">
        <v>508</v>
      </c>
      <c r="B660">
        <v>3</v>
      </c>
      <c r="C660">
        <v>-1.3129460630677601</v>
      </c>
      <c r="D660">
        <v>2.1323555648736901E-19</v>
      </c>
      <c r="E660">
        <v>2.0397083920550399E-18</v>
      </c>
    </row>
    <row r="661" spans="1:5" x14ac:dyDescent="0.2">
      <c r="A661" t="s">
        <v>1406</v>
      </c>
      <c r="B661">
        <v>3</v>
      </c>
      <c r="C661">
        <v>-1.1123033877359301</v>
      </c>
      <c r="D661">
        <v>2.20075494801905E-145</v>
      </c>
      <c r="E661">
        <v>2.6834699893647699E-143</v>
      </c>
    </row>
    <row r="662" spans="1:5" x14ac:dyDescent="0.2">
      <c r="A662" t="s">
        <v>1407</v>
      </c>
      <c r="B662">
        <v>19</v>
      </c>
      <c r="C662">
        <v>1.08298004739937</v>
      </c>
      <c r="D662">
        <v>2.3399680502086701E-3</v>
      </c>
      <c r="E662">
        <v>6.0742275085075301E-3</v>
      </c>
    </row>
    <row r="663" spans="1:5" x14ac:dyDescent="0.2">
      <c r="A663" t="s">
        <v>1408</v>
      </c>
      <c r="B663">
        <v>5</v>
      </c>
      <c r="C663">
        <v>4.3021464297672098</v>
      </c>
      <c r="D663">
        <v>5.76642105316759E-3</v>
      </c>
      <c r="E663">
        <v>1.3936878241330299E-2</v>
      </c>
    </row>
    <row r="664" spans="1:5" x14ac:dyDescent="0.2">
      <c r="A664" t="s">
        <v>554</v>
      </c>
      <c r="B664">
        <v>5</v>
      </c>
      <c r="C664">
        <v>1.1783629729444101</v>
      </c>
      <c r="D664">
        <v>2.7047716436952099E-92</v>
      </c>
      <c r="E664">
        <v>1.7198937626614299E-90</v>
      </c>
    </row>
    <row r="665" spans="1:5" x14ac:dyDescent="0.2">
      <c r="A665" t="s">
        <v>1409</v>
      </c>
      <c r="B665">
        <v>16</v>
      </c>
      <c r="C665">
        <v>-1.1337515760036301</v>
      </c>
      <c r="D665">
        <v>8.1331964150043498E-4</v>
      </c>
      <c r="E665">
        <v>2.2803776985695101E-3</v>
      </c>
    </row>
    <row r="666" spans="1:5" x14ac:dyDescent="0.2">
      <c r="A666" t="s">
        <v>448</v>
      </c>
      <c r="B666">
        <v>5</v>
      </c>
      <c r="C666">
        <v>-1.7453775655204999</v>
      </c>
      <c r="D666">
        <v>5.2895525779944896E-230</v>
      </c>
      <c r="E666">
        <v>1.3649505908238799E-227</v>
      </c>
    </row>
    <row r="667" spans="1:5" x14ac:dyDescent="0.2">
      <c r="A667" t="s">
        <v>1410</v>
      </c>
      <c r="B667">
        <v>8</v>
      </c>
      <c r="C667">
        <v>-1.7058680126904899</v>
      </c>
      <c r="D667">
        <v>1.4674339425267299E-15</v>
      </c>
      <c r="E667">
        <v>1.14384594494392E-14</v>
      </c>
    </row>
    <row r="668" spans="1:5" x14ac:dyDescent="0.2">
      <c r="A668" t="s">
        <v>1411</v>
      </c>
      <c r="B668">
        <v>1</v>
      </c>
      <c r="C668">
        <v>1.8223249891658999</v>
      </c>
      <c r="D668">
        <v>2.56160143529813E-39</v>
      </c>
      <c r="E668">
        <v>5.1075524754839297E-38</v>
      </c>
    </row>
    <row r="669" spans="1:5" x14ac:dyDescent="0.2">
      <c r="A669" t="s">
        <v>1412</v>
      </c>
      <c r="B669">
        <v>19</v>
      </c>
      <c r="C669">
        <v>2.3409997165272198</v>
      </c>
      <c r="D669">
        <v>1.1048906886196101E-119</v>
      </c>
      <c r="E669">
        <v>1.04785188725839E-117</v>
      </c>
    </row>
    <row r="670" spans="1:5" x14ac:dyDescent="0.2">
      <c r="A670" t="s">
        <v>1413</v>
      </c>
      <c r="B670">
        <v>19</v>
      </c>
      <c r="C670">
        <v>3.0714536724329098</v>
      </c>
      <c r="D670">
        <v>1.74263820284371E-25</v>
      </c>
      <c r="E670">
        <v>2.1886036784101599E-24</v>
      </c>
    </row>
    <row r="671" spans="1:5" x14ac:dyDescent="0.2">
      <c r="A671" t="s">
        <v>498</v>
      </c>
      <c r="B671">
        <v>14</v>
      </c>
      <c r="C671">
        <v>1.6039357312792</v>
      </c>
      <c r="D671">
        <v>2.0383414523604601E-174</v>
      </c>
      <c r="E671">
        <v>3.1662034181707501E-172</v>
      </c>
    </row>
    <row r="672" spans="1:5" x14ac:dyDescent="0.2">
      <c r="A672" t="s">
        <v>1414</v>
      </c>
      <c r="B672">
        <v>19</v>
      </c>
      <c r="C672">
        <v>4.5096177778349196</v>
      </c>
      <c r="D672">
        <v>1.36687745665623E-6</v>
      </c>
      <c r="E672">
        <v>5.4371293274986502E-6</v>
      </c>
    </row>
    <row r="673" spans="1:5" x14ac:dyDescent="0.2">
      <c r="A673" t="s">
        <v>376</v>
      </c>
      <c r="B673" t="s">
        <v>377</v>
      </c>
      <c r="C673">
        <v>2.49771729900118</v>
      </c>
      <c r="D673">
        <v>5.2100917226737499E-19</v>
      </c>
      <c r="E673">
        <v>4.8785804012479297E-18</v>
      </c>
    </row>
    <row r="674" spans="1:5" x14ac:dyDescent="0.2">
      <c r="A674" t="s">
        <v>1415</v>
      </c>
      <c r="B674">
        <v>2</v>
      </c>
      <c r="C674">
        <v>-1.2417049087260099</v>
      </c>
      <c r="D674">
        <v>3.7757251919312403E-49</v>
      </c>
      <c r="E674">
        <v>9.9043609289997897E-48</v>
      </c>
    </row>
    <row r="675" spans="1:5" x14ac:dyDescent="0.2">
      <c r="A675" t="s">
        <v>1416</v>
      </c>
      <c r="B675">
        <v>11</v>
      </c>
      <c r="C675">
        <v>2.3893575819314901</v>
      </c>
      <c r="D675">
        <v>9.2734041332156996E-24</v>
      </c>
      <c r="E675">
        <v>1.0888644683826599E-22</v>
      </c>
    </row>
    <row r="676" spans="1:5" x14ac:dyDescent="0.2">
      <c r="A676" t="s">
        <v>1417</v>
      </c>
      <c r="B676" t="s">
        <v>1418</v>
      </c>
      <c r="C676">
        <v>2.2745966965647701</v>
      </c>
      <c r="D676">
        <v>1.2309922411850601E-13</v>
      </c>
      <c r="E676">
        <v>8.5744443868106797E-13</v>
      </c>
    </row>
    <row r="677" spans="1:5" x14ac:dyDescent="0.2">
      <c r="A677" t="s">
        <v>892</v>
      </c>
      <c r="B677">
        <v>7</v>
      </c>
      <c r="C677">
        <v>1.29399555392621</v>
      </c>
      <c r="D677">
        <v>1.05280420480029E-2</v>
      </c>
      <c r="E677">
        <v>2.4029446583285E-2</v>
      </c>
    </row>
    <row r="678" spans="1:5" x14ac:dyDescent="0.2">
      <c r="A678" t="s">
        <v>556</v>
      </c>
      <c r="B678">
        <v>17</v>
      </c>
      <c r="C678">
        <v>2.39354487090998</v>
      </c>
      <c r="D678">
        <v>0</v>
      </c>
      <c r="E678">
        <v>0</v>
      </c>
    </row>
    <row r="679" spans="1:5" x14ac:dyDescent="0.2">
      <c r="A679" t="s">
        <v>1419</v>
      </c>
      <c r="B679">
        <v>17</v>
      </c>
      <c r="C679">
        <v>1.10531595640546</v>
      </c>
      <c r="D679">
        <v>1.2571405745778399E-7</v>
      </c>
      <c r="E679">
        <v>5.5316128165658299E-7</v>
      </c>
    </row>
    <row r="680" spans="1:5" x14ac:dyDescent="0.2">
      <c r="A680" t="s">
        <v>571</v>
      </c>
      <c r="B680">
        <v>20</v>
      </c>
      <c r="C680">
        <v>-1.32345429053801</v>
      </c>
      <c r="D680">
        <v>1.2579047546177701E-80</v>
      </c>
      <c r="E680">
        <v>6.6307416423937305E-79</v>
      </c>
    </row>
    <row r="681" spans="1:5" x14ac:dyDescent="0.2">
      <c r="A681" t="s">
        <v>1420</v>
      </c>
      <c r="B681">
        <v>1</v>
      </c>
      <c r="C681">
        <v>3.1293258717602699</v>
      </c>
      <c r="D681">
        <v>1.37752919025036E-2</v>
      </c>
      <c r="E681">
        <v>3.0579301580510199E-2</v>
      </c>
    </row>
    <row r="682" spans="1:5" x14ac:dyDescent="0.2">
      <c r="A682" t="s">
        <v>800</v>
      </c>
      <c r="B682">
        <v>1</v>
      </c>
      <c r="C682">
        <v>2.31254411916668</v>
      </c>
      <c r="D682">
        <v>1.1632782296802599E-70</v>
      </c>
      <c r="E682">
        <v>5.05195116889714E-69</v>
      </c>
    </row>
    <row r="683" spans="1:5" x14ac:dyDescent="0.2">
      <c r="A683" t="s">
        <v>247</v>
      </c>
      <c r="B683">
        <v>1</v>
      </c>
      <c r="C683">
        <v>-2.3485957615897002</v>
      </c>
      <c r="D683">
        <v>3.7121471345110702E-27</v>
      </c>
      <c r="E683">
        <v>4.97764164405255E-26</v>
      </c>
    </row>
    <row r="684" spans="1:5" x14ac:dyDescent="0.2">
      <c r="A684" t="s">
        <v>1421</v>
      </c>
      <c r="B684">
        <v>11</v>
      </c>
      <c r="C684">
        <v>2.1969002042738199</v>
      </c>
      <c r="D684">
        <v>3.6828162489757399E-15</v>
      </c>
      <c r="E684">
        <v>2.79129297121822E-14</v>
      </c>
    </row>
    <row r="685" spans="1:5" x14ac:dyDescent="0.2">
      <c r="A685" t="s">
        <v>1422</v>
      </c>
      <c r="B685">
        <v>20</v>
      </c>
      <c r="C685">
        <v>2.8402588708194201</v>
      </c>
      <c r="D685">
        <v>1.8734349240166199E-41</v>
      </c>
      <c r="E685">
        <v>3.9557819061633403E-40</v>
      </c>
    </row>
    <row r="686" spans="1:5" x14ac:dyDescent="0.2">
      <c r="A686" t="s">
        <v>1423</v>
      </c>
      <c r="B686">
        <v>1</v>
      </c>
      <c r="C686">
        <v>1.59838277932063</v>
      </c>
      <c r="D686">
        <v>6.3293157639585504E-3</v>
      </c>
      <c r="E686">
        <v>1.5171762306520601E-2</v>
      </c>
    </row>
    <row r="687" spans="1:5" x14ac:dyDescent="0.2">
      <c r="A687" t="s">
        <v>1424</v>
      </c>
      <c r="B687">
        <v>5</v>
      </c>
      <c r="C687">
        <v>3.8924585585101301</v>
      </c>
      <c r="D687">
        <v>2.0074304506908901E-2</v>
      </c>
      <c r="E687">
        <v>4.28725787332618E-2</v>
      </c>
    </row>
    <row r="688" spans="1:5" x14ac:dyDescent="0.2">
      <c r="A688" t="s">
        <v>1425</v>
      </c>
      <c r="B688">
        <v>13</v>
      </c>
      <c r="C688">
        <v>1.0364044949999101</v>
      </c>
      <c r="D688">
        <v>5.1586640205802401E-3</v>
      </c>
      <c r="E688">
        <v>1.2585869826815799E-2</v>
      </c>
    </row>
    <row r="689" spans="1:5" x14ac:dyDescent="0.2">
      <c r="A689" t="s">
        <v>142</v>
      </c>
      <c r="B689">
        <v>13</v>
      </c>
      <c r="C689">
        <v>1.7475739529737599</v>
      </c>
      <c r="D689">
        <v>8.0409375955662395E-4</v>
      </c>
      <c r="E689">
        <v>2.2550800849337302E-3</v>
      </c>
    </row>
    <row r="690" spans="1:5" x14ac:dyDescent="0.2">
      <c r="A690" t="s">
        <v>610</v>
      </c>
      <c r="B690">
        <v>13</v>
      </c>
      <c r="C690">
        <v>-1.1029769181403799</v>
      </c>
      <c r="D690">
        <v>1.4108950422333501E-79</v>
      </c>
      <c r="E690">
        <v>7.3326891749982497E-78</v>
      </c>
    </row>
    <row r="691" spans="1:5" x14ac:dyDescent="0.2">
      <c r="A691" t="s">
        <v>642</v>
      </c>
      <c r="B691" t="s">
        <v>72</v>
      </c>
      <c r="C691">
        <v>-1.5136358926922899</v>
      </c>
      <c r="D691">
        <v>3.10942518274793E-230</v>
      </c>
      <c r="E691">
        <v>8.1181604300637701E-228</v>
      </c>
    </row>
    <row r="692" spans="1:5" x14ac:dyDescent="0.2">
      <c r="A692" t="s">
        <v>1426</v>
      </c>
      <c r="B692">
        <v>4</v>
      </c>
      <c r="C692">
        <v>3.8143674651078099</v>
      </c>
      <c r="D692">
        <v>8.6831917334936597E-3</v>
      </c>
      <c r="E692">
        <v>2.0192538085475401E-2</v>
      </c>
    </row>
    <row r="693" spans="1:5" x14ac:dyDescent="0.2">
      <c r="A693" t="s">
        <v>1427</v>
      </c>
      <c r="B693">
        <v>11</v>
      </c>
      <c r="C693">
        <v>3.6960358444307801</v>
      </c>
      <c r="D693">
        <v>2.1895853571333601E-43</v>
      </c>
      <c r="E693">
        <v>4.9532393726303303E-42</v>
      </c>
    </row>
    <row r="694" spans="1:5" x14ac:dyDescent="0.2">
      <c r="A694" t="s">
        <v>1428</v>
      </c>
      <c r="B694">
        <v>11</v>
      </c>
      <c r="C694">
        <v>1.94889093698206</v>
      </c>
      <c r="D694">
        <v>7.4071114324046096E-6</v>
      </c>
      <c r="E694">
        <v>2.7287287003307301E-5</v>
      </c>
    </row>
    <row r="695" spans="1:5" x14ac:dyDescent="0.2">
      <c r="A695" t="s">
        <v>1429</v>
      </c>
      <c r="B695">
        <v>22</v>
      </c>
      <c r="C695">
        <v>1.2471610862889499</v>
      </c>
      <c r="D695">
        <v>2.0373818764998702E-2</v>
      </c>
      <c r="E695">
        <v>4.3424489630508198E-2</v>
      </c>
    </row>
    <row r="696" spans="1:5" x14ac:dyDescent="0.2">
      <c r="A696" t="s">
        <v>808</v>
      </c>
      <c r="B696">
        <v>22</v>
      </c>
      <c r="C696">
        <v>1.7824621237983</v>
      </c>
      <c r="D696">
        <v>3.5607871236465702E-5</v>
      </c>
      <c r="E696">
        <v>1.21346725810757E-4</v>
      </c>
    </row>
    <row r="697" spans="1:5" x14ac:dyDescent="0.2">
      <c r="A697" t="s">
        <v>1430</v>
      </c>
      <c r="B697">
        <v>12</v>
      </c>
      <c r="C697">
        <v>4.7748895537147797</v>
      </c>
      <c r="D697">
        <v>8.7756254482350596E-61</v>
      </c>
      <c r="E697">
        <v>3.0382009352142398E-59</v>
      </c>
    </row>
    <row r="698" spans="1:5" x14ac:dyDescent="0.2">
      <c r="A698" t="s">
        <v>1431</v>
      </c>
      <c r="B698">
        <v>12</v>
      </c>
      <c r="C698">
        <v>1.11488405538571</v>
      </c>
      <c r="D698">
        <v>5.9769350261554402E-12</v>
      </c>
      <c r="E698">
        <v>3.7352898366781601E-11</v>
      </c>
    </row>
    <row r="699" spans="1:5" x14ac:dyDescent="0.2">
      <c r="A699" t="s">
        <v>1432</v>
      </c>
      <c r="B699">
        <v>12</v>
      </c>
      <c r="C699">
        <v>5.66314269630029</v>
      </c>
      <c r="D699">
        <v>6.5775832433695198E-17</v>
      </c>
      <c r="E699">
        <v>5.5291563385172895E-16</v>
      </c>
    </row>
    <row r="700" spans="1:5" x14ac:dyDescent="0.2">
      <c r="A700" t="s">
        <v>549</v>
      </c>
      <c r="B700">
        <v>11</v>
      </c>
      <c r="C700">
        <v>-1.00739906896955</v>
      </c>
      <c r="D700">
        <v>6.2597850804695497E-16</v>
      </c>
      <c r="E700">
        <v>4.96842455313949E-15</v>
      </c>
    </row>
    <row r="701" spans="1:5" x14ac:dyDescent="0.2">
      <c r="A701" t="s">
        <v>666</v>
      </c>
      <c r="B701">
        <v>11</v>
      </c>
      <c r="C701">
        <v>-1.70977110418369</v>
      </c>
      <c r="D701">
        <v>4.6058130150952404E-165</v>
      </c>
      <c r="E701">
        <v>6.7244870020390603E-163</v>
      </c>
    </row>
    <row r="702" spans="1:5" x14ac:dyDescent="0.2">
      <c r="A702" t="s">
        <v>1433</v>
      </c>
      <c r="B702" t="s">
        <v>1434</v>
      </c>
      <c r="C702">
        <v>3.1028549319157501</v>
      </c>
      <c r="D702">
        <v>1.19577216098648E-7</v>
      </c>
      <c r="E702">
        <v>5.2745498203668605E-7</v>
      </c>
    </row>
    <row r="703" spans="1:5" x14ac:dyDescent="0.2">
      <c r="A703" t="s">
        <v>496</v>
      </c>
      <c r="B703">
        <v>14</v>
      </c>
      <c r="C703">
        <v>1.26639334622954</v>
      </c>
      <c r="D703">
        <v>2.8354307660784101E-32</v>
      </c>
      <c r="E703">
        <v>4.5597014174501499E-31</v>
      </c>
    </row>
    <row r="704" spans="1:5" x14ac:dyDescent="0.2">
      <c r="A704" t="s">
        <v>1435</v>
      </c>
      <c r="B704">
        <v>15</v>
      </c>
      <c r="C704">
        <v>3.4746997541040701</v>
      </c>
      <c r="D704">
        <v>0</v>
      </c>
      <c r="E704">
        <v>0</v>
      </c>
    </row>
    <row r="705" spans="1:5" x14ac:dyDescent="0.2">
      <c r="A705" t="s">
        <v>241</v>
      </c>
      <c r="B705">
        <v>1</v>
      </c>
      <c r="C705">
        <v>-1.9791036424125901</v>
      </c>
      <c r="D705">
        <v>2.50784033996231E-4</v>
      </c>
      <c r="E705">
        <v>7.60404328794146E-4</v>
      </c>
    </row>
    <row r="706" spans="1:5" x14ac:dyDescent="0.2">
      <c r="A706" t="s">
        <v>1436</v>
      </c>
      <c r="B706">
        <v>1</v>
      </c>
      <c r="C706">
        <v>3.0906614512234198</v>
      </c>
      <c r="D706">
        <v>2.6712659787742698E-16</v>
      </c>
      <c r="E706">
        <v>2.18184521902682E-15</v>
      </c>
    </row>
    <row r="707" spans="1:5" x14ac:dyDescent="0.2">
      <c r="A707" t="s">
        <v>714</v>
      </c>
      <c r="B707">
        <v>1</v>
      </c>
      <c r="C707">
        <v>1.3138762170785201</v>
      </c>
      <c r="D707">
        <v>1.15300347896808E-81</v>
      </c>
      <c r="E707">
        <v>6.1805442524781703E-80</v>
      </c>
    </row>
    <row r="708" spans="1:5" x14ac:dyDescent="0.2">
      <c r="A708" t="s">
        <v>1437</v>
      </c>
      <c r="B708">
        <v>1</v>
      </c>
      <c r="C708">
        <v>1.01163218396976</v>
      </c>
      <c r="D708">
        <v>3.7179814834380598E-18</v>
      </c>
      <c r="E708">
        <v>3.3337149527457599E-17</v>
      </c>
    </row>
    <row r="709" spans="1:5" x14ac:dyDescent="0.2">
      <c r="A709" t="s">
        <v>1438</v>
      </c>
      <c r="B709">
        <v>1</v>
      </c>
      <c r="C709">
        <v>4.9935056395745603</v>
      </c>
      <c r="D709">
        <v>3.0328878798565301E-41</v>
      </c>
      <c r="E709">
        <v>6.3736598323651501E-40</v>
      </c>
    </row>
    <row r="710" spans="1:5" x14ac:dyDescent="0.2">
      <c r="A710" t="s">
        <v>1439</v>
      </c>
      <c r="B710">
        <v>1</v>
      </c>
      <c r="C710">
        <v>-2.0134107887699901</v>
      </c>
      <c r="D710">
        <v>1.9171871069085301E-5</v>
      </c>
      <c r="E710">
        <v>6.7331986139469301E-5</v>
      </c>
    </row>
    <row r="711" spans="1:5" x14ac:dyDescent="0.2">
      <c r="A711" t="s">
        <v>1440</v>
      </c>
      <c r="B711">
        <v>2</v>
      </c>
      <c r="C711">
        <v>-1.2853411658788201</v>
      </c>
      <c r="D711">
        <v>3.6056045509570398E-7</v>
      </c>
      <c r="E711">
        <v>1.51976403029133E-6</v>
      </c>
    </row>
    <row r="712" spans="1:5" x14ac:dyDescent="0.2">
      <c r="A712" t="s">
        <v>1441</v>
      </c>
      <c r="B712">
        <v>2</v>
      </c>
      <c r="C712">
        <v>2.01146731340401</v>
      </c>
      <c r="D712">
        <v>3.43339059137311E-5</v>
      </c>
      <c r="E712">
        <v>1.17257316103035E-4</v>
      </c>
    </row>
    <row r="713" spans="1:5" x14ac:dyDescent="0.2">
      <c r="A713" t="s">
        <v>1442</v>
      </c>
      <c r="B713">
        <v>11</v>
      </c>
      <c r="C713">
        <v>4.9308822676944404</v>
      </c>
      <c r="D713">
        <v>4.6056347005795301E-8</v>
      </c>
      <c r="E713">
        <v>2.11348728857032E-7</v>
      </c>
    </row>
    <row r="714" spans="1:5" x14ac:dyDescent="0.2">
      <c r="A714" t="s">
        <v>1443</v>
      </c>
      <c r="B714">
        <v>5</v>
      </c>
      <c r="C714">
        <v>-5.22446237926476</v>
      </c>
      <c r="D714">
        <v>2.8308738827663799E-160</v>
      </c>
      <c r="E714">
        <v>3.9761236206551603E-158</v>
      </c>
    </row>
    <row r="715" spans="1:5" x14ac:dyDescent="0.2">
      <c r="A715" t="s">
        <v>1444</v>
      </c>
      <c r="B715">
        <v>1</v>
      </c>
      <c r="C715">
        <v>-1.42582797913709</v>
      </c>
      <c r="D715">
        <v>3.8459259374926899E-48</v>
      </c>
      <c r="E715">
        <v>9.8102055637744704E-47</v>
      </c>
    </row>
    <row r="716" spans="1:5" x14ac:dyDescent="0.2">
      <c r="A716" t="s">
        <v>144</v>
      </c>
      <c r="B716">
        <v>5</v>
      </c>
      <c r="C716">
        <v>-1.7547359632656601</v>
      </c>
      <c r="D716">
        <v>1.2423458184048501E-19</v>
      </c>
      <c r="E716">
        <v>1.1981807215141399E-18</v>
      </c>
    </row>
    <row r="717" spans="1:5" x14ac:dyDescent="0.2">
      <c r="A717" t="s">
        <v>330</v>
      </c>
      <c r="B717">
        <v>12</v>
      </c>
      <c r="C717">
        <v>2.3352948813517198</v>
      </c>
      <c r="D717">
        <v>3.99242045613272E-43</v>
      </c>
      <c r="E717">
        <v>8.9494742184340797E-42</v>
      </c>
    </row>
    <row r="718" spans="1:5" x14ac:dyDescent="0.2">
      <c r="A718" t="s">
        <v>1445</v>
      </c>
      <c r="B718">
        <v>12</v>
      </c>
      <c r="C718">
        <v>1.5453658985455101</v>
      </c>
      <c r="D718">
        <v>3.9652435069940104E-3</v>
      </c>
      <c r="E718">
        <v>9.8783884044915792E-3</v>
      </c>
    </row>
    <row r="719" spans="1:5" x14ac:dyDescent="0.2">
      <c r="A719" t="s">
        <v>1446</v>
      </c>
      <c r="B719">
        <v>12</v>
      </c>
      <c r="C719">
        <v>-1.02619392095187</v>
      </c>
      <c r="D719">
        <v>2.50516760829992E-6</v>
      </c>
      <c r="E719">
        <v>9.6990020173398201E-6</v>
      </c>
    </row>
    <row r="720" spans="1:5" x14ac:dyDescent="0.2">
      <c r="A720" t="s">
        <v>1447</v>
      </c>
      <c r="B720">
        <v>11</v>
      </c>
      <c r="C720">
        <v>3.1178330535066299</v>
      </c>
      <c r="D720">
        <v>1.4677897027266899E-2</v>
      </c>
      <c r="E720">
        <v>3.23404970055104E-2</v>
      </c>
    </row>
    <row r="721" spans="1:5" x14ac:dyDescent="0.2">
      <c r="A721" t="s">
        <v>1448</v>
      </c>
      <c r="B721" t="s">
        <v>72</v>
      </c>
      <c r="C721">
        <v>-1.8991129223038401</v>
      </c>
      <c r="D721">
        <v>2.8662460341676299E-3</v>
      </c>
      <c r="E721">
        <v>7.3382247335311498E-3</v>
      </c>
    </row>
    <row r="722" spans="1:5" x14ac:dyDescent="0.2">
      <c r="A722" t="s">
        <v>1449</v>
      </c>
      <c r="B722">
        <v>1</v>
      </c>
      <c r="C722">
        <v>3.3317289805083798</v>
      </c>
      <c r="D722">
        <v>3.2318979399593701E-143</v>
      </c>
      <c r="E722">
        <v>3.8560365098698102E-141</v>
      </c>
    </row>
    <row r="723" spans="1:5" x14ac:dyDescent="0.2">
      <c r="A723" t="s">
        <v>1450</v>
      </c>
      <c r="B723">
        <v>18</v>
      </c>
      <c r="C723">
        <v>2.5061048994138502</v>
      </c>
      <c r="D723">
        <v>7.1017595750445396E-112</v>
      </c>
      <c r="E723">
        <v>6.0850288992041902E-110</v>
      </c>
    </row>
    <row r="724" spans="1:5" x14ac:dyDescent="0.2">
      <c r="A724" t="s">
        <v>1451</v>
      </c>
      <c r="B724">
        <v>18</v>
      </c>
      <c r="C724">
        <v>1.5297516303243901</v>
      </c>
      <c r="D724">
        <v>3.1640354735799398E-32</v>
      </c>
      <c r="E724">
        <v>5.0770987150893704E-31</v>
      </c>
    </row>
    <row r="725" spans="1:5" x14ac:dyDescent="0.2">
      <c r="A725" t="s">
        <v>366</v>
      </c>
      <c r="B725">
        <v>18</v>
      </c>
      <c r="C725">
        <v>-1.14678229079227</v>
      </c>
      <c r="D725">
        <v>1.49996280379197E-29</v>
      </c>
      <c r="E725">
        <v>2.20298971156528E-28</v>
      </c>
    </row>
    <row r="726" spans="1:5" x14ac:dyDescent="0.2">
      <c r="A726" t="s">
        <v>1452</v>
      </c>
      <c r="B726">
        <v>11</v>
      </c>
      <c r="C726">
        <v>1.0664568126302301</v>
      </c>
      <c r="D726">
        <v>1.01694260948239E-31</v>
      </c>
      <c r="E726">
        <v>1.60969974248454E-30</v>
      </c>
    </row>
    <row r="727" spans="1:5" x14ac:dyDescent="0.2">
      <c r="A727" t="s">
        <v>173</v>
      </c>
      <c r="B727">
        <v>11</v>
      </c>
      <c r="C727">
        <v>6.16048379684519</v>
      </c>
      <c r="D727">
        <v>4.1493296130398699E-60</v>
      </c>
      <c r="E727">
        <v>1.4101366427654001E-58</v>
      </c>
    </row>
    <row r="728" spans="1:5" x14ac:dyDescent="0.2">
      <c r="A728" t="s">
        <v>1453</v>
      </c>
      <c r="B728">
        <v>4</v>
      </c>
      <c r="C728">
        <v>-4.1130181673055404</v>
      </c>
      <c r="D728">
        <v>2.56044705944859E-5</v>
      </c>
      <c r="E728">
        <v>8.84655786132385E-5</v>
      </c>
    </row>
    <row r="729" spans="1:5" x14ac:dyDescent="0.2">
      <c r="A729" t="s">
        <v>1454</v>
      </c>
      <c r="B729">
        <v>11</v>
      </c>
      <c r="C729">
        <v>1.8379327263551899</v>
      </c>
      <c r="D729">
        <v>4.5670909483053402E-4</v>
      </c>
      <c r="E729">
        <v>1.32974130575692E-3</v>
      </c>
    </row>
    <row r="730" spans="1:5" x14ac:dyDescent="0.2">
      <c r="A730" t="s">
        <v>288</v>
      </c>
      <c r="B730">
        <v>4</v>
      </c>
      <c r="C730">
        <v>-1.60563912855588</v>
      </c>
      <c r="D730">
        <v>2.44857852599947E-7</v>
      </c>
      <c r="E730">
        <v>1.04941781863616E-6</v>
      </c>
    </row>
    <row r="731" spans="1:5" x14ac:dyDescent="0.2">
      <c r="A731" t="s">
        <v>1455</v>
      </c>
      <c r="B731">
        <v>9</v>
      </c>
      <c r="C731">
        <v>-1.32280818931043</v>
      </c>
      <c r="D731">
        <v>3.9357922395896097E-209</v>
      </c>
      <c r="E731">
        <v>8.0873242019419007E-207</v>
      </c>
    </row>
    <row r="732" spans="1:5" x14ac:dyDescent="0.2">
      <c r="A732" t="s">
        <v>1456</v>
      </c>
      <c r="B732">
        <v>9</v>
      </c>
      <c r="C732">
        <v>5.4679918911012999</v>
      </c>
      <c r="D732">
        <v>1.2967011708320001E-15</v>
      </c>
      <c r="E732">
        <v>1.01539846094226E-14</v>
      </c>
    </row>
    <row r="733" spans="1:5" x14ac:dyDescent="0.2">
      <c r="A733" t="s">
        <v>648</v>
      </c>
      <c r="B733">
        <v>9</v>
      </c>
      <c r="C733">
        <v>-1.41650627992764</v>
      </c>
      <c r="D733">
        <v>2.25680314788581E-183</v>
      </c>
      <c r="E733">
        <v>3.8525365736832301E-181</v>
      </c>
    </row>
    <row r="734" spans="1:5" x14ac:dyDescent="0.2">
      <c r="A734" t="s">
        <v>256</v>
      </c>
      <c r="B734">
        <v>5</v>
      </c>
      <c r="C734">
        <v>-1.3719988817111699</v>
      </c>
      <c r="D734">
        <v>1.26581741893744E-35</v>
      </c>
      <c r="E734">
        <v>2.2654048516983698E-34</v>
      </c>
    </row>
    <row r="735" spans="1:5" x14ac:dyDescent="0.2">
      <c r="A735" t="s">
        <v>338</v>
      </c>
      <c r="B735">
        <v>12</v>
      </c>
      <c r="C735">
        <v>-1.3042906378255801</v>
      </c>
      <c r="D735">
        <v>4.8605111665159099E-4</v>
      </c>
      <c r="E735">
        <v>1.40962446167435E-3</v>
      </c>
    </row>
    <row r="736" spans="1:5" x14ac:dyDescent="0.2">
      <c r="A736" t="s">
        <v>482</v>
      </c>
      <c r="B736">
        <v>12</v>
      </c>
      <c r="C736">
        <v>-1.73700076535685</v>
      </c>
      <c r="D736">
        <v>8.5350840558617595E-95</v>
      </c>
      <c r="E736">
        <v>5.7571606494736904E-93</v>
      </c>
    </row>
    <row r="737" spans="1:5" x14ac:dyDescent="0.2">
      <c r="A737" t="s">
        <v>1457</v>
      </c>
      <c r="B737">
        <v>12</v>
      </c>
      <c r="C737">
        <v>1.3568074531360801</v>
      </c>
      <c r="D737">
        <v>4.0424307918787102E-85</v>
      </c>
      <c r="E737">
        <v>2.2943637885773001E-83</v>
      </c>
    </row>
    <row r="738" spans="1:5" x14ac:dyDescent="0.2">
      <c r="A738" t="s">
        <v>1458</v>
      </c>
      <c r="B738">
        <v>6</v>
      </c>
      <c r="C738">
        <v>-2.1554629259103102</v>
      </c>
      <c r="D738">
        <v>9.7443210094822299E-5</v>
      </c>
      <c r="E738">
        <v>3.1262971207522E-4</v>
      </c>
    </row>
    <row r="739" spans="1:5" x14ac:dyDescent="0.2">
      <c r="A739" t="s">
        <v>1459</v>
      </c>
      <c r="B739">
        <v>6</v>
      </c>
      <c r="C739">
        <v>1.2735424889763101</v>
      </c>
      <c r="D739">
        <v>1.0262867687146E-22</v>
      </c>
      <c r="E739">
        <v>1.1485303061681499E-21</v>
      </c>
    </row>
    <row r="740" spans="1:5" x14ac:dyDescent="0.2">
      <c r="A740" t="s">
        <v>1460</v>
      </c>
      <c r="B740">
        <v>11</v>
      </c>
      <c r="C740">
        <v>-1.3446670272796499</v>
      </c>
      <c r="D740">
        <v>4.4864166510520797E-27</v>
      </c>
      <c r="E740">
        <v>5.9941335532900502E-26</v>
      </c>
    </row>
    <row r="741" spans="1:5" x14ac:dyDescent="0.2">
      <c r="A741" t="s">
        <v>1461</v>
      </c>
      <c r="B741">
        <v>11</v>
      </c>
      <c r="C741">
        <v>1.6582405827984901</v>
      </c>
      <c r="D741">
        <v>2.75070820619683E-115</v>
      </c>
      <c r="E741">
        <v>2.4714055267983799E-113</v>
      </c>
    </row>
    <row r="742" spans="1:5" x14ac:dyDescent="0.2">
      <c r="A742" t="s">
        <v>1462</v>
      </c>
      <c r="B742">
        <v>11</v>
      </c>
      <c r="C742">
        <v>-1.19545269565246</v>
      </c>
      <c r="D742">
        <v>4.62944951974621E-4</v>
      </c>
      <c r="E742">
        <v>1.34701381594608E-3</v>
      </c>
    </row>
    <row r="743" spans="1:5" x14ac:dyDescent="0.2">
      <c r="A743" t="s">
        <v>1463</v>
      </c>
      <c r="B743">
        <v>12</v>
      </c>
      <c r="C743">
        <v>1.1058853877782</v>
      </c>
      <c r="D743">
        <v>2.17912444800188E-128</v>
      </c>
      <c r="E743">
        <v>2.1881959162922E-126</v>
      </c>
    </row>
    <row r="744" spans="1:5" x14ac:dyDescent="0.2">
      <c r="A744" t="s">
        <v>1464</v>
      </c>
      <c r="B744">
        <v>12</v>
      </c>
      <c r="C744">
        <v>-1.67316246982783</v>
      </c>
      <c r="D744">
        <v>1.6035057147740599E-2</v>
      </c>
      <c r="E744">
        <v>3.5017711889653601E-2</v>
      </c>
    </row>
    <row r="745" spans="1:5" x14ac:dyDescent="0.2">
      <c r="A745" t="s">
        <v>1465</v>
      </c>
      <c r="B745">
        <v>12</v>
      </c>
      <c r="C745">
        <v>1.13602514323653</v>
      </c>
      <c r="D745">
        <v>7.7834955287190001E-41</v>
      </c>
      <c r="E745">
        <v>1.6188503540143601E-39</v>
      </c>
    </row>
    <row r="746" spans="1:5" x14ac:dyDescent="0.2">
      <c r="A746" t="s">
        <v>1466</v>
      </c>
      <c r="B746">
        <v>12</v>
      </c>
      <c r="C746">
        <v>2.2288647578360399</v>
      </c>
      <c r="D746">
        <v>3.00928848110831E-3</v>
      </c>
      <c r="E746">
        <v>7.6743426767128999E-3</v>
      </c>
    </row>
    <row r="747" spans="1:5" x14ac:dyDescent="0.2">
      <c r="A747" t="s">
        <v>1467</v>
      </c>
      <c r="B747">
        <v>12</v>
      </c>
      <c r="C747">
        <v>-1.1157121769625</v>
      </c>
      <c r="D747">
        <v>6.80964541645976E-19</v>
      </c>
      <c r="E747">
        <v>6.3389115386776399E-18</v>
      </c>
    </row>
    <row r="748" spans="1:5" x14ac:dyDescent="0.2">
      <c r="A748" t="s">
        <v>1468</v>
      </c>
      <c r="B748">
        <v>6</v>
      </c>
      <c r="C748">
        <v>2.41765542756578</v>
      </c>
      <c r="D748">
        <v>3.1689978125472002E-18</v>
      </c>
      <c r="E748">
        <v>2.8529979495353897E-17</v>
      </c>
    </row>
    <row r="749" spans="1:5" x14ac:dyDescent="0.2">
      <c r="A749" t="s">
        <v>133</v>
      </c>
      <c r="B749">
        <v>2</v>
      </c>
      <c r="C749">
        <v>-1.17710110477665</v>
      </c>
      <c r="D749">
        <v>5.1986005234370804E-3</v>
      </c>
      <c r="E749">
        <v>1.26679853756578E-2</v>
      </c>
    </row>
    <row r="750" spans="1:5" x14ac:dyDescent="0.2">
      <c r="A750" t="s">
        <v>456</v>
      </c>
      <c r="B750">
        <v>12</v>
      </c>
      <c r="C750">
        <v>1.1872251396623801</v>
      </c>
      <c r="D750">
        <v>3.0404936572317402E-7</v>
      </c>
      <c r="E750">
        <v>1.29113347189603E-6</v>
      </c>
    </row>
    <row r="751" spans="1:5" x14ac:dyDescent="0.2">
      <c r="A751" t="s">
        <v>1469</v>
      </c>
      <c r="B751">
        <v>16</v>
      </c>
      <c r="C751">
        <v>-1.00087044906941</v>
      </c>
      <c r="D751">
        <v>9.6161102987876009E-13</v>
      </c>
      <c r="E751">
        <v>6.3005822187981797E-12</v>
      </c>
    </row>
    <row r="752" spans="1:5" x14ac:dyDescent="0.2">
      <c r="A752" t="s">
        <v>1470</v>
      </c>
      <c r="B752">
        <v>1</v>
      </c>
      <c r="C752">
        <v>1.1957924135131699</v>
      </c>
      <c r="D752">
        <v>4.8348593490077801E-77</v>
      </c>
      <c r="E752">
        <v>2.40034001505997E-75</v>
      </c>
    </row>
    <row r="753" spans="1:5" x14ac:dyDescent="0.2">
      <c r="A753" t="s">
        <v>487</v>
      </c>
      <c r="B753">
        <v>1</v>
      </c>
      <c r="C753">
        <v>-1.7084362723961299</v>
      </c>
      <c r="D753">
        <v>1.84240635610606E-10</v>
      </c>
      <c r="E753">
        <v>1.03589262363075E-9</v>
      </c>
    </row>
    <row r="754" spans="1:5" x14ac:dyDescent="0.2">
      <c r="A754" t="s">
        <v>1471</v>
      </c>
      <c r="B754">
        <v>2</v>
      </c>
      <c r="C754">
        <v>-1.03920000980252</v>
      </c>
      <c r="D754">
        <v>1.73998200322712E-100</v>
      </c>
      <c r="E754">
        <v>1.2914274453383401E-98</v>
      </c>
    </row>
    <row r="755" spans="1:5" x14ac:dyDescent="0.2">
      <c r="A755" t="s">
        <v>1472</v>
      </c>
      <c r="B755">
        <v>2</v>
      </c>
      <c r="C755">
        <v>-1.89156619914402</v>
      </c>
      <c r="D755">
        <v>1.16905798352554E-30</v>
      </c>
      <c r="E755">
        <v>1.7781860706236299E-29</v>
      </c>
    </row>
    <row r="756" spans="1:5" x14ac:dyDescent="0.2">
      <c r="A756" t="s">
        <v>109</v>
      </c>
      <c r="B756">
        <v>2</v>
      </c>
      <c r="C756">
        <v>3.7553946017597402</v>
      </c>
      <c r="D756">
        <v>4.6698436684573801E-22</v>
      </c>
      <c r="E756">
        <v>5.0429766759321704E-21</v>
      </c>
    </row>
    <row r="757" spans="1:5" x14ac:dyDescent="0.2">
      <c r="A757" t="s">
        <v>1473</v>
      </c>
      <c r="B757" t="s">
        <v>1474</v>
      </c>
      <c r="C757">
        <v>-1.0450329179500399</v>
      </c>
      <c r="D757">
        <v>9.9896737288833304E-67</v>
      </c>
      <c r="E757">
        <v>3.9517083670477497E-65</v>
      </c>
    </row>
    <row r="758" spans="1:5" x14ac:dyDescent="0.2">
      <c r="A758" t="s">
        <v>1475</v>
      </c>
      <c r="B758">
        <v>12</v>
      </c>
      <c r="C758">
        <v>-1.6562755113388099</v>
      </c>
      <c r="D758">
        <v>3.3628745461557102E-38</v>
      </c>
      <c r="E758">
        <v>6.5007763003734803E-37</v>
      </c>
    </row>
    <row r="759" spans="1:5" x14ac:dyDescent="0.2">
      <c r="A759" t="s">
        <v>1476</v>
      </c>
      <c r="B759">
        <v>12</v>
      </c>
      <c r="C759">
        <v>1.26301559385535</v>
      </c>
      <c r="D759">
        <v>3.6087409431660001E-6</v>
      </c>
      <c r="E759">
        <v>1.37390940145376E-5</v>
      </c>
    </row>
    <row r="760" spans="1:5" x14ac:dyDescent="0.2">
      <c r="A760" t="s">
        <v>625</v>
      </c>
      <c r="B760">
        <v>12</v>
      </c>
      <c r="C760">
        <v>1.01665003573879</v>
      </c>
      <c r="D760">
        <v>4.81525675016214E-73</v>
      </c>
      <c r="E760">
        <v>2.18975774179505E-71</v>
      </c>
    </row>
    <row r="761" spans="1:5" x14ac:dyDescent="0.2">
      <c r="A761" t="s">
        <v>1477</v>
      </c>
      <c r="B761">
        <v>13</v>
      </c>
      <c r="C761">
        <v>2.37523543623147</v>
      </c>
      <c r="D761">
        <v>9.97349678646842E-76</v>
      </c>
      <c r="E761">
        <v>4.8115617540284201E-74</v>
      </c>
    </row>
    <row r="762" spans="1:5" x14ac:dyDescent="0.2">
      <c r="A762" t="s">
        <v>481</v>
      </c>
      <c r="B762">
        <v>7</v>
      </c>
      <c r="C762">
        <v>5.2536389013393503</v>
      </c>
      <c r="D762">
        <v>8.8552702844951505E-17</v>
      </c>
      <c r="E762">
        <v>7.3795027470340402E-16</v>
      </c>
    </row>
    <row r="763" spans="1:5" x14ac:dyDescent="0.2">
      <c r="A763" t="s">
        <v>1478</v>
      </c>
      <c r="B763">
        <v>7</v>
      </c>
      <c r="C763">
        <v>2.1940661399725099</v>
      </c>
      <c r="D763">
        <v>7.2197426418048397E-3</v>
      </c>
      <c r="E763">
        <v>1.7101134454790601E-2</v>
      </c>
    </row>
    <row r="764" spans="1:5" x14ac:dyDescent="0.2">
      <c r="A764" t="s">
        <v>1479</v>
      </c>
      <c r="B764">
        <v>7</v>
      </c>
      <c r="C764">
        <v>3.04829125596765</v>
      </c>
      <c r="D764">
        <v>4.3415582235508598E-3</v>
      </c>
      <c r="E764">
        <v>1.07327459170147E-2</v>
      </c>
    </row>
    <row r="765" spans="1:5" x14ac:dyDescent="0.2">
      <c r="A765" t="s">
        <v>1480</v>
      </c>
      <c r="B765">
        <v>7</v>
      </c>
      <c r="C765">
        <v>1.3608054920120201</v>
      </c>
      <c r="D765">
        <v>1.9718753189720901E-2</v>
      </c>
      <c r="E765">
        <v>4.2194443234624103E-2</v>
      </c>
    </row>
    <row r="766" spans="1:5" x14ac:dyDescent="0.2">
      <c r="A766" t="s">
        <v>1481</v>
      </c>
      <c r="B766">
        <v>2</v>
      </c>
      <c r="C766">
        <v>2.89500563359505</v>
      </c>
      <c r="D766">
        <v>1.55229179345585E-3</v>
      </c>
      <c r="E766">
        <v>4.1609444957570003E-3</v>
      </c>
    </row>
    <row r="767" spans="1:5" x14ac:dyDescent="0.2">
      <c r="A767" t="s">
        <v>1482</v>
      </c>
      <c r="B767">
        <v>9</v>
      </c>
      <c r="C767">
        <v>2.7280536077164501</v>
      </c>
      <c r="D767">
        <v>6.4687548878622496E-291</v>
      </c>
      <c r="E767">
        <v>2.92968588717223E-288</v>
      </c>
    </row>
    <row r="768" spans="1:5" x14ac:dyDescent="0.2">
      <c r="A768" t="s">
        <v>1483</v>
      </c>
      <c r="B768">
        <v>9</v>
      </c>
      <c r="C768">
        <v>-1.1745063764883501</v>
      </c>
      <c r="D768">
        <v>1.04134785845521E-34</v>
      </c>
      <c r="E768">
        <v>1.7942229561209601E-33</v>
      </c>
    </row>
    <row r="769" spans="1:5" x14ac:dyDescent="0.2">
      <c r="A769" t="s">
        <v>1484</v>
      </c>
      <c r="B769">
        <v>8</v>
      </c>
      <c r="C769">
        <v>1.9230457562944401</v>
      </c>
      <c r="D769">
        <v>1.2600180737731299E-8</v>
      </c>
      <c r="E769">
        <v>6.0774442715003805E-8</v>
      </c>
    </row>
    <row r="770" spans="1:5" x14ac:dyDescent="0.2">
      <c r="A770" t="s">
        <v>1485</v>
      </c>
      <c r="B770">
        <v>9</v>
      </c>
      <c r="C770">
        <v>3.8086349723673298</v>
      </c>
      <c r="D770">
        <v>9.0802284887205395E-5</v>
      </c>
      <c r="E770">
        <v>2.9233777835729901E-4</v>
      </c>
    </row>
    <row r="771" spans="1:5" x14ac:dyDescent="0.2">
      <c r="A771" t="s">
        <v>1486</v>
      </c>
      <c r="B771">
        <v>6</v>
      </c>
      <c r="C771">
        <v>4.1440510887753499</v>
      </c>
      <c r="D771">
        <v>4.0676337076796499E-35</v>
      </c>
      <c r="E771">
        <v>7.1246193560242101E-34</v>
      </c>
    </row>
    <row r="772" spans="1:5" x14ac:dyDescent="0.2">
      <c r="A772" t="s">
        <v>1487</v>
      </c>
      <c r="B772">
        <v>6</v>
      </c>
      <c r="C772">
        <v>-1.59643574752296</v>
      </c>
      <c r="D772">
        <v>1.52372300859104E-55</v>
      </c>
      <c r="E772">
        <v>4.6705056639022502E-54</v>
      </c>
    </row>
    <row r="773" spans="1:5" x14ac:dyDescent="0.2">
      <c r="A773" t="s">
        <v>1488</v>
      </c>
      <c r="B773">
        <v>6</v>
      </c>
      <c r="C773">
        <v>-2.7714303834541201</v>
      </c>
      <c r="D773">
        <v>1.9220726387357501E-2</v>
      </c>
      <c r="E773">
        <v>4.1239462125312397E-2</v>
      </c>
    </row>
    <row r="774" spans="1:5" x14ac:dyDescent="0.2">
      <c r="A774" t="s">
        <v>1489</v>
      </c>
      <c r="B774">
        <v>6</v>
      </c>
      <c r="C774">
        <v>-1.2186758243934499</v>
      </c>
      <c r="D774">
        <v>9.4468176114426203E-15</v>
      </c>
      <c r="E774">
        <v>7.0255957249710004E-14</v>
      </c>
    </row>
    <row r="775" spans="1:5" x14ac:dyDescent="0.2">
      <c r="A775" t="s">
        <v>1490</v>
      </c>
      <c r="B775" t="s">
        <v>1491</v>
      </c>
      <c r="C775">
        <v>1.01993373989015</v>
      </c>
      <c r="D775">
        <v>6.8959756861919398E-8</v>
      </c>
      <c r="E775">
        <v>3.10984540597382E-7</v>
      </c>
    </row>
    <row r="776" spans="1:5" x14ac:dyDescent="0.2">
      <c r="A776" t="s">
        <v>1492</v>
      </c>
      <c r="B776">
        <v>6</v>
      </c>
      <c r="C776">
        <v>3.1292217237442199</v>
      </c>
      <c r="D776">
        <v>4.6486804726000602E-142</v>
      </c>
      <c r="E776">
        <v>5.4296587919968699E-140</v>
      </c>
    </row>
    <row r="777" spans="1:5" x14ac:dyDescent="0.2">
      <c r="A777" t="s">
        <v>852</v>
      </c>
      <c r="B777">
        <v>4</v>
      </c>
      <c r="C777">
        <v>2.9414832098935499</v>
      </c>
      <c r="D777">
        <v>3.4959941912929301E-72</v>
      </c>
      <c r="E777">
        <v>1.5736937747093901E-70</v>
      </c>
    </row>
    <row r="778" spans="1:5" x14ac:dyDescent="0.2">
      <c r="A778" t="s">
        <v>499</v>
      </c>
      <c r="B778">
        <v>4</v>
      </c>
      <c r="C778">
        <v>3.3972382650892201</v>
      </c>
      <c r="D778">
        <v>6.2185458570755696E-42</v>
      </c>
      <c r="E778">
        <v>1.34112701321886E-40</v>
      </c>
    </row>
    <row r="779" spans="1:5" x14ac:dyDescent="0.2">
      <c r="A779" t="s">
        <v>1493</v>
      </c>
      <c r="B779">
        <v>4</v>
      </c>
      <c r="C779">
        <v>4.33879031260064</v>
      </c>
      <c r="D779">
        <v>1.6082996417377001E-4</v>
      </c>
      <c r="E779">
        <v>5.01424355850562E-4</v>
      </c>
    </row>
    <row r="780" spans="1:5" x14ac:dyDescent="0.2">
      <c r="A780" t="s">
        <v>1494</v>
      </c>
      <c r="B780">
        <v>11</v>
      </c>
      <c r="C780">
        <v>1.85282109053584</v>
      </c>
      <c r="D780">
        <v>2.2555997336302999E-216</v>
      </c>
      <c r="E780">
        <v>5.0561888170428001E-214</v>
      </c>
    </row>
    <row r="781" spans="1:5" x14ac:dyDescent="0.2">
      <c r="A781" t="s">
        <v>257</v>
      </c>
      <c r="B781">
        <v>11</v>
      </c>
      <c r="C781">
        <v>-3.8251561636438498</v>
      </c>
      <c r="D781">
        <v>2.6851085274109701E-90</v>
      </c>
      <c r="E781">
        <v>1.6598308757744901E-88</v>
      </c>
    </row>
    <row r="782" spans="1:5" x14ac:dyDescent="0.2">
      <c r="A782" t="s">
        <v>1495</v>
      </c>
      <c r="B782">
        <v>8</v>
      </c>
      <c r="C782">
        <v>-1.2853895987659101</v>
      </c>
      <c r="D782">
        <v>1.10642078475118E-9</v>
      </c>
      <c r="E782">
        <v>5.8596752545527697E-9</v>
      </c>
    </row>
    <row r="783" spans="1:5" x14ac:dyDescent="0.2">
      <c r="A783" t="s">
        <v>1496</v>
      </c>
      <c r="B783">
        <v>8</v>
      </c>
      <c r="C783">
        <v>-1.41909992574982</v>
      </c>
      <c r="D783">
        <v>9.9472282428595508E-3</v>
      </c>
      <c r="E783">
        <v>2.2866054398750699E-2</v>
      </c>
    </row>
    <row r="784" spans="1:5" x14ac:dyDescent="0.2">
      <c r="A784" t="s">
        <v>1497</v>
      </c>
      <c r="B784">
        <v>11</v>
      </c>
      <c r="C784">
        <v>2.2602928815959502</v>
      </c>
      <c r="D784">
        <v>7.5660477665998594E-98</v>
      </c>
      <c r="E784">
        <v>5.4163139366575601E-96</v>
      </c>
    </row>
    <row r="785" spans="1:5" x14ac:dyDescent="0.2">
      <c r="A785" t="s">
        <v>1498</v>
      </c>
      <c r="B785">
        <v>11</v>
      </c>
      <c r="C785">
        <v>1.16780075511033</v>
      </c>
      <c r="D785">
        <v>1.31139685823241E-35</v>
      </c>
      <c r="E785">
        <v>2.3450861464861999E-34</v>
      </c>
    </row>
    <row r="786" spans="1:5" x14ac:dyDescent="0.2">
      <c r="A786" t="s">
        <v>1499</v>
      </c>
      <c r="B786">
        <v>11</v>
      </c>
      <c r="C786">
        <v>-1.8075326565046901</v>
      </c>
      <c r="D786">
        <v>1.9362694202323599E-2</v>
      </c>
      <c r="E786">
        <v>4.1492555980877401E-2</v>
      </c>
    </row>
    <row r="787" spans="1:5" x14ac:dyDescent="0.2">
      <c r="A787" t="s">
        <v>1500</v>
      </c>
      <c r="B787">
        <v>11</v>
      </c>
      <c r="C787">
        <v>2.4424816606348898</v>
      </c>
      <c r="D787">
        <v>5.1401275834612E-22</v>
      </c>
      <c r="E787">
        <v>5.5427459345078199E-21</v>
      </c>
    </row>
    <row r="788" spans="1:5" x14ac:dyDescent="0.2">
      <c r="A788" t="s">
        <v>1501</v>
      </c>
      <c r="B788">
        <v>15</v>
      </c>
      <c r="C788">
        <v>-4.2438661818136003</v>
      </c>
      <c r="D788">
        <v>5.3854683903085498E-4</v>
      </c>
      <c r="E788">
        <v>1.5509254414446799E-3</v>
      </c>
    </row>
    <row r="789" spans="1:5" x14ac:dyDescent="0.2">
      <c r="A789" t="s">
        <v>427</v>
      </c>
      <c r="B789">
        <v>15</v>
      </c>
      <c r="C789">
        <v>-2.10630815265305</v>
      </c>
      <c r="D789">
        <v>2.6500969843333601E-83</v>
      </c>
      <c r="E789">
        <v>1.4629590118489E-81</v>
      </c>
    </row>
    <row r="790" spans="1:5" x14ac:dyDescent="0.2">
      <c r="A790" t="s">
        <v>553</v>
      </c>
      <c r="B790">
        <v>15</v>
      </c>
      <c r="C790">
        <v>-1.94478219971627</v>
      </c>
      <c r="D790">
        <v>0</v>
      </c>
      <c r="E790">
        <v>0</v>
      </c>
    </row>
    <row r="791" spans="1:5" x14ac:dyDescent="0.2">
      <c r="A791" t="s">
        <v>1502</v>
      </c>
      <c r="B791">
        <v>15</v>
      </c>
      <c r="C791">
        <v>3.1143712259896499</v>
      </c>
      <c r="D791">
        <v>5.2367716726981398E-10</v>
      </c>
      <c r="E791">
        <v>2.8456032556443901E-9</v>
      </c>
    </row>
    <row r="792" spans="1:5" x14ac:dyDescent="0.2">
      <c r="A792" t="s">
        <v>682</v>
      </c>
      <c r="B792">
        <v>15</v>
      </c>
      <c r="C792">
        <v>1.9717357456675499</v>
      </c>
      <c r="D792">
        <v>1.12607208641252E-29</v>
      </c>
      <c r="E792">
        <v>1.6593487212262099E-28</v>
      </c>
    </row>
    <row r="793" spans="1:5" x14ac:dyDescent="0.2">
      <c r="A793" t="s">
        <v>1503</v>
      </c>
      <c r="B793">
        <v>1</v>
      </c>
      <c r="C793">
        <v>3.10816796064602</v>
      </c>
      <c r="D793">
        <v>1.49854204489082E-2</v>
      </c>
      <c r="E793">
        <v>3.2955747755640703E-2</v>
      </c>
    </row>
    <row r="794" spans="1:5" x14ac:dyDescent="0.2">
      <c r="A794" t="s">
        <v>1504</v>
      </c>
      <c r="B794">
        <v>1</v>
      </c>
      <c r="C794">
        <v>4.7354770841307996</v>
      </c>
      <c r="D794">
        <v>1.7545652851130301E-7</v>
      </c>
      <c r="E794">
        <v>7.6138664073579196E-7</v>
      </c>
    </row>
    <row r="795" spans="1:5" x14ac:dyDescent="0.2">
      <c r="A795" t="s">
        <v>1505</v>
      </c>
      <c r="B795">
        <v>1</v>
      </c>
      <c r="C795">
        <v>3.7360376214867901</v>
      </c>
      <c r="D795">
        <v>4.6230022211176199E-170</v>
      </c>
      <c r="E795">
        <v>6.9320044115568998E-168</v>
      </c>
    </row>
    <row r="796" spans="1:5" x14ac:dyDescent="0.2">
      <c r="A796" t="s">
        <v>1506</v>
      </c>
      <c r="B796">
        <v>2</v>
      </c>
      <c r="C796">
        <v>-1.1088428862288799</v>
      </c>
      <c r="D796">
        <v>4.4574875866871697E-21</v>
      </c>
      <c r="E796">
        <v>4.6052404340671101E-20</v>
      </c>
    </row>
    <row r="797" spans="1:5" x14ac:dyDescent="0.2">
      <c r="A797" t="s">
        <v>1507</v>
      </c>
      <c r="B797">
        <v>2</v>
      </c>
      <c r="C797">
        <v>-1.2666438498166499</v>
      </c>
      <c r="D797">
        <v>2.5334892085514201E-43</v>
      </c>
      <c r="E797">
        <v>5.7195516293156799E-42</v>
      </c>
    </row>
    <row r="798" spans="1:5" x14ac:dyDescent="0.2">
      <c r="A798" t="s">
        <v>1508</v>
      </c>
      <c r="B798">
        <v>2</v>
      </c>
      <c r="C798">
        <v>-1.1540426547401701</v>
      </c>
      <c r="D798">
        <v>5.6533122382305603E-92</v>
      </c>
      <c r="E798">
        <v>3.5715427194934601E-90</v>
      </c>
    </row>
    <row r="799" spans="1:5" x14ac:dyDescent="0.2">
      <c r="A799" t="s">
        <v>1509</v>
      </c>
      <c r="B799">
        <v>2</v>
      </c>
      <c r="C799">
        <v>-1.35379890554633</v>
      </c>
      <c r="D799">
        <v>9.5643750776244894E-8</v>
      </c>
      <c r="E799">
        <v>4.2578257115876198E-7</v>
      </c>
    </row>
    <row r="800" spans="1:5" x14ac:dyDescent="0.2">
      <c r="A800" t="s">
        <v>1510</v>
      </c>
      <c r="B800">
        <v>10</v>
      </c>
      <c r="C800">
        <v>7.4511769439756597</v>
      </c>
      <c r="D800">
        <v>1.21743553558818E-9</v>
      </c>
      <c r="E800">
        <v>6.4250486101719403E-9</v>
      </c>
    </row>
    <row r="801" spans="1:5" x14ac:dyDescent="0.2">
      <c r="A801" t="s">
        <v>352</v>
      </c>
      <c r="B801">
        <v>10</v>
      </c>
      <c r="C801">
        <v>-1.3902702030632901</v>
      </c>
      <c r="D801">
        <v>7.1587844665560094E-117</v>
      </c>
      <c r="E801">
        <v>6.5920226092037699E-115</v>
      </c>
    </row>
    <row r="802" spans="1:5" x14ac:dyDescent="0.2">
      <c r="A802" t="s">
        <v>1511</v>
      </c>
      <c r="B802">
        <v>10</v>
      </c>
      <c r="C802">
        <v>2.48792209306743</v>
      </c>
      <c r="D802">
        <v>1.7040872375162701E-40</v>
      </c>
      <c r="E802">
        <v>3.5146007411673801E-39</v>
      </c>
    </row>
    <row r="803" spans="1:5" x14ac:dyDescent="0.2">
      <c r="A803" t="s">
        <v>1512</v>
      </c>
      <c r="B803">
        <v>10</v>
      </c>
      <c r="C803">
        <v>-1.27685023374291</v>
      </c>
      <c r="D803">
        <v>1.14279789355056E-140</v>
      </c>
      <c r="E803">
        <v>1.31403994060488E-138</v>
      </c>
    </row>
    <row r="804" spans="1:5" x14ac:dyDescent="0.2">
      <c r="A804" t="s">
        <v>1513</v>
      </c>
      <c r="B804">
        <v>10</v>
      </c>
      <c r="C804">
        <v>-1.43571390357331</v>
      </c>
      <c r="D804">
        <v>3.2841046979557198E-8</v>
      </c>
      <c r="E804">
        <v>1.5231107932504401E-7</v>
      </c>
    </row>
    <row r="805" spans="1:5" x14ac:dyDescent="0.2">
      <c r="A805" t="s">
        <v>201</v>
      </c>
      <c r="B805">
        <v>2</v>
      </c>
      <c r="C805">
        <v>-2.1790537890300898</v>
      </c>
      <c r="D805">
        <v>3.0159304488509199E-24</v>
      </c>
      <c r="E805">
        <v>3.6139054276943598E-23</v>
      </c>
    </row>
    <row r="806" spans="1:5" x14ac:dyDescent="0.2">
      <c r="A806" t="s">
        <v>1514</v>
      </c>
      <c r="B806">
        <v>2</v>
      </c>
      <c r="C806">
        <v>-1.1717238197530799</v>
      </c>
      <c r="D806">
        <v>3.1879129968679101E-59</v>
      </c>
      <c r="E806">
        <v>1.0670613156333701E-57</v>
      </c>
    </row>
    <row r="807" spans="1:5" x14ac:dyDescent="0.2">
      <c r="A807" t="s">
        <v>1515</v>
      </c>
      <c r="B807">
        <v>2</v>
      </c>
      <c r="C807">
        <v>-1.0773938744538301</v>
      </c>
      <c r="D807">
        <v>5.64217151914407E-7</v>
      </c>
      <c r="E807">
        <v>2.33472068530385E-6</v>
      </c>
    </row>
    <row r="808" spans="1:5" x14ac:dyDescent="0.2">
      <c r="A808" t="s">
        <v>1516</v>
      </c>
      <c r="B808">
        <v>2</v>
      </c>
      <c r="C808">
        <v>-1.1178761182872401</v>
      </c>
      <c r="D808">
        <v>1.6500776990283801E-67</v>
      </c>
      <c r="E808">
        <v>6.6337906334851004E-66</v>
      </c>
    </row>
    <row r="809" spans="1:5" x14ac:dyDescent="0.2">
      <c r="A809" t="s">
        <v>1517</v>
      </c>
      <c r="B809">
        <v>3</v>
      </c>
      <c r="C809">
        <v>1.2528915086460199</v>
      </c>
      <c r="D809">
        <v>3.2767170780644198E-53</v>
      </c>
      <c r="E809">
        <v>9.5680138679481104E-52</v>
      </c>
    </row>
    <row r="810" spans="1:5" x14ac:dyDescent="0.2">
      <c r="A810" t="s">
        <v>1518</v>
      </c>
      <c r="B810">
        <v>15</v>
      </c>
      <c r="C810">
        <v>1.0555047920723399</v>
      </c>
      <c r="D810">
        <v>2.67166911073053E-43</v>
      </c>
      <c r="E810">
        <v>6.0192569447037501E-42</v>
      </c>
    </row>
    <row r="811" spans="1:5" x14ac:dyDescent="0.2">
      <c r="A811" t="s">
        <v>1519</v>
      </c>
      <c r="B811">
        <v>4</v>
      </c>
      <c r="C811">
        <v>-1.7066338917800401</v>
      </c>
      <c r="D811">
        <v>3.1813836887375801E-97</v>
      </c>
      <c r="E811">
        <v>2.23421730444508E-95</v>
      </c>
    </row>
    <row r="812" spans="1:5" x14ac:dyDescent="0.2">
      <c r="A812" t="s">
        <v>529</v>
      </c>
      <c r="B812">
        <v>4</v>
      </c>
      <c r="C812">
        <v>1.1376239610247001</v>
      </c>
      <c r="D812">
        <v>1.46253642709983E-31</v>
      </c>
      <c r="E812">
        <v>2.2984354633100001E-30</v>
      </c>
    </row>
    <row r="813" spans="1:5" x14ac:dyDescent="0.2">
      <c r="A813" t="s">
        <v>1520</v>
      </c>
      <c r="B813">
        <v>4</v>
      </c>
      <c r="C813">
        <v>3.58118128662236</v>
      </c>
      <c r="D813">
        <v>1.4663624025455201E-2</v>
      </c>
      <c r="E813">
        <v>3.2318516672251697E-2</v>
      </c>
    </row>
    <row r="814" spans="1:5" x14ac:dyDescent="0.2">
      <c r="A814" t="s">
        <v>1521</v>
      </c>
      <c r="B814">
        <v>4</v>
      </c>
      <c r="C814">
        <v>2.8564186115977899</v>
      </c>
      <c r="D814">
        <v>2.1632094927787199E-132</v>
      </c>
      <c r="E814">
        <v>2.2432684609226801E-130</v>
      </c>
    </row>
    <row r="815" spans="1:5" x14ac:dyDescent="0.2">
      <c r="A815" t="s">
        <v>1522</v>
      </c>
      <c r="B815">
        <v>4</v>
      </c>
      <c r="C815">
        <v>4.3057751860805196</v>
      </c>
      <c r="D815">
        <v>1.6691890825228099E-3</v>
      </c>
      <c r="E815">
        <v>4.4538468341164096E-3</v>
      </c>
    </row>
    <row r="816" spans="1:5" x14ac:dyDescent="0.2">
      <c r="A816" t="s">
        <v>1523</v>
      </c>
      <c r="B816">
        <v>4</v>
      </c>
      <c r="C816">
        <v>-1.5093749404194601</v>
      </c>
      <c r="D816">
        <v>1.6037422481136501E-89</v>
      </c>
      <c r="E816">
        <v>9.8315602127453302E-88</v>
      </c>
    </row>
    <row r="817" spans="1:5" x14ac:dyDescent="0.2">
      <c r="A817" t="s">
        <v>541</v>
      </c>
      <c r="B817">
        <v>4</v>
      </c>
      <c r="C817">
        <v>1.2180179546941501</v>
      </c>
      <c r="D817">
        <v>1.2345990358893099E-28</v>
      </c>
      <c r="E817">
        <v>1.75292525940214E-27</v>
      </c>
    </row>
    <row r="818" spans="1:5" x14ac:dyDescent="0.2">
      <c r="A818" t="s">
        <v>1524</v>
      </c>
      <c r="B818">
        <v>4</v>
      </c>
      <c r="C818">
        <v>1.70622107833145</v>
      </c>
      <c r="D818">
        <v>1.8639673363969601E-15</v>
      </c>
      <c r="E818">
        <v>1.4402911953106299E-14</v>
      </c>
    </row>
    <row r="819" spans="1:5" x14ac:dyDescent="0.2">
      <c r="A819" t="s">
        <v>1525</v>
      </c>
      <c r="B819">
        <v>4</v>
      </c>
      <c r="C819">
        <v>1.9514821451956099</v>
      </c>
      <c r="D819">
        <v>4.4525782961059304E-12</v>
      </c>
      <c r="E819">
        <v>2.8031664552392299E-11</v>
      </c>
    </row>
    <row r="820" spans="1:5" x14ac:dyDescent="0.2">
      <c r="A820" t="s">
        <v>1526</v>
      </c>
      <c r="B820">
        <v>22</v>
      </c>
      <c r="C820">
        <v>-2.2234169004539202</v>
      </c>
      <c r="D820">
        <v>1.7091834507696401E-17</v>
      </c>
      <c r="E820">
        <v>1.48280684673495E-16</v>
      </c>
    </row>
    <row r="821" spans="1:5" x14ac:dyDescent="0.2">
      <c r="A821" t="s">
        <v>1527</v>
      </c>
      <c r="B821">
        <v>12</v>
      </c>
      <c r="C821">
        <v>1.1154428269965999</v>
      </c>
      <c r="D821">
        <v>2.8915520803491599E-4</v>
      </c>
      <c r="E821">
        <v>8.6727022255857103E-4</v>
      </c>
    </row>
    <row r="822" spans="1:5" x14ac:dyDescent="0.2">
      <c r="A822" t="s">
        <v>1528</v>
      </c>
      <c r="B822">
        <v>12</v>
      </c>
      <c r="C822">
        <v>4.4021016154284096</v>
      </c>
      <c r="D822">
        <v>4.0815829950777401E-3</v>
      </c>
      <c r="E822">
        <v>1.01420322278317E-2</v>
      </c>
    </row>
    <row r="823" spans="1:5" x14ac:dyDescent="0.2">
      <c r="A823" t="s">
        <v>521</v>
      </c>
      <c r="B823">
        <v>12</v>
      </c>
      <c r="C823">
        <v>1.63424801047037</v>
      </c>
      <c r="D823">
        <v>1.0352096945038601E-92</v>
      </c>
      <c r="E823">
        <v>6.6589488522984804E-91</v>
      </c>
    </row>
    <row r="824" spans="1:5" x14ac:dyDescent="0.2">
      <c r="A824" t="s">
        <v>1529</v>
      </c>
      <c r="B824">
        <v>12</v>
      </c>
      <c r="C824">
        <v>1.5723549475888601</v>
      </c>
      <c r="D824">
        <v>1.1356155200463501E-125</v>
      </c>
      <c r="E824">
        <v>1.1200702053719401E-123</v>
      </c>
    </row>
    <row r="825" spans="1:5" x14ac:dyDescent="0.2">
      <c r="A825" t="s">
        <v>1530</v>
      </c>
      <c r="B825">
        <v>12</v>
      </c>
      <c r="C825">
        <v>3.0093910513733602</v>
      </c>
      <c r="D825">
        <v>1.64052111968227E-7</v>
      </c>
      <c r="E825">
        <v>7.1357202446077998E-7</v>
      </c>
    </row>
    <row r="826" spans="1:5" x14ac:dyDescent="0.2">
      <c r="A826" t="s">
        <v>1531</v>
      </c>
      <c r="B826">
        <v>12</v>
      </c>
      <c r="C826">
        <v>2.9655432216222999</v>
      </c>
      <c r="D826">
        <v>9.4208071964910496E-90</v>
      </c>
      <c r="E826">
        <v>5.8074042584591495E-88</v>
      </c>
    </row>
    <row r="827" spans="1:5" x14ac:dyDescent="0.2">
      <c r="A827" t="s">
        <v>534</v>
      </c>
      <c r="B827">
        <v>12</v>
      </c>
      <c r="C827">
        <v>3.4267313805133801</v>
      </c>
      <c r="D827">
        <v>2.8748162663571697E-73</v>
      </c>
      <c r="E827">
        <v>1.3127144564403E-71</v>
      </c>
    </row>
    <row r="828" spans="1:5" x14ac:dyDescent="0.2">
      <c r="A828" t="s">
        <v>1532</v>
      </c>
      <c r="B828">
        <v>12</v>
      </c>
      <c r="C828">
        <v>1.45082206754129</v>
      </c>
      <c r="D828">
        <v>1.9654883412569001E-40</v>
      </c>
      <c r="E828">
        <v>4.0312492855058398E-39</v>
      </c>
    </row>
    <row r="829" spans="1:5" x14ac:dyDescent="0.2">
      <c r="A829" t="s">
        <v>395</v>
      </c>
      <c r="B829">
        <v>12</v>
      </c>
      <c r="C829">
        <v>1.3848893973066201</v>
      </c>
      <c r="D829">
        <v>9.4140079013778398E-50</v>
      </c>
      <c r="E829">
        <v>2.5292453189755099E-48</v>
      </c>
    </row>
    <row r="830" spans="1:5" x14ac:dyDescent="0.2">
      <c r="A830" t="s">
        <v>1533</v>
      </c>
      <c r="B830">
        <v>12</v>
      </c>
      <c r="C830">
        <v>2.08294141844845</v>
      </c>
      <c r="D830">
        <v>1.0278176350283801E-6</v>
      </c>
      <c r="E830">
        <v>4.1393382569502001E-6</v>
      </c>
    </row>
    <row r="831" spans="1:5" x14ac:dyDescent="0.2">
      <c r="A831" t="s">
        <v>1534</v>
      </c>
      <c r="B831">
        <v>12</v>
      </c>
      <c r="C831">
        <v>1.3211905048032599</v>
      </c>
      <c r="D831">
        <v>4.4069492392447901E-48</v>
      </c>
      <c r="E831">
        <v>1.1215483660243199E-46</v>
      </c>
    </row>
    <row r="832" spans="1:5" x14ac:dyDescent="0.2">
      <c r="A832" t="s">
        <v>1535</v>
      </c>
      <c r="B832">
        <v>12</v>
      </c>
      <c r="C832">
        <v>1.11918139000955</v>
      </c>
      <c r="D832">
        <v>1.5503424380109301E-23</v>
      </c>
      <c r="E832">
        <v>1.80131933949417E-22</v>
      </c>
    </row>
    <row r="833" spans="1:5" x14ac:dyDescent="0.2">
      <c r="A833" t="s">
        <v>1536</v>
      </c>
      <c r="B833">
        <v>12</v>
      </c>
      <c r="C833">
        <v>1.07260252663906</v>
      </c>
      <c r="D833">
        <v>1.31462749122141E-15</v>
      </c>
      <c r="E833">
        <v>1.02798496424192E-14</v>
      </c>
    </row>
    <row r="834" spans="1:5" x14ac:dyDescent="0.2">
      <c r="A834" t="s">
        <v>1537</v>
      </c>
      <c r="B834">
        <v>12</v>
      </c>
      <c r="C834">
        <v>-2.9449635327991901</v>
      </c>
      <c r="D834">
        <v>2.3813639172334598E-10</v>
      </c>
      <c r="E834">
        <v>1.3294900138677999E-9</v>
      </c>
    </row>
    <row r="835" spans="1:5" x14ac:dyDescent="0.2">
      <c r="A835" t="s">
        <v>580</v>
      </c>
      <c r="B835">
        <v>13</v>
      </c>
      <c r="C835">
        <v>1.66277815803339</v>
      </c>
      <c r="D835">
        <v>9.1569131654037807E-68</v>
      </c>
      <c r="E835">
        <v>3.7082156380773901E-66</v>
      </c>
    </row>
    <row r="836" spans="1:5" x14ac:dyDescent="0.2">
      <c r="A836" t="s">
        <v>596</v>
      </c>
      <c r="B836">
        <v>12</v>
      </c>
      <c r="C836">
        <v>1.1787284089643</v>
      </c>
      <c r="D836">
        <v>3.3302518674936201E-48</v>
      </c>
      <c r="E836">
        <v>8.5045971741563103E-47</v>
      </c>
    </row>
    <row r="837" spans="1:5" x14ac:dyDescent="0.2">
      <c r="A837" t="s">
        <v>477</v>
      </c>
      <c r="B837">
        <v>12</v>
      </c>
      <c r="C837">
        <v>1.73533531965351</v>
      </c>
      <c r="D837">
        <v>4.0491017824472698E-204</v>
      </c>
      <c r="E837">
        <v>8.24382263817154E-202</v>
      </c>
    </row>
    <row r="838" spans="1:5" x14ac:dyDescent="0.2">
      <c r="A838" t="s">
        <v>1538</v>
      </c>
      <c r="B838">
        <v>13</v>
      </c>
      <c r="C838">
        <v>1.46814092717397</v>
      </c>
      <c r="D838">
        <v>4.60312597508256E-32</v>
      </c>
      <c r="E838">
        <v>7.3438225477377499E-31</v>
      </c>
    </row>
    <row r="839" spans="1:5" x14ac:dyDescent="0.2">
      <c r="A839" t="s">
        <v>516</v>
      </c>
      <c r="B839">
        <v>13</v>
      </c>
      <c r="C839">
        <v>1.7851382287280899</v>
      </c>
      <c r="D839">
        <v>2.00087365939126E-18</v>
      </c>
      <c r="E839">
        <v>1.8160894989452299E-17</v>
      </c>
    </row>
    <row r="840" spans="1:5" x14ac:dyDescent="0.2">
      <c r="A840" t="s">
        <v>1539</v>
      </c>
      <c r="B840">
        <v>14</v>
      </c>
      <c r="C840">
        <v>1.78170753193853</v>
      </c>
      <c r="D840">
        <v>1.1770574775646699E-67</v>
      </c>
      <c r="E840">
        <v>4.7579707726985699E-66</v>
      </c>
    </row>
    <row r="841" spans="1:5" x14ac:dyDescent="0.2">
      <c r="A841" t="s">
        <v>1540</v>
      </c>
      <c r="B841">
        <v>14</v>
      </c>
      <c r="C841">
        <v>1.10276620164411</v>
      </c>
      <c r="D841">
        <v>9.3158325874647294E-49</v>
      </c>
      <c r="E841">
        <v>2.4151513642642201E-47</v>
      </c>
    </row>
    <row r="842" spans="1:5" x14ac:dyDescent="0.2">
      <c r="A842" t="s">
        <v>1541</v>
      </c>
      <c r="B842">
        <v>14</v>
      </c>
      <c r="C842">
        <v>-2.4531403487197601</v>
      </c>
      <c r="D842">
        <v>7.7613863631715496E-3</v>
      </c>
      <c r="E842">
        <v>1.8241970575249199E-2</v>
      </c>
    </row>
    <row r="843" spans="1:5" x14ac:dyDescent="0.2">
      <c r="A843" t="s">
        <v>1542</v>
      </c>
      <c r="B843">
        <v>14</v>
      </c>
      <c r="C843">
        <v>-1.0203987929674501</v>
      </c>
      <c r="D843">
        <v>3.0097387450131598E-53</v>
      </c>
      <c r="E843">
        <v>8.8116256239224295E-52</v>
      </c>
    </row>
    <row r="844" spans="1:5" x14ac:dyDescent="0.2">
      <c r="A844" t="s">
        <v>1543</v>
      </c>
      <c r="B844">
        <v>14</v>
      </c>
      <c r="C844">
        <v>-2.5175315647699699</v>
      </c>
      <c r="D844">
        <v>3.8540649395946399E-3</v>
      </c>
      <c r="E844">
        <v>9.6176103833896607E-3</v>
      </c>
    </row>
    <row r="845" spans="1:5" x14ac:dyDescent="0.2">
      <c r="A845" t="s">
        <v>1544</v>
      </c>
      <c r="B845">
        <v>14</v>
      </c>
      <c r="C845">
        <v>2.2479615736540901</v>
      </c>
      <c r="D845">
        <v>2.4250332178331299E-104</v>
      </c>
      <c r="E845">
        <v>1.8816901108445099E-102</v>
      </c>
    </row>
    <row r="846" spans="1:5" x14ac:dyDescent="0.2">
      <c r="A846" t="s">
        <v>1545</v>
      </c>
      <c r="B846">
        <v>14</v>
      </c>
      <c r="C846">
        <v>-2.7177955134071601</v>
      </c>
      <c r="D846">
        <v>2.3173381528974698E-3</v>
      </c>
      <c r="E846">
        <v>6.0211179357335899E-3</v>
      </c>
    </row>
    <row r="847" spans="1:5" x14ac:dyDescent="0.2">
      <c r="A847" t="s">
        <v>1546</v>
      </c>
      <c r="B847">
        <v>15</v>
      </c>
      <c r="C847">
        <v>-1.13148955223874</v>
      </c>
      <c r="D847">
        <v>2.5957231878786401E-48</v>
      </c>
      <c r="E847">
        <v>6.65945537403499E-47</v>
      </c>
    </row>
    <row r="848" spans="1:5" x14ac:dyDescent="0.2">
      <c r="A848" t="s">
        <v>301</v>
      </c>
      <c r="B848">
        <v>15</v>
      </c>
      <c r="C848">
        <v>-1.5260669141418399</v>
      </c>
      <c r="D848">
        <v>8.2860871640937704E-123</v>
      </c>
      <c r="E848">
        <v>8.1006540240338699E-121</v>
      </c>
    </row>
    <row r="849" spans="1:5" x14ac:dyDescent="0.2">
      <c r="A849" t="s">
        <v>457</v>
      </c>
      <c r="B849">
        <v>15</v>
      </c>
      <c r="C849">
        <v>1.09720361810253</v>
      </c>
      <c r="D849">
        <v>2.7509403240567099E-106</v>
      </c>
      <c r="E849">
        <v>2.2039302408471701E-104</v>
      </c>
    </row>
    <row r="850" spans="1:5" x14ac:dyDescent="0.2">
      <c r="A850" t="s">
        <v>1547</v>
      </c>
      <c r="B850">
        <v>15</v>
      </c>
      <c r="C850">
        <v>-4.20650291568281</v>
      </c>
      <c r="D850">
        <v>2.78267346790858E-20</v>
      </c>
      <c r="E850">
        <v>2.77043919245524E-19</v>
      </c>
    </row>
    <row r="851" spans="1:5" x14ac:dyDescent="0.2">
      <c r="A851" t="s">
        <v>214</v>
      </c>
      <c r="B851">
        <v>15</v>
      </c>
      <c r="C851">
        <v>4.5180370830623504</v>
      </c>
      <c r="D851">
        <v>8.8639965670280506E-47</v>
      </c>
      <c r="E851">
        <v>2.1451451670172999E-45</v>
      </c>
    </row>
    <row r="852" spans="1:5" x14ac:dyDescent="0.2">
      <c r="A852" t="s">
        <v>463</v>
      </c>
      <c r="B852">
        <v>15</v>
      </c>
      <c r="C852">
        <v>-8.8373395667648609</v>
      </c>
      <c r="D852">
        <v>8.4347508953626996E-58</v>
      </c>
      <c r="E852">
        <v>2.7010677037501999E-56</v>
      </c>
    </row>
    <row r="853" spans="1:5" x14ac:dyDescent="0.2">
      <c r="A853" t="s">
        <v>1548</v>
      </c>
      <c r="B853">
        <v>15</v>
      </c>
      <c r="C853">
        <v>-4.1712712574451496</v>
      </c>
      <c r="D853">
        <v>2.8711225454028602E-5</v>
      </c>
      <c r="E853">
        <v>9.8662049438805004E-5</v>
      </c>
    </row>
    <row r="854" spans="1:5" x14ac:dyDescent="0.2">
      <c r="A854" t="s">
        <v>1549</v>
      </c>
      <c r="B854">
        <v>16</v>
      </c>
      <c r="C854">
        <v>3.0480677638107099</v>
      </c>
      <c r="D854">
        <v>3.3193791591318399E-5</v>
      </c>
      <c r="E854">
        <v>1.1346836460174701E-4</v>
      </c>
    </row>
    <row r="855" spans="1:5" x14ac:dyDescent="0.2">
      <c r="A855" t="s">
        <v>371</v>
      </c>
      <c r="B855">
        <v>16</v>
      </c>
      <c r="C855">
        <v>1.6063299247154199</v>
      </c>
      <c r="D855">
        <v>2.6048756389431099E-10</v>
      </c>
      <c r="E855">
        <v>1.4502609176975801E-9</v>
      </c>
    </row>
    <row r="856" spans="1:5" x14ac:dyDescent="0.2">
      <c r="A856" t="s">
        <v>1550</v>
      </c>
      <c r="B856">
        <v>16</v>
      </c>
      <c r="C856">
        <v>-3.0543730903974402</v>
      </c>
      <c r="D856">
        <v>5.4872374860216601E-15</v>
      </c>
      <c r="E856">
        <v>4.1334953934077599E-14</v>
      </c>
    </row>
    <row r="857" spans="1:5" x14ac:dyDescent="0.2">
      <c r="A857" t="s">
        <v>1551</v>
      </c>
      <c r="B857">
        <v>16</v>
      </c>
      <c r="C857">
        <v>-2.1394059071536899</v>
      </c>
      <c r="D857">
        <v>1.15530767545208E-7</v>
      </c>
      <c r="E857">
        <v>5.1022065539567203E-7</v>
      </c>
    </row>
    <row r="858" spans="1:5" x14ac:dyDescent="0.2">
      <c r="A858" t="s">
        <v>1552</v>
      </c>
      <c r="B858">
        <v>16</v>
      </c>
      <c r="C858">
        <v>1.9639783331617</v>
      </c>
      <c r="D858">
        <v>2.1820845381363499E-7</v>
      </c>
      <c r="E858">
        <v>9.3937575306153195E-7</v>
      </c>
    </row>
    <row r="859" spans="1:5" x14ac:dyDescent="0.2">
      <c r="A859" t="s">
        <v>1553</v>
      </c>
      <c r="B859">
        <v>16</v>
      </c>
      <c r="C859">
        <v>6.1154595487146404</v>
      </c>
      <c r="D859">
        <v>7.8409919537137999E-7</v>
      </c>
      <c r="E859">
        <v>3.1992515800113402E-6</v>
      </c>
    </row>
    <row r="860" spans="1:5" x14ac:dyDescent="0.2">
      <c r="A860" t="s">
        <v>1554</v>
      </c>
      <c r="B860">
        <v>16</v>
      </c>
      <c r="C860">
        <v>-2.5750846077380398</v>
      </c>
      <c r="D860">
        <v>1.097242565572E-3</v>
      </c>
      <c r="E860">
        <v>3.0109156207995501E-3</v>
      </c>
    </row>
    <row r="861" spans="1:5" x14ac:dyDescent="0.2">
      <c r="A861" t="s">
        <v>1555</v>
      </c>
      <c r="B861" t="s">
        <v>445</v>
      </c>
      <c r="C861">
        <v>4.0414906781560198</v>
      </c>
      <c r="D861">
        <v>3.7775053519905097E-8</v>
      </c>
      <c r="E861">
        <v>1.7439234194169601E-7</v>
      </c>
    </row>
    <row r="862" spans="1:5" x14ac:dyDescent="0.2">
      <c r="A862" t="s">
        <v>750</v>
      </c>
      <c r="B862">
        <v>16</v>
      </c>
      <c r="C862">
        <v>2.3205176202553499</v>
      </c>
      <c r="D862">
        <v>1.9305707887772001E-93</v>
      </c>
      <c r="E862">
        <v>1.2675510930338299E-91</v>
      </c>
    </row>
    <row r="863" spans="1:5" x14ac:dyDescent="0.2">
      <c r="A863" t="s">
        <v>449</v>
      </c>
      <c r="B863">
        <v>17</v>
      </c>
      <c r="C863">
        <v>-8.4121912888832906</v>
      </c>
      <c r="D863">
        <v>1.6476733419752699E-23</v>
      </c>
      <c r="E863">
        <v>1.9114044330954101E-22</v>
      </c>
    </row>
    <row r="864" spans="1:5" x14ac:dyDescent="0.2">
      <c r="A864" t="s">
        <v>1556</v>
      </c>
      <c r="B864">
        <v>17</v>
      </c>
      <c r="C864">
        <v>-1.3285314736901299</v>
      </c>
      <c r="D864">
        <v>2.04970967412194E-26</v>
      </c>
      <c r="E864">
        <v>2.6663046358800701E-25</v>
      </c>
    </row>
    <row r="865" spans="1:5" x14ac:dyDescent="0.2">
      <c r="A865" t="s">
        <v>1557</v>
      </c>
      <c r="B865">
        <v>18</v>
      </c>
      <c r="C865">
        <v>-1.4042953871816899</v>
      </c>
      <c r="D865">
        <v>2.1253230906203E-41</v>
      </c>
      <c r="E865">
        <v>4.47912345935856E-40</v>
      </c>
    </row>
    <row r="866" spans="1:5" x14ac:dyDescent="0.2">
      <c r="A866" t="s">
        <v>1558</v>
      </c>
      <c r="B866">
        <v>18</v>
      </c>
      <c r="C866">
        <v>1.0781728973184901</v>
      </c>
      <c r="D866">
        <v>1.7413100004163001E-2</v>
      </c>
      <c r="E866">
        <v>3.7755888157536402E-2</v>
      </c>
    </row>
    <row r="867" spans="1:5" x14ac:dyDescent="0.2">
      <c r="A867" t="s">
        <v>1559</v>
      </c>
      <c r="B867">
        <v>17</v>
      </c>
      <c r="C867">
        <v>1.0940456296796901</v>
      </c>
      <c r="D867">
        <v>1.3967333799456701E-2</v>
      </c>
      <c r="E867">
        <v>3.0959156180337899E-2</v>
      </c>
    </row>
    <row r="868" spans="1:5" x14ac:dyDescent="0.2">
      <c r="A868" t="s">
        <v>1560</v>
      </c>
      <c r="B868">
        <v>17</v>
      </c>
      <c r="C868">
        <v>3.8194121882823802</v>
      </c>
      <c r="D868">
        <v>8.3533436703603497E-3</v>
      </c>
      <c r="E868">
        <v>1.9492891980298299E-2</v>
      </c>
    </row>
    <row r="869" spans="1:5" x14ac:dyDescent="0.2">
      <c r="A869" t="s">
        <v>1561</v>
      </c>
      <c r="B869">
        <v>17</v>
      </c>
      <c r="C869">
        <v>1.45283667795795</v>
      </c>
      <c r="D869">
        <v>1.58177135425431E-48</v>
      </c>
      <c r="E869">
        <v>4.0769651444380702E-47</v>
      </c>
    </row>
    <row r="870" spans="1:5" x14ac:dyDescent="0.2">
      <c r="A870" t="s">
        <v>1562</v>
      </c>
      <c r="B870">
        <v>17</v>
      </c>
      <c r="C870">
        <v>2.4193540289122</v>
      </c>
      <c r="D870">
        <v>4.2277281151160599E-7</v>
      </c>
      <c r="E870">
        <v>1.7692201080644099E-6</v>
      </c>
    </row>
    <row r="871" spans="1:5" x14ac:dyDescent="0.2">
      <c r="A871" t="s">
        <v>1563</v>
      </c>
      <c r="B871">
        <v>17</v>
      </c>
      <c r="C871">
        <v>-1.09934550280344</v>
      </c>
      <c r="D871">
        <v>1.0028981683041901E-7</v>
      </c>
      <c r="E871">
        <v>4.4557189491504803E-7</v>
      </c>
    </row>
    <row r="872" spans="1:5" x14ac:dyDescent="0.2">
      <c r="A872" t="s">
        <v>1564</v>
      </c>
      <c r="B872">
        <v>17</v>
      </c>
      <c r="C872">
        <v>-3.0342510984984998</v>
      </c>
      <c r="D872">
        <v>4.00476260289802E-17</v>
      </c>
      <c r="E872">
        <v>3.4038181418426999E-16</v>
      </c>
    </row>
    <row r="873" spans="1:5" x14ac:dyDescent="0.2">
      <c r="A873" t="s">
        <v>1565</v>
      </c>
      <c r="B873">
        <v>18</v>
      </c>
      <c r="C873">
        <v>-3.0560775425463902</v>
      </c>
      <c r="D873">
        <v>6.0126364485809699E-11</v>
      </c>
      <c r="E873">
        <v>3.5030829106565698E-10</v>
      </c>
    </row>
    <row r="874" spans="1:5" x14ac:dyDescent="0.2">
      <c r="A874" t="s">
        <v>883</v>
      </c>
      <c r="B874">
        <v>18</v>
      </c>
      <c r="C874">
        <v>2.8179052291493698</v>
      </c>
      <c r="D874">
        <v>1.1805906243662799E-27</v>
      </c>
      <c r="E874">
        <v>1.6142740071433501E-26</v>
      </c>
    </row>
    <row r="875" spans="1:5" x14ac:dyDescent="0.2">
      <c r="A875" t="s">
        <v>1566</v>
      </c>
      <c r="B875">
        <v>17</v>
      </c>
      <c r="C875">
        <v>1.24453309526806</v>
      </c>
      <c r="D875">
        <v>2.8887695793697598E-56</v>
      </c>
      <c r="E875">
        <v>9.0419710162727393E-55</v>
      </c>
    </row>
    <row r="876" spans="1:5" x14ac:dyDescent="0.2">
      <c r="A876" t="s">
        <v>1567</v>
      </c>
      <c r="B876">
        <v>19</v>
      </c>
      <c r="C876">
        <v>1.42342990124036</v>
      </c>
      <c r="D876">
        <v>1.7288256780718E-17</v>
      </c>
      <c r="E876">
        <v>1.49926140866625E-16</v>
      </c>
    </row>
    <row r="877" spans="1:5" x14ac:dyDescent="0.2">
      <c r="A877" t="s">
        <v>464</v>
      </c>
      <c r="B877">
        <v>11</v>
      </c>
      <c r="C877">
        <v>1.5203306256843101</v>
      </c>
      <c r="D877">
        <v>8.6096970555328197E-19</v>
      </c>
      <c r="E877">
        <v>7.9877256294475002E-18</v>
      </c>
    </row>
    <row r="878" spans="1:5" x14ac:dyDescent="0.2">
      <c r="A878" t="s">
        <v>1568</v>
      </c>
      <c r="B878">
        <v>21</v>
      </c>
      <c r="C878">
        <v>-1.25025603615576</v>
      </c>
      <c r="D878">
        <v>3.14225613066373E-17</v>
      </c>
      <c r="E878">
        <v>2.6903143538460499E-16</v>
      </c>
    </row>
    <row r="879" spans="1:5" x14ac:dyDescent="0.2">
      <c r="A879" t="s">
        <v>447</v>
      </c>
      <c r="B879">
        <v>21</v>
      </c>
      <c r="C879">
        <v>1.2597364328971199</v>
      </c>
      <c r="D879">
        <v>8.8265715577431405E-54</v>
      </c>
      <c r="E879">
        <v>2.6152106276293201E-52</v>
      </c>
    </row>
    <row r="880" spans="1:5" x14ac:dyDescent="0.2">
      <c r="A880" t="s">
        <v>1569</v>
      </c>
      <c r="B880">
        <v>19</v>
      </c>
      <c r="C880">
        <v>2.1286367266588</v>
      </c>
      <c r="D880">
        <v>5.8646754410335105E-4</v>
      </c>
      <c r="E880">
        <v>1.68020755728654E-3</v>
      </c>
    </row>
    <row r="881" spans="1:5" x14ac:dyDescent="0.2">
      <c r="A881" t="s">
        <v>1570</v>
      </c>
      <c r="B881">
        <v>19</v>
      </c>
      <c r="C881">
        <v>1.6626180835253901</v>
      </c>
      <c r="D881">
        <v>5.0761081660504097E-3</v>
      </c>
      <c r="E881">
        <v>1.23939919046089E-2</v>
      </c>
    </row>
    <row r="882" spans="1:5" x14ac:dyDescent="0.2">
      <c r="A882" t="s">
        <v>1571</v>
      </c>
      <c r="B882">
        <v>19</v>
      </c>
      <c r="C882">
        <v>1.09798567059056</v>
      </c>
      <c r="D882">
        <v>1.46470858834419E-16</v>
      </c>
      <c r="E882">
        <v>1.2110586062792201E-15</v>
      </c>
    </row>
    <row r="883" spans="1:5" x14ac:dyDescent="0.2">
      <c r="A883" t="s">
        <v>1572</v>
      </c>
      <c r="B883">
        <v>19</v>
      </c>
      <c r="C883">
        <v>1.46772116511988</v>
      </c>
      <c r="D883">
        <v>1.8672456350721299E-7</v>
      </c>
      <c r="E883">
        <v>8.0775663028305303E-7</v>
      </c>
    </row>
    <row r="884" spans="1:5" x14ac:dyDescent="0.2">
      <c r="A884" t="s">
        <v>1573</v>
      </c>
      <c r="B884">
        <v>19</v>
      </c>
      <c r="C884">
        <v>1.8653468154019299</v>
      </c>
      <c r="D884">
        <v>4.7683571000068101E-153</v>
      </c>
      <c r="E884">
        <v>6.1882678808977201E-151</v>
      </c>
    </row>
    <row r="885" spans="1:5" x14ac:dyDescent="0.2">
      <c r="A885" t="s">
        <v>1574</v>
      </c>
      <c r="B885">
        <v>1</v>
      </c>
      <c r="C885">
        <v>2.5528291801429601</v>
      </c>
      <c r="D885">
        <v>1.4035711233711001E-7</v>
      </c>
      <c r="E885">
        <v>6.1545248705495803E-7</v>
      </c>
    </row>
    <row r="886" spans="1:5" x14ac:dyDescent="0.2">
      <c r="A886" t="s">
        <v>1575</v>
      </c>
      <c r="B886" t="s">
        <v>1576</v>
      </c>
      <c r="C886">
        <v>2.7155567016125399</v>
      </c>
      <c r="D886">
        <v>0</v>
      </c>
      <c r="E886">
        <v>0</v>
      </c>
    </row>
    <row r="887" spans="1:5" x14ac:dyDescent="0.2">
      <c r="A887" t="s">
        <v>1577</v>
      </c>
      <c r="B887" t="s">
        <v>1576</v>
      </c>
      <c r="C887">
        <v>1.04070474004641</v>
      </c>
      <c r="D887">
        <v>3.5960062365698902E-14</v>
      </c>
      <c r="E887">
        <v>2.5826074563740798E-13</v>
      </c>
    </row>
    <row r="888" spans="1:5" x14ac:dyDescent="0.2">
      <c r="A888" t="s">
        <v>570</v>
      </c>
      <c r="B888">
        <v>1</v>
      </c>
      <c r="C888">
        <v>-1.2460587408721699</v>
      </c>
      <c r="D888">
        <v>4.3760975031754403E-46</v>
      </c>
      <c r="E888">
        <v>1.04536443262077E-44</v>
      </c>
    </row>
    <row r="889" spans="1:5" x14ac:dyDescent="0.2">
      <c r="A889" t="s">
        <v>439</v>
      </c>
      <c r="B889">
        <v>1</v>
      </c>
      <c r="C889">
        <v>1.3070384022697801</v>
      </c>
      <c r="D889">
        <v>2.1529014178342E-10</v>
      </c>
      <c r="E889">
        <v>1.2046693964845299E-9</v>
      </c>
    </row>
    <row r="890" spans="1:5" x14ac:dyDescent="0.2">
      <c r="A890" t="s">
        <v>1578</v>
      </c>
      <c r="B890">
        <v>1</v>
      </c>
      <c r="C890">
        <v>1.6164025610416</v>
      </c>
      <c r="D890">
        <v>1.44478306039051E-2</v>
      </c>
      <c r="E890">
        <v>3.1906284880272903E-2</v>
      </c>
    </row>
    <row r="891" spans="1:5" x14ac:dyDescent="0.2">
      <c r="A891" t="s">
        <v>1579</v>
      </c>
      <c r="B891">
        <v>1</v>
      </c>
      <c r="C891">
        <v>1.3840999232239299</v>
      </c>
      <c r="D891">
        <v>3.2653123798404399E-25</v>
      </c>
      <c r="E891">
        <v>4.05959732960331E-24</v>
      </c>
    </row>
    <row r="892" spans="1:5" x14ac:dyDescent="0.2">
      <c r="A892" t="s">
        <v>1580</v>
      </c>
      <c r="B892">
        <v>1</v>
      </c>
      <c r="C892">
        <v>-2.3792488134257401</v>
      </c>
      <c r="D892">
        <v>2.2793341732722699E-4</v>
      </c>
      <c r="E892">
        <v>6.95681253930109E-4</v>
      </c>
    </row>
    <row r="893" spans="1:5" x14ac:dyDescent="0.2">
      <c r="A893" t="s">
        <v>1581</v>
      </c>
      <c r="B893">
        <v>1</v>
      </c>
      <c r="C893">
        <v>-1.1794401446724101</v>
      </c>
      <c r="D893">
        <v>3.71589266097888E-4</v>
      </c>
      <c r="E893">
        <v>1.09629207567726E-3</v>
      </c>
    </row>
    <row r="894" spans="1:5" x14ac:dyDescent="0.2">
      <c r="A894" t="s">
        <v>1582</v>
      </c>
      <c r="B894">
        <v>1</v>
      </c>
      <c r="C894">
        <v>-3.5282001553074598</v>
      </c>
      <c r="D894">
        <v>2.1733836878230699E-4</v>
      </c>
      <c r="E894">
        <v>6.6508178157983404E-4</v>
      </c>
    </row>
    <row r="895" spans="1:5" x14ac:dyDescent="0.2">
      <c r="A895" t="s">
        <v>1583</v>
      </c>
      <c r="B895">
        <v>1</v>
      </c>
      <c r="C895">
        <v>2.3223111899292599</v>
      </c>
      <c r="D895">
        <v>2.4284058479996001E-8</v>
      </c>
      <c r="E895">
        <v>1.137184692526E-7</v>
      </c>
    </row>
    <row r="896" spans="1:5" x14ac:dyDescent="0.2">
      <c r="A896" t="s">
        <v>1584</v>
      </c>
      <c r="B896">
        <v>1</v>
      </c>
      <c r="C896">
        <v>-1.5977073806020301</v>
      </c>
      <c r="D896">
        <v>1.7338133834020799E-3</v>
      </c>
      <c r="E896">
        <v>4.6151837117019102E-3</v>
      </c>
    </row>
    <row r="897" spans="1:5" x14ac:dyDescent="0.2">
      <c r="A897" t="s">
        <v>1585</v>
      </c>
      <c r="B897">
        <v>1</v>
      </c>
      <c r="C897">
        <v>3.4472102339047801</v>
      </c>
      <c r="D897">
        <v>6.3437579154576194E-5</v>
      </c>
      <c r="E897">
        <v>2.0834789945217599E-4</v>
      </c>
    </row>
    <row r="898" spans="1:5" x14ac:dyDescent="0.2">
      <c r="A898" t="s">
        <v>1586</v>
      </c>
      <c r="B898">
        <v>1</v>
      </c>
      <c r="C898">
        <v>-1.8285833626700401</v>
      </c>
      <c r="D898">
        <v>9.5350447662433002E-20</v>
      </c>
      <c r="E898">
        <v>9.2848492080944009E-19</v>
      </c>
    </row>
    <row r="899" spans="1:5" x14ac:dyDescent="0.2">
      <c r="A899" t="s">
        <v>740</v>
      </c>
      <c r="B899">
        <v>1</v>
      </c>
      <c r="C899">
        <v>1.3820568321981701</v>
      </c>
      <c r="D899">
        <v>7.4615304367929299E-59</v>
      </c>
      <c r="E899">
        <v>2.4714370664672999E-57</v>
      </c>
    </row>
    <row r="900" spans="1:5" x14ac:dyDescent="0.2">
      <c r="A900" t="s">
        <v>295</v>
      </c>
      <c r="B900">
        <v>1</v>
      </c>
      <c r="C900">
        <v>-2.37128047174062</v>
      </c>
      <c r="D900">
        <v>1.4562380846279399E-69</v>
      </c>
      <c r="E900">
        <v>6.15558772839301E-68</v>
      </c>
    </row>
    <row r="901" spans="1:5" x14ac:dyDescent="0.2">
      <c r="A901" t="s">
        <v>545</v>
      </c>
      <c r="B901">
        <v>1</v>
      </c>
      <c r="C901">
        <v>-1.90439605296743</v>
      </c>
      <c r="D901">
        <v>4.8597443319187901E-39</v>
      </c>
      <c r="E901">
        <v>9.6378414847132903E-38</v>
      </c>
    </row>
    <row r="902" spans="1:5" x14ac:dyDescent="0.2">
      <c r="A902" t="s">
        <v>1587</v>
      </c>
      <c r="B902">
        <v>1</v>
      </c>
      <c r="C902">
        <v>-2.0779081822655501</v>
      </c>
      <c r="D902">
        <v>1.2149176972494901E-44</v>
      </c>
      <c r="E902">
        <v>2.8114132989948498E-43</v>
      </c>
    </row>
    <row r="903" spans="1:5" x14ac:dyDescent="0.2">
      <c r="A903" t="s">
        <v>1588</v>
      </c>
      <c r="B903" t="s">
        <v>1589</v>
      </c>
      <c r="C903">
        <v>1.10391812173507</v>
      </c>
      <c r="D903">
        <v>3.1718702021956199E-3</v>
      </c>
      <c r="E903">
        <v>8.0565575743533503E-3</v>
      </c>
    </row>
    <row r="904" spans="1:5" x14ac:dyDescent="0.2">
      <c r="A904" t="s">
        <v>622</v>
      </c>
      <c r="B904">
        <v>1</v>
      </c>
      <c r="C904">
        <v>1.4395894258558299</v>
      </c>
      <c r="D904">
        <v>8.3930410932140807E-43</v>
      </c>
      <c r="E904">
        <v>1.8570126414816201E-41</v>
      </c>
    </row>
    <row r="905" spans="1:5" x14ac:dyDescent="0.2">
      <c r="A905" t="s">
        <v>1590</v>
      </c>
      <c r="B905">
        <v>1</v>
      </c>
      <c r="C905">
        <v>3.29150778229153</v>
      </c>
      <c r="D905">
        <v>9.9114815281048206E-184</v>
      </c>
      <c r="E905">
        <v>1.7184031099351701E-181</v>
      </c>
    </row>
    <row r="906" spans="1:5" x14ac:dyDescent="0.2">
      <c r="A906" t="s">
        <v>1591</v>
      </c>
      <c r="B906">
        <v>1</v>
      </c>
      <c r="C906">
        <v>-1.46333915598413</v>
      </c>
      <c r="D906">
        <v>4.5124106630802302E-5</v>
      </c>
      <c r="E906">
        <v>1.5147393349731699E-4</v>
      </c>
    </row>
    <row r="907" spans="1:5" x14ac:dyDescent="0.2">
      <c r="A907" t="s">
        <v>1592</v>
      </c>
      <c r="B907">
        <v>2</v>
      </c>
      <c r="C907">
        <v>-1.4870038366037099</v>
      </c>
      <c r="D907">
        <v>2.3911580329102E-21</v>
      </c>
      <c r="E907">
        <v>2.5077778386740699E-20</v>
      </c>
    </row>
    <row r="908" spans="1:5" x14ac:dyDescent="0.2">
      <c r="A908" t="s">
        <v>850</v>
      </c>
      <c r="B908">
        <v>2</v>
      </c>
      <c r="C908">
        <v>-2.39652880227003</v>
      </c>
      <c r="D908">
        <v>2.21162127910444E-2</v>
      </c>
      <c r="E908">
        <v>4.67075556013377E-2</v>
      </c>
    </row>
    <row r="909" spans="1:5" x14ac:dyDescent="0.2">
      <c r="A909" t="s">
        <v>1593</v>
      </c>
      <c r="B909">
        <v>2</v>
      </c>
      <c r="C909">
        <v>-1.1287477320133199</v>
      </c>
      <c r="D909">
        <v>3.6292620993066598E-13</v>
      </c>
      <c r="E909">
        <v>2.4577535705771599E-12</v>
      </c>
    </row>
    <row r="910" spans="1:5" x14ac:dyDescent="0.2">
      <c r="A910" t="s">
        <v>1594</v>
      </c>
      <c r="B910">
        <v>2</v>
      </c>
      <c r="C910">
        <v>-1.36516510146848</v>
      </c>
      <c r="D910">
        <v>4.7823569890417904E-44</v>
      </c>
      <c r="E910">
        <v>1.0941243948537701E-42</v>
      </c>
    </row>
    <row r="911" spans="1:5" x14ac:dyDescent="0.2">
      <c r="A911" t="s">
        <v>1595</v>
      </c>
      <c r="B911" t="s">
        <v>1596</v>
      </c>
      <c r="C911">
        <v>-1.05269718185381</v>
      </c>
      <c r="D911">
        <v>2.7278256914400301E-51</v>
      </c>
      <c r="E911">
        <v>7.6627731322072298E-50</v>
      </c>
    </row>
    <row r="912" spans="1:5" x14ac:dyDescent="0.2">
      <c r="A912" t="s">
        <v>655</v>
      </c>
      <c r="B912">
        <v>2</v>
      </c>
      <c r="C912">
        <v>-2.6599346383526199</v>
      </c>
      <c r="D912">
        <v>0</v>
      </c>
      <c r="E912">
        <v>0</v>
      </c>
    </row>
    <row r="913" spans="1:5" x14ac:dyDescent="0.2">
      <c r="A913" t="s">
        <v>1597</v>
      </c>
      <c r="B913">
        <v>2</v>
      </c>
      <c r="C913">
        <v>5.5185862057742998</v>
      </c>
      <c r="D913">
        <v>4.6626555054051898E-5</v>
      </c>
      <c r="E913">
        <v>1.56092398515541E-4</v>
      </c>
    </row>
    <row r="914" spans="1:5" x14ac:dyDescent="0.2">
      <c r="A914" t="s">
        <v>1598</v>
      </c>
      <c r="B914">
        <v>2</v>
      </c>
      <c r="C914">
        <v>-1.0463252463000701</v>
      </c>
      <c r="D914">
        <v>5.19185586468531E-35</v>
      </c>
      <c r="E914">
        <v>9.0437727903529397E-34</v>
      </c>
    </row>
    <row r="915" spans="1:5" x14ac:dyDescent="0.2">
      <c r="A915" t="s">
        <v>1599</v>
      </c>
      <c r="B915">
        <v>2</v>
      </c>
      <c r="C915">
        <v>-2.5388443747846798</v>
      </c>
      <c r="D915">
        <v>3.3394920777156898E-232</v>
      </c>
      <c r="E915">
        <v>9.0378058766666505E-230</v>
      </c>
    </row>
    <row r="916" spans="1:5" x14ac:dyDescent="0.2">
      <c r="A916" t="s">
        <v>1600</v>
      </c>
      <c r="B916">
        <v>2</v>
      </c>
      <c r="C916">
        <v>-1.11260286718762</v>
      </c>
      <c r="D916">
        <v>2.8268850893405001E-108</v>
      </c>
      <c r="E916">
        <v>2.3321276543733999E-106</v>
      </c>
    </row>
    <row r="917" spans="1:5" x14ac:dyDescent="0.2">
      <c r="A917" t="s">
        <v>1601</v>
      </c>
      <c r="B917">
        <v>2</v>
      </c>
      <c r="C917">
        <v>3.2136326457154798</v>
      </c>
      <c r="D917">
        <v>8.9223381621641302E-8</v>
      </c>
      <c r="E917">
        <v>3.9890722440666402E-7</v>
      </c>
    </row>
    <row r="918" spans="1:5" x14ac:dyDescent="0.2">
      <c r="A918" t="s">
        <v>1602</v>
      </c>
      <c r="B918">
        <v>2</v>
      </c>
      <c r="C918">
        <v>4.2451592029568799</v>
      </c>
      <c r="D918">
        <v>1.4805088776783499E-7</v>
      </c>
      <c r="E918">
        <v>6.4765332177090505E-7</v>
      </c>
    </row>
    <row r="919" spans="1:5" x14ac:dyDescent="0.2">
      <c r="A919" t="s">
        <v>607</v>
      </c>
      <c r="B919">
        <v>2</v>
      </c>
      <c r="C919">
        <v>-1.5296441899082001</v>
      </c>
      <c r="D919">
        <v>9.7763002266686706E-108</v>
      </c>
      <c r="E919">
        <v>8.0353946159344799E-106</v>
      </c>
    </row>
    <row r="920" spans="1:5" x14ac:dyDescent="0.2">
      <c r="A920" t="s">
        <v>1603</v>
      </c>
      <c r="B920" t="s">
        <v>618</v>
      </c>
      <c r="C920">
        <v>-1.49155674269814</v>
      </c>
      <c r="D920">
        <v>4.57895925629677E-5</v>
      </c>
      <c r="E920">
        <v>1.5349888793918099E-4</v>
      </c>
    </row>
    <row r="921" spans="1:5" x14ac:dyDescent="0.2">
      <c r="A921" t="s">
        <v>1604</v>
      </c>
      <c r="B921">
        <v>2</v>
      </c>
      <c r="C921">
        <v>-1.3066588585658401</v>
      </c>
      <c r="D921">
        <v>3.9919358688061197E-59</v>
      </c>
      <c r="E921">
        <v>1.3301657777859699E-57</v>
      </c>
    </row>
    <row r="922" spans="1:5" x14ac:dyDescent="0.2">
      <c r="A922" t="s">
        <v>1605</v>
      </c>
      <c r="B922">
        <v>2</v>
      </c>
      <c r="C922">
        <v>-1.07738023126704</v>
      </c>
      <c r="D922">
        <v>2.2010501935635402E-40</v>
      </c>
      <c r="E922">
        <v>4.5019083774711597E-39</v>
      </c>
    </row>
    <row r="923" spans="1:5" x14ac:dyDescent="0.2">
      <c r="A923" t="s">
        <v>1606</v>
      </c>
      <c r="B923">
        <v>2</v>
      </c>
      <c r="C923">
        <v>-1.6272804441428601</v>
      </c>
      <c r="D923">
        <v>2.3505480708646401E-2</v>
      </c>
      <c r="E923">
        <v>4.9289769241829498E-2</v>
      </c>
    </row>
    <row r="924" spans="1:5" x14ac:dyDescent="0.2">
      <c r="A924" t="s">
        <v>1607</v>
      </c>
      <c r="B924">
        <v>2</v>
      </c>
      <c r="C924">
        <v>-3.7319123480421901</v>
      </c>
      <c r="D924">
        <v>2.8574158312024899E-6</v>
      </c>
      <c r="E924">
        <v>1.09975324533551E-5</v>
      </c>
    </row>
    <row r="925" spans="1:5" x14ac:dyDescent="0.2">
      <c r="A925" t="s">
        <v>321</v>
      </c>
      <c r="B925">
        <v>2</v>
      </c>
      <c r="C925">
        <v>-3.0432888252308201</v>
      </c>
      <c r="D925">
        <v>4.22347338316819E-4</v>
      </c>
      <c r="E925">
        <v>1.23569309583742E-3</v>
      </c>
    </row>
    <row r="926" spans="1:5" x14ac:dyDescent="0.2">
      <c r="A926" t="s">
        <v>100</v>
      </c>
      <c r="B926">
        <v>2</v>
      </c>
      <c r="C926">
        <v>-6.7140725118636997</v>
      </c>
      <c r="D926">
        <v>1.8822264236148699E-36</v>
      </c>
      <c r="E926">
        <v>3.4549519266221002E-35</v>
      </c>
    </row>
    <row r="927" spans="1:5" x14ac:dyDescent="0.2">
      <c r="A927" t="s">
        <v>1608</v>
      </c>
      <c r="B927">
        <v>3</v>
      </c>
      <c r="C927">
        <v>1.13586059281431</v>
      </c>
      <c r="D927">
        <v>2.31654586946143E-2</v>
      </c>
      <c r="E927">
        <v>4.8645709628205899E-2</v>
      </c>
    </row>
    <row r="928" spans="1:5" x14ac:dyDescent="0.2">
      <c r="A928" t="s">
        <v>514</v>
      </c>
      <c r="B928">
        <v>3</v>
      </c>
      <c r="C928">
        <v>-1.11374505721002</v>
      </c>
      <c r="D928">
        <v>8.1192114634757596E-57</v>
      </c>
      <c r="E928">
        <v>2.55939688632747E-55</v>
      </c>
    </row>
    <row r="929" spans="1:5" x14ac:dyDescent="0.2">
      <c r="A929" t="s">
        <v>533</v>
      </c>
      <c r="B929">
        <v>3</v>
      </c>
      <c r="C929">
        <v>-1.0754409159098399</v>
      </c>
      <c r="D929">
        <v>6.0137875803304898E-9</v>
      </c>
      <c r="E929">
        <v>2.9909900040944503E-8</v>
      </c>
    </row>
    <row r="930" spans="1:5" x14ac:dyDescent="0.2">
      <c r="A930" t="s">
        <v>560</v>
      </c>
      <c r="B930">
        <v>3</v>
      </c>
      <c r="C930">
        <v>1.13490556214099</v>
      </c>
      <c r="D930">
        <v>9.4600831799080109E-69</v>
      </c>
      <c r="E930">
        <v>3.9094630526726002E-67</v>
      </c>
    </row>
    <row r="931" spans="1:5" x14ac:dyDescent="0.2">
      <c r="A931" t="s">
        <v>1609</v>
      </c>
      <c r="B931">
        <v>3</v>
      </c>
      <c r="C931">
        <v>-1.0410779900120599</v>
      </c>
      <c r="D931">
        <v>1.12063659252166E-45</v>
      </c>
      <c r="E931">
        <v>2.64847361674556E-44</v>
      </c>
    </row>
    <row r="932" spans="1:5" x14ac:dyDescent="0.2">
      <c r="A932" t="s">
        <v>702</v>
      </c>
      <c r="B932">
        <v>3</v>
      </c>
      <c r="C932">
        <v>-3.7989444698091002</v>
      </c>
      <c r="D932">
        <v>4.5077293338446401E-71</v>
      </c>
      <c r="E932">
        <v>1.97698674657471E-69</v>
      </c>
    </row>
    <row r="933" spans="1:5" x14ac:dyDescent="0.2">
      <c r="A933" t="s">
        <v>1610</v>
      </c>
      <c r="B933">
        <v>3</v>
      </c>
      <c r="C933">
        <v>-1.6885615498948301</v>
      </c>
      <c r="D933">
        <v>2.0826965028604001E-35</v>
      </c>
      <c r="E933">
        <v>3.69130426082374E-34</v>
      </c>
    </row>
    <row r="934" spans="1:5" x14ac:dyDescent="0.2">
      <c r="A934" t="s">
        <v>1611</v>
      </c>
      <c r="B934">
        <v>4</v>
      </c>
      <c r="C934">
        <v>6.38195041550025</v>
      </c>
      <c r="D934">
        <v>1.07480412697525E-17</v>
      </c>
      <c r="E934">
        <v>9.4302095579773499E-17</v>
      </c>
    </row>
    <row r="935" spans="1:5" x14ac:dyDescent="0.2">
      <c r="A935" t="s">
        <v>1612</v>
      </c>
      <c r="B935">
        <v>4</v>
      </c>
      <c r="C935">
        <v>1.71845382817324</v>
      </c>
      <c r="D935">
        <v>1.5838491422953999E-6</v>
      </c>
      <c r="E935">
        <v>6.2575716869894201E-6</v>
      </c>
    </row>
    <row r="936" spans="1:5" x14ac:dyDescent="0.2">
      <c r="A936" t="s">
        <v>289</v>
      </c>
      <c r="B936">
        <v>4</v>
      </c>
      <c r="C936">
        <v>1.82658240032217</v>
      </c>
      <c r="D936">
        <v>1.89448159868588E-6</v>
      </c>
      <c r="E936">
        <v>7.4161819788387802E-6</v>
      </c>
    </row>
    <row r="937" spans="1:5" x14ac:dyDescent="0.2">
      <c r="A937" t="s">
        <v>1613</v>
      </c>
      <c r="B937">
        <v>4</v>
      </c>
      <c r="C937">
        <v>6.2771894935556496</v>
      </c>
      <c r="D937">
        <v>2.7280681650094998E-9</v>
      </c>
      <c r="E937">
        <v>1.40109439291578E-8</v>
      </c>
    </row>
    <row r="938" spans="1:5" x14ac:dyDescent="0.2">
      <c r="A938" t="s">
        <v>1614</v>
      </c>
      <c r="B938">
        <v>4</v>
      </c>
      <c r="C938">
        <v>2.3054109137346201</v>
      </c>
      <c r="D938">
        <v>4.2163643803525099E-30</v>
      </c>
      <c r="E938">
        <v>6.2798361294485104E-29</v>
      </c>
    </row>
    <row r="939" spans="1:5" x14ac:dyDescent="0.2">
      <c r="A939" t="s">
        <v>1615</v>
      </c>
      <c r="B939">
        <v>4</v>
      </c>
      <c r="C939">
        <v>-1.06019266173431</v>
      </c>
      <c r="D939">
        <v>1.40883536520685E-77</v>
      </c>
      <c r="E939">
        <v>7.1056532783342005E-76</v>
      </c>
    </row>
    <row r="940" spans="1:5" x14ac:dyDescent="0.2">
      <c r="A940" t="s">
        <v>1616</v>
      </c>
      <c r="B940">
        <v>4</v>
      </c>
      <c r="C940">
        <v>1.2407986212265201</v>
      </c>
      <c r="D940">
        <v>3.0539243769934001E-44</v>
      </c>
      <c r="E940">
        <v>7.0230766605427499E-43</v>
      </c>
    </row>
    <row r="941" spans="1:5" x14ac:dyDescent="0.2">
      <c r="A941" t="s">
        <v>1617</v>
      </c>
      <c r="B941">
        <v>5</v>
      </c>
      <c r="C941">
        <v>-1.3776410187168999</v>
      </c>
      <c r="D941">
        <v>1.84370922656823E-211</v>
      </c>
      <c r="E941">
        <v>3.9341918419232898E-209</v>
      </c>
    </row>
    <row r="942" spans="1:5" x14ac:dyDescent="0.2">
      <c r="A942" t="s">
        <v>667</v>
      </c>
      <c r="B942">
        <v>5</v>
      </c>
      <c r="C942">
        <v>-2.5058367188715698</v>
      </c>
      <c r="D942">
        <v>6.8207250087335499E-87</v>
      </c>
      <c r="E942">
        <v>4.0043790844924603E-85</v>
      </c>
    </row>
    <row r="943" spans="1:5" x14ac:dyDescent="0.2">
      <c r="A943" t="s">
        <v>1618</v>
      </c>
      <c r="B943">
        <v>5</v>
      </c>
      <c r="C943">
        <v>1.9068193919576999</v>
      </c>
      <c r="D943">
        <v>1.55300014665234E-2</v>
      </c>
      <c r="E943">
        <v>3.40386955600087E-2</v>
      </c>
    </row>
    <row r="944" spans="1:5" x14ac:dyDescent="0.2">
      <c r="A944" t="s">
        <v>585</v>
      </c>
      <c r="B944">
        <v>5</v>
      </c>
      <c r="C944">
        <v>-1.1685293154616101</v>
      </c>
      <c r="D944">
        <v>4.2236293872378102E-76</v>
      </c>
      <c r="E944">
        <v>2.0691122154874502E-74</v>
      </c>
    </row>
    <row r="945" spans="1:5" x14ac:dyDescent="0.2">
      <c r="A945" t="s">
        <v>1619</v>
      </c>
      <c r="B945">
        <v>5</v>
      </c>
      <c r="C945">
        <v>7.6126058574182398</v>
      </c>
      <c r="D945">
        <v>4.3577641450090003E-10</v>
      </c>
      <c r="E945">
        <v>2.38666095523296E-9</v>
      </c>
    </row>
    <row r="946" spans="1:5" x14ac:dyDescent="0.2">
      <c r="A946" t="s">
        <v>638</v>
      </c>
      <c r="B946">
        <v>5</v>
      </c>
      <c r="C946">
        <v>1.0427576247458801</v>
      </c>
      <c r="D946">
        <v>1.9456170237916802E-40</v>
      </c>
      <c r="E946">
        <v>3.9941843655860299E-39</v>
      </c>
    </row>
    <row r="947" spans="1:5" x14ac:dyDescent="0.2">
      <c r="A947" t="s">
        <v>351</v>
      </c>
      <c r="B947">
        <v>5</v>
      </c>
      <c r="C947">
        <v>-1.1291545539615599</v>
      </c>
      <c r="D947">
        <v>6.6216104476846402E-3</v>
      </c>
      <c r="E947">
        <v>1.5800728930647E-2</v>
      </c>
    </row>
    <row r="948" spans="1:5" x14ac:dyDescent="0.2">
      <c r="A948" t="s">
        <v>679</v>
      </c>
      <c r="B948">
        <v>5</v>
      </c>
      <c r="C948">
        <v>-3.2486325384498298</v>
      </c>
      <c r="D948">
        <v>0</v>
      </c>
      <c r="E948">
        <v>0</v>
      </c>
    </row>
    <row r="949" spans="1:5" x14ac:dyDescent="0.2">
      <c r="A949" t="s">
        <v>1620</v>
      </c>
      <c r="B949">
        <v>5</v>
      </c>
      <c r="C949">
        <v>1.0695467230470399</v>
      </c>
      <c r="D949">
        <v>1.0611572466343201E-8</v>
      </c>
      <c r="E949">
        <v>5.1496176727113301E-8</v>
      </c>
    </row>
    <row r="950" spans="1:5" x14ac:dyDescent="0.2">
      <c r="A950" t="s">
        <v>1621</v>
      </c>
      <c r="B950">
        <v>6</v>
      </c>
      <c r="C950">
        <v>8.3538941127542401</v>
      </c>
      <c r="D950">
        <v>4.1461877486541598E-12</v>
      </c>
      <c r="E950">
        <v>2.61398291244696E-11</v>
      </c>
    </row>
    <row r="951" spans="1:5" x14ac:dyDescent="0.2">
      <c r="A951" t="s">
        <v>1622</v>
      </c>
      <c r="B951">
        <v>6</v>
      </c>
      <c r="C951">
        <v>4.3021464297672098</v>
      </c>
      <c r="D951">
        <v>5.76642105316759E-3</v>
      </c>
      <c r="E951">
        <v>1.3936878241330299E-2</v>
      </c>
    </row>
    <row r="952" spans="1:5" x14ac:dyDescent="0.2">
      <c r="A952" t="s">
        <v>1623</v>
      </c>
      <c r="B952">
        <v>5</v>
      </c>
      <c r="C952">
        <v>-1.8390969549724001</v>
      </c>
      <c r="D952">
        <v>4.8773641300728097E-48</v>
      </c>
      <c r="E952">
        <v>1.23842637041849E-46</v>
      </c>
    </row>
    <row r="953" spans="1:5" x14ac:dyDescent="0.2">
      <c r="A953" t="s">
        <v>1624</v>
      </c>
      <c r="B953">
        <v>6</v>
      </c>
      <c r="C953">
        <v>5.2616586198631596</v>
      </c>
      <c r="D953">
        <v>4.1669634517981299E-5</v>
      </c>
      <c r="E953">
        <v>1.4066512461561299E-4</v>
      </c>
    </row>
    <row r="954" spans="1:5" x14ac:dyDescent="0.2">
      <c r="A954" t="s">
        <v>1625</v>
      </c>
      <c r="B954">
        <v>5</v>
      </c>
      <c r="C954">
        <v>3.6005236541141201</v>
      </c>
      <c r="D954">
        <v>1.14980143070613E-51</v>
      </c>
      <c r="E954">
        <v>3.2422354955820101E-50</v>
      </c>
    </row>
    <row r="955" spans="1:5" x14ac:dyDescent="0.2">
      <c r="A955" t="s">
        <v>1626</v>
      </c>
      <c r="B955">
        <v>6</v>
      </c>
      <c r="C955">
        <v>2.3373303745012399</v>
      </c>
      <c r="D955">
        <v>1.4461597030061599E-23</v>
      </c>
      <c r="E955">
        <v>1.6855659731676901E-22</v>
      </c>
    </row>
    <row r="956" spans="1:5" x14ac:dyDescent="0.2">
      <c r="A956" t="s">
        <v>889</v>
      </c>
      <c r="B956">
        <v>6</v>
      </c>
      <c r="C956">
        <v>-1.6515120290508201</v>
      </c>
      <c r="D956">
        <v>9.5353176394915896E-3</v>
      </c>
      <c r="E956">
        <v>2.1996649589978899E-2</v>
      </c>
    </row>
    <row r="957" spans="1:5" x14ac:dyDescent="0.2">
      <c r="A957" t="s">
        <v>1627</v>
      </c>
      <c r="B957">
        <v>6</v>
      </c>
      <c r="C957">
        <v>2.8928002815799601</v>
      </c>
      <c r="D957">
        <v>4.0799503221754501E-8</v>
      </c>
      <c r="E957">
        <v>1.87924984536566E-7</v>
      </c>
    </row>
    <row r="958" spans="1:5" x14ac:dyDescent="0.2">
      <c r="A958" t="s">
        <v>465</v>
      </c>
      <c r="B958">
        <v>6</v>
      </c>
      <c r="C958">
        <v>-5.8415369649482098</v>
      </c>
      <c r="D958">
        <v>0</v>
      </c>
      <c r="E958">
        <v>0</v>
      </c>
    </row>
    <row r="959" spans="1:5" x14ac:dyDescent="0.2">
      <c r="A959" t="s">
        <v>739</v>
      </c>
      <c r="B959">
        <v>7</v>
      </c>
      <c r="C959">
        <v>2.6103850959118402</v>
      </c>
      <c r="D959">
        <v>5.2775136112095502E-6</v>
      </c>
      <c r="E959">
        <v>1.97435236109175E-5</v>
      </c>
    </row>
    <row r="960" spans="1:5" x14ac:dyDescent="0.2">
      <c r="A960" t="s">
        <v>111</v>
      </c>
      <c r="B960">
        <v>7</v>
      </c>
      <c r="C960">
        <v>1.59739295827719</v>
      </c>
      <c r="D960">
        <v>4.9973736979066899E-21</v>
      </c>
      <c r="E960">
        <v>5.1539622291324001E-20</v>
      </c>
    </row>
    <row r="961" spans="1:5" x14ac:dyDescent="0.2">
      <c r="A961" t="s">
        <v>1628</v>
      </c>
      <c r="B961">
        <v>7</v>
      </c>
      <c r="C961">
        <v>2.1009460045089998</v>
      </c>
      <c r="D961">
        <v>8.4563121603093503E-12</v>
      </c>
      <c r="E961">
        <v>5.2346577255672299E-11</v>
      </c>
    </row>
    <row r="962" spans="1:5" x14ac:dyDescent="0.2">
      <c r="A962" t="s">
        <v>1629</v>
      </c>
      <c r="B962" t="s">
        <v>532</v>
      </c>
      <c r="C962">
        <v>4.2661761780217899</v>
      </c>
      <c r="D962">
        <v>6.1278760544106496E-3</v>
      </c>
      <c r="E962">
        <v>1.4727076608131001E-2</v>
      </c>
    </row>
    <row r="963" spans="1:5" x14ac:dyDescent="0.2">
      <c r="A963" t="s">
        <v>314</v>
      </c>
      <c r="B963" t="s">
        <v>72</v>
      </c>
      <c r="C963">
        <v>2.83370441208826</v>
      </c>
      <c r="D963">
        <v>7.2914422142211902E-36</v>
      </c>
      <c r="E963">
        <v>1.31447348186837E-34</v>
      </c>
    </row>
    <row r="964" spans="1:5" x14ac:dyDescent="0.2">
      <c r="A964" t="s">
        <v>1630</v>
      </c>
      <c r="B964" t="s">
        <v>72</v>
      </c>
      <c r="C964">
        <v>-1.2910830652826</v>
      </c>
      <c r="D964">
        <v>1.18463618071931E-23</v>
      </c>
      <c r="E964">
        <v>1.38365505908015E-22</v>
      </c>
    </row>
    <row r="965" spans="1:5" x14ac:dyDescent="0.2">
      <c r="A965" t="s">
        <v>1631</v>
      </c>
      <c r="B965" t="s">
        <v>72</v>
      </c>
      <c r="C965">
        <v>-3.3944387804430298</v>
      </c>
      <c r="D965">
        <v>1.2773720697608001E-9</v>
      </c>
      <c r="E965">
        <v>6.7333589007438596E-9</v>
      </c>
    </row>
    <row r="966" spans="1:5" x14ac:dyDescent="0.2">
      <c r="A966" t="s">
        <v>1632</v>
      </c>
      <c r="B966">
        <v>8</v>
      </c>
      <c r="C966">
        <v>-1.3375659148407999</v>
      </c>
      <c r="D966">
        <v>5.5280478440985099E-60</v>
      </c>
      <c r="E966">
        <v>1.8672517162288299E-58</v>
      </c>
    </row>
    <row r="967" spans="1:5" x14ac:dyDescent="0.2">
      <c r="A967" t="s">
        <v>639</v>
      </c>
      <c r="B967">
        <v>8</v>
      </c>
      <c r="C967">
        <v>-1.0069178085014501</v>
      </c>
      <c r="D967">
        <v>1.1873112764875499E-64</v>
      </c>
      <c r="E967">
        <v>4.4734824868950398E-63</v>
      </c>
    </row>
    <row r="968" spans="1:5" x14ac:dyDescent="0.2">
      <c r="A968" t="s">
        <v>1633</v>
      </c>
      <c r="B968">
        <v>8</v>
      </c>
      <c r="C968">
        <v>-2.2989944798708</v>
      </c>
      <c r="D968">
        <v>3.0371566639312902E-3</v>
      </c>
      <c r="E968">
        <v>7.7400758711487399E-3</v>
      </c>
    </row>
    <row r="969" spans="1:5" x14ac:dyDescent="0.2">
      <c r="A969" t="s">
        <v>1634</v>
      </c>
      <c r="B969">
        <v>8</v>
      </c>
      <c r="C969">
        <v>1.56803589006947</v>
      </c>
      <c r="D969">
        <v>1.2900105129253501E-65</v>
      </c>
      <c r="E969">
        <v>5.0136450617932399E-64</v>
      </c>
    </row>
    <row r="970" spans="1:5" x14ac:dyDescent="0.2">
      <c r="A970" t="s">
        <v>1635</v>
      </c>
      <c r="B970">
        <v>8</v>
      </c>
      <c r="C970">
        <v>3.1522813351745098</v>
      </c>
      <c r="D970">
        <v>8.3891142783419999E-13</v>
      </c>
      <c r="E970">
        <v>5.5260084317294597E-12</v>
      </c>
    </row>
    <row r="971" spans="1:5" x14ac:dyDescent="0.2">
      <c r="A971" t="s">
        <v>1636</v>
      </c>
      <c r="B971">
        <v>9</v>
      </c>
      <c r="C971">
        <v>-1.4497485317063199</v>
      </c>
      <c r="D971">
        <v>1.8011558093258798E-55</v>
      </c>
      <c r="E971">
        <v>5.4905562802966896E-54</v>
      </c>
    </row>
    <row r="972" spans="1:5" x14ac:dyDescent="0.2">
      <c r="A972" t="s">
        <v>1637</v>
      </c>
      <c r="B972">
        <v>9</v>
      </c>
      <c r="C972">
        <v>4.0306069282140804</v>
      </c>
      <c r="D972">
        <v>2.25608948416015E-13</v>
      </c>
      <c r="E972">
        <v>1.5491069873911499E-12</v>
      </c>
    </row>
    <row r="973" spans="1:5" x14ac:dyDescent="0.2">
      <c r="A973" t="s">
        <v>1638</v>
      </c>
      <c r="B973">
        <v>9</v>
      </c>
      <c r="C973">
        <v>-2.4743149048891002</v>
      </c>
      <c r="D973">
        <v>1.25136032126623E-14</v>
      </c>
      <c r="E973">
        <v>9.2351806616362706E-14</v>
      </c>
    </row>
    <row r="974" spans="1:5" x14ac:dyDescent="0.2">
      <c r="A974" t="s">
        <v>123</v>
      </c>
      <c r="B974">
        <v>9</v>
      </c>
      <c r="C974">
        <v>2.5751763501057798</v>
      </c>
      <c r="D974">
        <v>1.0535563156115701E-3</v>
      </c>
      <c r="E974">
        <v>2.89884410019899E-3</v>
      </c>
    </row>
    <row r="975" spans="1:5" x14ac:dyDescent="0.2">
      <c r="A975" t="s">
        <v>398</v>
      </c>
      <c r="B975">
        <v>9</v>
      </c>
      <c r="C975">
        <v>1.35155781164639</v>
      </c>
      <c r="D975">
        <v>8.4262470988603105E-105</v>
      </c>
      <c r="E975">
        <v>6.5843406907714105E-103</v>
      </c>
    </row>
    <row r="976" spans="1:5" x14ac:dyDescent="0.2">
      <c r="A976" t="s">
        <v>416</v>
      </c>
      <c r="B976">
        <v>9</v>
      </c>
      <c r="C976">
        <v>4.8006495356881302</v>
      </c>
      <c r="D976">
        <v>2.1539581481125699E-109</v>
      </c>
      <c r="E976">
        <v>1.7970165121396299E-107</v>
      </c>
    </row>
    <row r="977" spans="1:5" x14ac:dyDescent="0.2">
      <c r="A977" t="s">
        <v>1639</v>
      </c>
      <c r="B977">
        <v>9</v>
      </c>
      <c r="C977">
        <v>1.1249694115572799</v>
      </c>
      <c r="D977">
        <v>4.51811972392985E-51</v>
      </c>
      <c r="E977">
        <v>1.26438982236382E-49</v>
      </c>
    </row>
    <row r="978" spans="1:5" x14ac:dyDescent="0.2">
      <c r="A978" t="s">
        <v>513</v>
      </c>
      <c r="B978">
        <v>10</v>
      </c>
      <c r="C978">
        <v>4.3231084394903503</v>
      </c>
      <c r="D978">
        <v>3.1110608672013599E-37</v>
      </c>
      <c r="E978">
        <v>5.8509036241468303E-36</v>
      </c>
    </row>
    <row r="979" spans="1:5" x14ac:dyDescent="0.2">
      <c r="A979" t="s">
        <v>1640</v>
      </c>
      <c r="B979">
        <v>10</v>
      </c>
      <c r="C979">
        <v>-1.32811507094699</v>
      </c>
      <c r="D979">
        <v>3.9105235834133504E-21</v>
      </c>
      <c r="E979">
        <v>4.0533554116351702E-20</v>
      </c>
    </row>
    <row r="980" spans="1:5" x14ac:dyDescent="0.2">
      <c r="A980" t="s">
        <v>1641</v>
      </c>
      <c r="B980">
        <v>10</v>
      </c>
      <c r="C980">
        <v>-1.03146181428871</v>
      </c>
      <c r="D980">
        <v>2.9987470293329501E-15</v>
      </c>
      <c r="E980">
        <v>2.2908156308074601E-14</v>
      </c>
    </row>
    <row r="981" spans="1:5" x14ac:dyDescent="0.2">
      <c r="A981" t="s">
        <v>769</v>
      </c>
      <c r="B981">
        <v>10</v>
      </c>
      <c r="C981">
        <v>3.11696995618109</v>
      </c>
      <c r="D981">
        <v>9.9605071349463099E-74</v>
      </c>
      <c r="E981">
        <v>4.6146883995559205E-72</v>
      </c>
    </row>
    <row r="982" spans="1:5" x14ac:dyDescent="0.2">
      <c r="A982" t="s">
        <v>1642</v>
      </c>
      <c r="B982">
        <v>10</v>
      </c>
      <c r="C982">
        <v>-1.8516595341176001</v>
      </c>
      <c r="D982">
        <v>2.6313158523585302E-7</v>
      </c>
      <c r="E982">
        <v>1.12382912616514E-6</v>
      </c>
    </row>
    <row r="983" spans="1:5" x14ac:dyDescent="0.2">
      <c r="A983" t="s">
        <v>1643</v>
      </c>
      <c r="B983">
        <v>10</v>
      </c>
      <c r="C983">
        <v>2.8566403778878802</v>
      </c>
      <c r="D983">
        <v>9.6490933304748204E-95</v>
      </c>
      <c r="E983">
        <v>6.4497794936716001E-93</v>
      </c>
    </row>
    <row r="984" spans="1:5" x14ac:dyDescent="0.2">
      <c r="A984" t="s">
        <v>511</v>
      </c>
      <c r="B984">
        <v>11</v>
      </c>
      <c r="C984">
        <v>-1.0085782453480101</v>
      </c>
      <c r="D984">
        <v>5.6028390805380704E-41</v>
      </c>
      <c r="E984">
        <v>1.1696914851862701E-39</v>
      </c>
    </row>
    <row r="985" spans="1:5" x14ac:dyDescent="0.2">
      <c r="A985" t="s">
        <v>1644</v>
      </c>
      <c r="B985" t="s">
        <v>90</v>
      </c>
      <c r="C985">
        <v>3.4652856360748698</v>
      </c>
      <c r="D985">
        <v>5.2123557220328503E-3</v>
      </c>
      <c r="E985">
        <v>1.2700109594131899E-2</v>
      </c>
    </row>
    <row r="986" spans="1:5" x14ac:dyDescent="0.2">
      <c r="A986" t="s">
        <v>1645</v>
      </c>
      <c r="B986">
        <v>11</v>
      </c>
      <c r="C986">
        <v>-2.6408207011595302</v>
      </c>
      <c r="D986">
        <v>9.1088838653513202E-4</v>
      </c>
      <c r="E986">
        <v>2.5353612283942899E-3</v>
      </c>
    </row>
    <row r="987" spans="1:5" x14ac:dyDescent="0.2">
      <c r="A987" t="s">
        <v>1646</v>
      </c>
      <c r="B987">
        <v>11</v>
      </c>
      <c r="C987">
        <v>2.85845981559177</v>
      </c>
      <c r="D987">
        <v>3.4726566140256103E-117</v>
      </c>
      <c r="E987">
        <v>3.2380334276662301E-115</v>
      </c>
    </row>
    <row r="988" spans="1:5" x14ac:dyDescent="0.2">
      <c r="A988" t="s">
        <v>1647</v>
      </c>
      <c r="B988">
        <v>11</v>
      </c>
      <c r="C988">
        <v>2.84410006419093</v>
      </c>
      <c r="D988">
        <v>5.4410121359837505E-29</v>
      </c>
      <c r="E988">
        <v>7.8153360078803498E-28</v>
      </c>
    </row>
    <row r="989" spans="1:5" x14ac:dyDescent="0.2">
      <c r="A989" t="s">
        <v>1648</v>
      </c>
      <c r="B989">
        <v>11</v>
      </c>
      <c r="C989">
        <v>-2.24335763104127</v>
      </c>
      <c r="D989">
        <v>4.0907491687199103E-7</v>
      </c>
      <c r="E989">
        <v>1.7135127510802599E-6</v>
      </c>
    </row>
    <row r="990" spans="1:5" x14ac:dyDescent="0.2">
      <c r="A990" t="s">
        <v>685</v>
      </c>
      <c r="B990">
        <v>11</v>
      </c>
      <c r="C990">
        <v>-1.40628341843853</v>
      </c>
      <c r="D990">
        <v>5.3950945784835799E-53</v>
      </c>
      <c r="E990">
        <v>1.56711961892288E-51</v>
      </c>
    </row>
    <row r="991" spans="1:5" x14ac:dyDescent="0.2">
      <c r="A991" t="s">
        <v>1649</v>
      </c>
      <c r="B991" t="s">
        <v>1650</v>
      </c>
      <c r="C991">
        <v>-1.2246610877130999</v>
      </c>
      <c r="D991">
        <v>1.20791688978285E-2</v>
      </c>
      <c r="E991">
        <v>2.7197739060532699E-2</v>
      </c>
    </row>
    <row r="992" spans="1:5" x14ac:dyDescent="0.2">
      <c r="A992" t="s">
        <v>1651</v>
      </c>
      <c r="B992">
        <v>11</v>
      </c>
      <c r="C992">
        <v>-2.0997577791028501</v>
      </c>
      <c r="D992">
        <v>1.71293412895752E-36</v>
      </c>
      <c r="E992">
        <v>3.1520260522243299E-35</v>
      </c>
    </row>
    <row r="993" spans="1:5" x14ac:dyDescent="0.2">
      <c r="A993" t="s">
        <v>472</v>
      </c>
      <c r="B993">
        <v>11</v>
      </c>
      <c r="C993">
        <v>-1.14005422922644</v>
      </c>
      <c r="D993">
        <v>1.19518132976911E-21</v>
      </c>
      <c r="E993">
        <v>1.26482899715003E-20</v>
      </c>
    </row>
    <row r="994" spans="1:5" x14ac:dyDescent="0.2">
      <c r="A994" t="s">
        <v>1652</v>
      </c>
      <c r="B994">
        <v>11</v>
      </c>
      <c r="C994">
        <v>4.5058564996297497</v>
      </c>
      <c r="D994">
        <v>8.1610978490457501E-4</v>
      </c>
      <c r="E994">
        <v>2.2873337138926901E-3</v>
      </c>
    </row>
    <row r="995" spans="1:5" x14ac:dyDescent="0.2">
      <c r="A995" t="s">
        <v>1653</v>
      </c>
      <c r="B995">
        <v>11</v>
      </c>
      <c r="C995">
        <v>2.6589510283296698</v>
      </c>
      <c r="D995">
        <v>2.3439819529848499E-8</v>
      </c>
      <c r="E995">
        <v>1.09973884779365E-7</v>
      </c>
    </row>
    <row r="996" spans="1:5" x14ac:dyDescent="0.2">
      <c r="A996" t="s">
        <v>1654</v>
      </c>
      <c r="B996">
        <v>20</v>
      </c>
      <c r="C996">
        <v>1.24341174628757</v>
      </c>
      <c r="D996">
        <v>1.38446588450029E-2</v>
      </c>
      <c r="E996">
        <v>3.0717923324165501E-2</v>
      </c>
    </row>
    <row r="997" spans="1:5" x14ac:dyDescent="0.2">
      <c r="A997" t="s">
        <v>1655</v>
      </c>
      <c r="B997">
        <v>20</v>
      </c>
      <c r="C997">
        <v>2.4468861583847001</v>
      </c>
      <c r="D997">
        <v>1.8671715345220899E-3</v>
      </c>
      <c r="E997">
        <v>4.9381802757852604E-3</v>
      </c>
    </row>
    <row r="998" spans="1:5" x14ac:dyDescent="0.2">
      <c r="A998" t="s">
        <v>1656</v>
      </c>
      <c r="B998">
        <v>10</v>
      </c>
      <c r="C998">
        <v>1.2072777327278901</v>
      </c>
      <c r="D998">
        <v>6.5270555027981802E-3</v>
      </c>
      <c r="E998">
        <v>1.5591863909375401E-2</v>
      </c>
    </row>
    <row r="999" spans="1:5" x14ac:dyDescent="0.2">
      <c r="A999" t="s">
        <v>1657</v>
      </c>
      <c r="B999">
        <v>10</v>
      </c>
      <c r="C999">
        <v>1.6061067002571601</v>
      </c>
      <c r="D999">
        <v>2.57610249658515E-35</v>
      </c>
      <c r="E999">
        <v>4.5372116352553697E-34</v>
      </c>
    </row>
    <row r="1000" spans="1:5" x14ac:dyDescent="0.2">
      <c r="A1000" t="s">
        <v>1658</v>
      </c>
      <c r="B1000">
        <v>16</v>
      </c>
      <c r="C1000">
        <v>2.0367532848091301</v>
      </c>
      <c r="D1000">
        <v>2.4688266405937299E-9</v>
      </c>
      <c r="E1000">
        <v>1.2726643625564699E-8</v>
      </c>
    </row>
    <row r="1001" spans="1:5" x14ac:dyDescent="0.2">
      <c r="A1001" t="s">
        <v>1659</v>
      </c>
      <c r="B1001">
        <v>4</v>
      </c>
      <c r="C1001">
        <v>3.86426927686998</v>
      </c>
      <c r="D1001">
        <v>1.5538370723441498E-8</v>
      </c>
      <c r="E1001">
        <v>7.4124575041834405E-8</v>
      </c>
    </row>
    <row r="1002" spans="1:5" x14ac:dyDescent="0.2">
      <c r="A1002" t="s">
        <v>1660</v>
      </c>
      <c r="B1002">
        <v>2</v>
      </c>
      <c r="C1002">
        <v>4.6736580651284401</v>
      </c>
      <c r="D1002">
        <v>1.96990603241276E-121</v>
      </c>
      <c r="E1002">
        <v>1.90070237701321E-119</v>
      </c>
    </row>
    <row r="1003" spans="1:5" x14ac:dyDescent="0.2">
      <c r="A1003" t="s">
        <v>200</v>
      </c>
      <c r="B1003">
        <v>2</v>
      </c>
      <c r="C1003">
        <v>-1.43710601657777</v>
      </c>
      <c r="D1003">
        <v>4.5125550321566195E-22</v>
      </c>
      <c r="E1003">
        <v>4.8802447014434596E-21</v>
      </c>
    </row>
    <row r="1004" spans="1:5" x14ac:dyDescent="0.2">
      <c r="A1004" t="s">
        <v>1661</v>
      </c>
      <c r="B1004">
        <v>10</v>
      </c>
      <c r="C1004">
        <v>1.4190336796732601</v>
      </c>
      <c r="D1004">
        <v>2.88361535762141E-133</v>
      </c>
      <c r="E1004">
        <v>3.0472948579206902E-131</v>
      </c>
    </row>
    <row r="1005" spans="1:5" x14ac:dyDescent="0.2">
      <c r="A1005" t="s">
        <v>1662</v>
      </c>
      <c r="B1005">
        <v>10</v>
      </c>
      <c r="C1005">
        <v>3.3355048436693799</v>
      </c>
      <c r="D1005">
        <v>6.7632107685358898E-3</v>
      </c>
      <c r="E1005">
        <v>1.61057166407714E-2</v>
      </c>
    </row>
    <row r="1006" spans="1:5" x14ac:dyDescent="0.2">
      <c r="A1006" t="s">
        <v>1663</v>
      </c>
      <c r="B1006">
        <v>4</v>
      </c>
      <c r="C1006">
        <v>-1.0105397586361999</v>
      </c>
      <c r="D1006">
        <v>6.2251686825442402E-24</v>
      </c>
      <c r="E1006">
        <v>7.3483480533522305E-23</v>
      </c>
    </row>
    <row r="1007" spans="1:5" x14ac:dyDescent="0.2">
      <c r="A1007" t="s">
        <v>1664</v>
      </c>
      <c r="B1007">
        <v>11</v>
      </c>
      <c r="C1007">
        <v>-1.43435686898459</v>
      </c>
      <c r="D1007">
        <v>8.7739398958025108E-47</v>
      </c>
      <c r="E1007">
        <v>2.1256689319612399E-45</v>
      </c>
    </row>
    <row r="1008" spans="1:5" x14ac:dyDescent="0.2">
      <c r="A1008" t="s">
        <v>1665</v>
      </c>
      <c r="B1008">
        <v>10</v>
      </c>
      <c r="C1008">
        <v>2.4413398448472901</v>
      </c>
      <c r="D1008">
        <v>3.00379696923267E-182</v>
      </c>
      <c r="E1008">
        <v>5.0885696443672796E-180</v>
      </c>
    </row>
    <row r="1009" spans="1:5" x14ac:dyDescent="0.2">
      <c r="A1009" t="s">
        <v>1666</v>
      </c>
      <c r="B1009">
        <v>12</v>
      </c>
      <c r="C1009">
        <v>1.04412188879348</v>
      </c>
      <c r="D1009">
        <v>2.3764698371762901E-3</v>
      </c>
      <c r="E1009">
        <v>6.1639339208293996E-3</v>
      </c>
    </row>
    <row r="1010" spans="1:5" x14ac:dyDescent="0.2">
      <c r="A1010" t="s">
        <v>1667</v>
      </c>
      <c r="B1010">
        <v>14</v>
      </c>
      <c r="C1010">
        <v>1.8387260445376299</v>
      </c>
      <c r="D1010">
        <v>8.5759416219015599E-3</v>
      </c>
      <c r="E1010">
        <v>1.9957770183854799E-2</v>
      </c>
    </row>
    <row r="1011" spans="1:5" x14ac:dyDescent="0.2">
      <c r="A1011" t="s">
        <v>1668</v>
      </c>
      <c r="B1011">
        <v>2</v>
      </c>
      <c r="C1011">
        <v>3.4598303945540398</v>
      </c>
      <c r="D1011">
        <v>2.1395162951017298E-2</v>
      </c>
      <c r="E1011">
        <v>4.53574184379993E-2</v>
      </c>
    </row>
    <row r="1012" spans="1:5" x14ac:dyDescent="0.2">
      <c r="A1012" t="s">
        <v>1669</v>
      </c>
      <c r="B1012" t="s">
        <v>1670</v>
      </c>
      <c r="C1012">
        <v>-3.66248679589751</v>
      </c>
      <c r="D1012">
        <v>8.6811136747813099E-158</v>
      </c>
      <c r="E1012">
        <v>1.17470289433382E-155</v>
      </c>
    </row>
    <row r="1013" spans="1:5" x14ac:dyDescent="0.2">
      <c r="A1013" t="s">
        <v>1671</v>
      </c>
      <c r="B1013">
        <v>10</v>
      </c>
      <c r="C1013">
        <v>-2.0750755586499401</v>
      </c>
      <c r="D1013">
        <v>2.3081285923631701E-14</v>
      </c>
      <c r="E1013">
        <v>1.67501601444485E-13</v>
      </c>
    </row>
    <row r="1014" spans="1:5" x14ac:dyDescent="0.2">
      <c r="A1014" t="s">
        <v>1672</v>
      </c>
      <c r="B1014">
        <v>12</v>
      </c>
      <c r="C1014">
        <v>1.2905817920437801</v>
      </c>
      <c r="D1014">
        <v>2.8689954959368199E-140</v>
      </c>
      <c r="E1014">
        <v>3.2818942291664799E-138</v>
      </c>
    </row>
    <row r="1015" spans="1:5" x14ac:dyDescent="0.2">
      <c r="A1015" t="s">
        <v>1673</v>
      </c>
      <c r="B1015">
        <v>4</v>
      </c>
      <c r="C1015">
        <v>5.3356500540666403</v>
      </c>
      <c r="D1015">
        <v>7.6503666191097996E-36</v>
      </c>
      <c r="E1015">
        <v>1.3780595455461401E-34</v>
      </c>
    </row>
    <row r="1016" spans="1:5" x14ac:dyDescent="0.2">
      <c r="A1016" t="s">
        <v>657</v>
      </c>
      <c r="B1016">
        <v>10</v>
      </c>
      <c r="C1016">
        <v>-1.1165510680511801</v>
      </c>
      <c r="D1016">
        <v>1.9456332810531101E-165</v>
      </c>
      <c r="E1016">
        <v>2.8594366737172603E-163</v>
      </c>
    </row>
    <row r="1017" spans="1:5" x14ac:dyDescent="0.2">
      <c r="A1017" t="s">
        <v>1674</v>
      </c>
      <c r="B1017">
        <v>10</v>
      </c>
      <c r="C1017">
        <v>4.00544790483809</v>
      </c>
      <c r="D1017">
        <v>1.03312338432018E-11</v>
      </c>
      <c r="E1017">
        <v>6.3580349819283199E-11</v>
      </c>
    </row>
    <row r="1018" spans="1:5" x14ac:dyDescent="0.2">
      <c r="A1018" t="s">
        <v>1675</v>
      </c>
      <c r="B1018">
        <v>11</v>
      </c>
      <c r="C1018">
        <v>3.98912510209259</v>
      </c>
      <c r="D1018">
        <v>4.4914808246601296E-18</v>
      </c>
      <c r="E1018">
        <v>4.0110640829318902E-17</v>
      </c>
    </row>
    <row r="1019" spans="1:5" x14ac:dyDescent="0.2">
      <c r="A1019" t="s">
        <v>1676</v>
      </c>
      <c r="B1019" t="s">
        <v>1677</v>
      </c>
      <c r="C1019">
        <v>1.0211668739828299</v>
      </c>
      <c r="D1019">
        <v>9.9781087871925601E-4</v>
      </c>
      <c r="E1019">
        <v>2.75792988174589E-3</v>
      </c>
    </row>
    <row r="1020" spans="1:5" x14ac:dyDescent="0.2">
      <c r="A1020" t="s">
        <v>1678</v>
      </c>
      <c r="B1020">
        <v>5</v>
      </c>
      <c r="C1020">
        <v>5.3812816913640997</v>
      </c>
      <c r="D1020">
        <v>7.3509841946707297E-7</v>
      </c>
      <c r="E1020">
        <v>3.00539869653892E-6</v>
      </c>
    </row>
    <row r="1021" spans="1:5" x14ac:dyDescent="0.2">
      <c r="A1021" t="s">
        <v>1679</v>
      </c>
      <c r="B1021">
        <v>5</v>
      </c>
      <c r="C1021">
        <v>6.9239372034904898</v>
      </c>
      <c r="D1021">
        <v>2.3579496164063599E-54</v>
      </c>
      <c r="E1021">
        <v>7.0238413271530102E-53</v>
      </c>
    </row>
    <row r="1022" spans="1:5" x14ac:dyDescent="0.2">
      <c r="A1022" t="s">
        <v>1680</v>
      </c>
      <c r="B1022">
        <v>10</v>
      </c>
      <c r="C1022">
        <v>-2.9521418977909399</v>
      </c>
      <c r="D1022">
        <v>1.14995712621545E-237</v>
      </c>
      <c r="E1022">
        <v>3.3578748085491098E-235</v>
      </c>
    </row>
    <row r="1023" spans="1:5" x14ac:dyDescent="0.2">
      <c r="A1023" t="s">
        <v>881</v>
      </c>
      <c r="B1023">
        <v>2</v>
      </c>
      <c r="C1023">
        <v>1.0043529068478301</v>
      </c>
      <c r="D1023">
        <v>9.0577379646192898E-5</v>
      </c>
      <c r="E1023">
        <v>2.9169833247834998E-4</v>
      </c>
    </row>
    <row r="1024" spans="1:5" x14ac:dyDescent="0.2">
      <c r="A1024" t="s">
        <v>1681</v>
      </c>
      <c r="B1024">
        <v>1</v>
      </c>
      <c r="C1024">
        <v>1.73465289383017</v>
      </c>
      <c r="D1024">
        <v>1.50685750524255E-3</v>
      </c>
      <c r="E1024">
        <v>4.0474681380225997E-3</v>
      </c>
    </row>
    <row r="1025" spans="1:5" x14ac:dyDescent="0.2">
      <c r="A1025" t="s">
        <v>1682</v>
      </c>
      <c r="B1025">
        <v>2</v>
      </c>
      <c r="C1025">
        <v>1.4305740047736399</v>
      </c>
      <c r="D1025">
        <v>5.6801093514530997E-6</v>
      </c>
      <c r="E1025">
        <v>2.1160481236771401E-5</v>
      </c>
    </row>
    <row r="1026" spans="1:5" x14ac:dyDescent="0.2">
      <c r="A1026" t="s">
        <v>1683</v>
      </c>
      <c r="B1026">
        <v>12</v>
      </c>
      <c r="C1026">
        <v>2.2709953225422201</v>
      </c>
      <c r="D1026">
        <v>4.9127705095982002E-93</v>
      </c>
      <c r="E1026">
        <v>3.1878421973392698E-91</v>
      </c>
    </row>
    <row r="1027" spans="1:5" x14ac:dyDescent="0.2">
      <c r="A1027" t="s">
        <v>686</v>
      </c>
      <c r="B1027">
        <v>13</v>
      </c>
      <c r="C1027">
        <v>1.0985441369071101</v>
      </c>
      <c r="D1027">
        <v>2.9212340726220601E-14</v>
      </c>
      <c r="E1027">
        <v>2.1089143311525299E-13</v>
      </c>
    </row>
    <row r="1028" spans="1:5" x14ac:dyDescent="0.2">
      <c r="A1028" t="s">
        <v>659</v>
      </c>
      <c r="B1028">
        <v>18</v>
      </c>
      <c r="C1028">
        <v>1.1427733549849399</v>
      </c>
      <c r="D1028">
        <v>1.18602353672109E-42</v>
      </c>
      <c r="E1028">
        <v>2.6111343578288001E-41</v>
      </c>
    </row>
    <row r="1029" spans="1:5" x14ac:dyDescent="0.2">
      <c r="A1029" t="s">
        <v>1684</v>
      </c>
      <c r="B1029">
        <v>18</v>
      </c>
      <c r="C1029">
        <v>-1.85794463204577</v>
      </c>
      <c r="D1029">
        <v>5.63782955514972E-3</v>
      </c>
      <c r="E1029">
        <v>1.36498705529001E-2</v>
      </c>
    </row>
    <row r="1030" spans="1:5" x14ac:dyDescent="0.2">
      <c r="A1030" t="s">
        <v>1685</v>
      </c>
      <c r="B1030" t="s">
        <v>1686</v>
      </c>
      <c r="C1030">
        <v>-1.2965844309111301</v>
      </c>
      <c r="D1030">
        <v>4.8990331895222997E-13</v>
      </c>
      <c r="E1030">
        <v>3.2815980845722598E-12</v>
      </c>
    </row>
    <row r="1031" spans="1:5" x14ac:dyDescent="0.2">
      <c r="A1031" t="s">
        <v>414</v>
      </c>
      <c r="B1031">
        <v>5</v>
      </c>
      <c r="C1031">
        <v>-3.5333379609779501</v>
      </c>
      <c r="D1031">
        <v>2.9656711468597003E-150</v>
      </c>
      <c r="E1031">
        <v>3.78242379833968E-148</v>
      </c>
    </row>
    <row r="1032" spans="1:5" x14ac:dyDescent="0.2">
      <c r="A1032" t="s">
        <v>753</v>
      </c>
      <c r="B1032">
        <v>11</v>
      </c>
      <c r="C1032">
        <v>-1.45252310405999</v>
      </c>
      <c r="D1032">
        <v>8.16918647456786E-13</v>
      </c>
      <c r="E1032">
        <v>5.3875359953524498E-12</v>
      </c>
    </row>
    <row r="1033" spans="1:5" x14ac:dyDescent="0.2">
      <c r="A1033" t="s">
        <v>1687</v>
      </c>
      <c r="B1033">
        <v>19</v>
      </c>
      <c r="C1033">
        <v>1.94279051239806</v>
      </c>
      <c r="D1033">
        <v>1.0794816159384801E-3</v>
      </c>
      <c r="E1033">
        <v>2.9663561788244499E-3</v>
      </c>
    </row>
    <row r="1034" spans="1:5" x14ac:dyDescent="0.2">
      <c r="A1034" t="s">
        <v>1688</v>
      </c>
      <c r="B1034">
        <v>19</v>
      </c>
      <c r="C1034">
        <v>1.9170341534572199</v>
      </c>
      <c r="D1034">
        <v>7.7917361537753902E-41</v>
      </c>
      <c r="E1034">
        <v>1.6190468981702601E-39</v>
      </c>
    </row>
    <row r="1035" spans="1:5" x14ac:dyDescent="0.2">
      <c r="A1035" t="s">
        <v>1689</v>
      </c>
      <c r="B1035">
        <v>19</v>
      </c>
      <c r="C1035">
        <v>1.2931995783655901</v>
      </c>
      <c r="D1035">
        <v>2.6095102687591301E-17</v>
      </c>
      <c r="E1035">
        <v>2.2411088190519601E-16</v>
      </c>
    </row>
    <row r="1036" spans="1:5" x14ac:dyDescent="0.2">
      <c r="A1036" t="s">
        <v>1690</v>
      </c>
      <c r="B1036">
        <v>5</v>
      </c>
      <c r="C1036">
        <v>1.1754570222595699</v>
      </c>
      <c r="D1036">
        <v>1.7958405320953199E-5</v>
      </c>
      <c r="E1036">
        <v>6.3269238114398106E-5</v>
      </c>
    </row>
    <row r="1037" spans="1:5" x14ac:dyDescent="0.2">
      <c r="A1037" t="s">
        <v>1691</v>
      </c>
      <c r="B1037">
        <v>2</v>
      </c>
      <c r="C1037">
        <v>1.1143673177099001</v>
      </c>
      <c r="D1037">
        <v>9.45208256028133E-46</v>
      </c>
      <c r="E1037">
        <v>2.23625390381411E-44</v>
      </c>
    </row>
    <row r="1038" spans="1:5" x14ac:dyDescent="0.2">
      <c r="A1038" t="s">
        <v>1692</v>
      </c>
      <c r="B1038">
        <v>10</v>
      </c>
      <c r="C1038">
        <v>-1.61282238246537</v>
      </c>
      <c r="D1038">
        <v>6.7286158024273202E-3</v>
      </c>
      <c r="E1038">
        <v>1.60302138365504E-2</v>
      </c>
    </row>
    <row r="1039" spans="1:5" x14ac:dyDescent="0.2">
      <c r="A1039" t="s">
        <v>1693</v>
      </c>
      <c r="B1039">
        <v>4</v>
      </c>
      <c r="C1039">
        <v>1.99577134651356</v>
      </c>
      <c r="D1039">
        <v>1.9823168981691399E-5</v>
      </c>
      <c r="E1039">
        <v>6.9518926365628095E-5</v>
      </c>
    </row>
    <row r="1040" spans="1:5" x14ac:dyDescent="0.2">
      <c r="A1040" t="s">
        <v>1694</v>
      </c>
      <c r="B1040" t="s">
        <v>1695</v>
      </c>
      <c r="C1040">
        <v>1.1533858722194801</v>
      </c>
      <c r="D1040">
        <v>1.40310262583901E-64</v>
      </c>
      <c r="E1040">
        <v>5.2508690510319296E-63</v>
      </c>
    </row>
    <row r="1041" spans="1:5" x14ac:dyDescent="0.2">
      <c r="A1041" t="s">
        <v>1696</v>
      </c>
      <c r="B1041">
        <v>7</v>
      </c>
      <c r="C1041">
        <v>3.50601857261297</v>
      </c>
      <c r="D1041">
        <v>1.6721411764159098E-92</v>
      </c>
      <c r="E1041">
        <v>1.0663263502017799E-90</v>
      </c>
    </row>
    <row r="1042" spans="1:5" x14ac:dyDescent="0.2">
      <c r="A1042" t="s">
        <v>493</v>
      </c>
      <c r="B1042">
        <v>2</v>
      </c>
      <c r="C1042">
        <v>-1.47756077514132</v>
      </c>
      <c r="D1042">
        <v>5.2108071443524798E-48</v>
      </c>
      <c r="E1042">
        <v>1.3185659309859799E-46</v>
      </c>
    </row>
    <row r="1043" spans="1:5" x14ac:dyDescent="0.2">
      <c r="A1043" t="s">
        <v>1697</v>
      </c>
      <c r="B1043">
        <v>2</v>
      </c>
      <c r="C1043">
        <v>-1.02721011985935</v>
      </c>
      <c r="D1043">
        <v>1.9347548569360598E-98</v>
      </c>
      <c r="E1043">
        <v>1.39856937410831E-96</v>
      </c>
    </row>
    <row r="1044" spans="1:5" x14ac:dyDescent="0.2">
      <c r="A1044" t="s">
        <v>1698</v>
      </c>
      <c r="B1044">
        <v>6</v>
      </c>
      <c r="C1044">
        <v>-1.87439432592114</v>
      </c>
      <c r="D1044">
        <v>4.8842330128451603E-40</v>
      </c>
      <c r="E1044">
        <v>9.9168251620365796E-39</v>
      </c>
    </row>
    <row r="1045" spans="1:5" x14ac:dyDescent="0.2">
      <c r="A1045" t="s">
        <v>497</v>
      </c>
      <c r="B1045">
        <v>2</v>
      </c>
      <c r="C1045">
        <v>-1.3785506228244999</v>
      </c>
      <c r="D1045">
        <v>3.08278888704043E-24</v>
      </c>
      <c r="E1045">
        <v>3.6900351122546501E-23</v>
      </c>
    </row>
    <row r="1046" spans="1:5" x14ac:dyDescent="0.2">
      <c r="A1046" t="s">
        <v>1699</v>
      </c>
      <c r="B1046">
        <v>2</v>
      </c>
      <c r="C1046">
        <v>-1.20290676741309</v>
      </c>
      <c r="D1046">
        <v>4.0359105439624698E-7</v>
      </c>
      <c r="E1046">
        <v>1.6937391602045201E-6</v>
      </c>
    </row>
    <row r="1047" spans="1:5" x14ac:dyDescent="0.2">
      <c r="A1047" t="s">
        <v>1700</v>
      </c>
      <c r="B1047">
        <v>2</v>
      </c>
      <c r="C1047">
        <v>-1.2871123507479001</v>
      </c>
      <c r="D1047">
        <v>3.2751943686310802E-119</v>
      </c>
      <c r="E1047">
        <v>3.0928984437727999E-117</v>
      </c>
    </row>
    <row r="1048" spans="1:5" x14ac:dyDescent="0.2">
      <c r="A1048" t="s">
        <v>1701</v>
      </c>
      <c r="B1048">
        <v>2</v>
      </c>
      <c r="C1048">
        <v>3.0409078609235398</v>
      </c>
      <c r="D1048">
        <v>5.7002258303970501E-9</v>
      </c>
      <c r="E1048">
        <v>2.8414063708034899E-8</v>
      </c>
    </row>
    <row r="1049" spans="1:5" x14ac:dyDescent="0.2">
      <c r="A1049" t="s">
        <v>454</v>
      </c>
      <c r="B1049">
        <v>6</v>
      </c>
      <c r="C1049">
        <v>2.19796925343161</v>
      </c>
      <c r="D1049">
        <v>2.1450811906997701E-30</v>
      </c>
      <c r="E1049">
        <v>3.2339430559788903E-29</v>
      </c>
    </row>
    <row r="1050" spans="1:5" x14ac:dyDescent="0.2">
      <c r="A1050" t="s">
        <v>1702</v>
      </c>
      <c r="B1050">
        <v>6</v>
      </c>
      <c r="C1050">
        <v>4.0337502460016497</v>
      </c>
      <c r="D1050">
        <v>1.37914922578395E-2</v>
      </c>
      <c r="E1050">
        <v>3.0612202059009198E-2</v>
      </c>
    </row>
    <row r="1051" spans="1:5" x14ac:dyDescent="0.2">
      <c r="A1051" t="s">
        <v>1703</v>
      </c>
      <c r="B1051">
        <v>2</v>
      </c>
      <c r="C1051">
        <v>-1.7388783398282901</v>
      </c>
      <c r="D1051">
        <v>3.1181264118455099E-5</v>
      </c>
      <c r="E1051">
        <v>1.06753257222579E-4</v>
      </c>
    </row>
    <row r="1052" spans="1:5" x14ac:dyDescent="0.2">
      <c r="A1052" t="s">
        <v>1704</v>
      </c>
      <c r="B1052">
        <v>2</v>
      </c>
      <c r="C1052">
        <v>-1.1372915686929199</v>
      </c>
      <c r="D1052">
        <v>2.90328494983667E-33</v>
      </c>
      <c r="E1052">
        <v>4.7974459871016598E-32</v>
      </c>
    </row>
    <row r="1053" spans="1:5" x14ac:dyDescent="0.2">
      <c r="A1053" t="s">
        <v>1705</v>
      </c>
      <c r="B1053">
        <v>9</v>
      </c>
      <c r="C1053">
        <v>2.73033473477942</v>
      </c>
      <c r="D1053">
        <v>1.27923879806235E-4</v>
      </c>
      <c r="E1053">
        <v>4.0393949070289902E-4</v>
      </c>
    </row>
    <row r="1054" spans="1:5" x14ac:dyDescent="0.2">
      <c r="A1054" t="s">
        <v>1706</v>
      </c>
      <c r="B1054">
        <v>6</v>
      </c>
      <c r="C1054">
        <v>1.7101827731544501</v>
      </c>
      <c r="D1054">
        <v>1.5896903434134901E-3</v>
      </c>
      <c r="E1054">
        <v>4.2539983240120803E-3</v>
      </c>
    </row>
    <row r="1055" spans="1:5" x14ac:dyDescent="0.2">
      <c r="A1055" t="s">
        <v>480</v>
      </c>
      <c r="B1055">
        <v>2</v>
      </c>
      <c r="C1055">
        <v>-3.15318992924337</v>
      </c>
      <c r="D1055">
        <v>4.9529110602430399E-65</v>
      </c>
      <c r="E1055">
        <v>1.8918244793272501E-63</v>
      </c>
    </row>
    <row r="1056" spans="1:5" x14ac:dyDescent="0.2">
      <c r="A1056" t="s">
        <v>1707</v>
      </c>
      <c r="B1056">
        <v>19</v>
      </c>
      <c r="C1056">
        <v>2.1893087497366799</v>
      </c>
      <c r="D1056">
        <v>5.5949248073086104E-37</v>
      </c>
      <c r="E1056">
        <v>1.04778541201513E-35</v>
      </c>
    </row>
    <row r="1057" spans="1:5" x14ac:dyDescent="0.2">
      <c r="A1057" t="s">
        <v>1708</v>
      </c>
      <c r="B1057">
        <v>1</v>
      </c>
      <c r="C1057">
        <v>-1.66051061369927</v>
      </c>
      <c r="D1057">
        <v>1.3085612597610301E-29</v>
      </c>
      <c r="E1057">
        <v>1.9257023525608E-28</v>
      </c>
    </row>
    <row r="1058" spans="1:5" x14ac:dyDescent="0.2">
      <c r="A1058" t="s">
        <v>1709</v>
      </c>
      <c r="B1058">
        <v>17</v>
      </c>
      <c r="C1058">
        <v>-1.1332228744591299</v>
      </c>
      <c r="D1058">
        <v>1.22852940558705E-2</v>
      </c>
      <c r="E1058">
        <v>2.76226186107273E-2</v>
      </c>
    </row>
    <row r="1059" spans="1:5" x14ac:dyDescent="0.2">
      <c r="A1059" t="s">
        <v>698</v>
      </c>
      <c r="B1059">
        <v>7</v>
      </c>
      <c r="C1059">
        <v>-1.18234085998261</v>
      </c>
      <c r="D1059">
        <v>5.5003359695481699E-104</v>
      </c>
      <c r="E1059">
        <v>4.2090846840073504E-102</v>
      </c>
    </row>
    <row r="1060" spans="1:5" x14ac:dyDescent="0.2">
      <c r="A1060" t="s">
        <v>1710</v>
      </c>
      <c r="B1060">
        <v>7</v>
      </c>
      <c r="C1060">
        <v>4.6689375646304496</v>
      </c>
      <c r="D1060">
        <v>5.2435768115480703E-11</v>
      </c>
      <c r="E1060">
        <v>3.073066346015E-10</v>
      </c>
    </row>
    <row r="1061" spans="1:5" x14ac:dyDescent="0.2">
      <c r="A1061" t="s">
        <v>1711</v>
      </c>
      <c r="B1061">
        <v>18</v>
      </c>
      <c r="C1061">
        <v>-1.52554188504331</v>
      </c>
      <c r="D1061">
        <v>1.7221923322259001E-61</v>
      </c>
      <c r="E1061">
        <v>6.0472930754362801E-60</v>
      </c>
    </row>
    <row r="1062" spans="1:5" x14ac:dyDescent="0.2">
      <c r="A1062" t="s">
        <v>149</v>
      </c>
      <c r="B1062">
        <v>18</v>
      </c>
      <c r="C1062">
        <v>6.0517852673508896</v>
      </c>
      <c r="D1062">
        <v>3.3555078234857199E-12</v>
      </c>
      <c r="E1062">
        <v>2.13062745690401E-11</v>
      </c>
    </row>
    <row r="1063" spans="1:5" x14ac:dyDescent="0.2">
      <c r="A1063" t="s">
        <v>1712</v>
      </c>
      <c r="B1063">
        <v>11</v>
      </c>
      <c r="C1063">
        <v>-3.0123400682899701</v>
      </c>
      <c r="D1063">
        <v>5.3834600915461896E-66</v>
      </c>
      <c r="E1063">
        <v>2.11077290373839E-64</v>
      </c>
    </row>
    <row r="1064" spans="1:5" x14ac:dyDescent="0.2">
      <c r="A1064" t="s">
        <v>151</v>
      </c>
      <c r="B1064">
        <v>3</v>
      </c>
      <c r="C1064">
        <v>1.59243954511159</v>
      </c>
      <c r="D1064">
        <v>6.8243913111595299E-6</v>
      </c>
      <c r="E1064">
        <v>2.52285343956775E-5</v>
      </c>
    </row>
    <row r="1065" spans="1:5" x14ac:dyDescent="0.2">
      <c r="A1065" t="s">
        <v>1713</v>
      </c>
      <c r="B1065">
        <v>17</v>
      </c>
      <c r="C1065">
        <v>-1.25578805641348</v>
      </c>
      <c r="D1065">
        <v>1.23879394480114E-22</v>
      </c>
      <c r="E1065">
        <v>1.3793936388874501E-21</v>
      </c>
    </row>
    <row r="1066" spans="1:5" x14ac:dyDescent="0.2">
      <c r="A1066" t="s">
        <v>1714</v>
      </c>
      <c r="B1066">
        <v>4</v>
      </c>
      <c r="C1066">
        <v>4.52111385600052</v>
      </c>
      <c r="D1066">
        <v>7.4775592184794394E-5</v>
      </c>
      <c r="E1066">
        <v>2.4349522256272301E-4</v>
      </c>
    </row>
    <row r="1067" spans="1:5" x14ac:dyDescent="0.2">
      <c r="A1067" t="s">
        <v>1715</v>
      </c>
      <c r="B1067">
        <v>3</v>
      </c>
      <c r="C1067">
        <v>-2.3152680231182301</v>
      </c>
      <c r="D1067">
        <v>2.6533216717095799E-33</v>
      </c>
      <c r="E1067">
        <v>4.3974992187138797E-32</v>
      </c>
    </row>
    <row r="1068" spans="1:5" x14ac:dyDescent="0.2">
      <c r="A1068" t="s">
        <v>1716</v>
      </c>
      <c r="B1068" t="s">
        <v>1717</v>
      </c>
      <c r="C1068">
        <v>-1.41372784982157</v>
      </c>
      <c r="D1068">
        <v>5.7829320604195298E-3</v>
      </c>
      <c r="E1068">
        <v>1.3970697614285901E-2</v>
      </c>
    </row>
    <row r="1069" spans="1:5" x14ac:dyDescent="0.2">
      <c r="A1069" t="s">
        <v>1718</v>
      </c>
      <c r="B1069" t="s">
        <v>409</v>
      </c>
      <c r="C1069">
        <v>-1.72909572004957</v>
      </c>
      <c r="D1069">
        <v>1.5747164268951E-61</v>
      </c>
      <c r="E1069">
        <v>5.538210292497E-60</v>
      </c>
    </row>
    <row r="1070" spans="1:5" x14ac:dyDescent="0.2">
      <c r="A1070" t="s">
        <v>1719</v>
      </c>
      <c r="B1070">
        <v>1</v>
      </c>
      <c r="C1070">
        <v>-1.0420677855992899</v>
      </c>
      <c r="D1070">
        <v>2.76876863056535E-30</v>
      </c>
      <c r="E1070">
        <v>4.1544633840098799E-29</v>
      </c>
    </row>
    <row r="1071" spans="1:5" x14ac:dyDescent="0.2">
      <c r="A1071" t="s">
        <v>1720</v>
      </c>
      <c r="B1071">
        <v>18</v>
      </c>
      <c r="C1071">
        <v>7.1379126099291703</v>
      </c>
      <c r="D1071">
        <v>3.55260805020783E-9</v>
      </c>
      <c r="E1071">
        <v>1.80369429993622E-8</v>
      </c>
    </row>
    <row r="1072" spans="1:5" x14ac:dyDescent="0.2">
      <c r="A1072" t="s">
        <v>1721</v>
      </c>
      <c r="B1072">
        <v>17</v>
      </c>
      <c r="C1072">
        <v>1.40918673271809</v>
      </c>
      <c r="D1072">
        <v>8.7408415331018697E-62</v>
      </c>
      <c r="E1072">
        <v>3.0937281547463601E-60</v>
      </c>
    </row>
    <row r="1073" spans="1:5" x14ac:dyDescent="0.2">
      <c r="A1073" t="s">
        <v>1722</v>
      </c>
      <c r="B1073">
        <v>3</v>
      </c>
      <c r="C1073">
        <v>5.58429213408475</v>
      </c>
      <c r="D1073">
        <v>2.24160868329329E-10</v>
      </c>
      <c r="E1073">
        <v>1.2530423148525101E-9</v>
      </c>
    </row>
    <row r="1074" spans="1:5" x14ac:dyDescent="0.2">
      <c r="A1074" t="s">
        <v>1723</v>
      </c>
      <c r="B1074" t="s">
        <v>1724</v>
      </c>
      <c r="C1074">
        <v>1.3205233443937801</v>
      </c>
      <c r="D1074">
        <v>8.9983433343753402E-97</v>
      </c>
      <c r="E1074">
        <v>6.2994080528850905E-95</v>
      </c>
    </row>
    <row r="1075" spans="1:5" x14ac:dyDescent="0.2">
      <c r="A1075" t="s">
        <v>1725</v>
      </c>
      <c r="B1075">
        <v>18</v>
      </c>
      <c r="C1075">
        <v>-2.9231516623204699</v>
      </c>
      <c r="D1075">
        <v>1.410560877423E-58</v>
      </c>
      <c r="E1075">
        <v>4.6101865967262597E-57</v>
      </c>
    </row>
    <row r="1076" spans="1:5" x14ac:dyDescent="0.2">
      <c r="A1076" t="s">
        <v>1726</v>
      </c>
      <c r="B1076" t="s">
        <v>1727</v>
      </c>
      <c r="C1076">
        <v>2.8132304688779799</v>
      </c>
      <c r="D1076">
        <v>1.7860920788702001E-5</v>
      </c>
      <c r="E1076">
        <v>6.2945776424150506E-5</v>
      </c>
    </row>
    <row r="1077" spans="1:5" x14ac:dyDescent="0.2">
      <c r="A1077" t="s">
        <v>543</v>
      </c>
      <c r="B1077">
        <v>5</v>
      </c>
      <c r="C1077">
        <v>1.91082159131745</v>
      </c>
      <c r="D1077">
        <v>1.7154017446505801E-42</v>
      </c>
      <c r="E1077">
        <v>3.7542599129473002E-41</v>
      </c>
    </row>
    <row r="1078" spans="1:5" x14ac:dyDescent="0.2">
      <c r="A1078" t="s">
        <v>1728</v>
      </c>
      <c r="B1078">
        <v>2</v>
      </c>
      <c r="C1078">
        <v>-1.1558090265172201</v>
      </c>
      <c r="D1078">
        <v>8.4003704153670902E-72</v>
      </c>
      <c r="E1078">
        <v>3.7584883116497201E-70</v>
      </c>
    </row>
    <row r="1079" spans="1:5" x14ac:dyDescent="0.2">
      <c r="A1079" t="s">
        <v>1729</v>
      </c>
      <c r="B1079">
        <v>14</v>
      </c>
      <c r="C1079">
        <v>3.5026543784527502</v>
      </c>
      <c r="D1079">
        <v>4.1919316660283902E-179</v>
      </c>
      <c r="E1079">
        <v>6.79031733813883E-177</v>
      </c>
    </row>
    <row r="1080" spans="1:5" x14ac:dyDescent="0.2">
      <c r="A1080" t="s">
        <v>1730</v>
      </c>
      <c r="B1080">
        <v>8</v>
      </c>
      <c r="C1080">
        <v>1.23505930365381</v>
      </c>
      <c r="D1080">
        <v>1.4659184207716799E-28</v>
      </c>
      <c r="E1080">
        <v>2.0734009938664801E-27</v>
      </c>
    </row>
    <row r="1081" spans="1:5" x14ac:dyDescent="0.2">
      <c r="A1081" t="s">
        <v>495</v>
      </c>
      <c r="B1081">
        <v>1</v>
      </c>
      <c r="C1081">
        <v>-1.6067322171513101</v>
      </c>
      <c r="D1081">
        <v>9.3489642940844505E-59</v>
      </c>
      <c r="E1081">
        <v>3.0827966658888901E-57</v>
      </c>
    </row>
    <row r="1082" spans="1:5" x14ac:dyDescent="0.2">
      <c r="A1082" t="s">
        <v>1731</v>
      </c>
      <c r="B1082">
        <v>5</v>
      </c>
      <c r="C1082">
        <v>-1.5029569910549301</v>
      </c>
      <c r="D1082">
        <v>2.8114312329352101E-31</v>
      </c>
      <c r="E1082">
        <v>4.3844892425367702E-30</v>
      </c>
    </row>
    <row r="1083" spans="1:5" x14ac:dyDescent="0.2">
      <c r="A1083" t="s">
        <v>718</v>
      </c>
      <c r="B1083">
        <v>7</v>
      </c>
      <c r="C1083">
        <v>-1.6318038501661001</v>
      </c>
      <c r="D1083">
        <v>5.6275498124677799E-37</v>
      </c>
      <c r="E1083">
        <v>1.0530066225825E-35</v>
      </c>
    </row>
    <row r="1084" spans="1:5" x14ac:dyDescent="0.2">
      <c r="A1084" t="s">
        <v>1732</v>
      </c>
      <c r="B1084" t="s">
        <v>72</v>
      </c>
      <c r="C1084">
        <v>-1.28001006665198</v>
      </c>
      <c r="D1084">
        <v>1.0797625590606E-6</v>
      </c>
      <c r="E1084">
        <v>4.343318961514E-6</v>
      </c>
    </row>
    <row r="1085" spans="1:5" x14ac:dyDescent="0.2">
      <c r="A1085" t="s">
        <v>1733</v>
      </c>
      <c r="B1085">
        <v>12</v>
      </c>
      <c r="C1085">
        <v>-3.5994101979343802</v>
      </c>
      <c r="D1085">
        <v>6.6384933176178E-47</v>
      </c>
      <c r="E1085">
        <v>1.6189169637865299E-45</v>
      </c>
    </row>
    <row r="1086" spans="1:5" x14ac:dyDescent="0.2">
      <c r="A1086" t="s">
        <v>1734</v>
      </c>
      <c r="B1086">
        <v>10</v>
      </c>
      <c r="C1086">
        <v>1.18402689186676</v>
      </c>
      <c r="D1086">
        <v>1.5872722340780501E-9</v>
      </c>
      <c r="E1086">
        <v>8.2940300020391104E-9</v>
      </c>
    </row>
    <row r="1087" spans="1:5" x14ac:dyDescent="0.2">
      <c r="A1087" t="s">
        <v>1735</v>
      </c>
      <c r="B1087">
        <v>9</v>
      </c>
      <c r="C1087">
        <v>2.3663446792337801</v>
      </c>
      <c r="D1087">
        <v>1.2762411396542E-5</v>
      </c>
      <c r="E1087">
        <v>4.5681198985816199E-5</v>
      </c>
    </row>
    <row r="1088" spans="1:5" x14ac:dyDescent="0.2">
      <c r="A1088" t="s">
        <v>1736</v>
      </c>
      <c r="B1088">
        <v>14</v>
      </c>
      <c r="C1088">
        <v>1.3518456849243199</v>
      </c>
      <c r="D1088">
        <v>2.89563582952911E-8</v>
      </c>
      <c r="E1088">
        <v>1.3485823783611799E-7</v>
      </c>
    </row>
    <row r="1089" spans="1:5" x14ac:dyDescent="0.2">
      <c r="A1089" t="s">
        <v>1737</v>
      </c>
      <c r="B1089">
        <v>4</v>
      </c>
      <c r="C1089">
        <v>4.3921235112280197</v>
      </c>
      <c r="D1089">
        <v>1.0221687262794799E-4</v>
      </c>
      <c r="E1089">
        <v>3.26905438443495E-4</v>
      </c>
    </row>
    <row r="1090" spans="1:5" x14ac:dyDescent="0.2">
      <c r="A1090" t="s">
        <v>1738</v>
      </c>
      <c r="B1090">
        <v>10</v>
      </c>
      <c r="C1090">
        <v>-1.6072872614824401</v>
      </c>
      <c r="D1090">
        <v>4.4729186827569998E-99</v>
      </c>
      <c r="E1090">
        <v>3.26523063841261E-97</v>
      </c>
    </row>
    <row r="1091" spans="1:5" x14ac:dyDescent="0.2">
      <c r="A1091" t="s">
        <v>1739</v>
      </c>
      <c r="B1091" t="s">
        <v>735</v>
      </c>
      <c r="C1091">
        <v>3.1304967397696801</v>
      </c>
      <c r="D1091">
        <v>3.5765080342349001E-14</v>
      </c>
      <c r="E1091">
        <v>2.5694356198038502E-13</v>
      </c>
    </row>
    <row r="1092" spans="1:5" x14ac:dyDescent="0.2">
      <c r="A1092" t="s">
        <v>1740</v>
      </c>
      <c r="B1092">
        <v>15</v>
      </c>
      <c r="C1092">
        <v>1.4208371726818201</v>
      </c>
      <c r="D1092">
        <v>1.76588763657305E-3</v>
      </c>
      <c r="E1092">
        <v>4.6932429258477902E-3</v>
      </c>
    </row>
    <row r="1093" spans="1:5" x14ac:dyDescent="0.2">
      <c r="A1093" t="s">
        <v>1741</v>
      </c>
      <c r="B1093" t="s">
        <v>1742</v>
      </c>
      <c r="C1093">
        <v>1.0560598731672</v>
      </c>
      <c r="D1093">
        <v>4.12613641695784E-25</v>
      </c>
      <c r="E1093">
        <v>5.1126308969921E-24</v>
      </c>
    </row>
    <row r="1094" spans="1:5" x14ac:dyDescent="0.2">
      <c r="A1094" t="s">
        <v>1743</v>
      </c>
      <c r="B1094" t="s">
        <v>72</v>
      </c>
      <c r="C1094">
        <v>-5.20093648961703</v>
      </c>
      <c r="D1094">
        <v>5.3715007587459398E-5</v>
      </c>
      <c r="E1094">
        <v>1.7847633603546901E-4</v>
      </c>
    </row>
    <row r="1095" spans="1:5" x14ac:dyDescent="0.2">
      <c r="A1095" t="s">
        <v>1744</v>
      </c>
      <c r="B1095">
        <v>21</v>
      </c>
      <c r="C1095">
        <v>1.73486215339156</v>
      </c>
      <c r="D1095">
        <v>4.75227296139846E-35</v>
      </c>
      <c r="E1095">
        <v>8.2910724496347895E-34</v>
      </c>
    </row>
    <row r="1096" spans="1:5" x14ac:dyDescent="0.2">
      <c r="A1096" t="s">
        <v>1745</v>
      </c>
      <c r="B1096">
        <v>19</v>
      </c>
      <c r="C1096">
        <v>4.1544194649079698</v>
      </c>
      <c r="D1096">
        <v>2.84849604375223E-3</v>
      </c>
      <c r="E1096">
        <v>7.2953057360587896E-3</v>
      </c>
    </row>
    <row r="1097" spans="1:5" x14ac:dyDescent="0.2">
      <c r="A1097" t="s">
        <v>1746</v>
      </c>
      <c r="B1097">
        <v>14</v>
      </c>
      <c r="C1097">
        <v>4.3847697491753701</v>
      </c>
      <c r="D1097">
        <v>1.2540141677321601E-3</v>
      </c>
      <c r="E1097">
        <v>3.4116810604771599E-3</v>
      </c>
    </row>
    <row r="1098" spans="1:5" x14ac:dyDescent="0.2">
      <c r="A1098" t="s">
        <v>373</v>
      </c>
      <c r="B1098">
        <v>8</v>
      </c>
      <c r="C1098">
        <v>-7.7465729108421799</v>
      </c>
      <c r="D1098">
        <v>7.8843766697107401E-84</v>
      </c>
      <c r="E1098">
        <v>4.3742521763555201E-82</v>
      </c>
    </row>
    <row r="1099" spans="1:5" x14ac:dyDescent="0.2">
      <c r="A1099" t="s">
        <v>1747</v>
      </c>
      <c r="B1099">
        <v>3</v>
      </c>
      <c r="C1099">
        <v>1.7719727726426</v>
      </c>
      <c r="D1099">
        <v>3.5887946240806899E-9</v>
      </c>
      <c r="E1099">
        <v>1.8212332562908399E-8</v>
      </c>
    </row>
    <row r="1100" spans="1:5" x14ac:dyDescent="0.2">
      <c r="A1100" t="s">
        <v>1748</v>
      </c>
      <c r="B1100">
        <v>2</v>
      </c>
      <c r="C1100">
        <v>1.0615426693786001</v>
      </c>
      <c r="D1100">
        <v>1.0548667464495201E-14</v>
      </c>
      <c r="E1100">
        <v>7.8240651193876104E-14</v>
      </c>
    </row>
    <row r="1101" spans="1:5" x14ac:dyDescent="0.2">
      <c r="A1101" t="s">
        <v>459</v>
      </c>
      <c r="B1101">
        <v>1</v>
      </c>
      <c r="C1101">
        <v>2.8348686842569299</v>
      </c>
      <c r="D1101">
        <v>7.5126590941456899E-31</v>
      </c>
      <c r="E1101">
        <v>1.15218334911735E-29</v>
      </c>
    </row>
    <row r="1102" spans="1:5" x14ac:dyDescent="0.2">
      <c r="A1102" t="s">
        <v>236</v>
      </c>
      <c r="B1102">
        <v>5</v>
      </c>
      <c r="C1102">
        <v>-2.9238656787832</v>
      </c>
      <c r="D1102">
        <v>1.06554903351024E-14</v>
      </c>
      <c r="E1102">
        <v>7.8980174187238599E-14</v>
      </c>
    </row>
    <row r="1103" spans="1:5" x14ac:dyDescent="0.2">
      <c r="A1103" t="s">
        <v>557</v>
      </c>
      <c r="B1103">
        <v>8</v>
      </c>
      <c r="C1103">
        <v>-2.02456138668115</v>
      </c>
      <c r="D1103">
        <v>0</v>
      </c>
      <c r="E1103">
        <v>0</v>
      </c>
    </row>
    <row r="1104" spans="1:5" x14ac:dyDescent="0.2">
      <c r="A1104" t="s">
        <v>1749</v>
      </c>
      <c r="B1104">
        <v>14</v>
      </c>
      <c r="C1104">
        <v>2.2875136907289302</v>
      </c>
      <c r="D1104">
        <v>1.2776720986183599E-36</v>
      </c>
      <c r="E1104">
        <v>2.3667862447862001E-35</v>
      </c>
    </row>
    <row r="1105" spans="1:5" x14ac:dyDescent="0.2">
      <c r="A1105" t="s">
        <v>1750</v>
      </c>
      <c r="B1105">
        <v>7</v>
      </c>
      <c r="C1105">
        <v>1.3822068362498501</v>
      </c>
      <c r="D1105">
        <v>1.4300086000764801E-25</v>
      </c>
      <c r="E1105">
        <v>1.8031108439146201E-24</v>
      </c>
    </row>
    <row r="1106" spans="1:5" x14ac:dyDescent="0.2">
      <c r="A1106" t="s">
        <v>717</v>
      </c>
      <c r="B1106">
        <v>3</v>
      </c>
      <c r="C1106">
        <v>1.14000146701392</v>
      </c>
      <c r="D1106">
        <v>4.0527383790437802E-50</v>
      </c>
      <c r="E1106">
        <v>1.10489398166756E-48</v>
      </c>
    </row>
    <row r="1107" spans="1:5" x14ac:dyDescent="0.2">
      <c r="A1107" t="s">
        <v>1751</v>
      </c>
      <c r="B1107">
        <v>3</v>
      </c>
      <c r="C1107">
        <v>2.2151859578620998</v>
      </c>
      <c r="D1107">
        <v>2.6151048818627301E-6</v>
      </c>
      <c r="E1107">
        <v>1.01070023577669E-5</v>
      </c>
    </row>
    <row r="1108" spans="1:5" x14ac:dyDescent="0.2">
      <c r="A1108" t="s">
        <v>1752</v>
      </c>
      <c r="B1108">
        <v>11</v>
      </c>
      <c r="C1108">
        <v>-1.8556903132179601</v>
      </c>
      <c r="D1108">
        <v>4.7243308812927903E-12</v>
      </c>
      <c r="E1108">
        <v>2.9666765964247199E-11</v>
      </c>
    </row>
    <row r="1109" spans="1:5" x14ac:dyDescent="0.2">
      <c r="A1109" t="s">
        <v>1753</v>
      </c>
      <c r="B1109">
        <v>11</v>
      </c>
      <c r="C1109">
        <v>3.9687227548522399</v>
      </c>
      <c r="D1109">
        <v>5.9018640524931901E-42</v>
      </c>
      <c r="E1109">
        <v>1.2740677728884099E-40</v>
      </c>
    </row>
    <row r="1110" spans="1:5" x14ac:dyDescent="0.2">
      <c r="A1110" t="s">
        <v>132</v>
      </c>
      <c r="B1110">
        <v>7</v>
      </c>
      <c r="C1110">
        <v>1.04882457576729</v>
      </c>
      <c r="D1110">
        <v>3.2225915414422399E-3</v>
      </c>
      <c r="E1110">
        <v>8.1713610017922905E-3</v>
      </c>
    </row>
    <row r="1111" spans="1:5" x14ac:dyDescent="0.2">
      <c r="A1111" t="s">
        <v>1754</v>
      </c>
      <c r="B1111">
        <v>2</v>
      </c>
      <c r="C1111">
        <v>-1.00982443814152</v>
      </c>
      <c r="D1111">
        <v>3.4819449947885101E-80</v>
      </c>
      <c r="E1111">
        <v>1.82674523225406E-78</v>
      </c>
    </row>
    <row r="1112" spans="1:5" x14ac:dyDescent="0.2">
      <c r="A1112" t="s">
        <v>692</v>
      </c>
      <c r="B1112">
        <v>2</v>
      </c>
      <c r="C1112">
        <v>-3.9677431047539802</v>
      </c>
      <c r="D1112">
        <v>3.4457832133260003E-139</v>
      </c>
      <c r="E1112">
        <v>3.8816660441690601E-137</v>
      </c>
    </row>
    <row r="1113" spans="1:5" x14ac:dyDescent="0.2">
      <c r="A1113" t="s">
        <v>1755</v>
      </c>
      <c r="B1113">
        <v>2</v>
      </c>
      <c r="C1113">
        <v>-3.4293798234810899</v>
      </c>
      <c r="D1113">
        <v>2.7757877103844899E-5</v>
      </c>
      <c r="E1113">
        <v>9.5504311424577802E-5</v>
      </c>
    </row>
    <row r="1114" spans="1:5" x14ac:dyDescent="0.2">
      <c r="A1114" t="s">
        <v>1756</v>
      </c>
      <c r="B1114" t="s">
        <v>1757</v>
      </c>
      <c r="C1114">
        <v>-2.3285190584783302</v>
      </c>
      <c r="D1114">
        <v>2.4447977960475298E-3</v>
      </c>
      <c r="E1114">
        <v>6.3298884802893297E-3</v>
      </c>
    </row>
    <row r="1115" spans="1:5" x14ac:dyDescent="0.2">
      <c r="A1115" t="s">
        <v>1758</v>
      </c>
      <c r="B1115">
        <v>7</v>
      </c>
      <c r="C1115">
        <v>-1.02708116963413</v>
      </c>
      <c r="D1115">
        <v>1.4421068871753401E-2</v>
      </c>
      <c r="E1115">
        <v>3.1863038670047E-2</v>
      </c>
    </row>
    <row r="1116" spans="1:5" x14ac:dyDescent="0.2">
      <c r="A1116" t="s">
        <v>1759</v>
      </c>
      <c r="B1116">
        <v>2</v>
      </c>
      <c r="C1116">
        <v>-2.5237789854369499</v>
      </c>
      <c r="D1116">
        <v>8.7869043958582402E-232</v>
      </c>
      <c r="E1116">
        <v>2.32141645658198E-229</v>
      </c>
    </row>
    <row r="1117" spans="1:5" x14ac:dyDescent="0.2">
      <c r="A1117" t="s">
        <v>518</v>
      </c>
      <c r="B1117">
        <v>7</v>
      </c>
      <c r="C1117">
        <v>-1.06006678996949</v>
      </c>
      <c r="D1117">
        <v>8.3556302925682404E-10</v>
      </c>
      <c r="E1117">
        <v>4.47569750066798E-9</v>
      </c>
    </row>
    <row r="1118" spans="1:5" x14ac:dyDescent="0.2">
      <c r="A1118" t="s">
        <v>747</v>
      </c>
      <c r="B1118">
        <v>20</v>
      </c>
      <c r="C1118">
        <v>-1.105886171419</v>
      </c>
      <c r="D1118">
        <v>1.03788526345327E-2</v>
      </c>
      <c r="E1118">
        <v>2.37353150933171E-2</v>
      </c>
    </row>
    <row r="1119" spans="1:5" x14ac:dyDescent="0.2">
      <c r="A1119" t="s">
        <v>1760</v>
      </c>
      <c r="B1119">
        <v>16</v>
      </c>
      <c r="C1119">
        <v>-1.13302579530558</v>
      </c>
      <c r="D1119">
        <v>2.1792454784716102E-3</v>
      </c>
      <c r="E1119">
        <v>5.6882869510987899E-3</v>
      </c>
    </row>
    <row r="1120" spans="1:5" x14ac:dyDescent="0.2">
      <c r="A1120" t="s">
        <v>1761</v>
      </c>
      <c r="B1120">
        <v>16</v>
      </c>
      <c r="C1120">
        <v>2.5311273287152698</v>
      </c>
      <c r="D1120">
        <v>7.0489086791767298E-76</v>
      </c>
      <c r="E1120">
        <v>3.4154886770369001E-74</v>
      </c>
    </row>
    <row r="1121" spans="1:5" x14ac:dyDescent="0.2">
      <c r="A1121" t="s">
        <v>1762</v>
      </c>
      <c r="B1121">
        <v>7</v>
      </c>
      <c r="C1121">
        <v>3.0653598768856898</v>
      </c>
      <c r="D1121">
        <v>3.2488681722311598E-4</v>
      </c>
      <c r="E1121">
        <v>9.6753684719983596E-4</v>
      </c>
    </row>
    <row r="1122" spans="1:5" x14ac:dyDescent="0.2">
      <c r="A1122" t="s">
        <v>1763</v>
      </c>
      <c r="B1122">
        <v>1</v>
      </c>
      <c r="C1122">
        <v>-2.3349015290844899</v>
      </c>
      <c r="D1122">
        <v>7.2722207215278698E-3</v>
      </c>
      <c r="E1122">
        <v>1.7203402862397001E-2</v>
      </c>
    </row>
    <row r="1123" spans="1:5" x14ac:dyDescent="0.2">
      <c r="A1123" t="s">
        <v>746</v>
      </c>
      <c r="B1123">
        <v>17</v>
      </c>
      <c r="C1123">
        <v>1.0343198039025201</v>
      </c>
      <c r="D1123">
        <v>2.2893017064910402E-22</v>
      </c>
      <c r="E1123">
        <v>2.5175512126089799E-21</v>
      </c>
    </row>
    <row r="1124" spans="1:5" x14ac:dyDescent="0.2">
      <c r="A1124" t="s">
        <v>1764</v>
      </c>
      <c r="B1124">
        <v>1</v>
      </c>
      <c r="C1124">
        <v>1.8860962419418601</v>
      </c>
      <c r="D1124">
        <v>2.9282941813651899E-4</v>
      </c>
      <c r="E1124">
        <v>8.77934402497383E-4</v>
      </c>
    </row>
    <row r="1125" spans="1:5" x14ac:dyDescent="0.2">
      <c r="A1125" t="s">
        <v>724</v>
      </c>
      <c r="B1125">
        <v>21</v>
      </c>
      <c r="C1125">
        <v>-1.2277224774901101</v>
      </c>
      <c r="D1125">
        <v>5.8044261147348097E-15</v>
      </c>
      <c r="E1125">
        <v>4.3665025199388101E-14</v>
      </c>
    </row>
    <row r="1126" spans="1:5" x14ac:dyDescent="0.2">
      <c r="A1126" t="s">
        <v>1765</v>
      </c>
      <c r="B1126">
        <v>21</v>
      </c>
      <c r="C1126">
        <v>-1.55411542613014</v>
      </c>
      <c r="D1126">
        <v>4.6643492131882298E-102</v>
      </c>
      <c r="E1126">
        <v>3.5328067487738299E-100</v>
      </c>
    </row>
    <row r="1127" spans="1:5" x14ac:dyDescent="0.2">
      <c r="A1127" t="s">
        <v>1766</v>
      </c>
      <c r="B1127">
        <v>15</v>
      </c>
      <c r="C1127">
        <v>-1.34715390487928</v>
      </c>
      <c r="D1127">
        <v>8.2844670839759698E-47</v>
      </c>
      <c r="E1127">
        <v>2.0092775248917401E-45</v>
      </c>
    </row>
    <row r="1128" spans="1:5" x14ac:dyDescent="0.2">
      <c r="A1128" t="s">
        <v>849</v>
      </c>
      <c r="B1128">
        <v>16</v>
      </c>
      <c r="C1128">
        <v>1.36918766718086</v>
      </c>
      <c r="D1128">
        <v>7.2302828523036202E-3</v>
      </c>
      <c r="E1128">
        <v>1.7120618550823901E-2</v>
      </c>
    </row>
    <row r="1129" spans="1:5" x14ac:dyDescent="0.2">
      <c r="A1129" t="s">
        <v>1767</v>
      </c>
      <c r="B1129">
        <v>16</v>
      </c>
      <c r="C1129">
        <v>1.79443901097991</v>
      </c>
      <c r="D1129">
        <v>2.5822102981643301E-8</v>
      </c>
      <c r="E1129">
        <v>1.2071710751392999E-7</v>
      </c>
    </row>
    <row r="1130" spans="1:5" x14ac:dyDescent="0.2">
      <c r="A1130" t="s">
        <v>1768</v>
      </c>
      <c r="B1130">
        <v>9</v>
      </c>
      <c r="C1130">
        <v>1.2977183346284999</v>
      </c>
      <c r="D1130">
        <v>1.4590278620806699E-6</v>
      </c>
      <c r="E1130">
        <v>5.7850181017141902E-6</v>
      </c>
    </row>
    <row r="1131" spans="1:5" x14ac:dyDescent="0.2">
      <c r="A1131" t="s">
        <v>880</v>
      </c>
      <c r="B1131">
        <v>16</v>
      </c>
      <c r="C1131">
        <v>2.8644019274182302</v>
      </c>
      <c r="D1131">
        <v>9.5886813911829903E-134</v>
      </c>
      <c r="E1131">
        <v>1.0230385453516E-131</v>
      </c>
    </row>
    <row r="1132" spans="1:5" x14ac:dyDescent="0.2">
      <c r="A1132" t="s">
        <v>1769</v>
      </c>
      <c r="B1132">
        <v>7</v>
      </c>
      <c r="C1132">
        <v>1.7999610652775799</v>
      </c>
      <c r="D1132">
        <v>1.6508450795342499E-11</v>
      </c>
      <c r="E1132">
        <v>1.00206657562976E-10</v>
      </c>
    </row>
    <row r="1133" spans="1:5" x14ac:dyDescent="0.2">
      <c r="A1133" t="s">
        <v>1770</v>
      </c>
      <c r="B1133">
        <v>19</v>
      </c>
      <c r="C1133">
        <v>4.63477042633256</v>
      </c>
      <c r="D1133">
        <v>3.4073892231964701E-16</v>
      </c>
      <c r="E1133">
        <v>2.7607441270966101E-15</v>
      </c>
    </row>
    <row r="1134" spans="1:5" x14ac:dyDescent="0.2">
      <c r="A1134" t="s">
        <v>1771</v>
      </c>
      <c r="B1134">
        <v>19</v>
      </c>
      <c r="C1134">
        <v>2.3408532646909799</v>
      </c>
      <c r="D1134">
        <v>1.6681972250727699E-70</v>
      </c>
      <c r="E1134">
        <v>7.18847239200291E-69</v>
      </c>
    </row>
    <row r="1135" spans="1:5" x14ac:dyDescent="0.2">
      <c r="A1135" t="s">
        <v>1772</v>
      </c>
      <c r="B1135">
        <v>19</v>
      </c>
      <c r="C1135">
        <v>2.51703224938159</v>
      </c>
      <c r="D1135">
        <v>9.8324721419791E-59</v>
      </c>
      <c r="E1135">
        <v>3.2374216880534102E-57</v>
      </c>
    </row>
    <row r="1136" spans="1:5" x14ac:dyDescent="0.2">
      <c r="A1136" t="s">
        <v>1773</v>
      </c>
      <c r="B1136">
        <v>22</v>
      </c>
      <c r="C1136">
        <v>-1.18539792751016</v>
      </c>
      <c r="D1136">
        <v>7.8413838075658496E-3</v>
      </c>
      <c r="E1136">
        <v>1.8408546435787699E-2</v>
      </c>
    </row>
    <row r="1137" spans="1:5" x14ac:dyDescent="0.2">
      <c r="A1137" t="s">
        <v>1774</v>
      </c>
      <c r="B1137">
        <v>21</v>
      </c>
      <c r="C1137">
        <v>3.73858840982159</v>
      </c>
      <c r="D1137">
        <v>2.2749947708739101E-3</v>
      </c>
      <c r="E1137">
        <v>5.9214970625420804E-3</v>
      </c>
    </row>
    <row r="1138" spans="1:5" x14ac:dyDescent="0.2">
      <c r="A1138" t="s">
        <v>1775</v>
      </c>
      <c r="B1138">
        <v>21</v>
      </c>
      <c r="C1138">
        <v>3.4294009689062102</v>
      </c>
      <c r="D1138">
        <v>3.3324666035980799E-23</v>
      </c>
      <c r="E1138">
        <v>3.8120669519097202E-22</v>
      </c>
    </row>
    <row r="1139" spans="1:5" x14ac:dyDescent="0.2">
      <c r="A1139" t="s">
        <v>525</v>
      </c>
      <c r="B1139">
        <v>21</v>
      </c>
      <c r="C1139">
        <v>1.26365279605573</v>
      </c>
      <c r="D1139">
        <v>3.84886923969193E-32</v>
      </c>
      <c r="E1139">
        <v>6.1537540466313601E-31</v>
      </c>
    </row>
    <row r="1140" spans="1:5" x14ac:dyDescent="0.2">
      <c r="A1140" t="s">
        <v>1776</v>
      </c>
      <c r="B1140">
        <v>21</v>
      </c>
      <c r="C1140">
        <v>1.18076308627777</v>
      </c>
      <c r="D1140">
        <v>4.35472997663193E-23</v>
      </c>
      <c r="E1140">
        <v>4.9559060328931198E-22</v>
      </c>
    </row>
    <row r="1141" spans="1:5" x14ac:dyDescent="0.2">
      <c r="A1141" t="s">
        <v>1777</v>
      </c>
      <c r="B1141">
        <v>21</v>
      </c>
      <c r="C1141">
        <v>-2.5647447723047199</v>
      </c>
      <c r="D1141">
        <v>6.3789904457081504E-16</v>
      </c>
      <c r="E1141">
        <v>5.0594194414279903E-15</v>
      </c>
    </row>
    <row r="1142" spans="1:5" x14ac:dyDescent="0.2">
      <c r="A1142" t="s">
        <v>1778</v>
      </c>
      <c r="B1142" t="s">
        <v>1175</v>
      </c>
      <c r="C1142">
        <v>8.7763210397348903</v>
      </c>
      <c r="D1142">
        <v>1.5053838030606399E-13</v>
      </c>
      <c r="E1142">
        <v>1.04365752444616E-12</v>
      </c>
    </row>
    <row r="1143" spans="1:5" x14ac:dyDescent="0.2">
      <c r="A1143" t="s">
        <v>1779</v>
      </c>
      <c r="B1143">
        <v>21</v>
      </c>
      <c r="C1143">
        <v>2.5383298098205298</v>
      </c>
      <c r="D1143">
        <v>2.7545536862117901E-52</v>
      </c>
      <c r="E1143">
        <v>7.8774555933520697E-51</v>
      </c>
    </row>
    <row r="1144" spans="1:5" x14ac:dyDescent="0.2">
      <c r="A1144" t="s">
        <v>1780</v>
      </c>
      <c r="B1144" t="s">
        <v>1781</v>
      </c>
      <c r="C1144">
        <v>7.4884220617397803</v>
      </c>
      <c r="D1144">
        <v>1.0555281212820299E-9</v>
      </c>
      <c r="E1144">
        <v>5.5931900829729704E-9</v>
      </c>
    </row>
    <row r="1145" spans="1:5" x14ac:dyDescent="0.2">
      <c r="A1145" t="s">
        <v>1782</v>
      </c>
      <c r="B1145">
        <v>19</v>
      </c>
      <c r="C1145">
        <v>13.014462226950799</v>
      </c>
      <c r="D1145">
        <v>2.7561724985277898E-28</v>
      </c>
      <c r="E1145">
        <v>3.8614255105636797E-27</v>
      </c>
    </row>
    <row r="1146" spans="1:5" x14ac:dyDescent="0.2">
      <c r="A1146" t="s">
        <v>1783</v>
      </c>
      <c r="B1146">
        <v>19</v>
      </c>
      <c r="C1146">
        <v>1.74744131414395</v>
      </c>
      <c r="D1146">
        <v>1.17999287651167E-158</v>
      </c>
      <c r="E1146">
        <v>1.61883633572284E-156</v>
      </c>
    </row>
    <row r="1147" spans="1:5" x14ac:dyDescent="0.2">
      <c r="A1147" t="s">
        <v>1784</v>
      </c>
      <c r="B1147">
        <v>19</v>
      </c>
      <c r="C1147">
        <v>1.2803074286143501</v>
      </c>
      <c r="D1147">
        <v>7.3099469534566898E-3</v>
      </c>
      <c r="E1147">
        <v>1.7281596121349801E-2</v>
      </c>
    </row>
    <row r="1148" spans="1:5" x14ac:dyDescent="0.2">
      <c r="A1148" t="s">
        <v>250</v>
      </c>
      <c r="B1148">
        <v>19</v>
      </c>
      <c r="C1148">
        <v>2.1852131766498402</v>
      </c>
      <c r="D1148">
        <v>2.1345865605577801E-4</v>
      </c>
      <c r="E1148">
        <v>6.5429205734665998E-4</v>
      </c>
    </row>
    <row r="1149" spans="1:5" x14ac:dyDescent="0.2">
      <c r="A1149" t="s">
        <v>1785</v>
      </c>
      <c r="B1149">
        <v>19</v>
      </c>
      <c r="C1149">
        <v>6.4379483747099497</v>
      </c>
      <c r="D1149">
        <v>1.51250649236921E-7</v>
      </c>
      <c r="E1149">
        <v>6.6125973362209198E-7</v>
      </c>
    </row>
    <row r="1150" spans="1:5" x14ac:dyDescent="0.2">
      <c r="A1150" t="s">
        <v>1786</v>
      </c>
      <c r="B1150">
        <v>11</v>
      </c>
      <c r="C1150">
        <v>1.3785349723410001</v>
      </c>
      <c r="D1150">
        <v>5.2360971240980697E-8</v>
      </c>
      <c r="E1150">
        <v>2.3909355427568798E-7</v>
      </c>
    </row>
    <row r="1151" spans="1:5" x14ac:dyDescent="0.2">
      <c r="A1151" t="s">
        <v>1787</v>
      </c>
      <c r="B1151">
        <v>5</v>
      </c>
      <c r="C1151">
        <v>1.3186061433065299</v>
      </c>
      <c r="D1151">
        <v>7.4775177008818E-3</v>
      </c>
      <c r="E1151">
        <v>1.7631692169256301E-2</v>
      </c>
    </row>
    <row r="1152" spans="1:5" x14ac:dyDescent="0.2">
      <c r="A1152" t="s">
        <v>1788</v>
      </c>
      <c r="B1152" t="s">
        <v>1789</v>
      </c>
      <c r="C1152">
        <v>1.11957237701131</v>
      </c>
      <c r="D1152">
        <v>9.3137751107702394E-39</v>
      </c>
      <c r="E1152">
        <v>1.83562430957561E-37</v>
      </c>
    </row>
    <row r="1153" spans="1:5" x14ac:dyDescent="0.2">
      <c r="A1153" t="s">
        <v>1790</v>
      </c>
      <c r="B1153">
        <v>7</v>
      </c>
      <c r="C1153">
        <v>1.27404040292843</v>
      </c>
      <c r="D1153">
        <v>2.94335967179002E-6</v>
      </c>
      <c r="E1153">
        <v>1.1306740148236801E-5</v>
      </c>
    </row>
    <row r="1154" spans="1:5" x14ac:dyDescent="0.2">
      <c r="A1154" t="s">
        <v>1791</v>
      </c>
      <c r="B1154">
        <v>19</v>
      </c>
      <c r="C1154">
        <v>1.6235421968699699</v>
      </c>
      <c r="D1154">
        <v>4.5956697465805497E-45</v>
      </c>
      <c r="E1154">
        <v>1.07467969458499E-43</v>
      </c>
    </row>
    <row r="1155" spans="1:5" x14ac:dyDescent="0.2">
      <c r="A1155" t="s">
        <v>1792</v>
      </c>
      <c r="B1155">
        <v>19</v>
      </c>
      <c r="C1155">
        <v>5.5014215402944497</v>
      </c>
      <c r="D1155">
        <v>1.70661780746183E-18</v>
      </c>
      <c r="E1155">
        <v>1.55537011840628E-17</v>
      </c>
    </row>
    <row r="1156" spans="1:5" x14ac:dyDescent="0.2">
      <c r="A1156" t="s">
        <v>1793</v>
      </c>
      <c r="B1156" t="s">
        <v>546</v>
      </c>
      <c r="C1156">
        <v>1.30070607924566</v>
      </c>
      <c r="D1156">
        <v>1.1328320210670299E-3</v>
      </c>
      <c r="E1156">
        <v>3.1002353202021801E-3</v>
      </c>
    </row>
    <row r="1157" spans="1:5" x14ac:dyDescent="0.2">
      <c r="A1157" t="s">
        <v>1794</v>
      </c>
      <c r="B1157">
        <v>17</v>
      </c>
      <c r="C1157">
        <v>-1.33738514403297</v>
      </c>
      <c r="D1157">
        <v>6.4505072910063098E-5</v>
      </c>
      <c r="E1157">
        <v>2.1160333747525801E-4</v>
      </c>
    </row>
    <row r="1158" spans="1:5" x14ac:dyDescent="0.2">
      <c r="A1158" t="s">
        <v>1795</v>
      </c>
      <c r="B1158">
        <v>19</v>
      </c>
      <c r="C1158">
        <v>9.3446242946170806</v>
      </c>
      <c r="D1158">
        <v>6.8639410849298797E-56</v>
      </c>
      <c r="E1158">
        <v>2.1304137140806099E-54</v>
      </c>
    </row>
    <row r="1159" spans="1:5" x14ac:dyDescent="0.2">
      <c r="A1159" t="s">
        <v>1796</v>
      </c>
      <c r="B1159">
        <v>19</v>
      </c>
      <c r="C1159">
        <v>2.4175474695519399</v>
      </c>
      <c r="D1159">
        <v>1.92312217713803E-7</v>
      </c>
      <c r="E1159">
        <v>8.3128023675588699E-7</v>
      </c>
    </row>
    <row r="1160" spans="1:5" x14ac:dyDescent="0.2">
      <c r="A1160" t="s">
        <v>1797</v>
      </c>
      <c r="B1160">
        <v>12</v>
      </c>
      <c r="C1160">
        <v>4.0107045391242302</v>
      </c>
      <c r="D1160">
        <v>1.53881802867867E-2</v>
      </c>
      <c r="E1160">
        <v>3.3754521787523001E-2</v>
      </c>
    </row>
    <row r="1161" spans="1:5" x14ac:dyDescent="0.2">
      <c r="A1161" t="s">
        <v>1798</v>
      </c>
      <c r="B1161">
        <v>19</v>
      </c>
      <c r="C1161">
        <v>2.2329839102589499</v>
      </c>
      <c r="D1161">
        <v>4.9149616023448695E-10</v>
      </c>
      <c r="E1161">
        <v>2.6772908168688599E-9</v>
      </c>
    </row>
    <row r="1162" spans="1:5" x14ac:dyDescent="0.2">
      <c r="A1162" t="s">
        <v>829</v>
      </c>
      <c r="B1162">
        <v>16</v>
      </c>
      <c r="C1162">
        <v>3.8334120252021502</v>
      </c>
      <c r="D1162">
        <v>2.0690297119516399E-25</v>
      </c>
      <c r="E1162">
        <v>2.5941190603181201E-24</v>
      </c>
    </row>
    <row r="1163" spans="1:5" x14ac:dyDescent="0.2">
      <c r="A1163" t="s">
        <v>381</v>
      </c>
      <c r="B1163" t="s">
        <v>382</v>
      </c>
      <c r="C1163">
        <v>2.21626238653324</v>
      </c>
      <c r="D1163">
        <v>6.5924416711407802E-139</v>
      </c>
      <c r="E1163">
        <v>7.38886189727052E-137</v>
      </c>
    </row>
    <row r="1164" spans="1:5" x14ac:dyDescent="0.2">
      <c r="A1164" t="s">
        <v>1799</v>
      </c>
      <c r="B1164">
        <v>16</v>
      </c>
      <c r="C1164">
        <v>1.2445931739218601</v>
      </c>
      <c r="D1164">
        <v>6.2656642757481403E-64</v>
      </c>
      <c r="E1164">
        <v>2.3252110636689399E-62</v>
      </c>
    </row>
    <row r="1165" spans="1:5" x14ac:dyDescent="0.2">
      <c r="A1165" t="s">
        <v>1800</v>
      </c>
      <c r="B1165" t="s">
        <v>922</v>
      </c>
      <c r="C1165">
        <v>3.4393482008253402</v>
      </c>
      <c r="D1165">
        <v>8.4151941215344005E-31</v>
      </c>
      <c r="E1165">
        <v>1.28793095134546E-29</v>
      </c>
    </row>
    <row r="1166" spans="1:5" x14ac:dyDescent="0.2">
      <c r="A1166" t="s">
        <v>664</v>
      </c>
      <c r="B1166">
        <v>16</v>
      </c>
      <c r="C1166">
        <v>1.9341882289911301</v>
      </c>
      <c r="D1166">
        <v>5.7267455701239499E-182</v>
      </c>
      <c r="E1166">
        <v>9.6278740675902095E-180</v>
      </c>
    </row>
    <row r="1167" spans="1:5" x14ac:dyDescent="0.2">
      <c r="A1167" t="s">
        <v>1801</v>
      </c>
      <c r="B1167">
        <v>11</v>
      </c>
      <c r="C1167">
        <v>-1.1980256285351401</v>
      </c>
      <c r="D1167">
        <v>3.1471839825571802E-3</v>
      </c>
      <c r="E1167">
        <v>7.9984318530587298E-3</v>
      </c>
    </row>
    <row r="1168" spans="1:5" x14ac:dyDescent="0.2">
      <c r="A1168" t="s">
        <v>1802</v>
      </c>
      <c r="B1168">
        <v>1</v>
      </c>
      <c r="C1168">
        <v>2.52418784618173</v>
      </c>
      <c r="D1168">
        <v>1.0123546462845999E-7</v>
      </c>
      <c r="E1168">
        <v>4.4950328752196601E-7</v>
      </c>
    </row>
    <row r="1169" spans="1:5" x14ac:dyDescent="0.2">
      <c r="A1169" t="s">
        <v>555</v>
      </c>
      <c r="B1169">
        <v>1</v>
      </c>
      <c r="C1169">
        <v>-1.78630978562152</v>
      </c>
      <c r="D1169">
        <v>2.6159876995170199E-46</v>
      </c>
      <c r="E1169">
        <v>6.2829003276711805E-45</v>
      </c>
    </row>
    <row r="1170" spans="1:5" x14ac:dyDescent="0.2">
      <c r="A1170" t="s">
        <v>1803</v>
      </c>
      <c r="B1170">
        <v>1</v>
      </c>
      <c r="C1170">
        <v>-1.28722036532763</v>
      </c>
      <c r="D1170">
        <v>8.7314113824939397E-65</v>
      </c>
      <c r="E1170">
        <v>3.2953653299371698E-63</v>
      </c>
    </row>
    <row r="1171" spans="1:5" x14ac:dyDescent="0.2">
      <c r="A1171" t="s">
        <v>1804</v>
      </c>
      <c r="B1171">
        <v>1</v>
      </c>
      <c r="C1171">
        <v>1.55318813151222</v>
      </c>
      <c r="D1171">
        <v>3.10963379532114E-53</v>
      </c>
      <c r="E1171">
        <v>9.0920939638691196E-52</v>
      </c>
    </row>
    <row r="1172" spans="1:5" x14ac:dyDescent="0.2">
      <c r="A1172" t="s">
        <v>798</v>
      </c>
      <c r="B1172">
        <v>1</v>
      </c>
      <c r="C1172">
        <v>-2.74912120728635</v>
      </c>
      <c r="D1172">
        <v>5.6650281059016603E-92</v>
      </c>
      <c r="E1172">
        <v>3.5715427194934601E-90</v>
      </c>
    </row>
    <row r="1173" spans="1:5" x14ac:dyDescent="0.2">
      <c r="A1173" t="s">
        <v>1805</v>
      </c>
      <c r="B1173">
        <v>1</v>
      </c>
      <c r="C1173">
        <v>-1.78651130415058</v>
      </c>
      <c r="D1173">
        <v>1.2971506081741401E-4</v>
      </c>
      <c r="E1173">
        <v>4.0924603776799001E-4</v>
      </c>
    </row>
    <row r="1174" spans="1:5" x14ac:dyDescent="0.2">
      <c r="A1174" t="s">
        <v>730</v>
      </c>
      <c r="B1174">
        <v>1</v>
      </c>
      <c r="C1174">
        <v>2.0527361935328798</v>
      </c>
      <c r="D1174">
        <v>6.7046473313769104E-13</v>
      </c>
      <c r="E1174">
        <v>4.4534430882345499E-12</v>
      </c>
    </row>
    <row r="1175" spans="1:5" x14ac:dyDescent="0.2">
      <c r="A1175" t="s">
        <v>413</v>
      </c>
      <c r="B1175">
        <v>1</v>
      </c>
      <c r="C1175">
        <v>2.5482696652274801</v>
      </c>
      <c r="D1175">
        <v>9.2847183492307101E-243</v>
      </c>
      <c r="E1175">
        <v>2.8225543781661301E-240</v>
      </c>
    </row>
    <row r="1176" spans="1:5" x14ac:dyDescent="0.2">
      <c r="A1176" t="s">
        <v>282</v>
      </c>
      <c r="B1176">
        <v>1</v>
      </c>
      <c r="C1176">
        <v>4.2453209231280002</v>
      </c>
      <c r="D1176">
        <v>2.5476398188036201E-89</v>
      </c>
      <c r="E1176">
        <v>1.5574992523110201E-87</v>
      </c>
    </row>
    <row r="1177" spans="1:5" x14ac:dyDescent="0.2">
      <c r="A1177" t="s">
        <v>1806</v>
      </c>
      <c r="B1177">
        <v>1</v>
      </c>
      <c r="C1177">
        <v>5.9713059077582402</v>
      </c>
      <c r="D1177">
        <v>2.7532720962309599E-56</v>
      </c>
      <c r="E1177">
        <v>8.6300302767736403E-55</v>
      </c>
    </row>
    <row r="1178" spans="1:5" x14ac:dyDescent="0.2">
      <c r="A1178" t="s">
        <v>1807</v>
      </c>
      <c r="B1178">
        <v>1</v>
      </c>
      <c r="C1178">
        <v>-1.5717076561202601</v>
      </c>
      <c r="D1178">
        <v>1.72984032894978E-3</v>
      </c>
      <c r="E1178">
        <v>4.6062654883673596E-3</v>
      </c>
    </row>
    <row r="1179" spans="1:5" x14ac:dyDescent="0.2">
      <c r="A1179" t="s">
        <v>1808</v>
      </c>
      <c r="B1179">
        <v>1</v>
      </c>
      <c r="C1179">
        <v>5.2311053240068697</v>
      </c>
      <c r="D1179">
        <v>3.78550356390961E-78</v>
      </c>
      <c r="E1179">
        <v>1.9267865846395E-76</v>
      </c>
    </row>
    <row r="1180" spans="1:5" x14ac:dyDescent="0.2">
      <c r="A1180" t="s">
        <v>1809</v>
      </c>
      <c r="B1180">
        <v>1</v>
      </c>
      <c r="C1180">
        <v>1.9816347430288299</v>
      </c>
      <c r="D1180">
        <v>2.28928587128427E-2</v>
      </c>
      <c r="E1180">
        <v>4.8150950285060098E-2</v>
      </c>
    </row>
    <row r="1181" spans="1:5" x14ac:dyDescent="0.2">
      <c r="A1181" t="s">
        <v>1810</v>
      </c>
      <c r="B1181" t="s">
        <v>1811</v>
      </c>
      <c r="C1181">
        <v>1.08499157032024</v>
      </c>
      <c r="D1181">
        <v>3.4150868082247001E-24</v>
      </c>
      <c r="E1181">
        <v>4.0833839681100502E-23</v>
      </c>
    </row>
    <row r="1182" spans="1:5" x14ac:dyDescent="0.2">
      <c r="A1182" t="s">
        <v>1812</v>
      </c>
      <c r="B1182">
        <v>1</v>
      </c>
      <c r="C1182">
        <v>-3.2216271500151699</v>
      </c>
      <c r="D1182">
        <v>1.4661520381607399E-2</v>
      </c>
      <c r="E1182">
        <v>3.2318516672251697E-2</v>
      </c>
    </row>
    <row r="1183" spans="1:5" x14ac:dyDescent="0.2">
      <c r="A1183" t="s">
        <v>1813</v>
      </c>
      <c r="B1183">
        <v>1</v>
      </c>
      <c r="C1183">
        <v>-2.3476501152067701</v>
      </c>
      <c r="D1183">
        <v>1.29517907860625E-9</v>
      </c>
      <c r="E1183">
        <v>6.8239824578418796E-9</v>
      </c>
    </row>
    <row r="1184" spans="1:5" x14ac:dyDescent="0.2">
      <c r="A1184" t="s">
        <v>1814</v>
      </c>
      <c r="B1184">
        <v>1</v>
      </c>
      <c r="C1184">
        <v>-1.6406434546075099</v>
      </c>
      <c r="D1184">
        <v>1.32536729847051E-5</v>
      </c>
      <c r="E1184">
        <v>4.7347957320762402E-5</v>
      </c>
    </row>
    <row r="1185" spans="1:5" x14ac:dyDescent="0.2">
      <c r="A1185" t="s">
        <v>1815</v>
      </c>
      <c r="B1185">
        <v>1</v>
      </c>
      <c r="C1185">
        <v>1.08336573565109</v>
      </c>
      <c r="D1185">
        <v>2.0901733028632499E-4</v>
      </c>
      <c r="E1185">
        <v>6.4147594989823404E-4</v>
      </c>
    </row>
    <row r="1186" spans="1:5" x14ac:dyDescent="0.2">
      <c r="A1186" t="s">
        <v>681</v>
      </c>
      <c r="B1186">
        <v>1</v>
      </c>
      <c r="C1186">
        <v>2.6807259338547</v>
      </c>
      <c r="D1186">
        <v>3.9012269975333498E-59</v>
      </c>
      <c r="E1186">
        <v>1.3018951808911301E-57</v>
      </c>
    </row>
    <row r="1187" spans="1:5" x14ac:dyDescent="0.2">
      <c r="A1187" t="s">
        <v>1816</v>
      </c>
      <c r="B1187">
        <v>1</v>
      </c>
      <c r="C1187">
        <v>2.9432243713970299</v>
      </c>
      <c r="D1187">
        <v>3.0192841915633398E-22</v>
      </c>
      <c r="E1187">
        <v>3.29743871944752E-21</v>
      </c>
    </row>
    <row r="1188" spans="1:5" x14ac:dyDescent="0.2">
      <c r="A1188" t="s">
        <v>1817</v>
      </c>
      <c r="B1188">
        <v>1</v>
      </c>
      <c r="C1188">
        <v>2.0040517781121001</v>
      </c>
      <c r="D1188">
        <v>2.1441316245963301E-4</v>
      </c>
      <c r="E1188">
        <v>6.5676423758511901E-4</v>
      </c>
    </row>
    <row r="1189" spans="1:5" x14ac:dyDescent="0.2">
      <c r="A1189" t="s">
        <v>1818</v>
      </c>
      <c r="B1189">
        <v>1</v>
      </c>
      <c r="C1189">
        <v>-1.9135303751497601</v>
      </c>
      <c r="D1189">
        <v>1.02894526029688E-3</v>
      </c>
      <c r="E1189">
        <v>2.8372705288902001E-3</v>
      </c>
    </row>
    <row r="1190" spans="1:5" x14ac:dyDescent="0.2">
      <c r="A1190" t="s">
        <v>720</v>
      </c>
      <c r="B1190">
        <v>2</v>
      </c>
      <c r="C1190">
        <v>2.5790359587654601</v>
      </c>
      <c r="D1190">
        <v>0</v>
      </c>
      <c r="E1190">
        <v>0</v>
      </c>
    </row>
    <row r="1191" spans="1:5" x14ac:dyDescent="0.2">
      <c r="A1191" t="s">
        <v>1819</v>
      </c>
      <c r="B1191">
        <v>1</v>
      </c>
      <c r="C1191">
        <v>-1.5910438742644899</v>
      </c>
      <c r="D1191">
        <v>9.97595342879776E-4</v>
      </c>
      <c r="E1191">
        <v>2.7576776095151901E-3</v>
      </c>
    </row>
    <row r="1192" spans="1:5" x14ac:dyDescent="0.2">
      <c r="A1192" t="s">
        <v>1820</v>
      </c>
      <c r="B1192">
        <v>1</v>
      </c>
      <c r="C1192">
        <v>3.0525004694487801</v>
      </c>
      <c r="D1192">
        <v>1.5119647636251499E-2</v>
      </c>
      <c r="E1192">
        <v>3.3218020032045797E-2</v>
      </c>
    </row>
    <row r="1193" spans="1:5" x14ac:dyDescent="0.2">
      <c r="A1193" t="s">
        <v>1821</v>
      </c>
      <c r="B1193">
        <v>1</v>
      </c>
      <c r="C1193">
        <v>1.47864823710198</v>
      </c>
      <c r="D1193">
        <v>1.0174577682159401E-26</v>
      </c>
      <c r="E1193">
        <v>1.3408208308935899E-25</v>
      </c>
    </row>
    <row r="1194" spans="1:5" x14ac:dyDescent="0.2">
      <c r="A1194" t="s">
        <v>1822</v>
      </c>
      <c r="B1194">
        <v>2</v>
      </c>
      <c r="C1194">
        <v>1.6354479626620699</v>
      </c>
      <c r="D1194">
        <v>2.6483141058323E-6</v>
      </c>
      <c r="E1194">
        <v>1.02317873671014E-5</v>
      </c>
    </row>
    <row r="1195" spans="1:5" x14ac:dyDescent="0.2">
      <c r="A1195" t="s">
        <v>126</v>
      </c>
      <c r="B1195">
        <v>2</v>
      </c>
      <c r="C1195">
        <v>-4.4211456587315396</v>
      </c>
      <c r="D1195">
        <v>6.8059381867916196E-3</v>
      </c>
      <c r="E1195">
        <v>1.61987752296525E-2</v>
      </c>
    </row>
    <row r="1196" spans="1:5" x14ac:dyDescent="0.2">
      <c r="A1196" t="s">
        <v>1823</v>
      </c>
      <c r="B1196">
        <v>2</v>
      </c>
      <c r="C1196">
        <v>-1.8232524248254101</v>
      </c>
      <c r="D1196">
        <v>1.55194334822285E-28</v>
      </c>
      <c r="E1196">
        <v>2.1936768652077299E-27</v>
      </c>
    </row>
    <row r="1197" spans="1:5" x14ac:dyDescent="0.2">
      <c r="A1197" t="s">
        <v>775</v>
      </c>
      <c r="B1197">
        <v>2</v>
      </c>
      <c r="C1197">
        <v>3.79654761593445</v>
      </c>
      <c r="D1197">
        <v>6.3269657043013199E-6</v>
      </c>
      <c r="E1197">
        <v>2.3448233618880199E-5</v>
      </c>
    </row>
    <row r="1198" spans="1:5" x14ac:dyDescent="0.2">
      <c r="A1198" t="s">
        <v>1824</v>
      </c>
      <c r="B1198">
        <v>2</v>
      </c>
      <c r="C1198">
        <v>-1.2126610024711799</v>
      </c>
      <c r="D1198">
        <v>9.8641811767389595E-77</v>
      </c>
      <c r="E1198">
        <v>4.8862926043346203E-75</v>
      </c>
    </row>
    <row r="1199" spans="1:5" x14ac:dyDescent="0.2">
      <c r="A1199" t="s">
        <v>1825</v>
      </c>
      <c r="B1199">
        <v>2</v>
      </c>
      <c r="C1199">
        <v>-1.5751242179215299</v>
      </c>
      <c r="D1199">
        <v>2.7672589923315101E-92</v>
      </c>
      <c r="E1199">
        <v>1.75460033022345E-90</v>
      </c>
    </row>
    <row r="1200" spans="1:5" x14ac:dyDescent="0.2">
      <c r="A1200" t="s">
        <v>1826</v>
      </c>
      <c r="B1200">
        <v>2</v>
      </c>
      <c r="C1200">
        <v>-1.1574212613314601</v>
      </c>
      <c r="D1200">
        <v>2.00618938283494E-7</v>
      </c>
      <c r="E1200">
        <v>8.6634276676148801E-7</v>
      </c>
    </row>
    <row r="1201" spans="1:5" x14ac:dyDescent="0.2">
      <c r="A1201" t="s">
        <v>1827</v>
      </c>
      <c r="B1201">
        <v>2</v>
      </c>
      <c r="C1201">
        <v>-2.5825807237637299</v>
      </c>
      <c r="D1201">
        <v>3.8990773517927197E-6</v>
      </c>
      <c r="E1201">
        <v>1.4791166596749399E-5</v>
      </c>
    </row>
    <row r="1202" spans="1:5" x14ac:dyDescent="0.2">
      <c r="A1202" t="s">
        <v>1828</v>
      </c>
      <c r="B1202">
        <v>2</v>
      </c>
      <c r="C1202">
        <v>6.49012312399568</v>
      </c>
      <c r="D1202">
        <v>1.19512039601642E-67</v>
      </c>
      <c r="E1202">
        <v>4.8222021506175205E-66</v>
      </c>
    </row>
    <row r="1203" spans="1:5" x14ac:dyDescent="0.2">
      <c r="A1203" t="s">
        <v>604</v>
      </c>
      <c r="B1203">
        <v>2</v>
      </c>
      <c r="C1203">
        <v>-1.3079382508297099</v>
      </c>
      <c r="D1203">
        <v>1.1396576760975801E-116</v>
      </c>
      <c r="E1203">
        <v>1.0407935451834301E-114</v>
      </c>
    </row>
    <row r="1204" spans="1:5" x14ac:dyDescent="0.2">
      <c r="A1204" t="s">
        <v>1829</v>
      </c>
      <c r="B1204">
        <v>4</v>
      </c>
      <c r="C1204">
        <v>1.20843078485586</v>
      </c>
      <c r="D1204">
        <v>1.27257051569309E-4</v>
      </c>
      <c r="E1204">
        <v>4.0194826194507599E-4</v>
      </c>
    </row>
    <row r="1205" spans="1:5" x14ac:dyDescent="0.2">
      <c r="A1205" t="s">
        <v>494</v>
      </c>
      <c r="B1205">
        <v>1</v>
      </c>
      <c r="C1205">
        <v>1.62495233863856</v>
      </c>
      <c r="D1205">
        <v>1.5172078546658699E-82</v>
      </c>
      <c r="E1205">
        <v>8.2726969805270199E-81</v>
      </c>
    </row>
    <row r="1206" spans="1:5" x14ac:dyDescent="0.2">
      <c r="A1206" t="s">
        <v>1830</v>
      </c>
      <c r="B1206">
        <v>2</v>
      </c>
      <c r="C1206">
        <v>1.2780597049928699</v>
      </c>
      <c r="D1206">
        <v>6.0264748591754103E-83</v>
      </c>
      <c r="E1206">
        <v>3.3103844077925902E-81</v>
      </c>
    </row>
    <row r="1207" spans="1:5" x14ac:dyDescent="0.2">
      <c r="A1207" t="s">
        <v>1831</v>
      </c>
      <c r="B1207">
        <v>2</v>
      </c>
      <c r="C1207">
        <v>-1.3746093822827199</v>
      </c>
      <c r="D1207">
        <v>1.59796287587652E-64</v>
      </c>
      <c r="E1207">
        <v>5.9599986792355902E-63</v>
      </c>
    </row>
    <row r="1208" spans="1:5" x14ac:dyDescent="0.2">
      <c r="A1208" t="s">
        <v>405</v>
      </c>
      <c r="B1208">
        <v>4</v>
      </c>
      <c r="C1208">
        <v>1.8565819669896899</v>
      </c>
      <c r="D1208">
        <v>1.0953986940641599E-28</v>
      </c>
      <c r="E1208">
        <v>1.5572766059367E-27</v>
      </c>
    </row>
    <row r="1209" spans="1:5" x14ac:dyDescent="0.2">
      <c r="A1209" t="s">
        <v>1832</v>
      </c>
      <c r="B1209">
        <v>4</v>
      </c>
      <c r="C1209">
        <v>1.2328378390890899</v>
      </c>
      <c r="D1209">
        <v>4.9081312226384198E-16</v>
      </c>
      <c r="E1209">
        <v>3.9307559759217602E-15</v>
      </c>
    </row>
    <row r="1210" spans="1:5" x14ac:dyDescent="0.2">
      <c r="A1210" t="s">
        <v>361</v>
      </c>
      <c r="B1210">
        <v>3</v>
      </c>
      <c r="C1210">
        <v>-1.4116506039126899</v>
      </c>
      <c r="D1210">
        <v>1.62658245078296E-111</v>
      </c>
      <c r="E1210">
        <v>1.3830313313324001E-109</v>
      </c>
    </row>
    <row r="1211" spans="1:5" x14ac:dyDescent="0.2">
      <c r="A1211" t="s">
        <v>1833</v>
      </c>
      <c r="B1211">
        <v>2</v>
      </c>
      <c r="C1211">
        <v>-1.52725031672366</v>
      </c>
      <c r="D1211">
        <v>1.8730949833918401E-11</v>
      </c>
      <c r="E1211">
        <v>1.1314023917101701E-10</v>
      </c>
    </row>
    <row r="1212" spans="1:5" x14ac:dyDescent="0.2">
      <c r="A1212" t="s">
        <v>372</v>
      </c>
      <c r="B1212">
        <v>4</v>
      </c>
      <c r="C1212">
        <v>1.4867534684302199</v>
      </c>
      <c r="D1212">
        <v>2.04022660777946E-174</v>
      </c>
      <c r="E1212">
        <v>3.1662034181707501E-172</v>
      </c>
    </row>
    <row r="1213" spans="1:5" x14ac:dyDescent="0.2">
      <c r="A1213" t="s">
        <v>1834</v>
      </c>
      <c r="B1213">
        <v>1</v>
      </c>
      <c r="C1213">
        <v>1.48576527911112</v>
      </c>
      <c r="D1213">
        <v>1.49456742636642E-8</v>
      </c>
      <c r="E1213">
        <v>7.1450754687469996E-8</v>
      </c>
    </row>
    <row r="1214" spans="1:5" x14ac:dyDescent="0.2">
      <c r="A1214" t="s">
        <v>1835</v>
      </c>
      <c r="B1214">
        <v>3</v>
      </c>
      <c r="C1214">
        <v>1.1545781177191099</v>
      </c>
      <c r="D1214">
        <v>9.5143726480072396E-182</v>
      </c>
      <c r="E1214">
        <v>1.5875410361246401E-179</v>
      </c>
    </row>
    <row r="1215" spans="1:5" x14ac:dyDescent="0.2">
      <c r="A1215" t="s">
        <v>1836</v>
      </c>
      <c r="B1215">
        <v>3</v>
      </c>
      <c r="C1215">
        <v>2.6039961659480499</v>
      </c>
      <c r="D1215">
        <v>3.0146051053857301E-65</v>
      </c>
      <c r="E1215">
        <v>1.16146035588056E-63</v>
      </c>
    </row>
    <row r="1216" spans="1:5" x14ac:dyDescent="0.2">
      <c r="A1216" t="s">
        <v>1837</v>
      </c>
      <c r="B1216">
        <v>1</v>
      </c>
      <c r="C1216">
        <v>-1.72174440003601</v>
      </c>
      <c r="D1216">
        <v>1.9424806041723E-4</v>
      </c>
      <c r="E1216">
        <v>5.9838325330082895E-4</v>
      </c>
    </row>
    <row r="1217" spans="1:5" x14ac:dyDescent="0.2">
      <c r="A1217" t="s">
        <v>1838</v>
      </c>
      <c r="B1217">
        <v>2</v>
      </c>
      <c r="C1217">
        <v>-1.3528230440090001</v>
      </c>
      <c r="D1217">
        <v>2.63008165983177E-98</v>
      </c>
      <c r="E1217">
        <v>1.8950250712657999E-96</v>
      </c>
    </row>
    <row r="1218" spans="1:5" x14ac:dyDescent="0.2">
      <c r="A1218" t="s">
        <v>636</v>
      </c>
      <c r="B1218">
        <v>3</v>
      </c>
      <c r="C1218">
        <v>-2.30635119790024</v>
      </c>
      <c r="D1218">
        <v>9.5757986205372794E-38</v>
      </c>
      <c r="E1218">
        <v>1.8209607796655E-36</v>
      </c>
    </row>
    <row r="1219" spans="1:5" x14ac:dyDescent="0.2">
      <c r="A1219" t="s">
        <v>1839</v>
      </c>
      <c r="B1219">
        <v>1</v>
      </c>
      <c r="C1219">
        <v>4.5621950970569403</v>
      </c>
      <c r="D1219">
        <v>1.38134742220709E-34</v>
      </c>
      <c r="E1219">
        <v>2.37266733696747E-33</v>
      </c>
    </row>
    <row r="1220" spans="1:5" x14ac:dyDescent="0.2">
      <c r="A1220" t="s">
        <v>1840</v>
      </c>
      <c r="B1220">
        <v>3</v>
      </c>
      <c r="C1220">
        <v>-1.0236906893301001</v>
      </c>
      <c r="D1220">
        <v>2.3336275524091201E-5</v>
      </c>
      <c r="E1220">
        <v>8.1159477578848403E-5</v>
      </c>
    </row>
    <row r="1221" spans="1:5" x14ac:dyDescent="0.2">
      <c r="A1221" t="s">
        <v>1841</v>
      </c>
      <c r="B1221">
        <v>3</v>
      </c>
      <c r="C1221">
        <v>-1.2448222319868001</v>
      </c>
      <c r="D1221">
        <v>1.55507613371254E-64</v>
      </c>
      <c r="E1221">
        <v>5.8098063231226897E-63</v>
      </c>
    </row>
    <row r="1222" spans="1:5" x14ac:dyDescent="0.2">
      <c r="A1222" t="s">
        <v>1842</v>
      </c>
      <c r="B1222">
        <v>4</v>
      </c>
      <c r="C1222">
        <v>3.01769066817335</v>
      </c>
      <c r="D1222">
        <v>1.7743324184504601E-51</v>
      </c>
      <c r="E1222">
        <v>4.9906191419838602E-50</v>
      </c>
    </row>
    <row r="1223" spans="1:5" x14ac:dyDescent="0.2">
      <c r="A1223" t="s">
        <v>1843</v>
      </c>
      <c r="B1223">
        <v>3</v>
      </c>
      <c r="C1223">
        <v>5.9508718864911403</v>
      </c>
      <c r="D1223">
        <v>9.4964653719898902E-19</v>
      </c>
      <c r="E1223">
        <v>8.7664542235939904E-18</v>
      </c>
    </row>
    <row r="1224" spans="1:5" x14ac:dyDescent="0.2">
      <c r="A1224" t="s">
        <v>733</v>
      </c>
      <c r="B1224">
        <v>3</v>
      </c>
      <c r="C1224">
        <v>-1.44505775721458</v>
      </c>
      <c r="D1224">
        <v>1.2234640639668999E-53</v>
      </c>
      <c r="E1224">
        <v>3.6144869795424397E-52</v>
      </c>
    </row>
    <row r="1225" spans="1:5" x14ac:dyDescent="0.2">
      <c r="A1225" t="s">
        <v>1844</v>
      </c>
      <c r="B1225">
        <v>4</v>
      </c>
      <c r="C1225">
        <v>-1.2325765602713901</v>
      </c>
      <c r="D1225">
        <v>1.4262147936531401E-10</v>
      </c>
      <c r="E1225">
        <v>8.0782436704314595E-10</v>
      </c>
    </row>
    <row r="1226" spans="1:5" x14ac:dyDescent="0.2">
      <c r="A1226" t="s">
        <v>1845</v>
      </c>
      <c r="B1226">
        <v>4</v>
      </c>
      <c r="C1226">
        <v>-2.6233464065324501</v>
      </c>
      <c r="D1226">
        <v>7.1249194106191101E-279</v>
      </c>
      <c r="E1226">
        <v>3.04069637616268E-276</v>
      </c>
    </row>
    <row r="1227" spans="1:5" x14ac:dyDescent="0.2">
      <c r="A1227" t="s">
        <v>1846</v>
      </c>
      <c r="B1227">
        <v>4</v>
      </c>
      <c r="C1227">
        <v>1.2215576059622999</v>
      </c>
      <c r="D1227">
        <v>1.2353636886370001E-10</v>
      </c>
      <c r="E1227">
        <v>7.03314288820734E-10</v>
      </c>
    </row>
    <row r="1228" spans="1:5" x14ac:dyDescent="0.2">
      <c r="A1228" t="s">
        <v>1847</v>
      </c>
      <c r="B1228">
        <v>3</v>
      </c>
      <c r="C1228">
        <v>1.8698590071838701</v>
      </c>
      <c r="D1228">
        <v>9.3515101178450194E-10</v>
      </c>
      <c r="E1228">
        <v>4.9850759676967697E-9</v>
      </c>
    </row>
    <row r="1229" spans="1:5" x14ac:dyDescent="0.2">
      <c r="A1229" t="s">
        <v>1848</v>
      </c>
      <c r="B1229">
        <v>2</v>
      </c>
      <c r="C1229">
        <v>-1.0361552890971599</v>
      </c>
      <c r="D1229">
        <v>6.0424263115238798E-109</v>
      </c>
      <c r="E1229">
        <v>5.02222938971303E-107</v>
      </c>
    </row>
    <row r="1230" spans="1:5" x14ac:dyDescent="0.2">
      <c r="A1230" t="s">
        <v>466</v>
      </c>
      <c r="B1230">
        <v>4</v>
      </c>
      <c r="C1230">
        <v>1.77292619352033</v>
      </c>
      <c r="D1230">
        <v>3.31840492333379E-65</v>
      </c>
      <c r="E1230">
        <v>1.2762918900974599E-63</v>
      </c>
    </row>
    <row r="1231" spans="1:5" x14ac:dyDescent="0.2">
      <c r="A1231" t="s">
        <v>1849</v>
      </c>
      <c r="B1231">
        <v>4</v>
      </c>
      <c r="C1231">
        <v>1.02636120881558</v>
      </c>
      <c r="D1231">
        <v>1.3268882571659701E-9</v>
      </c>
      <c r="E1231">
        <v>6.9844175054618403E-9</v>
      </c>
    </row>
    <row r="1232" spans="1:5" x14ac:dyDescent="0.2">
      <c r="A1232" t="s">
        <v>1850</v>
      </c>
      <c r="B1232">
        <v>4</v>
      </c>
      <c r="C1232">
        <v>1.2923025786373099</v>
      </c>
      <c r="D1232">
        <v>9.4231914585269804E-13</v>
      </c>
      <c r="E1232">
        <v>6.1778276173598501E-12</v>
      </c>
    </row>
    <row r="1233" spans="1:5" x14ac:dyDescent="0.2">
      <c r="A1233" t="s">
        <v>1851</v>
      </c>
      <c r="B1233">
        <v>4</v>
      </c>
      <c r="C1233">
        <v>1.54780154659876</v>
      </c>
      <c r="D1233">
        <v>4.4197917754072299E-3</v>
      </c>
      <c r="E1233">
        <v>1.0915203547722799E-2</v>
      </c>
    </row>
    <row r="1234" spans="1:5" x14ac:dyDescent="0.2">
      <c r="A1234" t="s">
        <v>1852</v>
      </c>
      <c r="B1234">
        <v>4</v>
      </c>
      <c r="C1234">
        <v>6.1486862831053202</v>
      </c>
      <c r="D1234">
        <v>1.9288145666218202E-6</v>
      </c>
      <c r="E1234">
        <v>7.5465890096035797E-6</v>
      </c>
    </row>
    <row r="1235" spans="1:5" x14ac:dyDescent="0.2">
      <c r="A1235" t="s">
        <v>1853</v>
      </c>
      <c r="B1235">
        <v>4</v>
      </c>
      <c r="C1235">
        <v>-1.9580332781769201</v>
      </c>
      <c r="D1235">
        <v>8.5817677125263195E-4</v>
      </c>
      <c r="E1235">
        <v>2.39887377599678E-3</v>
      </c>
    </row>
    <row r="1236" spans="1:5" x14ac:dyDescent="0.2">
      <c r="A1236" t="s">
        <v>745</v>
      </c>
      <c r="B1236">
        <v>4</v>
      </c>
      <c r="C1236">
        <v>2.2077059573462199</v>
      </c>
      <c r="D1236">
        <v>1.6220314018004099E-55</v>
      </c>
      <c r="E1236">
        <v>4.9581433703518798E-54</v>
      </c>
    </row>
    <row r="1237" spans="1:5" x14ac:dyDescent="0.2">
      <c r="A1237" t="s">
        <v>760</v>
      </c>
      <c r="B1237">
        <v>4</v>
      </c>
      <c r="C1237">
        <v>-2.9983253715742602</v>
      </c>
      <c r="D1237">
        <v>1.5474493191390401E-42</v>
      </c>
      <c r="E1237">
        <v>3.3900291500822802E-41</v>
      </c>
    </row>
    <row r="1238" spans="1:5" x14ac:dyDescent="0.2">
      <c r="A1238" t="s">
        <v>226</v>
      </c>
      <c r="B1238">
        <v>5</v>
      </c>
      <c r="C1238">
        <v>5.5371812089088097</v>
      </c>
      <c r="D1238">
        <v>7.0132640074515598E-19</v>
      </c>
      <c r="E1238">
        <v>6.5229821816163102E-18</v>
      </c>
    </row>
    <row r="1239" spans="1:5" x14ac:dyDescent="0.2">
      <c r="A1239" t="s">
        <v>1854</v>
      </c>
      <c r="B1239">
        <v>5</v>
      </c>
      <c r="C1239">
        <v>1.5216259839950199</v>
      </c>
      <c r="D1239">
        <v>1.4991026417732501E-14</v>
      </c>
      <c r="E1239">
        <v>1.10086319742661E-13</v>
      </c>
    </row>
    <row r="1240" spans="1:5" x14ac:dyDescent="0.2">
      <c r="A1240" t="s">
        <v>677</v>
      </c>
      <c r="B1240">
        <v>5</v>
      </c>
      <c r="C1240">
        <v>1.96407334962307</v>
      </c>
      <c r="D1240">
        <v>6.9966330941921596E-13</v>
      </c>
      <c r="E1240">
        <v>4.6349039291436496E-12</v>
      </c>
    </row>
    <row r="1241" spans="1:5" x14ac:dyDescent="0.2">
      <c r="A1241" t="s">
        <v>731</v>
      </c>
      <c r="B1241">
        <v>5</v>
      </c>
      <c r="C1241">
        <v>-3.69493078842024</v>
      </c>
      <c r="D1241">
        <v>3.4105884407861802E-61</v>
      </c>
      <c r="E1241">
        <v>1.1919335224870401E-59</v>
      </c>
    </row>
    <row r="1242" spans="1:5" x14ac:dyDescent="0.2">
      <c r="A1242" t="s">
        <v>1855</v>
      </c>
      <c r="B1242">
        <v>5</v>
      </c>
      <c r="C1242">
        <v>-1.3660938501994899</v>
      </c>
      <c r="D1242">
        <v>2.0597199312547701E-97</v>
      </c>
      <c r="E1242">
        <v>1.45571034122312E-95</v>
      </c>
    </row>
    <row r="1243" spans="1:5" x14ac:dyDescent="0.2">
      <c r="A1243" t="s">
        <v>1856</v>
      </c>
      <c r="B1243" t="s">
        <v>1857</v>
      </c>
      <c r="C1243">
        <v>3.6770679370206198</v>
      </c>
      <c r="D1243">
        <v>1.3498153500005701E-2</v>
      </c>
      <c r="E1243">
        <v>3.0036199987178099E-2</v>
      </c>
    </row>
    <row r="1244" spans="1:5" x14ac:dyDescent="0.2">
      <c r="A1244" t="s">
        <v>1858</v>
      </c>
      <c r="B1244">
        <v>5</v>
      </c>
      <c r="C1244">
        <v>-2.04854705820056</v>
      </c>
      <c r="D1244">
        <v>4.7860596145358204E-50</v>
      </c>
      <c r="E1244">
        <v>1.30162052654141E-48</v>
      </c>
    </row>
    <row r="1245" spans="1:5" x14ac:dyDescent="0.2">
      <c r="A1245" t="s">
        <v>1859</v>
      </c>
      <c r="B1245">
        <v>4</v>
      </c>
      <c r="C1245">
        <v>1.8498571399905701</v>
      </c>
      <c r="D1245">
        <v>3.35560591069524E-18</v>
      </c>
      <c r="E1245">
        <v>3.0161039437079302E-17</v>
      </c>
    </row>
    <row r="1246" spans="1:5" x14ac:dyDescent="0.2">
      <c r="A1246" t="s">
        <v>1860</v>
      </c>
      <c r="B1246">
        <v>4</v>
      </c>
      <c r="C1246">
        <v>1.98315665214515</v>
      </c>
      <c r="D1246">
        <v>1.2816357014555099E-3</v>
      </c>
      <c r="E1246">
        <v>3.4834120620576602E-3</v>
      </c>
    </row>
    <row r="1247" spans="1:5" x14ac:dyDescent="0.2">
      <c r="A1247" t="s">
        <v>1861</v>
      </c>
      <c r="B1247">
        <v>5</v>
      </c>
      <c r="C1247">
        <v>-1.6657178695802399</v>
      </c>
      <c r="D1247">
        <v>1.1784311420685901E-43</v>
      </c>
      <c r="E1247">
        <v>2.68498397379735E-42</v>
      </c>
    </row>
    <row r="1248" spans="1:5" x14ac:dyDescent="0.2">
      <c r="A1248" t="s">
        <v>1862</v>
      </c>
      <c r="B1248">
        <v>6</v>
      </c>
      <c r="C1248">
        <v>-1.45781629059039</v>
      </c>
      <c r="D1248">
        <v>4.3836255183572999E-10</v>
      </c>
      <c r="E1248">
        <v>2.3996402936207499E-9</v>
      </c>
    </row>
    <row r="1249" spans="1:5" x14ac:dyDescent="0.2">
      <c r="A1249" t="s">
        <v>1863</v>
      </c>
      <c r="B1249">
        <v>6</v>
      </c>
      <c r="C1249">
        <v>1.1709907956396099</v>
      </c>
      <c r="D1249">
        <v>1.7290732636480701E-2</v>
      </c>
      <c r="E1249">
        <v>3.7505223210710599E-2</v>
      </c>
    </row>
    <row r="1250" spans="1:5" x14ac:dyDescent="0.2">
      <c r="A1250" t="s">
        <v>406</v>
      </c>
      <c r="B1250">
        <v>6</v>
      </c>
      <c r="C1250">
        <v>1.16069554648414</v>
      </c>
      <c r="D1250">
        <v>2.0854596359044599E-29</v>
      </c>
      <c r="E1250">
        <v>3.0447710684205201E-28</v>
      </c>
    </row>
    <row r="1251" spans="1:5" x14ac:dyDescent="0.2">
      <c r="A1251" t="s">
        <v>1864</v>
      </c>
      <c r="B1251">
        <v>6</v>
      </c>
      <c r="C1251">
        <v>3.19866671462428</v>
      </c>
      <c r="D1251">
        <v>1.3146653131358901E-2</v>
      </c>
      <c r="E1251">
        <v>2.9339353005945E-2</v>
      </c>
    </row>
    <row r="1252" spans="1:5" x14ac:dyDescent="0.2">
      <c r="A1252" t="s">
        <v>1865</v>
      </c>
      <c r="B1252">
        <v>6</v>
      </c>
      <c r="C1252">
        <v>1.5769731286131501</v>
      </c>
      <c r="D1252">
        <v>2.1152243892069298E-15</v>
      </c>
      <c r="E1252">
        <v>1.6298979043500102E-14</v>
      </c>
    </row>
    <row r="1253" spans="1:5" x14ac:dyDescent="0.2">
      <c r="A1253" t="s">
        <v>1866</v>
      </c>
      <c r="B1253">
        <v>5</v>
      </c>
      <c r="C1253">
        <v>-1.8797580165669701</v>
      </c>
      <c r="D1253">
        <v>2.1578181559380899E-29</v>
      </c>
      <c r="E1253">
        <v>3.14420883234262E-28</v>
      </c>
    </row>
    <row r="1254" spans="1:5" x14ac:dyDescent="0.2">
      <c r="A1254" t="s">
        <v>1867</v>
      </c>
      <c r="B1254">
        <v>5</v>
      </c>
      <c r="C1254">
        <v>2.1536901800205501</v>
      </c>
      <c r="D1254">
        <v>2.2732173266286999E-3</v>
      </c>
      <c r="E1254">
        <v>5.9175646818233601E-3</v>
      </c>
    </row>
    <row r="1255" spans="1:5" x14ac:dyDescent="0.2">
      <c r="A1255" t="s">
        <v>1868</v>
      </c>
      <c r="B1255">
        <v>5</v>
      </c>
      <c r="C1255">
        <v>-1.9968595887096099</v>
      </c>
      <c r="D1255">
        <v>3.0261943310512902E-25</v>
      </c>
      <c r="E1255">
        <v>3.77076387392983E-24</v>
      </c>
    </row>
    <row r="1256" spans="1:5" x14ac:dyDescent="0.2">
      <c r="A1256" t="s">
        <v>1869</v>
      </c>
      <c r="B1256">
        <v>7</v>
      </c>
      <c r="C1256">
        <v>-4.6906508133754103</v>
      </c>
      <c r="D1256">
        <v>2.3865593997347299E-39</v>
      </c>
      <c r="E1256">
        <v>4.7628171042187997E-38</v>
      </c>
    </row>
    <row r="1257" spans="1:5" x14ac:dyDescent="0.2">
      <c r="A1257" t="s">
        <v>754</v>
      </c>
      <c r="B1257">
        <v>6</v>
      </c>
      <c r="C1257">
        <v>1.65954978404362</v>
      </c>
      <c r="D1257">
        <v>1.1775338547239899E-97</v>
      </c>
      <c r="E1257">
        <v>8.3755869564213993E-96</v>
      </c>
    </row>
    <row r="1258" spans="1:5" x14ac:dyDescent="0.2">
      <c r="A1258" t="s">
        <v>1870</v>
      </c>
      <c r="B1258">
        <v>7</v>
      </c>
      <c r="C1258">
        <v>1.4430205178356901</v>
      </c>
      <c r="D1258">
        <v>1.67993265858692E-2</v>
      </c>
      <c r="E1258">
        <v>3.6521420022884901E-2</v>
      </c>
    </row>
    <row r="1259" spans="1:5" x14ac:dyDescent="0.2">
      <c r="A1259" t="s">
        <v>1871</v>
      </c>
      <c r="B1259">
        <v>8</v>
      </c>
      <c r="C1259">
        <v>3.12641888185893</v>
      </c>
      <c r="D1259">
        <v>3.8085238489337097E-200</v>
      </c>
      <c r="E1259">
        <v>7.4139264259242994E-198</v>
      </c>
    </row>
    <row r="1260" spans="1:5" x14ac:dyDescent="0.2">
      <c r="A1260" t="s">
        <v>1872</v>
      </c>
      <c r="B1260">
        <v>8</v>
      </c>
      <c r="C1260">
        <v>1.88825803062961</v>
      </c>
      <c r="D1260">
        <v>8.7105194099628597E-10</v>
      </c>
      <c r="E1260">
        <v>4.65568031661599E-9</v>
      </c>
    </row>
    <row r="1261" spans="1:5" x14ac:dyDescent="0.2">
      <c r="A1261" t="s">
        <v>408</v>
      </c>
      <c r="B1261" t="s">
        <v>409</v>
      </c>
      <c r="C1261">
        <v>-2.4319377934537401</v>
      </c>
      <c r="D1261">
        <v>3.70408321649511E-3</v>
      </c>
      <c r="E1261">
        <v>9.2735801828135803E-3</v>
      </c>
    </row>
    <row r="1262" spans="1:5" x14ac:dyDescent="0.2">
      <c r="A1262" t="s">
        <v>1873</v>
      </c>
      <c r="B1262">
        <v>8</v>
      </c>
      <c r="C1262">
        <v>3.06310643138566</v>
      </c>
      <c r="D1262">
        <v>2.9689357580737098E-133</v>
      </c>
      <c r="E1262">
        <v>3.1225887366432098E-131</v>
      </c>
    </row>
    <row r="1263" spans="1:5" x14ac:dyDescent="0.2">
      <c r="A1263" t="s">
        <v>1874</v>
      </c>
      <c r="B1263">
        <v>8</v>
      </c>
      <c r="C1263">
        <v>5.8358179448229102</v>
      </c>
      <c r="D1263">
        <v>8.7126838084709105E-28</v>
      </c>
      <c r="E1263">
        <v>1.19870972769737E-26</v>
      </c>
    </row>
    <row r="1264" spans="1:5" x14ac:dyDescent="0.2">
      <c r="A1264" t="s">
        <v>694</v>
      </c>
      <c r="B1264">
        <v>7</v>
      </c>
      <c r="C1264">
        <v>1.198504704946</v>
      </c>
      <c r="D1264">
        <v>1.8144641384400999E-4</v>
      </c>
      <c r="E1264">
        <v>5.6112859755104102E-4</v>
      </c>
    </row>
    <row r="1265" spans="1:5" x14ac:dyDescent="0.2">
      <c r="A1265" t="s">
        <v>1875</v>
      </c>
      <c r="B1265">
        <v>8</v>
      </c>
      <c r="C1265">
        <v>7.10934728396066</v>
      </c>
      <c r="D1265">
        <v>9.0941148029148393E-9</v>
      </c>
      <c r="E1265">
        <v>4.44418298267006E-8</v>
      </c>
    </row>
    <row r="1266" spans="1:5" x14ac:dyDescent="0.2">
      <c r="A1266" t="s">
        <v>1876</v>
      </c>
      <c r="B1266">
        <v>7</v>
      </c>
      <c r="C1266">
        <v>2.0466678247303398</v>
      </c>
      <c r="D1266">
        <v>1.99959997936415E-3</v>
      </c>
      <c r="E1266">
        <v>5.2508724106081301E-3</v>
      </c>
    </row>
    <row r="1267" spans="1:5" x14ac:dyDescent="0.2">
      <c r="A1267" t="s">
        <v>1877</v>
      </c>
      <c r="B1267">
        <v>7</v>
      </c>
      <c r="C1267">
        <v>2.1179668864123</v>
      </c>
      <c r="D1267">
        <v>3.5023482295367401E-3</v>
      </c>
      <c r="E1267">
        <v>8.81225758615411E-3</v>
      </c>
    </row>
    <row r="1268" spans="1:5" x14ac:dyDescent="0.2">
      <c r="A1268" t="s">
        <v>1878</v>
      </c>
      <c r="B1268">
        <v>9</v>
      </c>
      <c r="C1268">
        <v>8.2829041300600093</v>
      </c>
      <c r="D1268">
        <v>6.2222780060466601E-12</v>
      </c>
      <c r="E1268">
        <v>3.8820577315205901E-11</v>
      </c>
    </row>
    <row r="1269" spans="1:5" x14ac:dyDescent="0.2">
      <c r="A1269" t="s">
        <v>1879</v>
      </c>
      <c r="B1269">
        <v>9</v>
      </c>
      <c r="C1269">
        <v>1.18699921689925</v>
      </c>
      <c r="D1269">
        <v>1.4634504820011901E-31</v>
      </c>
      <c r="E1269">
        <v>2.2984354633100001E-30</v>
      </c>
    </row>
    <row r="1270" spans="1:5" x14ac:dyDescent="0.2">
      <c r="A1270" t="s">
        <v>1880</v>
      </c>
      <c r="B1270">
        <v>9</v>
      </c>
      <c r="C1270">
        <v>-1.6252024951719699</v>
      </c>
      <c r="D1270">
        <v>1.6999990217808601E-2</v>
      </c>
      <c r="E1270">
        <v>3.6914264472955802E-2</v>
      </c>
    </row>
    <row r="1271" spans="1:5" x14ac:dyDescent="0.2">
      <c r="A1271" t="s">
        <v>1881</v>
      </c>
      <c r="B1271">
        <v>8</v>
      </c>
      <c r="C1271">
        <v>1.34643852734714</v>
      </c>
      <c r="D1271">
        <v>3.6972707583879701E-14</v>
      </c>
      <c r="E1271">
        <v>2.6519015084080702E-13</v>
      </c>
    </row>
    <row r="1272" spans="1:5" x14ac:dyDescent="0.2">
      <c r="A1272" t="s">
        <v>673</v>
      </c>
      <c r="B1272">
        <v>8</v>
      </c>
      <c r="C1272">
        <v>-1.81973541845015</v>
      </c>
      <c r="D1272">
        <v>5.3493177274802602E-58</v>
      </c>
      <c r="E1272">
        <v>1.71797480475025E-56</v>
      </c>
    </row>
    <row r="1273" spans="1:5" x14ac:dyDescent="0.2">
      <c r="A1273" t="s">
        <v>1882</v>
      </c>
      <c r="B1273" t="s">
        <v>1883</v>
      </c>
      <c r="C1273">
        <v>-2.4272648605880498</v>
      </c>
      <c r="D1273">
        <v>1.24000556415939E-2</v>
      </c>
      <c r="E1273">
        <v>2.7843978022690698E-2</v>
      </c>
    </row>
    <row r="1274" spans="1:5" x14ac:dyDescent="0.2">
      <c r="A1274" t="s">
        <v>1884</v>
      </c>
      <c r="B1274">
        <v>8</v>
      </c>
      <c r="C1274">
        <v>-2.14226205548333</v>
      </c>
      <c r="D1274">
        <v>1.3539086534681E-2</v>
      </c>
      <c r="E1274">
        <v>3.0115205811129701E-2</v>
      </c>
    </row>
    <row r="1275" spans="1:5" x14ac:dyDescent="0.2">
      <c r="A1275" t="s">
        <v>1885</v>
      </c>
      <c r="B1275">
        <v>8</v>
      </c>
      <c r="C1275">
        <v>-2.4482566760997999</v>
      </c>
      <c r="D1275">
        <v>8.2626712421089796E-4</v>
      </c>
      <c r="E1275">
        <v>2.3137564694622401E-3</v>
      </c>
    </row>
    <row r="1276" spans="1:5" x14ac:dyDescent="0.2">
      <c r="A1276" t="s">
        <v>1886</v>
      </c>
      <c r="B1276" t="s">
        <v>72</v>
      </c>
      <c r="C1276">
        <v>2.0808157322976899</v>
      </c>
      <c r="D1276">
        <v>3.7976135665376502E-7</v>
      </c>
      <c r="E1276">
        <v>1.5979643585249E-6</v>
      </c>
    </row>
    <row r="1277" spans="1:5" x14ac:dyDescent="0.2">
      <c r="A1277" t="s">
        <v>1887</v>
      </c>
      <c r="B1277" t="s">
        <v>72</v>
      </c>
      <c r="C1277">
        <v>-1.1094995910086101</v>
      </c>
      <c r="D1277">
        <v>5.2366574022292397E-11</v>
      </c>
      <c r="E1277">
        <v>3.0703276372594802E-10</v>
      </c>
    </row>
    <row r="1278" spans="1:5" x14ac:dyDescent="0.2">
      <c r="A1278" t="s">
        <v>1888</v>
      </c>
      <c r="B1278">
        <v>7</v>
      </c>
      <c r="C1278">
        <v>1.74774606098637</v>
      </c>
      <c r="D1278">
        <v>6.5484823556633897E-14</v>
      </c>
      <c r="E1278">
        <v>4.6340535853597601E-13</v>
      </c>
    </row>
    <row r="1279" spans="1:5" x14ac:dyDescent="0.2">
      <c r="A1279" t="s">
        <v>1889</v>
      </c>
      <c r="B1279">
        <v>10</v>
      </c>
      <c r="C1279">
        <v>1.0485340216870001</v>
      </c>
      <c r="D1279">
        <v>5.0399699538195399E-3</v>
      </c>
      <c r="E1279">
        <v>1.23111737165837E-2</v>
      </c>
    </row>
    <row r="1280" spans="1:5" x14ac:dyDescent="0.2">
      <c r="A1280" t="s">
        <v>260</v>
      </c>
      <c r="B1280">
        <v>11</v>
      </c>
      <c r="C1280">
        <v>-1.9969169068108401</v>
      </c>
      <c r="D1280">
        <v>6.6920423054298294E-85</v>
      </c>
      <c r="E1280">
        <v>3.7692843360938803E-83</v>
      </c>
    </row>
    <row r="1281" spans="1:5" x14ac:dyDescent="0.2">
      <c r="A1281" t="s">
        <v>1890</v>
      </c>
      <c r="B1281" t="s">
        <v>72</v>
      </c>
      <c r="C1281">
        <v>-1.5317250165202201</v>
      </c>
      <c r="D1281">
        <v>1.15201362148271E-73</v>
      </c>
      <c r="E1281">
        <v>5.3261429766550798E-72</v>
      </c>
    </row>
    <row r="1282" spans="1:5" x14ac:dyDescent="0.2">
      <c r="A1282" t="s">
        <v>1891</v>
      </c>
      <c r="B1282">
        <v>10</v>
      </c>
      <c r="C1282">
        <v>2.6159926887147198</v>
      </c>
      <c r="D1282">
        <v>8.29617754414172E-7</v>
      </c>
      <c r="E1282">
        <v>3.3756650542646298E-6</v>
      </c>
    </row>
    <row r="1283" spans="1:5" x14ac:dyDescent="0.2">
      <c r="A1283" t="s">
        <v>1892</v>
      </c>
      <c r="B1283">
        <v>10</v>
      </c>
      <c r="C1283">
        <v>6.42465225209141</v>
      </c>
      <c r="D1283">
        <v>4.35187729453184E-7</v>
      </c>
      <c r="E1283">
        <v>1.8184308213189701E-6</v>
      </c>
    </row>
    <row r="1284" spans="1:5" x14ac:dyDescent="0.2">
      <c r="A1284" t="s">
        <v>1893</v>
      </c>
      <c r="B1284">
        <v>10</v>
      </c>
      <c r="C1284">
        <v>1.5262004151071999</v>
      </c>
      <c r="D1284">
        <v>6.3156159434106297E-74</v>
      </c>
      <c r="E1284">
        <v>2.9321370087064601E-72</v>
      </c>
    </row>
    <row r="1285" spans="1:5" x14ac:dyDescent="0.2">
      <c r="A1285" t="s">
        <v>584</v>
      </c>
      <c r="B1285">
        <v>14</v>
      </c>
      <c r="C1285">
        <v>-1.9322773059528</v>
      </c>
      <c r="D1285">
        <v>1.3615701765967E-61</v>
      </c>
      <c r="E1285">
        <v>4.8038100729783698E-60</v>
      </c>
    </row>
    <row r="1286" spans="1:5" x14ac:dyDescent="0.2">
      <c r="A1286" t="s">
        <v>1894</v>
      </c>
      <c r="B1286" t="s">
        <v>72</v>
      </c>
      <c r="C1286">
        <v>3.64488921607487</v>
      </c>
      <c r="D1286">
        <v>1.7346872891911399E-101</v>
      </c>
      <c r="E1286">
        <v>1.3049552651433799E-99</v>
      </c>
    </row>
    <row r="1287" spans="1:5" x14ac:dyDescent="0.2">
      <c r="A1287" t="s">
        <v>1895</v>
      </c>
      <c r="B1287">
        <v>10</v>
      </c>
      <c r="C1287">
        <v>-2.0372198035167299</v>
      </c>
      <c r="D1287">
        <v>1.2780108351497701E-2</v>
      </c>
      <c r="E1287">
        <v>2.86278555098857E-2</v>
      </c>
    </row>
    <row r="1288" spans="1:5" x14ac:dyDescent="0.2">
      <c r="A1288" t="s">
        <v>1896</v>
      </c>
      <c r="B1288">
        <v>10</v>
      </c>
      <c r="C1288">
        <v>-3.1923979322235101</v>
      </c>
      <c r="D1288">
        <v>2.82146341100781E-3</v>
      </c>
      <c r="E1288">
        <v>7.22690628082701E-3</v>
      </c>
    </row>
    <row r="1289" spans="1:5" x14ac:dyDescent="0.2">
      <c r="A1289" t="s">
        <v>1897</v>
      </c>
      <c r="B1289">
        <v>10</v>
      </c>
      <c r="C1289">
        <v>-2.2545175744852002</v>
      </c>
      <c r="D1289">
        <v>3.7932900078265702E-152</v>
      </c>
      <c r="E1289">
        <v>4.8942262705632104E-150</v>
      </c>
    </row>
    <row r="1290" spans="1:5" x14ac:dyDescent="0.2">
      <c r="A1290" t="s">
        <v>1898</v>
      </c>
      <c r="B1290">
        <v>14</v>
      </c>
      <c r="C1290">
        <v>-1.12714603062707</v>
      </c>
      <c r="D1290">
        <v>1.57671364002566E-6</v>
      </c>
      <c r="E1290">
        <v>6.2315991272394601E-6</v>
      </c>
    </row>
    <row r="1291" spans="1:5" x14ac:dyDescent="0.2">
      <c r="A1291" t="s">
        <v>1899</v>
      </c>
      <c r="B1291">
        <v>5</v>
      </c>
      <c r="C1291">
        <v>1.0522754770565199</v>
      </c>
      <c r="D1291">
        <v>4.4555352477099802E-8</v>
      </c>
      <c r="E1291">
        <v>2.046724036787E-7</v>
      </c>
    </row>
    <row r="1292" spans="1:5" x14ac:dyDescent="0.2">
      <c r="A1292" t="s">
        <v>1900</v>
      </c>
      <c r="B1292">
        <v>10</v>
      </c>
      <c r="C1292">
        <v>-1.2337491503342</v>
      </c>
      <c r="D1292">
        <v>8.6878183399722897E-23</v>
      </c>
      <c r="E1292">
        <v>9.7570882895073403E-22</v>
      </c>
    </row>
    <row r="1293" spans="1:5" x14ac:dyDescent="0.2">
      <c r="A1293" t="s">
        <v>1901</v>
      </c>
      <c r="B1293">
        <v>11</v>
      </c>
      <c r="C1293">
        <v>1.0734304500768099</v>
      </c>
      <c r="D1293">
        <v>2.56455408191145E-3</v>
      </c>
      <c r="E1293">
        <v>6.6146657584587399E-3</v>
      </c>
    </row>
    <row r="1294" spans="1:5" x14ac:dyDescent="0.2">
      <c r="A1294" t="s">
        <v>1902</v>
      </c>
      <c r="B1294" t="s">
        <v>1434</v>
      </c>
      <c r="C1294">
        <v>1.9174482677733999</v>
      </c>
      <c r="D1294">
        <v>1.91627300238905E-84</v>
      </c>
      <c r="E1294">
        <v>1.0711821276830699E-82</v>
      </c>
    </row>
    <row r="1295" spans="1:5" x14ac:dyDescent="0.2">
      <c r="A1295" t="s">
        <v>1903</v>
      </c>
      <c r="B1295" t="s">
        <v>1904</v>
      </c>
      <c r="C1295">
        <v>1.9483228380836599</v>
      </c>
      <c r="D1295">
        <v>5.6455243238937595E-7</v>
      </c>
      <c r="E1295">
        <v>2.33523720029544E-6</v>
      </c>
    </row>
    <row r="1296" spans="1:5" x14ac:dyDescent="0.2">
      <c r="A1296" t="s">
        <v>230</v>
      </c>
      <c r="B1296">
        <v>15</v>
      </c>
      <c r="C1296">
        <v>2.4680819828393799</v>
      </c>
      <c r="D1296">
        <v>6.7548691046460204E-11</v>
      </c>
      <c r="E1296">
        <v>3.9211105197568499E-10</v>
      </c>
    </row>
    <row r="1297" spans="1:5" x14ac:dyDescent="0.2">
      <c r="A1297" t="s">
        <v>1905</v>
      </c>
      <c r="B1297">
        <v>12</v>
      </c>
      <c r="C1297">
        <v>1.26261587070189</v>
      </c>
      <c r="D1297">
        <v>1.9371042072336399E-60</v>
      </c>
      <c r="E1297">
        <v>6.6237621828857998E-59</v>
      </c>
    </row>
    <row r="1298" spans="1:5" x14ac:dyDescent="0.2">
      <c r="A1298" t="s">
        <v>1906</v>
      </c>
      <c r="B1298" t="s">
        <v>72</v>
      </c>
      <c r="C1298">
        <v>3.2722005448700502</v>
      </c>
      <c r="D1298">
        <v>7.7009596845019901E-3</v>
      </c>
      <c r="E1298">
        <v>1.8115295454575801E-2</v>
      </c>
    </row>
    <row r="1299" spans="1:5" x14ac:dyDescent="0.2">
      <c r="A1299" t="s">
        <v>302</v>
      </c>
      <c r="B1299">
        <v>15</v>
      </c>
      <c r="C1299">
        <v>-2.3853288017752101</v>
      </c>
      <c r="D1299">
        <v>4.4641928563636699E-14</v>
      </c>
      <c r="E1299">
        <v>3.1834629777770702E-13</v>
      </c>
    </row>
    <row r="1300" spans="1:5" x14ac:dyDescent="0.2">
      <c r="A1300" t="s">
        <v>1907</v>
      </c>
      <c r="B1300">
        <v>11</v>
      </c>
      <c r="C1300">
        <v>-2.36779645447535</v>
      </c>
      <c r="D1300">
        <v>2.9589926743332299E-57</v>
      </c>
      <c r="E1300">
        <v>9.3942725935340399E-56</v>
      </c>
    </row>
    <row r="1301" spans="1:5" x14ac:dyDescent="0.2">
      <c r="A1301" t="s">
        <v>1908</v>
      </c>
      <c r="B1301">
        <v>14</v>
      </c>
      <c r="C1301">
        <v>2.1681379263795999</v>
      </c>
      <c r="D1301">
        <v>2.5961601402743701E-6</v>
      </c>
      <c r="E1301">
        <v>1.0035531411421199E-5</v>
      </c>
    </row>
    <row r="1302" spans="1:5" x14ac:dyDescent="0.2">
      <c r="A1302" t="s">
        <v>1909</v>
      </c>
      <c r="B1302">
        <v>15</v>
      </c>
      <c r="C1302">
        <v>1.0818745667231899</v>
      </c>
      <c r="D1302">
        <v>7.8933048117866503E-4</v>
      </c>
      <c r="E1302">
        <v>2.21675804078929E-3</v>
      </c>
    </row>
    <row r="1303" spans="1:5" x14ac:dyDescent="0.2">
      <c r="A1303" t="s">
        <v>1910</v>
      </c>
      <c r="B1303">
        <v>12</v>
      </c>
      <c r="C1303">
        <v>6.5366889276564999</v>
      </c>
      <c r="D1303">
        <v>1.3990782860883599E-18</v>
      </c>
      <c r="E1303">
        <v>1.28405067513949E-17</v>
      </c>
    </row>
    <row r="1304" spans="1:5" x14ac:dyDescent="0.2">
      <c r="A1304" t="s">
        <v>868</v>
      </c>
      <c r="B1304">
        <v>14</v>
      </c>
      <c r="C1304">
        <v>1.71321351770699</v>
      </c>
      <c r="D1304">
        <v>9.6133232210670499E-95</v>
      </c>
      <c r="E1304">
        <v>6.4452830490006103E-93</v>
      </c>
    </row>
    <row r="1305" spans="1:5" x14ac:dyDescent="0.2">
      <c r="A1305" t="s">
        <v>1911</v>
      </c>
      <c r="B1305">
        <v>14</v>
      </c>
      <c r="C1305">
        <v>2.9435137256175299</v>
      </c>
      <c r="D1305">
        <v>2.1697621031020099E-5</v>
      </c>
      <c r="E1305">
        <v>7.57454154350161E-5</v>
      </c>
    </row>
    <row r="1306" spans="1:5" x14ac:dyDescent="0.2">
      <c r="A1306" t="s">
        <v>1912</v>
      </c>
      <c r="B1306">
        <v>11</v>
      </c>
      <c r="C1306">
        <v>1.61182663201351</v>
      </c>
      <c r="D1306">
        <v>9.6149346657189595E-3</v>
      </c>
      <c r="E1306">
        <v>2.2166489725912699E-2</v>
      </c>
    </row>
    <row r="1307" spans="1:5" x14ac:dyDescent="0.2">
      <c r="A1307" t="s">
        <v>175</v>
      </c>
      <c r="B1307">
        <v>12</v>
      </c>
      <c r="C1307">
        <v>2.28550140467632</v>
      </c>
      <c r="D1307">
        <v>1.29849714026692E-5</v>
      </c>
      <c r="E1307">
        <v>4.64553418294429E-5</v>
      </c>
    </row>
    <row r="1308" spans="1:5" x14ac:dyDescent="0.2">
      <c r="A1308" t="s">
        <v>548</v>
      </c>
      <c r="B1308">
        <v>11</v>
      </c>
      <c r="C1308">
        <v>2.1225072885538099</v>
      </c>
      <c r="D1308">
        <v>2.6893040280440598E-56</v>
      </c>
      <c r="E1308">
        <v>8.4414476648308001E-55</v>
      </c>
    </row>
    <row r="1309" spans="1:5" x14ac:dyDescent="0.2">
      <c r="A1309" t="s">
        <v>1913</v>
      </c>
      <c r="B1309">
        <v>11</v>
      </c>
      <c r="C1309">
        <v>-1.4463138942699501</v>
      </c>
      <c r="D1309">
        <v>1.4013944701020699E-3</v>
      </c>
      <c r="E1309">
        <v>3.7834240973850402E-3</v>
      </c>
    </row>
    <row r="1310" spans="1:5" x14ac:dyDescent="0.2">
      <c r="A1310" t="s">
        <v>1914</v>
      </c>
      <c r="B1310">
        <v>18</v>
      </c>
      <c r="C1310">
        <v>3.47728587760214</v>
      </c>
      <c r="D1310">
        <v>5.4675999786051198E-3</v>
      </c>
      <c r="E1310">
        <v>1.32696952894073E-2</v>
      </c>
    </row>
    <row r="1311" spans="1:5" x14ac:dyDescent="0.2">
      <c r="A1311" t="s">
        <v>1915</v>
      </c>
      <c r="B1311">
        <v>15</v>
      </c>
      <c r="C1311">
        <v>-7.3715309232831396</v>
      </c>
      <c r="D1311">
        <v>2.79243122278642E-9</v>
      </c>
      <c r="E1311">
        <v>1.43183072310712E-8</v>
      </c>
    </row>
    <row r="1312" spans="1:5" x14ac:dyDescent="0.2">
      <c r="A1312" t="s">
        <v>1916</v>
      </c>
      <c r="B1312" t="s">
        <v>72</v>
      </c>
      <c r="C1312">
        <v>3.5400417605438799</v>
      </c>
      <c r="D1312">
        <v>8.6188668205991695E-35</v>
      </c>
      <c r="E1312">
        <v>1.4896409071864201E-33</v>
      </c>
    </row>
    <row r="1313" spans="1:5" x14ac:dyDescent="0.2">
      <c r="A1313" t="s">
        <v>1917</v>
      </c>
      <c r="B1313">
        <v>16</v>
      </c>
      <c r="C1313">
        <v>2.7193012598165498</v>
      </c>
      <c r="D1313">
        <v>1.4600737702199201E-14</v>
      </c>
      <c r="E1313">
        <v>1.07291248704372E-13</v>
      </c>
    </row>
    <row r="1314" spans="1:5" x14ac:dyDescent="0.2">
      <c r="A1314" t="s">
        <v>1918</v>
      </c>
      <c r="B1314">
        <v>7</v>
      </c>
      <c r="C1314">
        <v>-1.27142044214272</v>
      </c>
      <c r="D1314">
        <v>5.1970827843517801E-3</v>
      </c>
      <c r="E1314">
        <v>1.26656777015522E-2</v>
      </c>
    </row>
    <row r="1315" spans="1:5" x14ac:dyDescent="0.2">
      <c r="A1315" t="s">
        <v>1919</v>
      </c>
      <c r="B1315">
        <v>15</v>
      </c>
      <c r="C1315">
        <v>-1.2475134597415001</v>
      </c>
      <c r="D1315">
        <v>1.6999457347923199E-77</v>
      </c>
      <c r="E1315">
        <v>8.5544661556714795E-76</v>
      </c>
    </row>
    <row r="1316" spans="1:5" x14ac:dyDescent="0.2">
      <c r="A1316" t="s">
        <v>1920</v>
      </c>
      <c r="B1316" t="s">
        <v>810</v>
      </c>
      <c r="C1316">
        <v>-1.0923977595283101</v>
      </c>
      <c r="D1316">
        <v>1.4877854132493E-33</v>
      </c>
      <c r="E1316">
        <v>2.4806111112568303E-32</v>
      </c>
    </row>
    <row r="1317" spans="1:5" x14ac:dyDescent="0.2">
      <c r="A1317" t="s">
        <v>1921</v>
      </c>
      <c r="B1317">
        <v>16</v>
      </c>
      <c r="C1317">
        <v>-2.8160327864430799</v>
      </c>
      <c r="D1317">
        <v>8.9063147350530104E-5</v>
      </c>
      <c r="E1317">
        <v>2.8728043110508203E-4</v>
      </c>
    </row>
    <row r="1318" spans="1:5" x14ac:dyDescent="0.2">
      <c r="A1318" t="s">
        <v>1922</v>
      </c>
      <c r="B1318">
        <v>10</v>
      </c>
      <c r="C1318">
        <v>3.6982165329660899</v>
      </c>
      <c r="D1318">
        <v>2.11575870561283E-3</v>
      </c>
      <c r="E1318">
        <v>5.5362477532083301E-3</v>
      </c>
    </row>
    <row r="1319" spans="1:5" x14ac:dyDescent="0.2">
      <c r="A1319" t="s">
        <v>1923</v>
      </c>
      <c r="B1319">
        <v>18</v>
      </c>
      <c r="C1319">
        <v>1.1992954755198</v>
      </c>
      <c r="D1319">
        <v>1.1235882001087001E-47</v>
      </c>
      <c r="E1319">
        <v>2.8079582586500301E-46</v>
      </c>
    </row>
    <row r="1320" spans="1:5" x14ac:dyDescent="0.2">
      <c r="A1320" t="s">
        <v>1924</v>
      </c>
      <c r="B1320">
        <v>12</v>
      </c>
      <c r="C1320">
        <v>1.1928582878464999</v>
      </c>
      <c r="D1320">
        <v>9.04549839583612E-17</v>
      </c>
      <c r="E1320">
        <v>7.5351989639788005E-16</v>
      </c>
    </row>
    <row r="1321" spans="1:5" x14ac:dyDescent="0.2">
      <c r="A1321" t="s">
        <v>782</v>
      </c>
      <c r="B1321">
        <v>16</v>
      </c>
      <c r="C1321">
        <v>2.6373909752255398</v>
      </c>
      <c r="D1321">
        <v>8.3279937415865104E-8</v>
      </c>
      <c r="E1321">
        <v>3.73212514364475E-7</v>
      </c>
    </row>
    <row r="1322" spans="1:5" x14ac:dyDescent="0.2">
      <c r="A1322" t="s">
        <v>1925</v>
      </c>
      <c r="B1322">
        <v>16</v>
      </c>
      <c r="C1322">
        <v>1.65938184948569</v>
      </c>
      <c r="D1322">
        <v>4.4127249932493097E-5</v>
      </c>
      <c r="E1322">
        <v>1.4844200856478499E-4</v>
      </c>
    </row>
    <row r="1323" spans="1:5" x14ac:dyDescent="0.2">
      <c r="A1323" t="s">
        <v>1926</v>
      </c>
      <c r="B1323">
        <v>19</v>
      </c>
      <c r="C1323">
        <v>2.91958226188251</v>
      </c>
      <c r="D1323">
        <v>2.8306488819047401E-278</v>
      </c>
      <c r="E1323">
        <v>1.16329185161537E-275</v>
      </c>
    </row>
    <row r="1324" spans="1:5" x14ac:dyDescent="0.2">
      <c r="A1324" t="s">
        <v>1927</v>
      </c>
      <c r="B1324">
        <v>16</v>
      </c>
      <c r="C1324">
        <v>1.9060893605071201</v>
      </c>
      <c r="D1324">
        <v>1.26799913124592E-23</v>
      </c>
      <c r="E1324">
        <v>1.4802439095533701E-22</v>
      </c>
    </row>
    <row r="1325" spans="1:5" x14ac:dyDescent="0.2">
      <c r="A1325" t="s">
        <v>1928</v>
      </c>
      <c r="B1325">
        <v>15</v>
      </c>
      <c r="C1325">
        <v>-1.3548654039249</v>
      </c>
      <c r="D1325">
        <v>9.6903048905896502E-8</v>
      </c>
      <c r="E1325">
        <v>4.3112920234957001E-7</v>
      </c>
    </row>
    <row r="1326" spans="1:5" x14ac:dyDescent="0.2">
      <c r="A1326" t="s">
        <v>1929</v>
      </c>
      <c r="B1326">
        <v>15</v>
      </c>
      <c r="C1326">
        <v>-1.43856753702801</v>
      </c>
      <c r="D1326">
        <v>8.0616523170544704E-11</v>
      </c>
      <c r="E1326">
        <v>4.6480693224232999E-10</v>
      </c>
    </row>
    <row r="1327" spans="1:5" x14ac:dyDescent="0.2">
      <c r="A1327" t="s">
        <v>1930</v>
      </c>
      <c r="B1327" t="s">
        <v>1931</v>
      </c>
      <c r="C1327">
        <v>-2.87649943623205</v>
      </c>
      <c r="D1327">
        <v>6.42864421285461E-9</v>
      </c>
      <c r="E1327">
        <v>3.1887454709805403E-8</v>
      </c>
    </row>
    <row r="1328" spans="1:5" x14ac:dyDescent="0.2">
      <c r="A1328" t="s">
        <v>1932</v>
      </c>
      <c r="B1328">
        <v>21</v>
      </c>
      <c r="C1328">
        <v>-1.0802330441374499</v>
      </c>
      <c r="D1328">
        <v>1.06525562358818E-49</v>
      </c>
      <c r="E1328">
        <v>2.8550909177136503E-48</v>
      </c>
    </row>
    <row r="1329" spans="1:5" x14ac:dyDescent="0.2">
      <c r="A1329" t="s">
        <v>1933</v>
      </c>
      <c r="B1329">
        <v>12</v>
      </c>
      <c r="C1329">
        <v>1.07605161984927</v>
      </c>
      <c r="D1329">
        <v>1.6770638043127199E-23</v>
      </c>
      <c r="E1329">
        <v>1.9444827557632099E-22</v>
      </c>
    </row>
    <row r="1330" spans="1:5" x14ac:dyDescent="0.2">
      <c r="A1330" t="s">
        <v>1934</v>
      </c>
      <c r="B1330">
        <v>17</v>
      </c>
      <c r="C1330">
        <v>1.47626105316863</v>
      </c>
      <c r="D1330">
        <v>1.80808457761199E-40</v>
      </c>
      <c r="E1330">
        <v>3.7221718874179398E-39</v>
      </c>
    </row>
    <row r="1331" spans="1:5" x14ac:dyDescent="0.2">
      <c r="A1331" t="s">
        <v>1935</v>
      </c>
      <c r="B1331">
        <v>9</v>
      </c>
      <c r="C1331">
        <v>-2.13748339720305</v>
      </c>
      <c r="D1331">
        <v>2.1370544324886601E-16</v>
      </c>
      <c r="E1331">
        <v>1.7526057637024501E-15</v>
      </c>
    </row>
    <row r="1332" spans="1:5" x14ac:dyDescent="0.2">
      <c r="A1332" t="s">
        <v>840</v>
      </c>
      <c r="B1332">
        <v>17</v>
      </c>
      <c r="C1332">
        <v>1.4768281171553801</v>
      </c>
      <c r="D1332">
        <v>6.2594097319765101E-4</v>
      </c>
      <c r="E1332">
        <v>1.78546042123423E-3</v>
      </c>
    </row>
    <row r="1333" spans="1:5" x14ac:dyDescent="0.2">
      <c r="A1333" t="s">
        <v>1936</v>
      </c>
      <c r="B1333">
        <v>19</v>
      </c>
      <c r="C1333">
        <v>9.7194684134835203</v>
      </c>
      <c r="D1333">
        <v>6.5465411503429797E-260</v>
      </c>
      <c r="E1333">
        <v>2.42134735347352E-257</v>
      </c>
    </row>
    <row r="1334" spans="1:5" x14ac:dyDescent="0.2">
      <c r="A1334" t="s">
        <v>1937</v>
      </c>
      <c r="B1334">
        <v>17</v>
      </c>
      <c r="C1334">
        <v>-4.3537650367202501</v>
      </c>
      <c r="D1334">
        <v>2.0274379301505801E-151</v>
      </c>
      <c r="E1334">
        <v>2.60074581190183E-149</v>
      </c>
    </row>
    <row r="1335" spans="1:5" x14ac:dyDescent="0.2">
      <c r="A1335" t="s">
        <v>1938</v>
      </c>
      <c r="B1335">
        <v>19</v>
      </c>
      <c r="C1335">
        <v>1.22600249808518</v>
      </c>
      <c r="D1335">
        <v>5.4336592860485903E-68</v>
      </c>
      <c r="E1335">
        <v>2.21254618121083E-66</v>
      </c>
    </row>
    <row r="1336" spans="1:5" x14ac:dyDescent="0.2">
      <c r="A1336" t="s">
        <v>1939</v>
      </c>
      <c r="B1336">
        <v>19</v>
      </c>
      <c r="C1336">
        <v>6.8963023941602497</v>
      </c>
      <c r="D1336">
        <v>9.3733387456329594E-21</v>
      </c>
      <c r="E1336">
        <v>9.5375118497517901E-20</v>
      </c>
    </row>
    <row r="1337" spans="1:5" x14ac:dyDescent="0.2">
      <c r="A1337" t="s">
        <v>1940</v>
      </c>
      <c r="B1337">
        <v>19</v>
      </c>
      <c r="C1337">
        <v>10.522156830439</v>
      </c>
      <c r="D1337">
        <v>9.4570838368402E-48</v>
      </c>
      <c r="E1337">
        <v>2.3714305594029101E-46</v>
      </c>
    </row>
    <row r="1338" spans="1:5" x14ac:dyDescent="0.2">
      <c r="A1338" t="s">
        <v>1941</v>
      </c>
      <c r="B1338">
        <v>19</v>
      </c>
      <c r="C1338">
        <v>7.5728644643212197</v>
      </c>
      <c r="D1338">
        <v>5.8380464456016698E-100</v>
      </c>
      <c r="E1338">
        <v>4.3042500571691802E-98</v>
      </c>
    </row>
    <row r="1339" spans="1:5" x14ac:dyDescent="0.2">
      <c r="A1339" t="s">
        <v>597</v>
      </c>
      <c r="B1339">
        <v>12</v>
      </c>
      <c r="C1339">
        <v>1.31369737165996</v>
      </c>
      <c r="D1339">
        <v>1.27650942894372E-77</v>
      </c>
      <c r="E1339">
        <v>6.4529150904598897E-76</v>
      </c>
    </row>
    <row r="1340" spans="1:5" x14ac:dyDescent="0.2">
      <c r="A1340" t="s">
        <v>1942</v>
      </c>
      <c r="B1340">
        <v>19</v>
      </c>
      <c r="C1340">
        <v>-1.5675905023944501</v>
      </c>
      <c r="D1340">
        <v>1.2181203750664101E-5</v>
      </c>
      <c r="E1340">
        <v>4.3741953662578798E-5</v>
      </c>
    </row>
    <row r="1341" spans="1:5" x14ac:dyDescent="0.2">
      <c r="A1341" t="s">
        <v>1943</v>
      </c>
      <c r="B1341">
        <v>19</v>
      </c>
      <c r="C1341">
        <v>1.14515650340223</v>
      </c>
      <c r="D1341">
        <v>2.2924884676803999E-55</v>
      </c>
      <c r="E1341">
        <v>6.95012350748136E-54</v>
      </c>
    </row>
    <row r="1342" spans="1:5" x14ac:dyDescent="0.2">
      <c r="A1342" t="s">
        <v>613</v>
      </c>
      <c r="B1342">
        <v>19</v>
      </c>
      <c r="C1342">
        <v>1.3878214473295001</v>
      </c>
      <c r="D1342">
        <v>1.4008151619210899E-112</v>
      </c>
      <c r="E1342">
        <v>1.21909372836677E-110</v>
      </c>
    </row>
    <row r="1343" spans="1:5" x14ac:dyDescent="0.2">
      <c r="A1343" t="s">
        <v>1944</v>
      </c>
      <c r="B1343">
        <v>8</v>
      </c>
      <c r="C1343">
        <v>1.12590468551066</v>
      </c>
      <c r="D1343">
        <v>4.2299253073443499E-11</v>
      </c>
      <c r="E1343">
        <v>2.4965559154411102E-10</v>
      </c>
    </row>
    <row r="1344" spans="1:5" x14ac:dyDescent="0.2">
      <c r="A1344" t="s">
        <v>1945</v>
      </c>
      <c r="B1344">
        <v>17</v>
      </c>
      <c r="C1344">
        <v>1.28698103659511</v>
      </c>
      <c r="D1344">
        <v>1.74650216682444E-72</v>
      </c>
      <c r="E1344">
        <v>7.9260482793799598E-71</v>
      </c>
    </row>
    <row r="1345" spans="1:5" x14ac:dyDescent="0.2">
      <c r="A1345" t="s">
        <v>1946</v>
      </c>
      <c r="B1345">
        <v>19</v>
      </c>
      <c r="C1345">
        <v>10.044176268900101</v>
      </c>
      <c r="D1345">
        <v>1.325805356981E-64</v>
      </c>
      <c r="E1345">
        <v>4.9699784598179598E-63</v>
      </c>
    </row>
    <row r="1346" spans="1:5" x14ac:dyDescent="0.2">
      <c r="A1346" t="s">
        <v>1947</v>
      </c>
      <c r="B1346">
        <v>11</v>
      </c>
      <c r="C1346">
        <v>-1.8386231002970099</v>
      </c>
      <c r="D1346">
        <v>9.7176092274968395E-7</v>
      </c>
      <c r="E1346">
        <v>3.9281089977524499E-6</v>
      </c>
    </row>
    <row r="1347" spans="1:5" x14ac:dyDescent="0.2">
      <c r="A1347" t="s">
        <v>764</v>
      </c>
      <c r="B1347">
        <v>19</v>
      </c>
      <c r="C1347">
        <v>-1.0591782477245999</v>
      </c>
      <c r="D1347">
        <v>1.7515224347780499E-17</v>
      </c>
      <c r="E1347">
        <v>1.5183510106482199E-16</v>
      </c>
    </row>
    <row r="1348" spans="1:5" x14ac:dyDescent="0.2">
      <c r="A1348" t="s">
        <v>1948</v>
      </c>
      <c r="B1348">
        <v>12</v>
      </c>
      <c r="C1348">
        <v>-1.10164265176057</v>
      </c>
      <c r="D1348">
        <v>2.1586957009692001E-2</v>
      </c>
      <c r="E1348">
        <v>4.5724760727323302E-2</v>
      </c>
    </row>
    <row r="1349" spans="1:5" x14ac:dyDescent="0.2">
      <c r="A1349" t="s">
        <v>653</v>
      </c>
      <c r="B1349">
        <v>17</v>
      </c>
      <c r="C1349">
        <v>1.55295260756363</v>
      </c>
      <c r="D1349">
        <v>2.22575446053033E-55</v>
      </c>
      <c r="E1349">
        <v>6.77557516983389E-54</v>
      </c>
    </row>
    <row r="1350" spans="1:5" x14ac:dyDescent="0.2">
      <c r="A1350" t="s">
        <v>627</v>
      </c>
      <c r="B1350">
        <v>17</v>
      </c>
      <c r="C1350">
        <v>-2.17151481276405</v>
      </c>
      <c r="D1350">
        <v>3.4938175570875198E-179</v>
      </c>
      <c r="E1350">
        <v>5.7010881784475202E-177</v>
      </c>
    </row>
    <row r="1351" spans="1:5" x14ac:dyDescent="0.2">
      <c r="A1351" t="s">
        <v>1949</v>
      </c>
      <c r="B1351">
        <v>17</v>
      </c>
      <c r="C1351">
        <v>4.0531561232891997</v>
      </c>
      <c r="D1351">
        <v>1.13126149006661E-26</v>
      </c>
      <c r="E1351">
        <v>1.48550029512179E-25</v>
      </c>
    </row>
    <row r="1352" spans="1:5" x14ac:dyDescent="0.2">
      <c r="A1352" t="s">
        <v>462</v>
      </c>
      <c r="B1352">
        <v>3</v>
      </c>
      <c r="C1352">
        <v>1.0989276191355899</v>
      </c>
      <c r="D1352">
        <v>1.90149670672195E-20</v>
      </c>
      <c r="E1352">
        <v>1.90768602692466E-19</v>
      </c>
    </row>
    <row r="1353" spans="1:5" x14ac:dyDescent="0.2">
      <c r="A1353" t="s">
        <v>1950</v>
      </c>
      <c r="B1353">
        <v>11</v>
      </c>
      <c r="C1353">
        <v>1.35104709515331</v>
      </c>
      <c r="D1353">
        <v>8.5825052013104998E-95</v>
      </c>
      <c r="E1353">
        <v>5.7716047099237098E-93</v>
      </c>
    </row>
    <row r="1354" spans="1:5" x14ac:dyDescent="0.2">
      <c r="A1354" t="s">
        <v>1951</v>
      </c>
      <c r="B1354">
        <v>11</v>
      </c>
      <c r="C1354">
        <v>1.0292087147342801</v>
      </c>
      <c r="D1354">
        <v>4.3696680684640301E-4</v>
      </c>
      <c r="E1354">
        <v>1.2757752108321801E-3</v>
      </c>
    </row>
    <row r="1355" spans="1:5" x14ac:dyDescent="0.2">
      <c r="A1355" t="s">
        <v>1952</v>
      </c>
      <c r="B1355">
        <v>11</v>
      </c>
      <c r="C1355">
        <v>2.4643725129333802</v>
      </c>
      <c r="D1355">
        <v>4.5643260894008E-7</v>
      </c>
      <c r="E1355">
        <v>1.90397602586434E-6</v>
      </c>
    </row>
    <row r="1356" spans="1:5" x14ac:dyDescent="0.2">
      <c r="A1356" t="s">
        <v>1953</v>
      </c>
      <c r="B1356">
        <v>8</v>
      </c>
      <c r="C1356">
        <v>-1.2310008596126201</v>
      </c>
      <c r="D1356">
        <v>6.50785533525879E-53</v>
      </c>
      <c r="E1356">
        <v>1.8854089503924699E-51</v>
      </c>
    </row>
    <row r="1357" spans="1:5" x14ac:dyDescent="0.2">
      <c r="A1357" t="s">
        <v>1954</v>
      </c>
      <c r="B1357">
        <v>6</v>
      </c>
      <c r="C1357">
        <v>3.46766016661469</v>
      </c>
      <c r="D1357">
        <v>7.7413495917567295E-25</v>
      </c>
      <c r="E1357">
        <v>9.4810171159086794E-24</v>
      </c>
    </row>
    <row r="1358" spans="1:5" x14ac:dyDescent="0.2">
      <c r="A1358" t="s">
        <v>662</v>
      </c>
      <c r="B1358">
        <v>3</v>
      </c>
      <c r="C1358">
        <v>1.9084205768750599</v>
      </c>
      <c r="D1358">
        <v>6.4891480331460204E-69</v>
      </c>
      <c r="E1358">
        <v>2.68670099163389E-67</v>
      </c>
    </row>
    <row r="1359" spans="1:5" x14ac:dyDescent="0.2">
      <c r="A1359" t="s">
        <v>342</v>
      </c>
      <c r="B1359">
        <v>1</v>
      </c>
      <c r="C1359">
        <v>-1.21638493897016</v>
      </c>
      <c r="D1359">
        <v>2.5392950662337599E-12</v>
      </c>
      <c r="E1359">
        <v>1.62351011552462E-11</v>
      </c>
    </row>
    <row r="1360" spans="1:5" x14ac:dyDescent="0.2">
      <c r="A1360" t="s">
        <v>393</v>
      </c>
      <c r="B1360" t="s">
        <v>394</v>
      </c>
      <c r="C1360">
        <v>-1.37008560039883</v>
      </c>
      <c r="D1360">
        <v>7.4833407559808296E-5</v>
      </c>
      <c r="E1360">
        <v>2.4357626585028801E-4</v>
      </c>
    </row>
    <row r="1361" spans="1:5" x14ac:dyDescent="0.2">
      <c r="A1361" t="s">
        <v>213</v>
      </c>
      <c r="B1361">
        <v>14</v>
      </c>
      <c r="C1361">
        <v>3.3080164565026</v>
      </c>
      <c r="D1361">
        <v>2.12114858370664E-35</v>
      </c>
      <c r="E1361">
        <v>3.75079915295758E-34</v>
      </c>
    </row>
    <row r="1362" spans="1:5" x14ac:dyDescent="0.2">
      <c r="A1362" t="s">
        <v>1955</v>
      </c>
      <c r="B1362">
        <v>6</v>
      </c>
      <c r="C1362">
        <v>1.7687051714620401</v>
      </c>
      <c r="D1362">
        <v>3.4775193794839502E-5</v>
      </c>
      <c r="E1362">
        <v>1.1869134123271E-4</v>
      </c>
    </row>
    <row r="1363" spans="1:5" x14ac:dyDescent="0.2">
      <c r="A1363" t="s">
        <v>1956</v>
      </c>
      <c r="B1363">
        <v>4</v>
      </c>
      <c r="C1363">
        <v>3.45003049650541</v>
      </c>
      <c r="D1363">
        <v>5.1592048674284197E-12</v>
      </c>
      <c r="E1363">
        <v>3.2360959417176803E-11</v>
      </c>
    </row>
    <row r="1364" spans="1:5" x14ac:dyDescent="0.2">
      <c r="A1364" t="s">
        <v>1957</v>
      </c>
      <c r="B1364">
        <v>16</v>
      </c>
      <c r="C1364">
        <v>1.0166392117398</v>
      </c>
      <c r="D1364">
        <v>1.3206459572827201E-2</v>
      </c>
      <c r="E1364">
        <v>2.94639339338677E-2</v>
      </c>
    </row>
    <row r="1365" spans="1:5" x14ac:dyDescent="0.2">
      <c r="A1365" t="s">
        <v>1958</v>
      </c>
      <c r="B1365" t="s">
        <v>1959</v>
      </c>
      <c r="C1365">
        <v>1.8922543976436901</v>
      </c>
      <c r="D1365">
        <v>1.18207530060791E-5</v>
      </c>
      <c r="E1365">
        <v>4.2509504247432901E-5</v>
      </c>
    </row>
    <row r="1366" spans="1:5" x14ac:dyDescent="0.2">
      <c r="A1366" t="s">
        <v>1960</v>
      </c>
      <c r="B1366">
        <v>8</v>
      </c>
      <c r="C1366">
        <v>1.4529421724626099</v>
      </c>
      <c r="D1366">
        <v>9.05401378920107E-5</v>
      </c>
      <c r="E1366">
        <v>2.9162071699557302E-4</v>
      </c>
    </row>
    <row r="1367" spans="1:5" x14ac:dyDescent="0.2">
      <c r="A1367" t="s">
        <v>1961</v>
      </c>
      <c r="B1367">
        <v>2</v>
      </c>
      <c r="C1367">
        <v>-1.38029787048999</v>
      </c>
      <c r="D1367">
        <v>1.2193156495001099E-5</v>
      </c>
      <c r="E1367">
        <v>4.3777791447510798E-5</v>
      </c>
    </row>
    <row r="1368" spans="1:5" x14ac:dyDescent="0.2">
      <c r="A1368" t="s">
        <v>1962</v>
      </c>
      <c r="B1368">
        <v>1</v>
      </c>
      <c r="C1368">
        <v>-3.0626960758921302</v>
      </c>
      <c r="D1368">
        <v>1.81658969837543E-4</v>
      </c>
      <c r="E1368">
        <v>5.6170765760551198E-4</v>
      </c>
    </row>
    <row r="1369" spans="1:5" x14ac:dyDescent="0.2">
      <c r="A1369" t="s">
        <v>1963</v>
      </c>
      <c r="B1369" t="s">
        <v>1964</v>
      </c>
      <c r="C1369">
        <v>1.34346651653655</v>
      </c>
      <c r="D1369">
        <v>4.5489046241860599E-3</v>
      </c>
      <c r="E1369">
        <v>1.1207870702779701E-2</v>
      </c>
    </row>
    <row r="1370" spans="1:5" x14ac:dyDescent="0.2">
      <c r="A1370" t="s">
        <v>1965</v>
      </c>
      <c r="B1370">
        <v>8</v>
      </c>
      <c r="C1370">
        <v>-2.5451768855522299</v>
      </c>
      <c r="D1370">
        <v>3.3117663550186901E-3</v>
      </c>
      <c r="E1370">
        <v>8.3821531649834295E-3</v>
      </c>
    </row>
    <row r="1371" spans="1:5" x14ac:dyDescent="0.2">
      <c r="A1371" t="s">
        <v>1966</v>
      </c>
      <c r="B1371">
        <v>17</v>
      </c>
      <c r="C1371">
        <v>-1.06286700016192</v>
      </c>
      <c r="D1371">
        <v>2.00367990288727E-9</v>
      </c>
      <c r="E1371">
        <v>1.0394030950181E-8</v>
      </c>
    </row>
    <row r="1372" spans="1:5" x14ac:dyDescent="0.2">
      <c r="A1372" t="s">
        <v>617</v>
      </c>
      <c r="B1372">
        <v>8</v>
      </c>
      <c r="C1372">
        <v>1.2922308606781601</v>
      </c>
      <c r="D1372">
        <v>1.3984934006696199E-92</v>
      </c>
      <c r="E1372">
        <v>8.9697588288035198E-91</v>
      </c>
    </row>
    <row r="1373" spans="1:5" x14ac:dyDescent="0.2">
      <c r="A1373" t="s">
        <v>491</v>
      </c>
      <c r="B1373">
        <v>18</v>
      </c>
      <c r="C1373">
        <v>-1.51160034469856</v>
      </c>
      <c r="D1373">
        <v>1.5072588551152E-16</v>
      </c>
      <c r="E1373">
        <v>1.2448488467702499E-15</v>
      </c>
    </row>
    <row r="1374" spans="1:5" x14ac:dyDescent="0.2">
      <c r="A1374" t="s">
        <v>1967</v>
      </c>
      <c r="B1374">
        <v>16</v>
      </c>
      <c r="C1374">
        <v>1.1538422140093201</v>
      </c>
      <c r="D1374">
        <v>3.7932365308065E-10</v>
      </c>
      <c r="E1374">
        <v>2.0898586169726398E-9</v>
      </c>
    </row>
    <row r="1375" spans="1:5" x14ac:dyDescent="0.2">
      <c r="A1375" t="s">
        <v>1968</v>
      </c>
      <c r="B1375">
        <v>2</v>
      </c>
      <c r="C1375">
        <v>2.26846585307079</v>
      </c>
      <c r="D1375">
        <v>6.4403337563640899E-5</v>
      </c>
      <c r="E1375">
        <v>2.11300837849249E-4</v>
      </c>
    </row>
    <row r="1376" spans="1:5" x14ac:dyDescent="0.2">
      <c r="A1376" t="s">
        <v>1969</v>
      </c>
      <c r="B1376">
        <v>4</v>
      </c>
      <c r="C1376">
        <v>6.84817726884447</v>
      </c>
      <c r="D1376">
        <v>8.4286321078473099E-16</v>
      </c>
      <c r="E1376">
        <v>6.6565197059554301E-15</v>
      </c>
    </row>
    <row r="1377" spans="1:5" x14ac:dyDescent="0.2">
      <c r="A1377" t="s">
        <v>1970</v>
      </c>
      <c r="B1377">
        <v>4</v>
      </c>
      <c r="C1377">
        <v>1.1673631137046201</v>
      </c>
      <c r="D1377">
        <v>1.34117777449191E-26</v>
      </c>
      <c r="E1377">
        <v>1.7549184653021601E-25</v>
      </c>
    </row>
    <row r="1378" spans="1:5" x14ac:dyDescent="0.2">
      <c r="A1378" t="s">
        <v>1971</v>
      </c>
      <c r="B1378">
        <v>4</v>
      </c>
      <c r="C1378">
        <v>-1.57698792785432</v>
      </c>
      <c r="D1378">
        <v>1.15034665866364E-39</v>
      </c>
      <c r="E1378">
        <v>2.3144599319187201E-38</v>
      </c>
    </row>
    <row r="1379" spans="1:5" x14ac:dyDescent="0.2">
      <c r="A1379" t="s">
        <v>1972</v>
      </c>
      <c r="B1379">
        <v>2</v>
      </c>
      <c r="C1379">
        <v>-1.84584585858323</v>
      </c>
      <c r="D1379">
        <v>1.29518694661461E-17</v>
      </c>
      <c r="E1379">
        <v>1.13249758547168E-16</v>
      </c>
    </row>
    <row r="1380" spans="1:5" x14ac:dyDescent="0.2">
      <c r="A1380" t="s">
        <v>1973</v>
      </c>
      <c r="B1380">
        <v>2</v>
      </c>
      <c r="C1380">
        <v>1.5318057980775299</v>
      </c>
      <c r="D1380">
        <v>1.82043068137554E-2</v>
      </c>
      <c r="E1380">
        <v>3.9294813423875197E-2</v>
      </c>
    </row>
    <row r="1381" spans="1:5" x14ac:dyDescent="0.2">
      <c r="A1381" t="s">
        <v>1974</v>
      </c>
      <c r="B1381">
        <v>9</v>
      </c>
      <c r="C1381">
        <v>-1.7567798829079799</v>
      </c>
      <c r="D1381">
        <v>7.1988583784191496E-4</v>
      </c>
      <c r="E1381">
        <v>2.0366785458169E-3</v>
      </c>
    </row>
    <row r="1382" spans="1:5" x14ac:dyDescent="0.2">
      <c r="A1382" t="s">
        <v>1975</v>
      </c>
      <c r="B1382">
        <v>5</v>
      </c>
      <c r="C1382">
        <v>1.0762303575652601</v>
      </c>
      <c r="D1382">
        <v>9.71024225522171E-30</v>
      </c>
      <c r="E1382">
        <v>1.4346850607715099E-28</v>
      </c>
    </row>
    <row r="1383" spans="1:5" x14ac:dyDescent="0.2">
      <c r="A1383" t="s">
        <v>1976</v>
      </c>
      <c r="B1383">
        <v>14</v>
      </c>
      <c r="C1383">
        <v>1.52277777576836</v>
      </c>
      <c r="D1383">
        <v>1.3307247238452899E-20</v>
      </c>
      <c r="E1383">
        <v>1.34539603970727E-19</v>
      </c>
    </row>
    <row r="1384" spans="1:5" x14ac:dyDescent="0.2">
      <c r="A1384" t="s">
        <v>1977</v>
      </c>
      <c r="B1384">
        <v>2</v>
      </c>
      <c r="C1384">
        <v>-3.9152704991986398</v>
      </c>
      <c r="D1384">
        <v>2.7508030831411002E-220</v>
      </c>
      <c r="E1384">
        <v>6.4942363852199396E-218</v>
      </c>
    </row>
    <row r="1385" spans="1:5" x14ac:dyDescent="0.2">
      <c r="A1385" t="s">
        <v>1978</v>
      </c>
      <c r="B1385">
        <v>2</v>
      </c>
      <c r="C1385">
        <v>-1.24714693800825</v>
      </c>
      <c r="D1385">
        <v>1.1817388535828199E-158</v>
      </c>
      <c r="E1385">
        <v>1.61883633572284E-156</v>
      </c>
    </row>
    <row r="1386" spans="1:5" x14ac:dyDescent="0.2">
      <c r="A1386" t="s">
        <v>1979</v>
      </c>
      <c r="B1386">
        <v>9</v>
      </c>
      <c r="C1386">
        <v>-2.4355613832067702</v>
      </c>
      <c r="D1386">
        <v>4.6755691689775798E-12</v>
      </c>
      <c r="E1386">
        <v>2.9368873761095499E-11</v>
      </c>
    </row>
    <row r="1387" spans="1:5" x14ac:dyDescent="0.2">
      <c r="A1387" t="s">
        <v>1980</v>
      </c>
      <c r="B1387">
        <v>8</v>
      </c>
      <c r="C1387">
        <v>2.1379506191653901</v>
      </c>
      <c r="D1387">
        <v>3.5677596346972796E-15</v>
      </c>
      <c r="E1387">
        <v>2.7087143966199801E-14</v>
      </c>
    </row>
    <row r="1388" spans="1:5" x14ac:dyDescent="0.2">
      <c r="A1388" t="s">
        <v>1981</v>
      </c>
      <c r="B1388">
        <v>5</v>
      </c>
      <c r="C1388">
        <v>1.6941546128243199</v>
      </c>
      <c r="D1388">
        <v>8.6786342994236002E-15</v>
      </c>
      <c r="E1388">
        <v>6.4716482652153396E-14</v>
      </c>
    </row>
    <row r="1389" spans="1:5" x14ac:dyDescent="0.2">
      <c r="A1389" t="s">
        <v>443</v>
      </c>
      <c r="B1389">
        <v>1</v>
      </c>
      <c r="C1389">
        <v>-2.2729552877477501</v>
      </c>
      <c r="D1389">
        <v>2.2836568352959199E-235</v>
      </c>
      <c r="E1389">
        <v>6.3348640611108898E-233</v>
      </c>
    </row>
    <row r="1390" spans="1:5" x14ac:dyDescent="0.2">
      <c r="A1390" t="s">
        <v>1982</v>
      </c>
      <c r="B1390">
        <v>4</v>
      </c>
      <c r="C1390">
        <v>4.1490506438524299</v>
      </c>
      <c r="D1390">
        <v>9.0188714905965403E-3</v>
      </c>
      <c r="E1390">
        <v>2.0911795645106899E-2</v>
      </c>
    </row>
    <row r="1391" spans="1:5" x14ac:dyDescent="0.2">
      <c r="A1391" t="s">
        <v>380</v>
      </c>
      <c r="B1391">
        <v>5</v>
      </c>
      <c r="C1391">
        <v>2.0686084906939199</v>
      </c>
      <c r="D1391">
        <v>4.1106883861480199E-18</v>
      </c>
      <c r="E1391">
        <v>3.6813719396851E-17</v>
      </c>
    </row>
    <row r="1392" spans="1:5" x14ac:dyDescent="0.2">
      <c r="A1392" t="s">
        <v>1983</v>
      </c>
      <c r="B1392">
        <v>4</v>
      </c>
      <c r="C1392">
        <v>7.7503979296732499</v>
      </c>
      <c r="D1392">
        <v>1.01844473159323E-10</v>
      </c>
      <c r="E1392">
        <v>5.8416452529121304E-10</v>
      </c>
    </row>
    <row r="1393" spans="1:5" x14ac:dyDescent="0.2">
      <c r="A1393" t="s">
        <v>1984</v>
      </c>
      <c r="B1393">
        <v>3</v>
      </c>
      <c r="C1393">
        <v>3.61813407619342</v>
      </c>
      <c r="D1393">
        <v>2.6047962906241801E-8</v>
      </c>
      <c r="E1393">
        <v>1.21747344737851E-7</v>
      </c>
    </row>
    <row r="1394" spans="1:5" x14ac:dyDescent="0.2">
      <c r="A1394" t="s">
        <v>1985</v>
      </c>
      <c r="B1394">
        <v>3</v>
      </c>
      <c r="C1394">
        <v>3.9696676199726202</v>
      </c>
      <c r="D1394">
        <v>1.49690831033531E-2</v>
      </c>
      <c r="E1394">
        <v>3.2923081489555098E-2</v>
      </c>
    </row>
    <row r="1395" spans="1:5" x14ac:dyDescent="0.2">
      <c r="A1395" t="s">
        <v>712</v>
      </c>
      <c r="B1395" t="s">
        <v>72</v>
      </c>
      <c r="C1395">
        <v>-1.4894244015896301</v>
      </c>
      <c r="D1395">
        <v>1.8292598545853499E-69</v>
      </c>
      <c r="E1395">
        <v>7.7030236609028502E-68</v>
      </c>
    </row>
    <row r="1396" spans="1:5" x14ac:dyDescent="0.2">
      <c r="A1396" t="s">
        <v>1986</v>
      </c>
      <c r="B1396">
        <v>5</v>
      </c>
      <c r="C1396">
        <v>2.2920566301989198</v>
      </c>
      <c r="D1396">
        <v>4.2291213751324203E-18</v>
      </c>
      <c r="E1396">
        <v>3.7859080902355297E-17</v>
      </c>
    </row>
    <row r="1397" spans="1:5" x14ac:dyDescent="0.2">
      <c r="A1397" t="s">
        <v>1987</v>
      </c>
      <c r="B1397" t="s">
        <v>72</v>
      </c>
      <c r="C1397">
        <v>4.2325032545982397</v>
      </c>
      <c r="D1397">
        <v>1.0769151158467701E-70</v>
      </c>
      <c r="E1397">
        <v>4.6952652752203303E-69</v>
      </c>
    </row>
    <row r="1398" spans="1:5" x14ac:dyDescent="0.2">
      <c r="A1398" t="s">
        <v>1988</v>
      </c>
      <c r="B1398">
        <v>7</v>
      </c>
      <c r="C1398">
        <v>4.1181780274541797</v>
      </c>
      <c r="D1398">
        <v>1.36681086505778E-2</v>
      </c>
      <c r="E1398">
        <v>3.03656689532108E-2</v>
      </c>
    </row>
    <row r="1399" spans="1:5" x14ac:dyDescent="0.2">
      <c r="A1399" t="s">
        <v>397</v>
      </c>
      <c r="B1399">
        <v>1</v>
      </c>
      <c r="C1399">
        <v>2.4916368284887098</v>
      </c>
      <c r="D1399">
        <v>1.0830659130290199E-31</v>
      </c>
      <c r="E1399">
        <v>1.7119229873176698E-30</v>
      </c>
    </row>
    <row r="1400" spans="1:5" x14ac:dyDescent="0.2">
      <c r="A1400" t="s">
        <v>1989</v>
      </c>
      <c r="B1400">
        <v>4</v>
      </c>
      <c r="C1400">
        <v>-1.7194982360298301</v>
      </c>
      <c r="D1400">
        <v>8.2883296877876001E-8</v>
      </c>
      <c r="E1400">
        <v>3.7151002308903698E-7</v>
      </c>
    </row>
    <row r="1401" spans="1:5" x14ac:dyDescent="0.2">
      <c r="A1401" t="s">
        <v>1990</v>
      </c>
      <c r="B1401">
        <v>2</v>
      </c>
      <c r="C1401">
        <v>-1.5389469939591101</v>
      </c>
      <c r="D1401">
        <v>6.6813732674086396E-79</v>
      </c>
      <c r="E1401">
        <v>3.42431952772131E-77</v>
      </c>
    </row>
    <row r="1402" spans="1:5" x14ac:dyDescent="0.2">
      <c r="A1402" t="s">
        <v>711</v>
      </c>
      <c r="B1402">
        <v>4</v>
      </c>
      <c r="C1402">
        <v>1.1912124809342199</v>
      </c>
      <c r="D1402">
        <v>4.1877088896437901E-27</v>
      </c>
      <c r="E1402">
        <v>5.6051649987318996E-26</v>
      </c>
    </row>
    <row r="1403" spans="1:5" x14ac:dyDescent="0.2">
      <c r="A1403" t="s">
        <v>1991</v>
      </c>
      <c r="B1403">
        <v>8</v>
      </c>
      <c r="C1403">
        <v>-3.13240468325345</v>
      </c>
      <c r="D1403">
        <v>3.9868183860114901E-6</v>
      </c>
      <c r="E1403">
        <v>1.5105937104723799E-5</v>
      </c>
    </row>
    <row r="1404" spans="1:5" x14ac:dyDescent="0.2">
      <c r="A1404" t="s">
        <v>1992</v>
      </c>
      <c r="B1404">
        <v>2</v>
      </c>
      <c r="C1404">
        <v>3.26706701036289</v>
      </c>
      <c r="D1404">
        <v>7.4169074001026603E-13</v>
      </c>
      <c r="E1404">
        <v>4.90452947029435E-12</v>
      </c>
    </row>
    <row r="1405" spans="1:5" x14ac:dyDescent="0.2">
      <c r="A1405" t="s">
        <v>1993</v>
      </c>
      <c r="B1405">
        <v>2</v>
      </c>
      <c r="C1405">
        <v>-2.2835863026526999</v>
      </c>
      <c r="D1405">
        <v>5.2973585881418903E-55</v>
      </c>
      <c r="E1405">
        <v>1.59078459794377E-53</v>
      </c>
    </row>
    <row r="1406" spans="1:5" x14ac:dyDescent="0.2">
      <c r="A1406" t="s">
        <v>1994</v>
      </c>
      <c r="B1406" t="s">
        <v>72</v>
      </c>
      <c r="C1406">
        <v>5.7356684948564602</v>
      </c>
      <c r="D1406">
        <v>4.2122577033877299E-11</v>
      </c>
      <c r="E1406">
        <v>2.4867896502681699E-10</v>
      </c>
    </row>
    <row r="1407" spans="1:5" x14ac:dyDescent="0.2">
      <c r="A1407" t="s">
        <v>1995</v>
      </c>
      <c r="B1407">
        <v>15</v>
      </c>
      <c r="C1407">
        <v>1.6520630216790699</v>
      </c>
      <c r="D1407">
        <v>6.1726187847286999E-4</v>
      </c>
      <c r="E1407">
        <v>1.7627429683528401E-3</v>
      </c>
    </row>
    <row r="1408" spans="1:5" x14ac:dyDescent="0.2">
      <c r="A1408" t="s">
        <v>504</v>
      </c>
      <c r="B1408">
        <v>2</v>
      </c>
      <c r="C1408">
        <v>-1.73513559178077</v>
      </c>
      <c r="D1408">
        <v>0</v>
      </c>
      <c r="E1408">
        <v>0</v>
      </c>
    </row>
    <row r="1409" spans="1:5" x14ac:dyDescent="0.2">
      <c r="A1409" t="s">
        <v>1996</v>
      </c>
      <c r="B1409">
        <v>2</v>
      </c>
      <c r="C1409">
        <v>-1.1567238325459299</v>
      </c>
      <c r="D1409">
        <v>1.3567186314098499E-14</v>
      </c>
      <c r="E1409">
        <v>9.9927978321431506E-14</v>
      </c>
    </row>
    <row r="1410" spans="1:5" x14ac:dyDescent="0.2">
      <c r="A1410" t="s">
        <v>1997</v>
      </c>
      <c r="B1410">
        <v>17</v>
      </c>
      <c r="C1410">
        <v>1.02401770961556</v>
      </c>
      <c r="D1410">
        <v>2.8507338056369902E-36</v>
      </c>
      <c r="E1410">
        <v>5.2068711617033797E-35</v>
      </c>
    </row>
    <row r="1411" spans="1:5" x14ac:dyDescent="0.2">
      <c r="A1411" t="s">
        <v>1998</v>
      </c>
      <c r="B1411">
        <v>22</v>
      </c>
      <c r="C1411">
        <v>-1.77088541953208</v>
      </c>
      <c r="D1411">
        <v>4.0514098385898697E-5</v>
      </c>
      <c r="E1411">
        <v>1.37035340859604E-4</v>
      </c>
    </row>
    <row r="1412" spans="1:5" x14ac:dyDescent="0.2">
      <c r="A1412" t="s">
        <v>1999</v>
      </c>
      <c r="B1412">
        <v>2</v>
      </c>
      <c r="C1412">
        <v>-1.18009003328639</v>
      </c>
      <c r="D1412">
        <v>1.30758535867245E-111</v>
      </c>
      <c r="E1412">
        <v>1.1160743953714999E-109</v>
      </c>
    </row>
    <row r="1413" spans="1:5" x14ac:dyDescent="0.2">
      <c r="A1413" t="s">
        <v>2000</v>
      </c>
      <c r="B1413">
        <v>10</v>
      </c>
      <c r="C1413">
        <v>1.2681684213250599</v>
      </c>
      <c r="D1413">
        <v>1.8255182336512901E-60</v>
      </c>
      <c r="E1413">
        <v>6.2614993263043996E-59</v>
      </c>
    </row>
    <row r="1414" spans="1:5" x14ac:dyDescent="0.2">
      <c r="A1414" t="s">
        <v>2001</v>
      </c>
      <c r="B1414">
        <v>15</v>
      </c>
      <c r="C1414">
        <v>4.3362824399989597</v>
      </c>
      <c r="D1414">
        <v>9.8662346563957708E-72</v>
      </c>
      <c r="E1414">
        <v>4.4054623640791699E-70</v>
      </c>
    </row>
    <row r="1415" spans="1:5" x14ac:dyDescent="0.2">
      <c r="A1415" t="s">
        <v>744</v>
      </c>
      <c r="B1415">
        <v>15</v>
      </c>
      <c r="C1415">
        <v>-2.65760837934834</v>
      </c>
      <c r="D1415">
        <v>3.5244828492979799E-16</v>
      </c>
      <c r="E1415">
        <v>2.8535324112229399E-15</v>
      </c>
    </row>
    <row r="1416" spans="1:5" x14ac:dyDescent="0.2">
      <c r="A1416" t="s">
        <v>2002</v>
      </c>
      <c r="B1416">
        <v>4</v>
      </c>
      <c r="C1416">
        <v>9.4616052950750102</v>
      </c>
      <c r="D1416">
        <v>1.4000190230115899E-15</v>
      </c>
      <c r="E1416">
        <v>1.09206404775653E-14</v>
      </c>
    </row>
    <row r="1417" spans="1:5" x14ac:dyDescent="0.2">
      <c r="A1417" t="s">
        <v>827</v>
      </c>
      <c r="B1417">
        <v>5</v>
      </c>
      <c r="C1417">
        <v>3.2350084857461598</v>
      </c>
      <c r="D1417">
        <v>6.9523991931273604E-6</v>
      </c>
      <c r="E1417">
        <v>2.56931961521869E-5</v>
      </c>
    </row>
    <row r="1418" spans="1:5" x14ac:dyDescent="0.2">
      <c r="A1418" t="s">
        <v>2003</v>
      </c>
      <c r="B1418">
        <v>12</v>
      </c>
      <c r="C1418">
        <v>-1.0880299867678001</v>
      </c>
      <c r="D1418">
        <v>9.3570372155996301E-5</v>
      </c>
      <c r="E1418">
        <v>3.0081322597216701E-4</v>
      </c>
    </row>
    <row r="1419" spans="1:5" x14ac:dyDescent="0.2">
      <c r="A1419" t="s">
        <v>2004</v>
      </c>
      <c r="B1419">
        <v>7</v>
      </c>
      <c r="C1419">
        <v>2.06017208726665</v>
      </c>
      <c r="D1419">
        <v>4.5812278347851101E-4</v>
      </c>
      <c r="E1419">
        <v>1.33368238370131E-3</v>
      </c>
    </row>
    <row r="1420" spans="1:5" x14ac:dyDescent="0.2">
      <c r="A1420" t="s">
        <v>2005</v>
      </c>
      <c r="B1420">
        <v>16</v>
      </c>
      <c r="C1420">
        <v>-1.4032913873992701</v>
      </c>
      <c r="D1420">
        <v>2.4388996595695599E-12</v>
      </c>
      <c r="E1420">
        <v>1.5606707394800402E-11</v>
      </c>
    </row>
    <row r="1421" spans="1:5" x14ac:dyDescent="0.2">
      <c r="A1421" t="s">
        <v>2006</v>
      </c>
      <c r="B1421">
        <v>1</v>
      </c>
      <c r="C1421">
        <v>1.5245074208051601</v>
      </c>
      <c r="D1421">
        <v>3.6209925417548701E-3</v>
      </c>
      <c r="E1421">
        <v>9.0840002811015293E-3</v>
      </c>
    </row>
    <row r="1422" spans="1:5" x14ac:dyDescent="0.2">
      <c r="A1422" t="s">
        <v>2007</v>
      </c>
      <c r="B1422">
        <v>1</v>
      </c>
      <c r="C1422">
        <v>-1.0802637895501299</v>
      </c>
      <c r="D1422">
        <v>1.8726158038288801E-84</v>
      </c>
      <c r="E1422">
        <v>1.04942146259016E-82</v>
      </c>
    </row>
    <row r="1423" spans="1:5" x14ac:dyDescent="0.2">
      <c r="A1423" t="s">
        <v>2008</v>
      </c>
      <c r="B1423" t="s">
        <v>870</v>
      </c>
      <c r="C1423">
        <v>4.0461364840942897</v>
      </c>
      <c r="D1423">
        <v>5.1499726548992699E-29</v>
      </c>
      <c r="E1423">
        <v>7.4068822525939403E-28</v>
      </c>
    </row>
    <row r="1424" spans="1:5" x14ac:dyDescent="0.2">
      <c r="A1424" t="s">
        <v>2009</v>
      </c>
      <c r="B1424">
        <v>4</v>
      </c>
      <c r="C1424">
        <v>-1.70940896270355</v>
      </c>
      <c r="D1424">
        <v>2.3490486424219102E-13</v>
      </c>
      <c r="E1424">
        <v>1.61044446934282E-12</v>
      </c>
    </row>
    <row r="1425" spans="1:5" x14ac:dyDescent="0.2">
      <c r="A1425" t="s">
        <v>2010</v>
      </c>
      <c r="B1425">
        <v>15</v>
      </c>
      <c r="C1425">
        <v>-1.1951971805010699</v>
      </c>
      <c r="D1425">
        <v>1.26280819514596E-2</v>
      </c>
      <c r="E1425">
        <v>2.8327342026361099E-2</v>
      </c>
    </row>
    <row r="1426" spans="1:5" x14ac:dyDescent="0.2">
      <c r="A1426" t="s">
        <v>2011</v>
      </c>
      <c r="B1426">
        <v>2</v>
      </c>
      <c r="C1426">
        <v>-1.0217157960290399</v>
      </c>
      <c r="D1426">
        <v>2.1629405969649E-30</v>
      </c>
      <c r="E1426">
        <v>3.2586542924538399E-29</v>
      </c>
    </row>
    <row r="1427" spans="1:5" x14ac:dyDescent="0.2">
      <c r="A1427" t="s">
        <v>2012</v>
      </c>
      <c r="B1427">
        <v>11</v>
      </c>
      <c r="C1427">
        <v>-4.44207178822084</v>
      </c>
      <c r="D1427">
        <v>5.5981084929329402E-3</v>
      </c>
      <c r="E1427">
        <v>1.3560823268191399E-2</v>
      </c>
    </row>
    <row r="1428" spans="1:5" x14ac:dyDescent="0.2">
      <c r="A1428" t="s">
        <v>2013</v>
      </c>
      <c r="B1428">
        <v>3</v>
      </c>
      <c r="C1428">
        <v>-1.1982735012765</v>
      </c>
      <c r="D1428">
        <v>3.37147515510959E-19</v>
      </c>
      <c r="E1428">
        <v>3.1878899293647999E-18</v>
      </c>
    </row>
    <row r="1429" spans="1:5" x14ac:dyDescent="0.2">
      <c r="A1429" t="s">
        <v>2014</v>
      </c>
      <c r="B1429">
        <v>17</v>
      </c>
      <c r="C1429">
        <v>5.4177694535669998</v>
      </c>
      <c r="D1429">
        <v>5.9920941335005497E-7</v>
      </c>
      <c r="E1429">
        <v>2.4739823815933799E-6</v>
      </c>
    </row>
    <row r="1430" spans="1:5" x14ac:dyDescent="0.2">
      <c r="A1430" t="s">
        <v>2015</v>
      </c>
      <c r="B1430">
        <v>20</v>
      </c>
      <c r="C1430">
        <v>2.3036648619077602</v>
      </c>
      <c r="D1430">
        <v>6.2200319756695901E-5</v>
      </c>
      <c r="E1430">
        <v>2.0464781260794599E-4</v>
      </c>
    </row>
    <row r="1431" spans="1:5" x14ac:dyDescent="0.2">
      <c r="A1431" t="s">
        <v>2016</v>
      </c>
      <c r="B1431">
        <v>20</v>
      </c>
      <c r="C1431">
        <v>5.8811968782089696</v>
      </c>
      <c r="D1431">
        <v>3.0979521997791402E-93</v>
      </c>
      <c r="E1431">
        <v>2.0220516240440799E-91</v>
      </c>
    </row>
    <row r="1432" spans="1:5" x14ac:dyDescent="0.2">
      <c r="A1432" t="s">
        <v>644</v>
      </c>
      <c r="B1432">
        <v>7</v>
      </c>
      <c r="C1432">
        <v>1.27674507409272</v>
      </c>
      <c r="D1432">
        <v>1.7674513502264502E-58</v>
      </c>
      <c r="E1432">
        <v>5.7596593780066498E-57</v>
      </c>
    </row>
    <row r="1433" spans="1:5" x14ac:dyDescent="0.2">
      <c r="A1433" t="s">
        <v>577</v>
      </c>
      <c r="B1433">
        <v>4</v>
      </c>
      <c r="C1433">
        <v>-1.4200931464472599</v>
      </c>
      <c r="D1433">
        <v>2.0534075490407901E-66</v>
      </c>
      <c r="E1433">
        <v>8.0796489943817795E-65</v>
      </c>
    </row>
    <row r="1434" spans="1:5" x14ac:dyDescent="0.2">
      <c r="A1434" t="s">
        <v>2017</v>
      </c>
      <c r="B1434">
        <v>2</v>
      </c>
      <c r="C1434">
        <v>-1.2162623477950301</v>
      </c>
      <c r="D1434">
        <v>8.24591447783649E-22</v>
      </c>
      <c r="E1434">
        <v>8.7724512987606597E-21</v>
      </c>
    </row>
    <row r="1435" spans="1:5" x14ac:dyDescent="0.2">
      <c r="A1435" t="s">
        <v>822</v>
      </c>
      <c r="B1435">
        <v>12</v>
      </c>
      <c r="C1435">
        <v>1.5798970120195901</v>
      </c>
      <c r="D1435">
        <v>1.4125382624244E-215</v>
      </c>
      <c r="E1435">
        <v>3.13470491197223E-213</v>
      </c>
    </row>
    <row r="1436" spans="1:5" x14ac:dyDescent="0.2">
      <c r="A1436" t="s">
        <v>2018</v>
      </c>
      <c r="B1436">
        <v>12</v>
      </c>
      <c r="C1436">
        <v>2.3721818830350401</v>
      </c>
      <c r="D1436">
        <v>4.6089145500932297E-194</v>
      </c>
      <c r="E1436">
        <v>8.7419685209973503E-192</v>
      </c>
    </row>
    <row r="1437" spans="1:5" x14ac:dyDescent="0.2">
      <c r="A1437" t="s">
        <v>656</v>
      </c>
      <c r="B1437">
        <v>12</v>
      </c>
      <c r="C1437">
        <v>-1.06224712060963</v>
      </c>
      <c r="D1437">
        <v>1.31032843699163E-14</v>
      </c>
      <c r="E1437">
        <v>9.6671571388690998E-14</v>
      </c>
    </row>
    <row r="1438" spans="1:5" x14ac:dyDescent="0.2">
      <c r="A1438" t="s">
        <v>2019</v>
      </c>
      <c r="B1438">
        <v>10</v>
      </c>
      <c r="C1438">
        <v>-1.3493095691266299</v>
      </c>
      <c r="D1438">
        <v>9.7488717091011494E-173</v>
      </c>
      <c r="E1438">
        <v>1.5024094511692601E-170</v>
      </c>
    </row>
    <row r="1439" spans="1:5" x14ac:dyDescent="0.2">
      <c r="A1439" t="s">
        <v>2020</v>
      </c>
      <c r="B1439">
        <v>5</v>
      </c>
      <c r="C1439">
        <v>1.3185152725434099</v>
      </c>
      <c r="D1439">
        <v>1.70677120317966E-107</v>
      </c>
      <c r="E1439">
        <v>1.3823600927358801E-105</v>
      </c>
    </row>
    <row r="1440" spans="1:5" x14ac:dyDescent="0.2">
      <c r="A1440" t="s">
        <v>2021</v>
      </c>
      <c r="B1440">
        <v>19</v>
      </c>
      <c r="C1440">
        <v>1.07234838880484</v>
      </c>
      <c r="D1440">
        <v>8.8942976828242399E-14</v>
      </c>
      <c r="E1440">
        <v>6.2462738663682102E-13</v>
      </c>
    </row>
    <row r="1441" spans="1:5" x14ac:dyDescent="0.2">
      <c r="A1441" t="s">
        <v>2022</v>
      </c>
      <c r="B1441">
        <v>11</v>
      </c>
      <c r="C1441">
        <v>-1.39119567218068</v>
      </c>
      <c r="D1441">
        <v>1.9302368305967599E-2</v>
      </c>
      <c r="E1441">
        <v>4.1383263206070303E-2</v>
      </c>
    </row>
    <row r="1442" spans="1:5" x14ac:dyDescent="0.2">
      <c r="A1442" t="s">
        <v>646</v>
      </c>
      <c r="B1442">
        <v>2</v>
      </c>
      <c r="C1442">
        <v>-2.6057599827025801</v>
      </c>
      <c r="D1442">
        <v>8.9431425654860203E-75</v>
      </c>
      <c r="E1442">
        <v>4.21372016588675E-73</v>
      </c>
    </row>
    <row r="1443" spans="1:5" x14ac:dyDescent="0.2">
      <c r="A1443" t="s">
        <v>2023</v>
      </c>
      <c r="B1443">
        <v>7</v>
      </c>
      <c r="C1443">
        <v>3.0722676638999098</v>
      </c>
      <c r="D1443">
        <v>2.17977506020045E-76</v>
      </c>
      <c r="E1443">
        <v>1.0749681807993E-74</v>
      </c>
    </row>
    <row r="1444" spans="1:5" x14ac:dyDescent="0.2">
      <c r="A1444" t="s">
        <v>2024</v>
      </c>
      <c r="B1444">
        <v>8</v>
      </c>
      <c r="C1444">
        <v>1.93766162549758</v>
      </c>
      <c r="D1444">
        <v>4.4646221869446699E-13</v>
      </c>
      <c r="E1444">
        <v>3.0015291519904102E-12</v>
      </c>
    </row>
    <row r="1445" spans="1:5" x14ac:dyDescent="0.2">
      <c r="A1445" t="s">
        <v>203</v>
      </c>
      <c r="B1445">
        <v>4</v>
      </c>
      <c r="C1445">
        <v>1.67009958591144</v>
      </c>
      <c r="D1445">
        <v>2.1154034590161801E-45</v>
      </c>
      <c r="E1445">
        <v>4.9800975753414304E-44</v>
      </c>
    </row>
    <row r="1446" spans="1:5" x14ac:dyDescent="0.2">
      <c r="A1446" t="s">
        <v>2025</v>
      </c>
      <c r="B1446">
        <v>4</v>
      </c>
      <c r="C1446">
        <v>1.16508764555378</v>
      </c>
      <c r="D1446">
        <v>5.5840786461170403E-45</v>
      </c>
      <c r="E1446">
        <v>1.3017003499435901E-43</v>
      </c>
    </row>
    <row r="1447" spans="1:5" x14ac:dyDescent="0.2">
      <c r="A1447" t="s">
        <v>68</v>
      </c>
      <c r="B1447">
        <v>19</v>
      </c>
      <c r="C1447">
        <v>4.1790994773341801</v>
      </c>
      <c r="D1447">
        <v>9.2330636080988204E-28</v>
      </c>
      <c r="E1447">
        <v>1.2679464578646601E-26</v>
      </c>
    </row>
    <row r="1448" spans="1:5" x14ac:dyDescent="0.2">
      <c r="A1448" t="s">
        <v>531</v>
      </c>
      <c r="B1448">
        <v>8</v>
      </c>
      <c r="C1448">
        <v>1.48067386493132</v>
      </c>
      <c r="D1448">
        <v>1.14065403166013E-18</v>
      </c>
      <c r="E1448">
        <v>1.04991266157618E-17</v>
      </c>
    </row>
    <row r="1449" spans="1:5" x14ac:dyDescent="0.2">
      <c r="A1449" t="s">
        <v>2026</v>
      </c>
      <c r="B1449">
        <v>12</v>
      </c>
      <c r="C1449">
        <v>3.8368231233583501</v>
      </c>
      <c r="D1449">
        <v>7.1410405402039497E-3</v>
      </c>
      <c r="E1449">
        <v>1.6932788937728999E-2</v>
      </c>
    </row>
    <row r="1450" spans="1:5" x14ac:dyDescent="0.2">
      <c r="A1450" t="s">
        <v>2027</v>
      </c>
      <c r="B1450">
        <v>6</v>
      </c>
      <c r="C1450">
        <v>7.11240975835425</v>
      </c>
      <c r="D1450">
        <v>8.7959462809022097E-12</v>
      </c>
      <c r="E1450">
        <v>5.4388308683695102E-11</v>
      </c>
    </row>
    <row r="1451" spans="1:5" x14ac:dyDescent="0.2">
      <c r="A1451" t="s">
        <v>2028</v>
      </c>
      <c r="B1451">
        <v>19</v>
      </c>
      <c r="C1451">
        <v>10.439351747649299</v>
      </c>
      <c r="D1451">
        <v>1.24312007252818E-18</v>
      </c>
      <c r="E1451">
        <v>1.14375292908563E-17</v>
      </c>
    </row>
    <row r="1452" spans="1:5" x14ac:dyDescent="0.2">
      <c r="A1452" t="s">
        <v>2029</v>
      </c>
      <c r="B1452">
        <v>11</v>
      </c>
      <c r="C1452">
        <v>10.0201055066099</v>
      </c>
      <c r="D1452">
        <v>2.37468927545242E-43</v>
      </c>
      <c r="E1452">
        <v>5.3665075764602899E-42</v>
      </c>
    </row>
    <row r="1453" spans="1:5" x14ac:dyDescent="0.2">
      <c r="A1453" t="s">
        <v>2030</v>
      </c>
      <c r="B1453">
        <v>19</v>
      </c>
      <c r="C1453">
        <v>4.7734508987025102</v>
      </c>
      <c r="D1453">
        <v>3.0188197336761301E-4</v>
      </c>
      <c r="E1453">
        <v>9.0263604863568799E-4</v>
      </c>
    </row>
    <row r="1454" spans="1:5" x14ac:dyDescent="0.2">
      <c r="A1454" t="s">
        <v>2031</v>
      </c>
      <c r="B1454" t="s">
        <v>409</v>
      </c>
      <c r="C1454">
        <v>2.56950314444896</v>
      </c>
      <c r="D1454">
        <v>2.31521158601686E-2</v>
      </c>
      <c r="E1454">
        <v>4.8626893353100602E-2</v>
      </c>
    </row>
    <row r="1455" spans="1:5" x14ac:dyDescent="0.2">
      <c r="A1455" t="s">
        <v>2032</v>
      </c>
      <c r="B1455">
        <v>19</v>
      </c>
      <c r="C1455">
        <v>4.0657265814527097</v>
      </c>
      <c r="D1455">
        <v>1.14433854778523E-2</v>
      </c>
      <c r="E1455">
        <v>2.5902857050642401E-2</v>
      </c>
    </row>
    <row r="1456" spans="1:5" x14ac:dyDescent="0.2">
      <c r="A1456" t="s">
        <v>2033</v>
      </c>
      <c r="B1456">
        <v>19</v>
      </c>
      <c r="C1456">
        <v>6.9487033862473204</v>
      </c>
      <c r="D1456">
        <v>2.2715674752171499E-8</v>
      </c>
      <c r="E1456">
        <v>1.06819160122677E-7</v>
      </c>
    </row>
    <row r="1457" spans="1:5" x14ac:dyDescent="0.2">
      <c r="A1457" t="s">
        <v>2034</v>
      </c>
      <c r="B1457" t="s">
        <v>409</v>
      </c>
      <c r="C1457">
        <v>-3.0693957486238399</v>
      </c>
      <c r="D1457">
        <v>1.16770323627798E-8</v>
      </c>
      <c r="E1457">
        <v>5.6518364709882002E-8</v>
      </c>
    </row>
    <row r="1458" spans="1:5" x14ac:dyDescent="0.2">
      <c r="A1458" t="s">
        <v>2035</v>
      </c>
      <c r="B1458">
        <v>2</v>
      </c>
      <c r="C1458">
        <v>-1.1652433967518201</v>
      </c>
      <c r="D1458">
        <v>3.2477965970490803E-7</v>
      </c>
      <c r="E1458">
        <v>1.3754790473609399E-6</v>
      </c>
    </row>
    <row r="1459" spans="1:5" x14ac:dyDescent="0.2">
      <c r="A1459" t="s">
        <v>2036</v>
      </c>
      <c r="B1459">
        <v>2</v>
      </c>
      <c r="C1459">
        <v>-1.29711898619041</v>
      </c>
      <c r="D1459">
        <v>4.2939156427862397E-70</v>
      </c>
      <c r="E1459">
        <v>1.8325110758598499E-68</v>
      </c>
    </row>
    <row r="1460" spans="1:5" x14ac:dyDescent="0.2">
      <c r="A1460" t="s">
        <v>665</v>
      </c>
      <c r="B1460">
        <v>11</v>
      </c>
      <c r="C1460">
        <v>1.87837760942771</v>
      </c>
      <c r="D1460">
        <v>1.62157921872234E-36</v>
      </c>
      <c r="E1460">
        <v>2.9888775765686201E-35</v>
      </c>
    </row>
    <row r="1461" spans="1:5" x14ac:dyDescent="0.2">
      <c r="A1461" t="s">
        <v>2037</v>
      </c>
      <c r="B1461">
        <v>20</v>
      </c>
      <c r="C1461">
        <v>1.16606589498615</v>
      </c>
      <c r="D1461">
        <v>5.9017628882562997E-5</v>
      </c>
      <c r="E1461">
        <v>1.95130992276794E-4</v>
      </c>
    </row>
    <row r="1462" spans="1:5" x14ac:dyDescent="0.2">
      <c r="A1462" t="s">
        <v>2038</v>
      </c>
      <c r="B1462">
        <v>4</v>
      </c>
      <c r="C1462">
        <v>3.3629967691549498</v>
      </c>
      <c r="D1462">
        <v>1.2620340908807799E-9</v>
      </c>
      <c r="E1462">
        <v>6.6556702815651602E-9</v>
      </c>
    </row>
    <row r="1463" spans="1:5" x14ac:dyDescent="0.2">
      <c r="A1463" t="s">
        <v>2039</v>
      </c>
      <c r="B1463">
        <v>19</v>
      </c>
      <c r="C1463">
        <v>6.4842295856254397</v>
      </c>
      <c r="D1463">
        <v>3.7039317838564299E-7</v>
      </c>
      <c r="E1463">
        <v>1.56061617898883E-6</v>
      </c>
    </row>
    <row r="1464" spans="1:5" x14ac:dyDescent="0.2">
      <c r="A1464" t="s">
        <v>2040</v>
      </c>
      <c r="B1464">
        <v>19</v>
      </c>
      <c r="C1464">
        <v>10.2852430359781</v>
      </c>
      <c r="D1464">
        <v>3.2623596057443501E-18</v>
      </c>
      <c r="E1464">
        <v>2.9358590580161601E-17</v>
      </c>
    </row>
    <row r="1465" spans="1:5" x14ac:dyDescent="0.2">
      <c r="A1465" t="s">
        <v>748</v>
      </c>
      <c r="B1465">
        <v>2</v>
      </c>
      <c r="C1465">
        <v>-1.6394483872537999</v>
      </c>
      <c r="D1465">
        <v>2.1358184529760199E-26</v>
      </c>
      <c r="E1465">
        <v>2.7766891100435801E-25</v>
      </c>
    </row>
    <row r="1466" spans="1:5" x14ac:dyDescent="0.2">
      <c r="A1466" t="s">
        <v>861</v>
      </c>
      <c r="B1466">
        <v>17</v>
      </c>
      <c r="C1466">
        <v>2.5370763021179998</v>
      </c>
      <c r="D1466">
        <v>0</v>
      </c>
      <c r="E1466">
        <v>0</v>
      </c>
    </row>
    <row r="1467" spans="1:5" x14ac:dyDescent="0.2">
      <c r="A1467" t="s">
        <v>2041</v>
      </c>
      <c r="B1467">
        <v>17</v>
      </c>
      <c r="C1467">
        <v>3.1463672258929298</v>
      </c>
      <c r="D1467">
        <v>3.37897347167149E-114</v>
      </c>
      <c r="E1467">
        <v>2.9994471713333499E-112</v>
      </c>
    </row>
    <row r="1468" spans="1:5" x14ac:dyDescent="0.2">
      <c r="A1468" t="s">
        <v>723</v>
      </c>
      <c r="B1468">
        <v>5</v>
      </c>
      <c r="C1468">
        <v>1.72699342327192</v>
      </c>
      <c r="D1468">
        <v>2.8311913670183199E-58</v>
      </c>
      <c r="E1468">
        <v>9.1722334039227196E-57</v>
      </c>
    </row>
    <row r="1469" spans="1:5" x14ac:dyDescent="0.2">
      <c r="A1469" t="s">
        <v>2042</v>
      </c>
      <c r="B1469" t="s">
        <v>72</v>
      </c>
      <c r="C1469">
        <v>-1.4861846952137201</v>
      </c>
      <c r="D1469">
        <v>1.03699508458363E-4</v>
      </c>
      <c r="E1469">
        <v>3.31265221204547E-4</v>
      </c>
    </row>
    <row r="1470" spans="1:5" x14ac:dyDescent="0.2">
      <c r="A1470" t="s">
        <v>2043</v>
      </c>
      <c r="B1470">
        <v>6</v>
      </c>
      <c r="C1470">
        <v>-2.08293382441048</v>
      </c>
      <c r="D1470">
        <v>3.6159841320511501E-229</v>
      </c>
      <c r="E1470">
        <v>9.2236689492504709E-227</v>
      </c>
    </row>
    <row r="1471" spans="1:5" x14ac:dyDescent="0.2">
      <c r="A1471" t="s">
        <v>2044</v>
      </c>
      <c r="B1471" t="s">
        <v>2045</v>
      </c>
      <c r="C1471">
        <v>3.9980365080476798</v>
      </c>
      <c r="D1471">
        <v>4.3436531228256399E-18</v>
      </c>
      <c r="E1471">
        <v>3.8837369098205699E-17</v>
      </c>
    </row>
    <row r="1472" spans="1:5" x14ac:dyDescent="0.2">
      <c r="A1472" t="s">
        <v>2046</v>
      </c>
      <c r="B1472">
        <v>2</v>
      </c>
      <c r="C1472">
        <v>-2.4201058267493298</v>
      </c>
      <c r="D1472">
        <v>8.1957175597253702E-3</v>
      </c>
      <c r="E1472">
        <v>1.9158227123153501E-2</v>
      </c>
    </row>
    <row r="1473" spans="1:5" x14ac:dyDescent="0.2">
      <c r="A1473" t="s">
        <v>2047</v>
      </c>
      <c r="B1473">
        <v>19</v>
      </c>
      <c r="C1473">
        <v>1.0644466983432099</v>
      </c>
      <c r="D1473">
        <v>6.7591454386164506E-36</v>
      </c>
      <c r="E1473">
        <v>1.21950370385184E-34</v>
      </c>
    </row>
    <row r="1474" spans="1:5" x14ac:dyDescent="0.2">
      <c r="A1474" t="s">
        <v>2048</v>
      </c>
      <c r="B1474">
        <v>1</v>
      </c>
      <c r="C1474">
        <v>2.4673414841906198</v>
      </c>
      <c r="D1474">
        <v>5.7339381287796801E-23</v>
      </c>
      <c r="E1474">
        <v>6.4955362406267796E-22</v>
      </c>
    </row>
    <row r="1475" spans="1:5" x14ac:dyDescent="0.2">
      <c r="A1475" t="s">
        <v>2049</v>
      </c>
      <c r="B1475">
        <v>4</v>
      </c>
      <c r="C1475">
        <v>1.28094621945396</v>
      </c>
      <c r="D1475">
        <v>1.13338970088033E-3</v>
      </c>
      <c r="E1475">
        <v>3.1009967010154401E-3</v>
      </c>
    </row>
    <row r="1476" spans="1:5" x14ac:dyDescent="0.2">
      <c r="A1476" t="s">
        <v>2050</v>
      </c>
      <c r="B1476">
        <v>11</v>
      </c>
      <c r="C1476">
        <v>1.49564062287565</v>
      </c>
      <c r="D1476">
        <v>3.6570835723372701E-19</v>
      </c>
      <c r="E1476">
        <v>3.4491287138677699E-18</v>
      </c>
    </row>
    <row r="1477" spans="1:5" x14ac:dyDescent="0.2">
      <c r="A1477" t="s">
        <v>2051</v>
      </c>
      <c r="B1477">
        <v>4</v>
      </c>
      <c r="C1477">
        <v>1.2737303443529699</v>
      </c>
      <c r="D1477">
        <v>1.56218737609352E-41</v>
      </c>
      <c r="E1477">
        <v>3.3206956178417099E-40</v>
      </c>
    </row>
    <row r="1478" spans="1:5" x14ac:dyDescent="0.2">
      <c r="A1478" t="s">
        <v>2052</v>
      </c>
      <c r="B1478">
        <v>4</v>
      </c>
      <c r="C1478">
        <v>1.31046812840798</v>
      </c>
      <c r="D1478">
        <v>1.7394186826996199E-44</v>
      </c>
      <c r="E1478">
        <v>4.0209561881739501E-43</v>
      </c>
    </row>
    <row r="1479" spans="1:5" x14ac:dyDescent="0.2">
      <c r="A1479" t="s">
        <v>2053</v>
      </c>
      <c r="B1479">
        <v>5</v>
      </c>
      <c r="C1479">
        <v>1.0915610438471399</v>
      </c>
      <c r="D1479">
        <v>1.0238108810358601E-49</v>
      </c>
      <c r="E1479">
        <v>2.7473290292560802E-48</v>
      </c>
    </row>
    <row r="1480" spans="1:5" x14ac:dyDescent="0.2">
      <c r="A1480" t="s">
        <v>2054</v>
      </c>
      <c r="B1480">
        <v>19</v>
      </c>
      <c r="C1480">
        <v>2.0106275553473099</v>
      </c>
      <c r="D1480">
        <v>6.9579825922584302E-236</v>
      </c>
      <c r="E1480">
        <v>1.9545765783215101E-233</v>
      </c>
    </row>
    <row r="1481" spans="1:5" x14ac:dyDescent="0.2">
      <c r="A1481" t="s">
        <v>2055</v>
      </c>
      <c r="B1481">
        <v>19</v>
      </c>
      <c r="C1481">
        <v>4.7045214595620104</v>
      </c>
      <c r="D1481">
        <v>1.30952448266441E-3</v>
      </c>
      <c r="E1481">
        <v>3.5539889102713198E-3</v>
      </c>
    </row>
    <row r="1482" spans="1:5" x14ac:dyDescent="0.2">
      <c r="A1482" t="s">
        <v>242</v>
      </c>
      <c r="B1482">
        <v>12</v>
      </c>
      <c r="C1482">
        <v>2.1554990079923</v>
      </c>
      <c r="D1482">
        <v>0</v>
      </c>
      <c r="E1482">
        <v>0</v>
      </c>
    </row>
    <row r="1483" spans="1:5" x14ac:dyDescent="0.2">
      <c r="A1483" t="s">
        <v>797</v>
      </c>
      <c r="B1483" t="s">
        <v>575</v>
      </c>
      <c r="C1483">
        <v>1.60129036052934</v>
      </c>
      <c r="D1483">
        <v>6.4117207747922004E-7</v>
      </c>
      <c r="E1483">
        <v>2.6388892328299002E-6</v>
      </c>
    </row>
    <row r="1484" spans="1:5" x14ac:dyDescent="0.2">
      <c r="A1484" t="s">
        <v>2056</v>
      </c>
      <c r="B1484">
        <v>15</v>
      </c>
      <c r="C1484">
        <v>1.2891032800609099</v>
      </c>
      <c r="D1484">
        <v>5.6016237987324503E-43</v>
      </c>
      <c r="E1484">
        <v>1.2431123534147101E-41</v>
      </c>
    </row>
    <row r="1485" spans="1:5" x14ac:dyDescent="0.2">
      <c r="A1485" t="s">
        <v>97</v>
      </c>
      <c r="B1485">
        <v>19</v>
      </c>
      <c r="C1485">
        <v>2.7499430859268199</v>
      </c>
      <c r="D1485">
        <v>1.2915758265695401E-2</v>
      </c>
      <c r="E1485">
        <v>2.8890346905059702E-2</v>
      </c>
    </row>
    <row r="1486" spans="1:5" x14ac:dyDescent="0.2">
      <c r="A1486" t="s">
        <v>2057</v>
      </c>
      <c r="B1486">
        <v>1</v>
      </c>
      <c r="C1486">
        <v>-1.20063927065913</v>
      </c>
      <c r="D1486">
        <v>1.42890367825958E-139</v>
      </c>
      <c r="E1486">
        <v>1.6178688993845201E-137</v>
      </c>
    </row>
    <row r="1487" spans="1:5" x14ac:dyDescent="0.2">
      <c r="A1487" t="s">
        <v>2058</v>
      </c>
      <c r="B1487">
        <v>1</v>
      </c>
      <c r="C1487">
        <v>-2.0095468277905302</v>
      </c>
      <c r="D1487">
        <v>2.2942276864363E-3</v>
      </c>
      <c r="E1487">
        <v>5.9645619514285897E-3</v>
      </c>
    </row>
    <row r="1488" spans="1:5" x14ac:dyDescent="0.2">
      <c r="A1488" t="s">
        <v>2059</v>
      </c>
      <c r="B1488">
        <v>19</v>
      </c>
      <c r="C1488">
        <v>5.8074393137790201</v>
      </c>
      <c r="D1488">
        <v>5.6400190361214898E-50</v>
      </c>
      <c r="E1488">
        <v>1.5282454511551701E-48</v>
      </c>
    </row>
    <row r="1489" spans="1:5" x14ac:dyDescent="0.2">
      <c r="A1489" t="s">
        <v>2060</v>
      </c>
      <c r="B1489">
        <v>12</v>
      </c>
      <c r="C1489">
        <v>1.0017029754025</v>
      </c>
      <c r="D1489">
        <v>1.8871180838048701E-43</v>
      </c>
      <c r="E1489">
        <v>4.2820986212472102E-42</v>
      </c>
    </row>
    <row r="1490" spans="1:5" x14ac:dyDescent="0.2">
      <c r="A1490" t="s">
        <v>520</v>
      </c>
      <c r="B1490">
        <v>19</v>
      </c>
      <c r="C1490">
        <v>3.3049429331322702</v>
      </c>
      <c r="D1490">
        <v>1.66583971756216E-292</v>
      </c>
      <c r="E1490">
        <v>7.8655989387530598E-290</v>
      </c>
    </row>
    <row r="1491" spans="1:5" x14ac:dyDescent="0.2">
      <c r="A1491" t="s">
        <v>2061</v>
      </c>
      <c r="B1491">
        <v>20</v>
      </c>
      <c r="C1491">
        <v>-1.2026580322443801</v>
      </c>
      <c r="D1491">
        <v>6.3128205424099296E-7</v>
      </c>
      <c r="E1491">
        <v>2.60059612914723E-6</v>
      </c>
    </row>
    <row r="1492" spans="1:5" x14ac:dyDescent="0.2">
      <c r="A1492" t="s">
        <v>738</v>
      </c>
      <c r="B1492">
        <v>19</v>
      </c>
      <c r="C1492">
        <v>-5.0399919894915497</v>
      </c>
      <c r="D1492">
        <v>0</v>
      </c>
      <c r="E1492">
        <v>0</v>
      </c>
    </row>
    <row r="1493" spans="1:5" x14ac:dyDescent="0.2">
      <c r="A1493" t="s">
        <v>430</v>
      </c>
      <c r="B1493">
        <v>15</v>
      </c>
      <c r="C1493">
        <v>-1.09136571252482</v>
      </c>
      <c r="D1493">
        <v>1.3194861361683499E-63</v>
      </c>
      <c r="E1493">
        <v>4.8560590935071301E-62</v>
      </c>
    </row>
    <row r="1494" spans="1:5" x14ac:dyDescent="0.2">
      <c r="A1494" t="s">
        <v>2062</v>
      </c>
      <c r="B1494" t="s">
        <v>2063</v>
      </c>
      <c r="C1494">
        <v>5.9059558458218504</v>
      </c>
      <c r="D1494">
        <v>7.2393521098496997E-6</v>
      </c>
      <c r="E1494">
        <v>2.6718061204354699E-5</v>
      </c>
    </row>
    <row r="1495" spans="1:5" x14ac:dyDescent="0.2">
      <c r="A1495" t="s">
        <v>2064</v>
      </c>
      <c r="B1495">
        <v>19</v>
      </c>
      <c r="C1495">
        <v>7.8202998419533403</v>
      </c>
      <c r="D1495">
        <v>6.8057380662847699E-11</v>
      </c>
      <c r="E1495">
        <v>3.9485735729932499E-10</v>
      </c>
    </row>
    <row r="1496" spans="1:5" x14ac:dyDescent="0.2">
      <c r="A1496" t="s">
        <v>2065</v>
      </c>
      <c r="B1496">
        <v>19</v>
      </c>
      <c r="C1496">
        <v>1.39431429660882</v>
      </c>
      <c r="D1496">
        <v>4.8337850356094005E-19</v>
      </c>
      <c r="E1496">
        <v>4.5377054784367103E-18</v>
      </c>
    </row>
    <row r="1497" spans="1:5" x14ac:dyDescent="0.2">
      <c r="A1497" t="s">
        <v>2066</v>
      </c>
      <c r="B1497">
        <v>2</v>
      </c>
      <c r="C1497">
        <v>4.6747813710239701</v>
      </c>
      <c r="D1497">
        <v>1.8415627315711001E-3</v>
      </c>
      <c r="E1497">
        <v>4.8739368084705897E-3</v>
      </c>
    </row>
    <row r="1498" spans="1:5" x14ac:dyDescent="0.2">
      <c r="A1498" t="s">
        <v>2067</v>
      </c>
      <c r="B1498">
        <v>17</v>
      </c>
      <c r="C1498">
        <v>1.6929517663388001</v>
      </c>
      <c r="D1498">
        <v>9.3403763913258095E-3</v>
      </c>
      <c r="E1498">
        <v>2.15895878425479E-2</v>
      </c>
    </row>
    <row r="1499" spans="1:5" x14ac:dyDescent="0.2">
      <c r="A1499" t="s">
        <v>2068</v>
      </c>
      <c r="B1499" t="s">
        <v>2069</v>
      </c>
      <c r="C1499">
        <v>1.0704430419827</v>
      </c>
      <c r="D1499">
        <v>1.1464324560502199E-23</v>
      </c>
      <c r="E1499">
        <v>1.34044410245871E-22</v>
      </c>
    </row>
    <row r="1500" spans="1:5" x14ac:dyDescent="0.2">
      <c r="A1500" t="s">
        <v>539</v>
      </c>
      <c r="B1500">
        <v>9</v>
      </c>
      <c r="C1500">
        <v>-1.9194657608416399</v>
      </c>
      <c r="D1500">
        <v>1.88562876037517E-121</v>
      </c>
      <c r="E1500">
        <v>1.8273307183513401E-119</v>
      </c>
    </row>
    <row r="1501" spans="1:5" x14ac:dyDescent="0.2">
      <c r="A1501" t="s">
        <v>2070</v>
      </c>
      <c r="B1501">
        <v>8</v>
      </c>
      <c r="C1501">
        <v>1.64837326664546</v>
      </c>
      <c r="D1501">
        <v>1.82826814162616E-38</v>
      </c>
      <c r="E1501">
        <v>3.57470718933637E-37</v>
      </c>
    </row>
    <row r="1502" spans="1:5" x14ac:dyDescent="0.2">
      <c r="A1502" t="s">
        <v>2071</v>
      </c>
      <c r="B1502">
        <v>1</v>
      </c>
      <c r="C1502">
        <v>-3.4756097065933198</v>
      </c>
      <c r="D1502">
        <v>2.3446096164252798E-2</v>
      </c>
      <c r="E1502">
        <v>4.9179183939234303E-2</v>
      </c>
    </row>
    <row r="1503" spans="1:5" x14ac:dyDescent="0.2">
      <c r="A1503" t="s">
        <v>2072</v>
      </c>
      <c r="B1503">
        <v>20</v>
      </c>
      <c r="C1503">
        <v>1.2949153306627701</v>
      </c>
      <c r="D1503">
        <v>7.1945418190343398E-53</v>
      </c>
      <c r="E1503">
        <v>2.0816332731161701E-51</v>
      </c>
    </row>
    <row r="1504" spans="1:5" x14ac:dyDescent="0.2">
      <c r="A1504" t="s">
        <v>2073</v>
      </c>
      <c r="B1504">
        <v>2</v>
      </c>
      <c r="C1504">
        <v>-1.0273993610726599</v>
      </c>
      <c r="D1504">
        <v>2.1710854136518298E-74</v>
      </c>
      <c r="E1504">
        <v>1.01647104429876E-72</v>
      </c>
    </row>
    <row r="1505" spans="1:5" x14ac:dyDescent="0.2">
      <c r="A1505" t="s">
        <v>902</v>
      </c>
      <c r="B1505">
        <v>20</v>
      </c>
      <c r="C1505">
        <v>3.8490056396636798</v>
      </c>
      <c r="D1505">
        <v>7.6321809418296897E-109</v>
      </c>
      <c r="E1505">
        <v>6.3199014724285196E-107</v>
      </c>
    </row>
    <row r="1506" spans="1:5" x14ac:dyDescent="0.2">
      <c r="A1506" t="s">
        <v>171</v>
      </c>
      <c r="B1506">
        <v>22</v>
      </c>
      <c r="C1506">
        <v>6.2835217700402302</v>
      </c>
      <c r="D1506">
        <v>3.4132156651682002E-7</v>
      </c>
      <c r="E1506">
        <v>1.4416840891018799E-6</v>
      </c>
    </row>
    <row r="1507" spans="1:5" x14ac:dyDescent="0.2">
      <c r="A1507" t="s">
        <v>2074</v>
      </c>
      <c r="B1507">
        <v>11</v>
      </c>
      <c r="C1507">
        <v>-1.51210068664992</v>
      </c>
      <c r="D1507">
        <v>4.1248070297802896E-3</v>
      </c>
      <c r="E1507">
        <v>1.02414094433748E-2</v>
      </c>
    </row>
    <row r="1508" spans="1:5" x14ac:dyDescent="0.2">
      <c r="A1508" t="s">
        <v>2075</v>
      </c>
      <c r="B1508">
        <v>11</v>
      </c>
      <c r="C1508">
        <v>3.2345005149682802</v>
      </c>
      <c r="D1508">
        <v>1.3086421567482801E-17</v>
      </c>
      <c r="E1508">
        <v>1.14381200246387E-16</v>
      </c>
    </row>
    <row r="1509" spans="1:5" x14ac:dyDescent="0.2">
      <c r="A1509" t="s">
        <v>2076</v>
      </c>
      <c r="B1509">
        <v>17</v>
      </c>
      <c r="C1509">
        <v>-1.6572967927212301</v>
      </c>
      <c r="D1509">
        <v>2.23940375930895E-2</v>
      </c>
      <c r="E1509">
        <v>4.7213422217921602E-2</v>
      </c>
    </row>
    <row r="1510" spans="1:5" x14ac:dyDescent="0.2">
      <c r="A1510" t="s">
        <v>311</v>
      </c>
      <c r="B1510">
        <v>5</v>
      </c>
      <c r="C1510">
        <v>-2.2456155913446301</v>
      </c>
      <c r="D1510">
        <v>1.5344365309279999E-51</v>
      </c>
      <c r="E1510">
        <v>4.3213471439535696E-50</v>
      </c>
    </row>
    <row r="1511" spans="1:5" x14ac:dyDescent="0.2">
      <c r="A1511" t="s">
        <v>378</v>
      </c>
      <c r="B1511">
        <v>15</v>
      </c>
      <c r="C1511">
        <v>-1.85971985837285</v>
      </c>
      <c r="D1511">
        <v>1.1744833681142401E-13</v>
      </c>
      <c r="E1511">
        <v>8.1911171920776895E-13</v>
      </c>
    </row>
    <row r="1512" spans="1:5" x14ac:dyDescent="0.2">
      <c r="A1512" t="s">
        <v>2077</v>
      </c>
      <c r="B1512">
        <v>6</v>
      </c>
      <c r="C1512">
        <v>1.2341694009353199</v>
      </c>
      <c r="D1512">
        <v>7.05597786719403E-17</v>
      </c>
      <c r="E1512">
        <v>5.9200854755678703E-16</v>
      </c>
    </row>
    <row r="1513" spans="1:5" x14ac:dyDescent="0.2">
      <c r="A1513" t="s">
        <v>2078</v>
      </c>
      <c r="B1513">
        <v>19</v>
      </c>
      <c r="C1513">
        <v>1.96430414130582</v>
      </c>
      <c r="D1513">
        <v>1.1556559959373999E-42</v>
      </c>
      <c r="E1513">
        <v>2.5468041570846899E-41</v>
      </c>
    </row>
    <row r="1514" spans="1:5" x14ac:dyDescent="0.2">
      <c r="A1514" t="s">
        <v>2079</v>
      </c>
      <c r="B1514">
        <v>17</v>
      </c>
      <c r="C1514">
        <v>2.46513732904539</v>
      </c>
      <c r="D1514">
        <v>1.34016630375214E-191</v>
      </c>
      <c r="E1514">
        <v>2.4377844764645499E-189</v>
      </c>
    </row>
    <row r="1515" spans="1:5" x14ac:dyDescent="0.2">
      <c r="A1515" t="s">
        <v>2080</v>
      </c>
      <c r="B1515">
        <v>5</v>
      </c>
      <c r="C1515">
        <v>2.3654899127584001</v>
      </c>
      <c r="D1515">
        <v>7.1671248067941499E-4</v>
      </c>
      <c r="E1515">
        <v>2.0282177214023902E-3</v>
      </c>
    </row>
    <row r="1516" spans="1:5" x14ac:dyDescent="0.2">
      <c r="A1516" t="s">
        <v>2081</v>
      </c>
      <c r="B1516">
        <v>11</v>
      </c>
      <c r="C1516">
        <v>2.91177754212364</v>
      </c>
      <c r="D1516">
        <v>2.2477521726468001E-2</v>
      </c>
      <c r="E1516">
        <v>4.73586530033418E-2</v>
      </c>
    </row>
    <row r="1517" spans="1:5" x14ac:dyDescent="0.2">
      <c r="A1517" t="s">
        <v>846</v>
      </c>
      <c r="B1517">
        <v>4</v>
      </c>
      <c r="C1517">
        <v>1.8062316038786399</v>
      </c>
      <c r="D1517">
        <v>2.4818867471995698E-4</v>
      </c>
      <c r="E1517">
        <v>7.5274061355545797E-4</v>
      </c>
    </row>
    <row r="1518" spans="1:5" x14ac:dyDescent="0.2">
      <c r="A1518" t="s">
        <v>624</v>
      </c>
      <c r="B1518">
        <v>2</v>
      </c>
      <c r="C1518">
        <v>-1.2191209354269901</v>
      </c>
      <c r="D1518">
        <v>6.92125482353464E-67</v>
      </c>
      <c r="E1518">
        <v>2.7526252158401598E-65</v>
      </c>
    </row>
    <row r="1519" spans="1:5" x14ac:dyDescent="0.2">
      <c r="A1519" t="s">
        <v>245</v>
      </c>
      <c r="B1519">
        <v>2</v>
      </c>
      <c r="C1519">
        <v>-1.5916786494891999</v>
      </c>
      <c r="D1519">
        <v>1.55332161304613E-3</v>
      </c>
      <c r="E1519">
        <v>4.1632020817294396E-3</v>
      </c>
    </row>
    <row r="1520" spans="1:5" x14ac:dyDescent="0.2">
      <c r="A1520" t="s">
        <v>2082</v>
      </c>
      <c r="B1520">
        <v>3</v>
      </c>
      <c r="C1520">
        <v>-6.1457595560388096</v>
      </c>
      <c r="D1520">
        <v>3.4617910946150202E-6</v>
      </c>
      <c r="E1520">
        <v>1.31932110547307E-5</v>
      </c>
    </row>
    <row r="1521" spans="1:5" x14ac:dyDescent="0.2">
      <c r="A1521" t="s">
        <v>2083</v>
      </c>
      <c r="B1521">
        <v>7</v>
      </c>
      <c r="C1521">
        <v>1.27499535035305</v>
      </c>
      <c r="D1521">
        <v>6.1979296688511204E-76</v>
      </c>
      <c r="E1521">
        <v>3.0097254969615802E-74</v>
      </c>
    </row>
    <row r="1522" spans="1:5" x14ac:dyDescent="0.2">
      <c r="A1522" t="s">
        <v>519</v>
      </c>
      <c r="B1522">
        <v>9</v>
      </c>
      <c r="C1522">
        <v>1.07401572218384</v>
      </c>
      <c r="D1522">
        <v>3.50739400614209E-26</v>
      </c>
      <c r="E1522">
        <v>4.5279864912335801E-25</v>
      </c>
    </row>
    <row r="1523" spans="1:5" x14ac:dyDescent="0.2">
      <c r="A1523" t="s">
        <v>2084</v>
      </c>
      <c r="B1523">
        <v>1</v>
      </c>
      <c r="C1523">
        <v>3.4936090215480502</v>
      </c>
      <c r="D1523">
        <v>4.4671953821684001E-4</v>
      </c>
      <c r="E1523">
        <v>1.30253580240548E-3</v>
      </c>
    </row>
    <row r="1524" spans="1:5" x14ac:dyDescent="0.2">
      <c r="A1524" t="s">
        <v>2085</v>
      </c>
      <c r="B1524">
        <v>4</v>
      </c>
      <c r="C1524">
        <v>-1.2685787267312401</v>
      </c>
      <c r="D1524">
        <v>3.6369182742301299E-10</v>
      </c>
      <c r="E1524">
        <v>2.0063239631624902E-9</v>
      </c>
    </row>
    <row r="1525" spans="1:5" x14ac:dyDescent="0.2">
      <c r="A1525" t="s">
        <v>2086</v>
      </c>
      <c r="B1525">
        <v>11</v>
      </c>
      <c r="C1525">
        <v>1.40019419630224</v>
      </c>
      <c r="D1525">
        <v>2.09828194796645E-47</v>
      </c>
      <c r="E1525">
        <v>5.2086211397395397E-46</v>
      </c>
    </row>
    <row r="1526" spans="1:5" x14ac:dyDescent="0.2">
      <c r="A1526" t="s">
        <v>2087</v>
      </c>
      <c r="B1526">
        <v>3</v>
      </c>
      <c r="C1526">
        <v>5.0555964366041701</v>
      </c>
      <c r="D1526">
        <v>2.8604524739846002E-236</v>
      </c>
      <c r="E1526">
        <v>8.1383540131623499E-234</v>
      </c>
    </row>
    <row r="1527" spans="1:5" x14ac:dyDescent="0.2">
      <c r="A1527" t="s">
        <v>432</v>
      </c>
      <c r="B1527">
        <v>11</v>
      </c>
      <c r="C1527">
        <v>-1.5129799945884701</v>
      </c>
      <c r="D1527">
        <v>2.5417398271746001E-18</v>
      </c>
      <c r="E1527">
        <v>2.29760856393722E-17</v>
      </c>
    </row>
    <row r="1528" spans="1:5" x14ac:dyDescent="0.2">
      <c r="A1528" t="s">
        <v>2088</v>
      </c>
      <c r="B1528">
        <v>4</v>
      </c>
      <c r="C1528">
        <v>4.9913220251412902</v>
      </c>
      <c r="D1528">
        <v>1.2304546714400199E-4</v>
      </c>
      <c r="E1528">
        <v>3.8964397928933897E-4</v>
      </c>
    </row>
    <row r="1529" spans="1:5" x14ac:dyDescent="0.2">
      <c r="A1529" t="s">
        <v>2089</v>
      </c>
      <c r="B1529">
        <v>12</v>
      </c>
      <c r="C1529">
        <v>2.9945527005597601</v>
      </c>
      <c r="D1529">
        <v>9.6391148222257895E-4</v>
      </c>
      <c r="E1529">
        <v>2.6715528429478502E-3</v>
      </c>
    </row>
    <row r="1530" spans="1:5" x14ac:dyDescent="0.2">
      <c r="A1530" t="s">
        <v>2090</v>
      </c>
      <c r="B1530">
        <v>7</v>
      </c>
      <c r="C1530">
        <v>5.8596833100312997</v>
      </c>
      <c r="D1530">
        <v>1.70749021245435E-11</v>
      </c>
      <c r="E1530">
        <v>1.03503476631486E-10</v>
      </c>
    </row>
    <row r="1531" spans="1:5" x14ac:dyDescent="0.2">
      <c r="A1531" t="s">
        <v>2091</v>
      </c>
      <c r="B1531">
        <v>8</v>
      </c>
      <c r="C1531">
        <v>3.4373590264456801</v>
      </c>
      <c r="D1531">
        <v>3.0964677132591301E-5</v>
      </c>
      <c r="E1531">
        <v>1.06093579577963E-4</v>
      </c>
    </row>
    <row r="1532" spans="1:5" x14ac:dyDescent="0.2">
      <c r="A1532" t="s">
        <v>2092</v>
      </c>
      <c r="B1532">
        <v>2</v>
      </c>
      <c r="C1532">
        <v>-4.9534014816052396</v>
      </c>
      <c r="D1532">
        <v>4.5451848292253202E-22</v>
      </c>
      <c r="E1532">
        <v>4.9107469196771302E-21</v>
      </c>
    </row>
    <row r="1533" spans="1:5" x14ac:dyDescent="0.2">
      <c r="A1533" t="s">
        <v>2093</v>
      </c>
      <c r="B1533">
        <v>4</v>
      </c>
      <c r="C1533">
        <v>3.8888333244232198</v>
      </c>
      <c r="D1533">
        <v>2.0743196491593299E-2</v>
      </c>
      <c r="E1533">
        <v>4.41312449948651E-2</v>
      </c>
    </row>
    <row r="1534" spans="1:5" x14ac:dyDescent="0.2">
      <c r="A1534" t="s">
        <v>2094</v>
      </c>
      <c r="B1534" t="s">
        <v>72</v>
      </c>
      <c r="C1534">
        <v>-2.4521400649971499</v>
      </c>
      <c r="D1534">
        <v>3.5959537957499902E-69</v>
      </c>
      <c r="E1534">
        <v>1.4972121319940699E-67</v>
      </c>
    </row>
    <row r="1535" spans="1:5" x14ac:dyDescent="0.2">
      <c r="A1535" t="s">
        <v>503</v>
      </c>
      <c r="B1535">
        <v>3</v>
      </c>
      <c r="C1535">
        <v>2.66598589813194</v>
      </c>
      <c r="D1535">
        <v>9.9633828554419494E-266</v>
      </c>
      <c r="E1535">
        <v>3.81219641944772E-263</v>
      </c>
    </row>
    <row r="1536" spans="1:5" x14ac:dyDescent="0.2">
      <c r="A1536" t="s">
        <v>2095</v>
      </c>
      <c r="B1536">
        <v>3</v>
      </c>
      <c r="C1536">
        <v>-2.5918997723529098</v>
      </c>
      <c r="D1536">
        <v>2.7433055442540601E-27</v>
      </c>
      <c r="E1536">
        <v>3.7008776071784803E-26</v>
      </c>
    </row>
    <row r="1537" spans="1:5" x14ac:dyDescent="0.2">
      <c r="A1537" t="s">
        <v>626</v>
      </c>
      <c r="B1537">
        <v>2</v>
      </c>
      <c r="C1537">
        <v>-1.32012809369185</v>
      </c>
      <c r="D1537">
        <v>7.6006067736652997E-171</v>
      </c>
      <c r="E1537">
        <v>1.1474330987835399E-168</v>
      </c>
    </row>
    <row r="1538" spans="1:5" x14ac:dyDescent="0.2">
      <c r="A1538" t="s">
        <v>184</v>
      </c>
      <c r="B1538">
        <v>17</v>
      </c>
      <c r="C1538">
        <v>-2.3838405420984499</v>
      </c>
      <c r="D1538">
        <v>1.7527867012391399E-2</v>
      </c>
      <c r="E1538">
        <v>3.7975059882869297E-2</v>
      </c>
    </row>
    <row r="1539" spans="1:5" x14ac:dyDescent="0.2">
      <c r="A1539" t="s">
        <v>187</v>
      </c>
      <c r="B1539">
        <v>5</v>
      </c>
      <c r="C1539">
        <v>1.99199554791725</v>
      </c>
      <c r="D1539">
        <v>9.2622804102629501E-19</v>
      </c>
      <c r="E1539">
        <v>8.5542591852297598E-18</v>
      </c>
    </row>
    <row r="1540" spans="1:5" x14ac:dyDescent="0.2">
      <c r="A1540" t="s">
        <v>2096</v>
      </c>
      <c r="B1540">
        <v>1</v>
      </c>
      <c r="C1540">
        <v>1.5281092881826399</v>
      </c>
      <c r="D1540">
        <v>2.0666609374100899E-2</v>
      </c>
      <c r="E1540">
        <v>4.3989391447347703E-2</v>
      </c>
    </row>
    <row r="1541" spans="1:5" x14ac:dyDescent="0.2">
      <c r="A1541" t="s">
        <v>2097</v>
      </c>
      <c r="B1541" t="s">
        <v>72</v>
      </c>
      <c r="C1541">
        <v>1.84311372577257</v>
      </c>
      <c r="D1541">
        <v>3.22071022276701E-9</v>
      </c>
      <c r="E1541">
        <v>1.6423253966830301E-8</v>
      </c>
    </row>
    <row r="1542" spans="1:5" x14ac:dyDescent="0.2">
      <c r="A1542" t="s">
        <v>608</v>
      </c>
      <c r="B1542">
        <v>12</v>
      </c>
      <c r="C1542">
        <v>1.19639362214083</v>
      </c>
      <c r="D1542">
        <v>1.1202833129946699E-83</v>
      </c>
      <c r="E1542">
        <v>6.1998322398946897E-82</v>
      </c>
    </row>
    <row r="1543" spans="1:5" x14ac:dyDescent="0.2">
      <c r="A1543" t="s">
        <v>2098</v>
      </c>
      <c r="B1543">
        <v>7</v>
      </c>
      <c r="C1543">
        <v>1.1920187684349099</v>
      </c>
      <c r="D1543">
        <v>1.5862916633612E-14</v>
      </c>
      <c r="E1543">
        <v>1.1625820539402801E-13</v>
      </c>
    </row>
    <row r="1544" spans="1:5" x14ac:dyDescent="0.2">
      <c r="A1544" t="s">
        <v>2099</v>
      </c>
      <c r="B1544" t="s">
        <v>72</v>
      </c>
      <c r="C1544">
        <v>5.4428494078379703</v>
      </c>
      <c r="D1544">
        <v>7.3942286736710796E-5</v>
      </c>
      <c r="E1544">
        <v>2.4110009216295699E-4</v>
      </c>
    </row>
    <row r="1545" spans="1:5" x14ac:dyDescent="0.2">
      <c r="A1545" t="s">
        <v>2100</v>
      </c>
      <c r="B1545" t="s">
        <v>2101</v>
      </c>
      <c r="C1545">
        <v>2.3877870708623798</v>
      </c>
      <c r="D1545">
        <v>5.7994602468920502E-4</v>
      </c>
      <c r="E1545">
        <v>1.66281165115024E-3</v>
      </c>
    </row>
    <row r="1546" spans="1:5" x14ac:dyDescent="0.2">
      <c r="A1546" t="s">
        <v>842</v>
      </c>
      <c r="B1546">
        <v>4</v>
      </c>
      <c r="C1546">
        <v>1.94736496613512</v>
      </c>
      <c r="D1546">
        <v>3.4798417267553798E-24</v>
      </c>
      <c r="E1546">
        <v>4.1540961592337502E-23</v>
      </c>
    </row>
    <row r="1547" spans="1:5" x14ac:dyDescent="0.2">
      <c r="A1547" t="s">
        <v>2102</v>
      </c>
      <c r="B1547">
        <v>9</v>
      </c>
      <c r="C1547">
        <v>1.7706651701563001</v>
      </c>
      <c r="D1547">
        <v>3.0099440277231501E-21</v>
      </c>
      <c r="E1547">
        <v>3.1433730759168097E-20</v>
      </c>
    </row>
    <row r="1548" spans="1:5" x14ac:dyDescent="0.2">
      <c r="A1548" t="s">
        <v>2103</v>
      </c>
      <c r="B1548">
        <v>1</v>
      </c>
      <c r="C1548">
        <v>1.63407087747234</v>
      </c>
      <c r="D1548">
        <v>6.5773472191954597E-14</v>
      </c>
      <c r="E1548">
        <v>4.65299615838016E-13</v>
      </c>
    </row>
    <row r="1549" spans="1:5" x14ac:dyDescent="0.2">
      <c r="A1549" t="s">
        <v>2104</v>
      </c>
      <c r="B1549">
        <v>1</v>
      </c>
      <c r="C1549">
        <v>1.1497819173201</v>
      </c>
      <c r="D1549">
        <v>2.49413713325517E-17</v>
      </c>
      <c r="E1549">
        <v>2.1453446225270901E-16</v>
      </c>
    </row>
    <row r="1550" spans="1:5" x14ac:dyDescent="0.2">
      <c r="A1550" t="s">
        <v>2105</v>
      </c>
      <c r="B1550">
        <v>4</v>
      </c>
      <c r="C1550">
        <v>1.90426882066343</v>
      </c>
      <c r="D1550">
        <v>7.8308260421617292E-12</v>
      </c>
      <c r="E1550">
        <v>4.85830840166768E-11</v>
      </c>
    </row>
    <row r="1551" spans="1:5" x14ac:dyDescent="0.2">
      <c r="A1551" t="s">
        <v>2106</v>
      </c>
      <c r="B1551">
        <v>4</v>
      </c>
      <c r="C1551">
        <v>6.2566370047905098</v>
      </c>
      <c r="D1551">
        <v>3.9986437462375101E-7</v>
      </c>
      <c r="E1551">
        <v>1.6793698337718199E-6</v>
      </c>
    </row>
    <row r="1552" spans="1:5" x14ac:dyDescent="0.2">
      <c r="A1552" t="s">
        <v>2107</v>
      </c>
      <c r="B1552">
        <v>19</v>
      </c>
      <c r="C1552">
        <v>1.6393181317783301</v>
      </c>
      <c r="D1552">
        <v>1.58878193571227E-73</v>
      </c>
      <c r="E1552">
        <v>7.2998444549330604E-72</v>
      </c>
    </row>
    <row r="1553" spans="1:5" x14ac:dyDescent="0.2">
      <c r="A1553" t="s">
        <v>2108</v>
      </c>
      <c r="B1553">
        <v>12</v>
      </c>
      <c r="C1553">
        <v>1.1713816763489899</v>
      </c>
      <c r="D1553">
        <v>1.3865448199453099E-88</v>
      </c>
      <c r="E1553">
        <v>8.4071591924115608E-87</v>
      </c>
    </row>
    <row r="1554" spans="1:5" x14ac:dyDescent="0.2">
      <c r="A1554" t="s">
        <v>2109</v>
      </c>
      <c r="B1554">
        <v>1</v>
      </c>
      <c r="C1554">
        <v>1.71087369280432</v>
      </c>
      <c r="D1554">
        <v>9.1223024054165399E-11</v>
      </c>
      <c r="E1554">
        <v>5.2391856879141801E-10</v>
      </c>
    </row>
    <row r="1555" spans="1:5" x14ac:dyDescent="0.2">
      <c r="A1555" t="s">
        <v>2110</v>
      </c>
      <c r="B1555">
        <v>19</v>
      </c>
      <c r="C1555">
        <v>1.2111947697848899</v>
      </c>
      <c r="D1555">
        <v>1.2368204915199801E-24</v>
      </c>
      <c r="E1555">
        <v>1.50397371768829E-23</v>
      </c>
    </row>
    <row r="1556" spans="1:5" x14ac:dyDescent="0.2">
      <c r="A1556" t="s">
        <v>2111</v>
      </c>
      <c r="B1556">
        <v>18</v>
      </c>
      <c r="C1556">
        <v>5.2463719483929099</v>
      </c>
      <c r="D1556">
        <v>1.7128682630804801E-4</v>
      </c>
      <c r="E1556">
        <v>5.32231482697872E-4</v>
      </c>
    </row>
    <row r="1557" spans="1:5" x14ac:dyDescent="0.2">
      <c r="A1557" t="s">
        <v>2112</v>
      </c>
      <c r="B1557">
        <v>3</v>
      </c>
      <c r="C1557">
        <v>3.7380419937960498</v>
      </c>
      <c r="D1557">
        <v>2.3529938947125699E-17</v>
      </c>
      <c r="E1557">
        <v>2.02550971727934E-16</v>
      </c>
    </row>
    <row r="1558" spans="1:5" x14ac:dyDescent="0.2">
      <c r="A1558" t="s">
        <v>2113</v>
      </c>
      <c r="B1558">
        <v>20</v>
      </c>
      <c r="C1558">
        <v>1.2032855338231201</v>
      </c>
      <c r="D1558">
        <v>1.8430750730134699E-12</v>
      </c>
      <c r="E1558">
        <v>1.1879617200207701E-11</v>
      </c>
    </row>
    <row r="1559" spans="1:5" x14ac:dyDescent="0.2">
      <c r="A1559" t="s">
        <v>2114</v>
      </c>
      <c r="B1559">
        <v>9</v>
      </c>
      <c r="C1559">
        <v>2.6469348558243699</v>
      </c>
      <c r="D1559">
        <v>7.8267113666706197E-4</v>
      </c>
      <c r="E1559">
        <v>2.1999011174926798E-3</v>
      </c>
    </row>
    <row r="1560" spans="1:5" x14ac:dyDescent="0.2">
      <c r="A1560" t="s">
        <v>806</v>
      </c>
      <c r="B1560" t="s">
        <v>807</v>
      </c>
      <c r="C1560">
        <v>2.6850445089620698</v>
      </c>
      <c r="D1560">
        <v>2.3761065955410399E-75</v>
      </c>
      <c r="E1560">
        <v>1.1364344303501499E-73</v>
      </c>
    </row>
    <row r="1561" spans="1:5" x14ac:dyDescent="0.2">
      <c r="A1561" t="s">
        <v>2115</v>
      </c>
      <c r="B1561">
        <v>11</v>
      </c>
      <c r="C1561">
        <v>1.78684114459795</v>
      </c>
      <c r="D1561">
        <v>5.6795126919822699E-4</v>
      </c>
      <c r="E1561">
        <v>1.63052711074348E-3</v>
      </c>
    </row>
    <row r="1562" spans="1:5" x14ac:dyDescent="0.2">
      <c r="A1562" t="s">
        <v>2116</v>
      </c>
      <c r="B1562">
        <v>2</v>
      </c>
      <c r="C1562">
        <v>-2.3030696137757198</v>
      </c>
      <c r="D1562">
        <v>2.21685006007873E-22</v>
      </c>
      <c r="E1562">
        <v>2.4402944708961901E-21</v>
      </c>
    </row>
    <row r="1563" spans="1:5" x14ac:dyDescent="0.2">
      <c r="A1563" t="s">
        <v>2117</v>
      </c>
      <c r="B1563">
        <v>21</v>
      </c>
      <c r="C1563">
        <v>1.3225036639651599</v>
      </c>
      <c r="D1563">
        <v>3.8680911341210601E-7</v>
      </c>
      <c r="E1563">
        <v>1.6260783945522801E-6</v>
      </c>
    </row>
    <row r="1564" spans="1:5" x14ac:dyDescent="0.2">
      <c r="A1564" t="s">
        <v>2118</v>
      </c>
      <c r="B1564">
        <v>4</v>
      </c>
      <c r="C1564">
        <v>4.23466404264581</v>
      </c>
      <c r="D1564">
        <v>2.85146454424822E-43</v>
      </c>
      <c r="E1564">
        <v>6.4178195908677897E-42</v>
      </c>
    </row>
    <row r="1565" spans="1:5" x14ac:dyDescent="0.2">
      <c r="A1565" t="s">
        <v>2119</v>
      </c>
      <c r="B1565">
        <v>19</v>
      </c>
      <c r="C1565">
        <v>3.8188265788426001</v>
      </c>
      <c r="D1565">
        <v>8.7084816853530697E-292</v>
      </c>
      <c r="E1565">
        <v>4.0262213658615702E-289</v>
      </c>
    </row>
    <row r="1566" spans="1:5" x14ac:dyDescent="0.2">
      <c r="A1566" t="s">
        <v>587</v>
      </c>
      <c r="B1566">
        <v>14</v>
      </c>
      <c r="C1566">
        <v>1.0635419542925999</v>
      </c>
      <c r="D1566">
        <v>3.1200267915592698E-111</v>
      </c>
      <c r="E1566">
        <v>2.6427341434459302E-109</v>
      </c>
    </row>
    <row r="1567" spans="1:5" x14ac:dyDescent="0.2">
      <c r="A1567" t="s">
        <v>2120</v>
      </c>
      <c r="B1567">
        <v>19</v>
      </c>
      <c r="C1567">
        <v>2.9720081045950502</v>
      </c>
      <c r="D1567">
        <v>7.0211636832009903E-31</v>
      </c>
      <c r="E1567">
        <v>1.07754954673303E-29</v>
      </c>
    </row>
    <row r="1568" spans="1:5" x14ac:dyDescent="0.2">
      <c r="A1568" t="s">
        <v>2121</v>
      </c>
      <c r="B1568">
        <v>10</v>
      </c>
      <c r="C1568">
        <v>1.3164100303835999</v>
      </c>
      <c r="D1568">
        <v>7.5559237322778801E-15</v>
      </c>
      <c r="E1568">
        <v>5.6572557175003597E-14</v>
      </c>
    </row>
    <row r="1569" spans="1:5" x14ac:dyDescent="0.2">
      <c r="A1569" t="s">
        <v>2122</v>
      </c>
      <c r="B1569">
        <v>19</v>
      </c>
      <c r="C1569">
        <v>11.312329802052099</v>
      </c>
      <c r="D1569">
        <v>1.06582833757369E-21</v>
      </c>
      <c r="E1569">
        <v>1.13009376337484E-20</v>
      </c>
    </row>
    <row r="1570" spans="1:5" x14ac:dyDescent="0.2">
      <c r="A1570" t="s">
        <v>2123</v>
      </c>
      <c r="B1570">
        <v>7</v>
      </c>
      <c r="C1570">
        <v>2.9726047671213101</v>
      </c>
      <c r="D1570">
        <v>5.5552841077693603E-149</v>
      </c>
      <c r="E1570">
        <v>6.9260036471695305E-147</v>
      </c>
    </row>
    <row r="1571" spans="1:5" x14ac:dyDescent="0.2">
      <c r="A1571" t="s">
        <v>2124</v>
      </c>
      <c r="B1571">
        <v>17</v>
      </c>
      <c r="C1571">
        <v>4.0046098266905199</v>
      </c>
      <c r="D1571">
        <v>5.2313088713651004E-3</v>
      </c>
      <c r="E1571">
        <v>1.2737898450003801E-2</v>
      </c>
    </row>
    <row r="1572" spans="1:5" x14ac:dyDescent="0.2">
      <c r="A1572" t="s">
        <v>2125</v>
      </c>
      <c r="B1572">
        <v>8</v>
      </c>
      <c r="C1572">
        <v>7.03757022286036</v>
      </c>
      <c r="D1572">
        <v>3.8720380040897201E-51</v>
      </c>
      <c r="E1572">
        <v>1.0849528710449401E-49</v>
      </c>
    </row>
    <row r="1573" spans="1:5" x14ac:dyDescent="0.2">
      <c r="A1573" t="s">
        <v>2126</v>
      </c>
      <c r="B1573">
        <v>19</v>
      </c>
      <c r="C1573">
        <v>3.59856144134059</v>
      </c>
      <c r="D1573">
        <v>2.28777102760329E-74</v>
      </c>
      <c r="E1573">
        <v>1.06884662409626E-72</v>
      </c>
    </row>
    <row r="1574" spans="1:5" x14ac:dyDescent="0.2">
      <c r="A1574" t="s">
        <v>2127</v>
      </c>
      <c r="B1574">
        <v>17</v>
      </c>
      <c r="C1574">
        <v>2.5496708820395502</v>
      </c>
      <c r="D1574">
        <v>1.30672266429166E-185</v>
      </c>
      <c r="E1574">
        <v>2.3014912195206799E-183</v>
      </c>
    </row>
    <row r="1575" spans="1:5" x14ac:dyDescent="0.2">
      <c r="A1575" t="s">
        <v>2128</v>
      </c>
      <c r="B1575">
        <v>2</v>
      </c>
      <c r="C1575">
        <v>-2.5717315070719802</v>
      </c>
      <c r="D1575">
        <v>1.9127498566729902E-192</v>
      </c>
      <c r="E1575">
        <v>3.5373120682739202E-190</v>
      </c>
    </row>
    <row r="1576" spans="1:5" x14ac:dyDescent="0.2">
      <c r="A1576" t="s">
        <v>2129</v>
      </c>
      <c r="B1576">
        <v>1</v>
      </c>
      <c r="C1576">
        <v>1.7511054616342701</v>
      </c>
      <c r="D1576">
        <v>3.1699168718431102E-6</v>
      </c>
      <c r="E1576">
        <v>1.2118310976734199E-5</v>
      </c>
    </row>
    <row r="1577" spans="1:5" x14ac:dyDescent="0.2">
      <c r="A1577" t="s">
        <v>2130</v>
      </c>
      <c r="B1577">
        <v>12</v>
      </c>
      <c r="C1577">
        <v>1.8351512539294299</v>
      </c>
      <c r="D1577">
        <v>1.4774003365451301E-5</v>
      </c>
      <c r="E1577">
        <v>5.25087576371069E-5</v>
      </c>
    </row>
    <row r="1578" spans="1:5" x14ac:dyDescent="0.2">
      <c r="A1578" t="s">
        <v>274</v>
      </c>
      <c r="B1578">
        <v>5</v>
      </c>
      <c r="C1578">
        <v>-1.3518760182634899</v>
      </c>
      <c r="D1578">
        <v>1.0292566455100299E-4</v>
      </c>
      <c r="E1578">
        <v>3.2907741646965297E-4</v>
      </c>
    </row>
    <row r="1579" spans="1:5" x14ac:dyDescent="0.2">
      <c r="A1579" t="s">
        <v>2131</v>
      </c>
      <c r="B1579">
        <v>19</v>
      </c>
      <c r="C1579">
        <v>5.8580962277133599</v>
      </c>
      <c r="D1579">
        <v>4.3284100140914803E-50</v>
      </c>
      <c r="E1579">
        <v>1.17860214764071E-48</v>
      </c>
    </row>
    <row r="1580" spans="1:5" x14ac:dyDescent="0.2">
      <c r="A1580" t="s">
        <v>512</v>
      </c>
      <c r="B1580">
        <v>9</v>
      </c>
      <c r="C1580">
        <v>-1.0689300864707001</v>
      </c>
      <c r="D1580">
        <v>5.6190872005832602E-10</v>
      </c>
      <c r="E1580">
        <v>3.0466353079732199E-9</v>
      </c>
    </row>
    <row r="1581" spans="1:5" x14ac:dyDescent="0.2">
      <c r="A1581" t="s">
        <v>403</v>
      </c>
      <c r="B1581">
        <v>11</v>
      </c>
      <c r="C1581">
        <v>1.6893192032820199</v>
      </c>
      <c r="D1581">
        <v>4.7863680071123398E-72</v>
      </c>
      <c r="E1581">
        <v>2.1501837816566201E-70</v>
      </c>
    </row>
    <row r="1582" spans="1:5" x14ac:dyDescent="0.2">
      <c r="A1582" t="s">
        <v>2132</v>
      </c>
      <c r="B1582" t="s">
        <v>72</v>
      </c>
      <c r="C1582">
        <v>3.6119536607578402</v>
      </c>
      <c r="D1582">
        <v>1.93701281469699E-7</v>
      </c>
      <c r="E1582">
        <v>8.3695849656845196E-7</v>
      </c>
    </row>
    <row r="1583" spans="1:5" x14ac:dyDescent="0.2">
      <c r="A1583" t="s">
        <v>2133</v>
      </c>
      <c r="B1583">
        <v>8</v>
      </c>
      <c r="C1583">
        <v>-1.88405476397345</v>
      </c>
      <c r="D1583">
        <v>1.2839133904379299E-12</v>
      </c>
      <c r="E1583">
        <v>8.3703307757339907E-12</v>
      </c>
    </row>
    <row r="1584" spans="1:5" x14ac:dyDescent="0.2">
      <c r="A1584" t="s">
        <v>530</v>
      </c>
      <c r="B1584">
        <v>10</v>
      </c>
      <c r="C1584">
        <v>-2.65925309334011</v>
      </c>
      <c r="D1584">
        <v>2.0587633770842199E-61</v>
      </c>
      <c r="E1584">
        <v>7.2177056657587701E-60</v>
      </c>
    </row>
    <row r="1585" spans="1:5" x14ac:dyDescent="0.2">
      <c r="A1585" t="s">
        <v>2134</v>
      </c>
      <c r="B1585">
        <v>4</v>
      </c>
      <c r="C1585">
        <v>3.7615023180566598</v>
      </c>
      <c r="D1585">
        <v>9.9258831783075804E-3</v>
      </c>
      <c r="E1585">
        <v>2.2821715654061499E-2</v>
      </c>
    </row>
    <row r="1586" spans="1:5" x14ac:dyDescent="0.2">
      <c r="A1586" t="s">
        <v>2135</v>
      </c>
      <c r="B1586">
        <v>12</v>
      </c>
      <c r="C1586">
        <v>1.1166913661236999</v>
      </c>
      <c r="D1586">
        <v>3.4827306943162098E-25</v>
      </c>
      <c r="E1586">
        <v>4.32747813932057E-24</v>
      </c>
    </row>
    <row r="1587" spans="1:5" x14ac:dyDescent="0.2">
      <c r="A1587" t="s">
        <v>2136</v>
      </c>
      <c r="B1587">
        <v>7</v>
      </c>
      <c r="C1587">
        <v>2.8286868577177602</v>
      </c>
      <c r="D1587">
        <v>5.1593192671913998E-52</v>
      </c>
      <c r="E1587">
        <v>1.4678924766347599E-50</v>
      </c>
    </row>
    <row r="1588" spans="1:5" x14ac:dyDescent="0.2">
      <c r="A1588" t="s">
        <v>2137</v>
      </c>
      <c r="B1588">
        <v>2</v>
      </c>
      <c r="C1588">
        <v>-1.04666955092993</v>
      </c>
      <c r="D1588">
        <v>7.4201851093536595E-4</v>
      </c>
      <c r="E1588">
        <v>2.0939566117341899E-3</v>
      </c>
    </row>
    <row r="1589" spans="1:5" x14ac:dyDescent="0.2">
      <c r="A1589" t="s">
        <v>147</v>
      </c>
      <c r="B1589">
        <v>3</v>
      </c>
      <c r="C1589">
        <v>-3.3684013296082398</v>
      </c>
      <c r="D1589">
        <v>1.5380165593743699E-5</v>
      </c>
      <c r="E1589">
        <v>5.4575733107828599E-5</v>
      </c>
    </row>
    <row r="1590" spans="1:5" x14ac:dyDescent="0.2">
      <c r="A1590" t="s">
        <v>2138</v>
      </c>
      <c r="B1590">
        <v>8</v>
      </c>
      <c r="C1590">
        <v>1.2524196614387799</v>
      </c>
      <c r="D1590">
        <v>1.8423356215805599E-14</v>
      </c>
      <c r="E1590">
        <v>1.3475646708673601E-13</v>
      </c>
    </row>
    <row r="1591" spans="1:5" x14ac:dyDescent="0.2">
      <c r="A1591" t="s">
        <v>2139</v>
      </c>
      <c r="B1591">
        <v>19</v>
      </c>
      <c r="C1591">
        <v>8.8252205432501807</v>
      </c>
      <c r="D1591">
        <v>1.6930499254363099E-13</v>
      </c>
      <c r="E1591">
        <v>1.1697435848469099E-12</v>
      </c>
    </row>
    <row r="1592" spans="1:5" x14ac:dyDescent="0.2">
      <c r="A1592" t="s">
        <v>2140</v>
      </c>
      <c r="B1592">
        <v>11</v>
      </c>
      <c r="C1592">
        <v>1.7831557382696599</v>
      </c>
      <c r="D1592">
        <v>4.1560409431233099E-20</v>
      </c>
      <c r="E1592">
        <v>4.1064497154849702E-19</v>
      </c>
    </row>
    <row r="1593" spans="1:5" x14ac:dyDescent="0.2">
      <c r="A1593" t="s">
        <v>2141</v>
      </c>
      <c r="B1593">
        <v>3</v>
      </c>
      <c r="C1593">
        <v>2.3227189501660401</v>
      </c>
      <c r="D1593">
        <v>1.0446397566642501E-33</v>
      </c>
      <c r="E1593">
        <v>1.7483141387551301E-32</v>
      </c>
    </row>
    <row r="1594" spans="1:5" x14ac:dyDescent="0.2">
      <c r="A1594" t="s">
        <v>2142</v>
      </c>
      <c r="B1594">
        <v>1</v>
      </c>
      <c r="C1594">
        <v>1.29485121183556</v>
      </c>
      <c r="D1594">
        <v>3.5724444525203401E-43</v>
      </c>
      <c r="E1594">
        <v>8.0161463387595005E-42</v>
      </c>
    </row>
    <row r="1595" spans="1:5" x14ac:dyDescent="0.2">
      <c r="A1595" t="s">
        <v>2143</v>
      </c>
      <c r="B1595">
        <v>4</v>
      </c>
      <c r="C1595">
        <v>-3.1406473480034198</v>
      </c>
      <c r="D1595">
        <v>1.9279205632003998E-2</v>
      </c>
      <c r="E1595">
        <v>4.1345586720664101E-2</v>
      </c>
    </row>
    <row r="1596" spans="1:5" x14ac:dyDescent="0.2">
      <c r="A1596" t="s">
        <v>410</v>
      </c>
      <c r="B1596">
        <v>4</v>
      </c>
      <c r="C1596">
        <v>-3.3852344787222499</v>
      </c>
      <c r="D1596">
        <v>5.2258451165327899E-8</v>
      </c>
      <c r="E1596">
        <v>2.38674531438764E-7</v>
      </c>
    </row>
    <row r="1597" spans="1:5" x14ac:dyDescent="0.2">
      <c r="A1597" t="s">
        <v>2144</v>
      </c>
      <c r="B1597" t="s">
        <v>286</v>
      </c>
      <c r="C1597">
        <v>4.1506138727228601</v>
      </c>
      <c r="D1597">
        <v>1.0675552693822101E-5</v>
      </c>
      <c r="E1597">
        <v>3.8591279586463502E-5</v>
      </c>
    </row>
    <row r="1598" spans="1:5" x14ac:dyDescent="0.2">
      <c r="A1598" t="s">
        <v>2145</v>
      </c>
      <c r="B1598">
        <v>12</v>
      </c>
      <c r="C1598">
        <v>2.1114233282649302</v>
      </c>
      <c r="D1598">
        <v>1.3439335390928501E-17</v>
      </c>
      <c r="E1598">
        <v>1.1728105819720201E-16</v>
      </c>
    </row>
    <row r="1599" spans="1:5" x14ac:dyDescent="0.2">
      <c r="A1599" t="s">
        <v>2146</v>
      </c>
      <c r="B1599">
        <v>5</v>
      </c>
      <c r="C1599">
        <v>1.4134018885796999</v>
      </c>
      <c r="D1599">
        <v>7.9001055586105096E-142</v>
      </c>
      <c r="E1599">
        <v>9.1790126993028496E-140</v>
      </c>
    </row>
    <row r="1600" spans="1:5" x14ac:dyDescent="0.2">
      <c r="A1600" t="s">
        <v>2147</v>
      </c>
      <c r="B1600">
        <v>2</v>
      </c>
      <c r="C1600">
        <v>-1.1719213246429701</v>
      </c>
      <c r="D1600">
        <v>7.1105467715686399E-65</v>
      </c>
      <c r="E1600">
        <v>2.69738895648976E-63</v>
      </c>
    </row>
    <row r="1601" spans="1:5" x14ac:dyDescent="0.2">
      <c r="A1601" t="s">
        <v>2148</v>
      </c>
      <c r="B1601">
        <v>5</v>
      </c>
      <c r="C1601">
        <v>2.30928423753247</v>
      </c>
      <c r="D1601">
        <v>6.7485131854037304E-140</v>
      </c>
      <c r="E1601">
        <v>7.6801540825886899E-138</v>
      </c>
    </row>
    <row r="1602" spans="1:5" x14ac:dyDescent="0.2">
      <c r="A1602" t="s">
        <v>2149</v>
      </c>
      <c r="B1602">
        <v>16</v>
      </c>
      <c r="C1602">
        <v>1.0650795930246699</v>
      </c>
      <c r="D1602">
        <v>1.8771763317283301E-15</v>
      </c>
      <c r="E1602">
        <v>1.4494884187096499E-14</v>
      </c>
    </row>
    <row r="1603" spans="1:5" x14ac:dyDescent="0.2">
      <c r="A1603" t="s">
        <v>2150</v>
      </c>
      <c r="B1603">
        <v>12</v>
      </c>
      <c r="C1603">
        <v>1.0432627725775201</v>
      </c>
      <c r="D1603">
        <v>1.0179879377417001E-22</v>
      </c>
      <c r="E1603">
        <v>1.1398177756994901E-21</v>
      </c>
    </row>
    <row r="1604" spans="1:5" x14ac:dyDescent="0.2">
      <c r="A1604" t="s">
        <v>389</v>
      </c>
      <c r="B1604">
        <v>3</v>
      </c>
      <c r="C1604">
        <v>1.5237620347307299</v>
      </c>
      <c r="D1604">
        <v>1.5590873365245801E-68</v>
      </c>
      <c r="E1604">
        <v>6.4191588445553696E-67</v>
      </c>
    </row>
    <row r="1605" spans="1:5" x14ac:dyDescent="0.2">
      <c r="A1605" t="s">
        <v>2151</v>
      </c>
      <c r="B1605">
        <v>4</v>
      </c>
      <c r="C1605">
        <v>1.11438145509974</v>
      </c>
      <c r="D1605">
        <v>1.8232462391854601E-68</v>
      </c>
      <c r="E1605">
        <v>7.49286676666735E-67</v>
      </c>
    </row>
    <row r="1606" spans="1:5" x14ac:dyDescent="0.2">
      <c r="A1606" t="s">
        <v>2152</v>
      </c>
      <c r="B1606">
        <v>5</v>
      </c>
      <c r="C1606">
        <v>4.0937209991587098</v>
      </c>
      <c r="D1606">
        <v>1.1773502038142101E-2</v>
      </c>
      <c r="E1606">
        <v>2.6552597279517198E-2</v>
      </c>
    </row>
    <row r="1607" spans="1:5" x14ac:dyDescent="0.2">
      <c r="A1607" t="s">
        <v>2153</v>
      </c>
      <c r="B1607">
        <v>5</v>
      </c>
      <c r="C1607">
        <v>4.6209728826240797</v>
      </c>
      <c r="D1607">
        <v>1.94434900600289E-3</v>
      </c>
      <c r="E1607">
        <v>5.1191117737829197E-3</v>
      </c>
    </row>
    <row r="1608" spans="1:5" x14ac:dyDescent="0.2">
      <c r="A1608" t="s">
        <v>329</v>
      </c>
      <c r="B1608">
        <v>4</v>
      </c>
      <c r="C1608">
        <v>8.9962739204718698</v>
      </c>
      <c r="D1608">
        <v>6.2919101428706802E-52</v>
      </c>
      <c r="E1608">
        <v>1.78783700244028E-50</v>
      </c>
    </row>
    <row r="1609" spans="1:5" x14ac:dyDescent="0.2">
      <c r="A1609" t="s">
        <v>2154</v>
      </c>
      <c r="B1609">
        <v>19</v>
      </c>
      <c r="C1609">
        <v>2.84783842212136</v>
      </c>
      <c r="D1609">
        <v>3.7488016407945E-6</v>
      </c>
      <c r="E1609">
        <v>1.42454462350191E-5</v>
      </c>
    </row>
    <row r="1610" spans="1:5" x14ac:dyDescent="0.2">
      <c r="A1610" t="s">
        <v>2155</v>
      </c>
      <c r="B1610">
        <v>9</v>
      </c>
      <c r="C1610">
        <v>-2.7680062438610999</v>
      </c>
      <c r="D1610">
        <v>6.0036180461219398E-260</v>
      </c>
      <c r="E1610">
        <v>2.25817443524641E-257</v>
      </c>
    </row>
    <row r="1611" spans="1:5" x14ac:dyDescent="0.2">
      <c r="A1611" t="s">
        <v>2156</v>
      </c>
      <c r="B1611">
        <v>10</v>
      </c>
      <c r="C1611">
        <v>-2.4257214880557698</v>
      </c>
      <c r="D1611">
        <v>1.8534269268161799E-7</v>
      </c>
      <c r="E1611">
        <v>8.0209146567676998E-7</v>
      </c>
    </row>
    <row r="1612" spans="1:5" x14ac:dyDescent="0.2">
      <c r="A1612" t="s">
        <v>2157</v>
      </c>
      <c r="B1612">
        <v>4</v>
      </c>
      <c r="C1612">
        <v>1.57427638263268</v>
      </c>
      <c r="D1612">
        <v>9.4824407920817508E-3</v>
      </c>
      <c r="E1612">
        <v>2.18951541002891E-2</v>
      </c>
    </row>
    <row r="1613" spans="1:5" x14ac:dyDescent="0.2">
      <c r="A1613" t="s">
        <v>2158</v>
      </c>
      <c r="B1613">
        <v>2</v>
      </c>
      <c r="C1613">
        <v>2.90672783214533</v>
      </c>
      <c r="D1613">
        <v>3.0421695508695998E-28</v>
      </c>
      <c r="E1613">
        <v>4.2567356035875198E-27</v>
      </c>
    </row>
    <row r="1614" spans="1:5" x14ac:dyDescent="0.2">
      <c r="A1614" t="s">
        <v>2159</v>
      </c>
      <c r="B1614">
        <v>8</v>
      </c>
      <c r="C1614">
        <v>2.6913116386938198</v>
      </c>
      <c r="D1614">
        <v>5.3634346734871702E-35</v>
      </c>
      <c r="E1614">
        <v>9.3280048804096608E-34</v>
      </c>
    </row>
    <row r="1615" spans="1:5" x14ac:dyDescent="0.2">
      <c r="A1615" t="s">
        <v>2160</v>
      </c>
      <c r="B1615">
        <v>16</v>
      </c>
      <c r="C1615">
        <v>-1.4920883050326601</v>
      </c>
      <c r="D1615">
        <v>2.6631200895712503E-110</v>
      </c>
      <c r="E1615">
        <v>2.2301872085949101E-108</v>
      </c>
    </row>
    <row r="1616" spans="1:5" x14ac:dyDescent="0.2">
      <c r="A1616" t="s">
        <v>2161</v>
      </c>
      <c r="B1616">
        <v>1</v>
      </c>
      <c r="C1616">
        <v>-2.9985301868094498</v>
      </c>
      <c r="D1616">
        <v>5.8154265767903297E-4</v>
      </c>
      <c r="E1616">
        <v>1.66695875215876E-3</v>
      </c>
    </row>
    <row r="1617" spans="1:5" x14ac:dyDescent="0.2">
      <c r="A1617" t="s">
        <v>401</v>
      </c>
      <c r="B1617">
        <v>7</v>
      </c>
      <c r="C1617">
        <v>3.37177442074143</v>
      </c>
      <c r="D1617">
        <v>5.6587543613099803E-33</v>
      </c>
      <c r="E1617">
        <v>9.2746733224661005E-32</v>
      </c>
    </row>
    <row r="1618" spans="1:5" x14ac:dyDescent="0.2">
      <c r="A1618" t="s">
        <v>479</v>
      </c>
      <c r="B1618">
        <v>8</v>
      </c>
      <c r="C1618">
        <v>-3.9701348462600099</v>
      </c>
      <c r="D1618">
        <v>1.27278746122956E-104</v>
      </c>
      <c r="E1618">
        <v>9.9107716981074897E-103</v>
      </c>
    </row>
    <row r="1619" spans="1:5" x14ac:dyDescent="0.2">
      <c r="A1619" t="s">
        <v>2162</v>
      </c>
      <c r="B1619">
        <v>1</v>
      </c>
      <c r="C1619">
        <v>4.2127512306479398</v>
      </c>
      <c r="D1619">
        <v>9.6987246612703996E-94</v>
      </c>
      <c r="E1619">
        <v>6.3867684772377598E-92</v>
      </c>
    </row>
    <row r="1620" spans="1:5" x14ac:dyDescent="0.2">
      <c r="A1620" t="s">
        <v>421</v>
      </c>
      <c r="B1620" t="s">
        <v>72</v>
      </c>
      <c r="C1620">
        <v>3.6661824433903498</v>
      </c>
      <c r="D1620">
        <v>1.8811734415897501E-33</v>
      </c>
      <c r="E1620">
        <v>3.12711618095579E-32</v>
      </c>
    </row>
    <row r="1621" spans="1:5" x14ac:dyDescent="0.2">
      <c r="A1621" t="s">
        <v>2163</v>
      </c>
      <c r="B1621">
        <v>4</v>
      </c>
      <c r="C1621">
        <v>-1.8783821231408999</v>
      </c>
      <c r="D1621">
        <v>1.5708037939589801E-144</v>
      </c>
      <c r="E1621">
        <v>1.8842852862452801E-142</v>
      </c>
    </row>
    <row r="1622" spans="1:5" x14ac:dyDescent="0.2">
      <c r="A1622" t="s">
        <v>91</v>
      </c>
      <c r="C1622">
        <v>3.7161549335922501</v>
      </c>
      <c r="D1622">
        <v>1.02076895287165E-2</v>
      </c>
      <c r="E1622">
        <v>2.3384850420282599E-2</v>
      </c>
    </row>
    <row r="1623" spans="1:5" x14ac:dyDescent="0.2">
      <c r="A1623" t="s">
        <v>2164</v>
      </c>
      <c r="B1623" t="s">
        <v>72</v>
      </c>
      <c r="C1623">
        <v>-11.332539381765301</v>
      </c>
      <c r="D1623">
        <v>4.1053525648038597E-23</v>
      </c>
      <c r="E1623">
        <v>4.6768985686923601E-22</v>
      </c>
    </row>
    <row r="1624" spans="1:5" x14ac:dyDescent="0.2">
      <c r="A1624" t="s">
        <v>2165</v>
      </c>
      <c r="B1624">
        <v>12</v>
      </c>
      <c r="C1624">
        <v>1.22739906544781</v>
      </c>
      <c r="D1624">
        <v>3.2648432471808599E-3</v>
      </c>
      <c r="E1624">
        <v>8.2718805047879394E-3</v>
      </c>
    </row>
    <row r="1625" spans="1:5" x14ac:dyDescent="0.2">
      <c r="A1625" t="s">
        <v>304</v>
      </c>
      <c r="B1625">
        <v>3</v>
      </c>
      <c r="C1625">
        <v>-2.7516262625887502</v>
      </c>
      <c r="D1625">
        <v>1.1818358608204101E-24</v>
      </c>
      <c r="E1625">
        <v>1.44026916108328E-23</v>
      </c>
    </row>
    <row r="1626" spans="1:5" x14ac:dyDescent="0.2">
      <c r="A1626" t="s">
        <v>2166</v>
      </c>
      <c r="B1626">
        <v>17</v>
      </c>
      <c r="C1626">
        <v>-2.4927866902887201</v>
      </c>
      <c r="D1626">
        <v>4.3395916169304302E-7</v>
      </c>
      <c r="E1626">
        <v>1.81466397518221E-6</v>
      </c>
    </row>
    <row r="1627" spans="1:5" x14ac:dyDescent="0.2">
      <c r="A1627" t="s">
        <v>2167</v>
      </c>
      <c r="B1627">
        <v>11</v>
      </c>
      <c r="C1627">
        <v>-1.2596430541294099</v>
      </c>
      <c r="D1627">
        <v>7.8102618867226004E-58</v>
      </c>
      <c r="E1627">
        <v>2.5047013264472202E-56</v>
      </c>
    </row>
    <row r="1628" spans="1:5" x14ac:dyDescent="0.2">
      <c r="A1628" t="s">
        <v>319</v>
      </c>
      <c r="B1628" t="s">
        <v>320</v>
      </c>
      <c r="C1628">
        <v>-2.8450055868232602</v>
      </c>
      <c r="D1628">
        <v>1.32698570388016E-65</v>
      </c>
      <c r="E1628">
        <v>5.1483333462427598E-64</v>
      </c>
    </row>
    <row r="1629" spans="1:5" x14ac:dyDescent="0.2">
      <c r="A1629" t="s">
        <v>2168</v>
      </c>
      <c r="B1629">
        <v>4</v>
      </c>
      <c r="C1629">
        <v>1.76042054547552</v>
      </c>
      <c r="D1629">
        <v>2.5493337602648098E-43</v>
      </c>
      <c r="E1629">
        <v>5.7494730495728295E-42</v>
      </c>
    </row>
    <row r="1630" spans="1:5" x14ac:dyDescent="0.2">
      <c r="A1630" t="s">
        <v>2169</v>
      </c>
      <c r="B1630">
        <v>11</v>
      </c>
      <c r="C1630">
        <v>-1.7264472412896299</v>
      </c>
      <c r="D1630">
        <v>6.5131797626924599E-9</v>
      </c>
      <c r="E1630">
        <v>3.2285120682079798E-8</v>
      </c>
    </row>
    <row r="1631" spans="1:5" x14ac:dyDescent="0.2">
      <c r="A1631" t="s">
        <v>2170</v>
      </c>
      <c r="B1631">
        <v>3</v>
      </c>
      <c r="C1631">
        <v>-1.3121931393072801</v>
      </c>
      <c r="D1631">
        <v>6.9222218661296897E-9</v>
      </c>
      <c r="E1631">
        <v>3.4251493345184E-8</v>
      </c>
    </row>
    <row r="1632" spans="1:5" x14ac:dyDescent="0.2">
      <c r="A1632" t="s">
        <v>538</v>
      </c>
      <c r="B1632">
        <v>15</v>
      </c>
      <c r="C1632">
        <v>-1.1032900734067299</v>
      </c>
      <c r="D1632">
        <v>5.4607557976396598E-14</v>
      </c>
      <c r="E1632">
        <v>3.8804064252711898E-13</v>
      </c>
    </row>
    <row r="1633" spans="1:5" x14ac:dyDescent="0.2">
      <c r="A1633" t="s">
        <v>2171</v>
      </c>
      <c r="B1633">
        <v>11</v>
      </c>
      <c r="C1633">
        <v>-1.27619627347404</v>
      </c>
      <c r="D1633">
        <v>3.6959285471526998E-31</v>
      </c>
      <c r="E1633">
        <v>5.7437007225779201E-30</v>
      </c>
    </row>
    <row r="1634" spans="1:5" x14ac:dyDescent="0.2">
      <c r="A1634" t="s">
        <v>2172</v>
      </c>
      <c r="B1634">
        <v>12</v>
      </c>
      <c r="C1634">
        <v>2.7905497424696599</v>
      </c>
      <c r="D1634">
        <v>2.6406108594281101E-3</v>
      </c>
      <c r="E1634">
        <v>6.7966175124598198E-3</v>
      </c>
    </row>
    <row r="1635" spans="1:5" x14ac:dyDescent="0.2">
      <c r="A1635" t="s">
        <v>2173</v>
      </c>
      <c r="B1635">
        <v>3</v>
      </c>
      <c r="C1635">
        <v>1.7816767472380599</v>
      </c>
      <c r="D1635">
        <v>1.7466710729989499E-2</v>
      </c>
      <c r="E1635">
        <v>3.78647303428667E-2</v>
      </c>
    </row>
    <row r="1636" spans="1:5" x14ac:dyDescent="0.2">
      <c r="A1636" t="s">
        <v>2174</v>
      </c>
      <c r="B1636">
        <v>3</v>
      </c>
      <c r="C1636">
        <v>1.5673258789297499</v>
      </c>
      <c r="D1636">
        <v>1.69533833358245E-12</v>
      </c>
      <c r="E1636">
        <v>1.0949635709796801E-11</v>
      </c>
    </row>
    <row r="1637" spans="1:5" x14ac:dyDescent="0.2">
      <c r="A1637" t="s">
        <v>2175</v>
      </c>
      <c r="B1637">
        <v>9</v>
      </c>
      <c r="C1637">
        <v>2.0156592603016001</v>
      </c>
      <c r="D1637">
        <v>8.0717903668278795E-10</v>
      </c>
      <c r="E1637">
        <v>4.3267915898706401E-9</v>
      </c>
    </row>
    <row r="1638" spans="1:5" x14ac:dyDescent="0.2">
      <c r="A1638" t="s">
        <v>2176</v>
      </c>
      <c r="B1638">
        <v>16</v>
      </c>
      <c r="C1638">
        <v>3.8850258022437401</v>
      </c>
      <c r="D1638">
        <v>3.8343042203373898E-30</v>
      </c>
      <c r="E1638">
        <v>5.7223187126918204E-29</v>
      </c>
    </row>
    <row r="1639" spans="1:5" x14ac:dyDescent="0.2">
      <c r="A1639" t="s">
        <v>2177</v>
      </c>
      <c r="B1639">
        <v>7</v>
      </c>
      <c r="C1639">
        <v>2.9619310246619799</v>
      </c>
      <c r="D1639">
        <v>4.76789273997488E-7</v>
      </c>
      <c r="E1639">
        <v>1.9870248955027699E-6</v>
      </c>
    </row>
    <row r="1640" spans="1:5" x14ac:dyDescent="0.2">
      <c r="A1640" t="s">
        <v>2178</v>
      </c>
      <c r="B1640">
        <v>10</v>
      </c>
      <c r="C1640">
        <v>1.3597642163052299</v>
      </c>
      <c r="D1640">
        <v>1.7607365088511299E-36</v>
      </c>
      <c r="E1640">
        <v>3.2373044411287602E-35</v>
      </c>
    </row>
    <row r="1641" spans="1:5" x14ac:dyDescent="0.2">
      <c r="A1641" t="s">
        <v>267</v>
      </c>
      <c r="B1641">
        <v>3</v>
      </c>
      <c r="C1641">
        <v>-1.4179394318201</v>
      </c>
      <c r="D1641">
        <v>7.3933204413948704E-3</v>
      </c>
      <c r="E1641">
        <v>1.7458242949077999E-2</v>
      </c>
    </row>
    <row r="1642" spans="1:5" x14ac:dyDescent="0.2">
      <c r="A1642" t="s">
        <v>2179</v>
      </c>
      <c r="B1642">
        <v>19</v>
      </c>
      <c r="C1642">
        <v>3.1007318795548202</v>
      </c>
      <c r="D1642">
        <v>1.2915048251095601E-3</v>
      </c>
      <c r="E1642">
        <v>3.5084270851945898E-3</v>
      </c>
    </row>
    <row r="1643" spans="1:5" x14ac:dyDescent="0.2">
      <c r="A1643" t="s">
        <v>2180</v>
      </c>
      <c r="B1643">
        <v>11</v>
      </c>
      <c r="C1643">
        <v>-1.00600387639323</v>
      </c>
      <c r="D1643">
        <v>6.4104066850909297E-5</v>
      </c>
      <c r="E1643">
        <v>2.1038116704457001E-4</v>
      </c>
    </row>
    <row r="1644" spans="1:5" x14ac:dyDescent="0.2">
      <c r="A1644" t="s">
        <v>660</v>
      </c>
      <c r="B1644">
        <v>1</v>
      </c>
      <c r="C1644">
        <v>-2.5616017764473602</v>
      </c>
      <c r="D1644">
        <v>3.4704172047513002E-134</v>
      </c>
      <c r="E1644">
        <v>3.7205554883014899E-132</v>
      </c>
    </row>
    <row r="1645" spans="1:5" x14ac:dyDescent="0.2">
      <c r="A1645" t="s">
        <v>2181</v>
      </c>
      <c r="B1645">
        <v>12</v>
      </c>
      <c r="C1645">
        <v>1.1758203583856901</v>
      </c>
      <c r="D1645">
        <v>5.5871547440567697E-27</v>
      </c>
      <c r="E1645">
        <v>7.41124555170998E-26</v>
      </c>
    </row>
    <row r="1646" spans="1:5" x14ac:dyDescent="0.2">
      <c r="A1646" t="s">
        <v>2182</v>
      </c>
      <c r="B1646">
        <v>3</v>
      </c>
      <c r="C1646">
        <v>1.09600022672854</v>
      </c>
      <c r="D1646">
        <v>6.2919068491534896E-3</v>
      </c>
      <c r="E1646">
        <v>1.50886099844839E-2</v>
      </c>
    </row>
    <row r="1647" spans="1:5" x14ac:dyDescent="0.2">
      <c r="A1647" t="s">
        <v>2183</v>
      </c>
      <c r="B1647">
        <v>19</v>
      </c>
      <c r="C1647">
        <v>4.2498427240623302</v>
      </c>
      <c r="D1647">
        <v>7.6206740914862203E-219</v>
      </c>
      <c r="E1647">
        <v>1.7801894677711798E-216</v>
      </c>
    </row>
    <row r="1648" spans="1:5" x14ac:dyDescent="0.2">
      <c r="A1648" t="s">
        <v>2184</v>
      </c>
      <c r="B1648">
        <v>12</v>
      </c>
      <c r="C1648">
        <v>1.15834585350971</v>
      </c>
      <c r="D1648">
        <v>1.5724390382710601E-4</v>
      </c>
      <c r="E1648">
        <v>4.9093369636059997E-4</v>
      </c>
    </row>
    <row r="1649" spans="1:5" x14ac:dyDescent="0.2">
      <c r="A1649" t="s">
        <v>2185</v>
      </c>
      <c r="B1649">
        <v>10</v>
      </c>
      <c r="C1649">
        <v>1.92504736853832</v>
      </c>
      <c r="D1649">
        <v>1.04923108907468E-16</v>
      </c>
      <c r="E1649">
        <v>8.70775479758616E-16</v>
      </c>
    </row>
    <row r="1650" spans="1:5" x14ac:dyDescent="0.2">
      <c r="A1650" t="s">
        <v>294</v>
      </c>
      <c r="B1650">
        <v>6</v>
      </c>
      <c r="C1650">
        <v>1.11768217496095</v>
      </c>
      <c r="D1650">
        <v>1.3501285616406399E-12</v>
      </c>
      <c r="E1650">
        <v>8.7813754513274295E-12</v>
      </c>
    </row>
    <row r="1651" spans="1:5" x14ac:dyDescent="0.2">
      <c r="A1651" t="s">
        <v>2186</v>
      </c>
      <c r="B1651">
        <v>3</v>
      </c>
      <c r="C1651">
        <v>-1.0515145747385399</v>
      </c>
      <c r="D1651">
        <v>6.1361705527868397E-23</v>
      </c>
      <c r="E1651">
        <v>6.9441048907417398E-22</v>
      </c>
    </row>
    <row r="1652" spans="1:5" x14ac:dyDescent="0.2">
      <c r="A1652" t="s">
        <v>2187</v>
      </c>
      <c r="B1652">
        <v>17</v>
      </c>
      <c r="C1652">
        <v>1.5304712103388001</v>
      </c>
      <c r="D1652">
        <v>2.4163351927817498E-97</v>
      </c>
      <c r="E1652">
        <v>1.7023273205781801E-95</v>
      </c>
    </row>
    <row r="1653" spans="1:5" x14ac:dyDescent="0.2">
      <c r="A1653" t="s">
        <v>2188</v>
      </c>
      <c r="B1653">
        <v>17</v>
      </c>
      <c r="C1653">
        <v>2.1377874849677201</v>
      </c>
      <c r="D1653">
        <v>3.29735039698452E-3</v>
      </c>
      <c r="E1653">
        <v>8.3504279367660004E-3</v>
      </c>
    </row>
    <row r="1654" spans="1:5" x14ac:dyDescent="0.2">
      <c r="A1654" t="s">
        <v>705</v>
      </c>
      <c r="B1654">
        <v>19</v>
      </c>
      <c r="C1654">
        <v>-1.1443076955069</v>
      </c>
      <c r="D1654">
        <v>1.24340121802805E-5</v>
      </c>
      <c r="E1654">
        <v>4.4592048853391102E-5</v>
      </c>
    </row>
    <row r="1655" spans="1:5" x14ac:dyDescent="0.2">
      <c r="A1655" t="s">
        <v>2189</v>
      </c>
      <c r="B1655">
        <v>17</v>
      </c>
      <c r="C1655">
        <v>4.7900686934449004</v>
      </c>
      <c r="D1655">
        <v>2.11129082047139E-187</v>
      </c>
      <c r="E1655">
        <v>3.74830127103209E-185</v>
      </c>
    </row>
    <row r="1656" spans="1:5" x14ac:dyDescent="0.2">
      <c r="A1656" t="s">
        <v>2190</v>
      </c>
      <c r="B1656" t="s">
        <v>72</v>
      </c>
      <c r="C1656">
        <v>-2.0890257342422398</v>
      </c>
      <c r="D1656">
        <v>4.02709105719442E-65</v>
      </c>
      <c r="E1656">
        <v>1.5408483576079101E-63</v>
      </c>
    </row>
    <row r="1657" spans="1:5" x14ac:dyDescent="0.2">
      <c r="A1657" t="s">
        <v>396</v>
      </c>
      <c r="B1657">
        <v>12</v>
      </c>
      <c r="C1657">
        <v>3.76993480068109</v>
      </c>
      <c r="D1657">
        <v>1.7205592801191901E-158</v>
      </c>
      <c r="E1657">
        <v>2.3424939597794498E-156</v>
      </c>
    </row>
    <row r="1658" spans="1:5" x14ac:dyDescent="0.2">
      <c r="A1658" t="s">
        <v>2191</v>
      </c>
      <c r="B1658">
        <v>8</v>
      </c>
      <c r="C1658">
        <v>2.20158661688891</v>
      </c>
      <c r="D1658">
        <v>1.72860749513895E-50</v>
      </c>
      <c r="E1658">
        <v>4.7772425320203699E-49</v>
      </c>
    </row>
    <row r="1659" spans="1:5" x14ac:dyDescent="0.2">
      <c r="A1659" t="s">
        <v>2192</v>
      </c>
      <c r="B1659">
        <v>19</v>
      </c>
      <c r="C1659">
        <v>2.7841181262060801</v>
      </c>
      <c r="D1659">
        <v>3.0630206681047399E-213</v>
      </c>
      <c r="E1659">
        <v>6.6641720261353299E-211</v>
      </c>
    </row>
    <row r="1660" spans="1:5" x14ac:dyDescent="0.2">
      <c r="A1660" t="s">
        <v>2193</v>
      </c>
      <c r="B1660" t="s">
        <v>573</v>
      </c>
      <c r="C1660">
        <v>1.89234861239608</v>
      </c>
      <c r="D1660">
        <v>4.8913879904490996E-4</v>
      </c>
      <c r="E1660">
        <v>1.41802328261328E-3</v>
      </c>
    </row>
    <row r="1661" spans="1:5" x14ac:dyDescent="0.2">
      <c r="A1661" t="s">
        <v>701</v>
      </c>
      <c r="B1661">
        <v>5</v>
      </c>
      <c r="C1661">
        <v>-1.3943610953451699</v>
      </c>
      <c r="D1661">
        <v>7.4449869218655199E-79</v>
      </c>
      <c r="E1661">
        <v>3.8068928518442302E-77</v>
      </c>
    </row>
    <row r="1662" spans="1:5" x14ac:dyDescent="0.2">
      <c r="A1662" t="s">
        <v>66</v>
      </c>
      <c r="B1662" t="s">
        <v>67</v>
      </c>
      <c r="C1662">
        <v>5.0852973667349497</v>
      </c>
      <c r="D1662">
        <v>1.4017510394186801E-20</v>
      </c>
      <c r="E1662">
        <v>1.4159152966217199E-19</v>
      </c>
    </row>
    <row r="1663" spans="1:5" x14ac:dyDescent="0.2">
      <c r="A1663" t="s">
        <v>2194</v>
      </c>
      <c r="B1663">
        <v>3</v>
      </c>
      <c r="C1663">
        <v>-4.7635521827024503</v>
      </c>
      <c r="D1663">
        <v>1.7979414655870699E-3</v>
      </c>
      <c r="E1663">
        <v>4.7698645552072096E-3</v>
      </c>
    </row>
    <row r="1664" spans="1:5" x14ac:dyDescent="0.2">
      <c r="A1664" t="s">
        <v>2195</v>
      </c>
      <c r="B1664">
        <v>2</v>
      </c>
      <c r="C1664">
        <v>-3.1735725905565499</v>
      </c>
      <c r="D1664">
        <v>4.3550677980976997E-3</v>
      </c>
      <c r="E1664">
        <v>1.0764943704097101E-2</v>
      </c>
    </row>
    <row r="1665" spans="1:5" x14ac:dyDescent="0.2">
      <c r="A1665" t="s">
        <v>704</v>
      </c>
      <c r="B1665">
        <v>7</v>
      </c>
      <c r="C1665">
        <v>1.15171331079801</v>
      </c>
      <c r="D1665">
        <v>5.2454827499571102E-11</v>
      </c>
      <c r="E1665">
        <v>3.073066346015E-10</v>
      </c>
    </row>
    <row r="1666" spans="1:5" x14ac:dyDescent="0.2">
      <c r="A1666" t="s">
        <v>2196</v>
      </c>
      <c r="B1666">
        <v>9</v>
      </c>
      <c r="C1666">
        <v>1.62071946533513</v>
      </c>
      <c r="D1666">
        <v>7.7585142604939394E-117</v>
      </c>
      <c r="E1666">
        <v>7.1147499367306398E-115</v>
      </c>
    </row>
    <row r="1667" spans="1:5" x14ac:dyDescent="0.2">
      <c r="A1667" t="s">
        <v>2197</v>
      </c>
      <c r="B1667">
        <v>8</v>
      </c>
      <c r="C1667">
        <v>1.7724422460787099</v>
      </c>
      <c r="D1667">
        <v>1.3274583901167199E-2</v>
      </c>
      <c r="E1667">
        <v>2.9601041593117199E-2</v>
      </c>
    </row>
    <row r="1668" spans="1:5" x14ac:dyDescent="0.2">
      <c r="A1668" t="s">
        <v>2198</v>
      </c>
      <c r="B1668" t="s">
        <v>2199</v>
      </c>
      <c r="C1668">
        <v>2.1686765054516601</v>
      </c>
      <c r="D1668">
        <v>3.5469772183448E-8</v>
      </c>
      <c r="E1668">
        <v>1.6402275146803E-7</v>
      </c>
    </row>
    <row r="1669" spans="1:5" x14ac:dyDescent="0.2">
      <c r="A1669" t="s">
        <v>2200</v>
      </c>
      <c r="B1669">
        <v>8</v>
      </c>
      <c r="C1669">
        <v>2.4486998024886302</v>
      </c>
      <c r="D1669">
        <v>8.1162444490987E-27</v>
      </c>
      <c r="E1669">
        <v>1.07339509424552E-25</v>
      </c>
    </row>
    <row r="1670" spans="1:5" x14ac:dyDescent="0.2">
      <c r="A1670" t="s">
        <v>2201</v>
      </c>
      <c r="B1670">
        <v>19</v>
      </c>
      <c r="C1670">
        <v>4.51779095498748</v>
      </c>
      <c r="D1670">
        <v>2.7120047585306099E-3</v>
      </c>
      <c r="E1670">
        <v>6.9682539772271896E-3</v>
      </c>
    </row>
    <row r="1671" spans="1:5" x14ac:dyDescent="0.2">
      <c r="A1671" t="s">
        <v>2202</v>
      </c>
      <c r="B1671">
        <v>2</v>
      </c>
      <c r="C1671">
        <v>-1.3808169537652499</v>
      </c>
      <c r="D1671">
        <v>9.2678591601381501E-7</v>
      </c>
      <c r="E1671">
        <v>3.7517754557056901E-6</v>
      </c>
    </row>
    <row r="1672" spans="1:5" x14ac:dyDescent="0.2">
      <c r="A1672" t="s">
        <v>2203</v>
      </c>
      <c r="B1672">
        <v>3</v>
      </c>
      <c r="C1672">
        <v>1.98731878379635</v>
      </c>
      <c r="D1672">
        <v>1.0688209675820701E-7</v>
      </c>
      <c r="E1672">
        <v>4.73722287049755E-7</v>
      </c>
    </row>
    <row r="1673" spans="1:5" x14ac:dyDescent="0.2">
      <c r="A1673" t="s">
        <v>2204</v>
      </c>
      <c r="B1673" t="s">
        <v>603</v>
      </c>
      <c r="C1673">
        <v>-1.9497090515386899</v>
      </c>
      <c r="D1673">
        <v>7.0202060121291098E-4</v>
      </c>
      <c r="E1673">
        <v>1.99044859871176E-3</v>
      </c>
    </row>
    <row r="1674" spans="1:5" x14ac:dyDescent="0.2">
      <c r="A1674" t="s">
        <v>2205</v>
      </c>
      <c r="B1674">
        <v>19</v>
      </c>
      <c r="C1674">
        <v>3.44746415193476</v>
      </c>
      <c r="D1674">
        <v>0</v>
      </c>
      <c r="E1674">
        <v>0</v>
      </c>
    </row>
    <row r="1675" spans="1:5" x14ac:dyDescent="0.2">
      <c r="A1675" t="s">
        <v>2206</v>
      </c>
      <c r="B1675">
        <v>14</v>
      </c>
      <c r="C1675">
        <v>-1.6325104281907401</v>
      </c>
      <c r="D1675">
        <v>1.4561111170736701E-2</v>
      </c>
      <c r="E1675">
        <v>3.2124483457698402E-2</v>
      </c>
    </row>
    <row r="1676" spans="1:5" x14ac:dyDescent="0.2">
      <c r="A1676" t="s">
        <v>2207</v>
      </c>
      <c r="B1676">
        <v>7</v>
      </c>
      <c r="C1676">
        <v>9.5905581061263998</v>
      </c>
      <c r="D1676">
        <v>5.4850249124196899E-16</v>
      </c>
      <c r="E1676">
        <v>4.3754016123802203E-15</v>
      </c>
    </row>
    <row r="1677" spans="1:5" x14ac:dyDescent="0.2">
      <c r="A1677" t="s">
        <v>621</v>
      </c>
      <c r="B1677">
        <v>1</v>
      </c>
      <c r="C1677">
        <v>-1.02297051309771</v>
      </c>
      <c r="D1677">
        <v>2.3389530891001101E-24</v>
      </c>
      <c r="E1677">
        <v>2.8194485037104698E-23</v>
      </c>
    </row>
    <row r="1678" spans="1:5" x14ac:dyDescent="0.2">
      <c r="A1678" t="s">
        <v>312</v>
      </c>
      <c r="B1678">
        <v>4</v>
      </c>
      <c r="C1678">
        <v>2.6656422577845502</v>
      </c>
      <c r="D1678">
        <v>4.6894043824561999E-13</v>
      </c>
      <c r="E1678">
        <v>3.14687819943961E-12</v>
      </c>
    </row>
    <row r="1679" spans="1:5" x14ac:dyDescent="0.2">
      <c r="A1679" t="s">
        <v>2208</v>
      </c>
      <c r="B1679">
        <v>14</v>
      </c>
      <c r="C1679">
        <v>3.0501145598134101</v>
      </c>
      <c r="D1679">
        <v>3.1669577985119302E-10</v>
      </c>
      <c r="E1679">
        <v>1.75395875878654E-9</v>
      </c>
    </row>
    <row r="1680" spans="1:5" x14ac:dyDescent="0.2">
      <c r="A1680" t="s">
        <v>2209</v>
      </c>
      <c r="B1680">
        <v>3</v>
      </c>
      <c r="C1680">
        <v>-1.31986235830222</v>
      </c>
      <c r="D1680">
        <v>3.0460361072997603E-64</v>
      </c>
      <c r="E1680">
        <v>1.1322886648776601E-62</v>
      </c>
    </row>
    <row r="1681" spans="1:5" x14ac:dyDescent="0.2">
      <c r="A1681" t="s">
        <v>2210</v>
      </c>
      <c r="B1681">
        <v>15</v>
      </c>
      <c r="C1681">
        <v>-3.0376896760493302</v>
      </c>
      <c r="D1681">
        <v>1.1408261618585399E-9</v>
      </c>
      <c r="E1681">
        <v>6.0336544766360101E-9</v>
      </c>
    </row>
    <row r="1682" spans="1:5" x14ac:dyDescent="0.2">
      <c r="A1682" t="s">
        <v>652</v>
      </c>
      <c r="B1682">
        <v>2</v>
      </c>
      <c r="C1682">
        <v>-1.07874374614362</v>
      </c>
      <c r="D1682">
        <v>4.6717461117247002E-38</v>
      </c>
      <c r="E1682">
        <v>8.9684593175946801E-37</v>
      </c>
    </row>
    <row r="1683" spans="1:5" x14ac:dyDescent="0.2">
      <c r="A1683" t="s">
        <v>2211</v>
      </c>
      <c r="B1683">
        <v>2</v>
      </c>
      <c r="C1683">
        <v>-1.70834880425706</v>
      </c>
      <c r="D1683">
        <v>1.34039642018049E-3</v>
      </c>
      <c r="E1683">
        <v>3.63022667276611E-3</v>
      </c>
    </row>
    <row r="1684" spans="1:5" x14ac:dyDescent="0.2">
      <c r="A1684" t="s">
        <v>2212</v>
      </c>
      <c r="B1684">
        <v>15</v>
      </c>
      <c r="C1684">
        <v>1.27223201282493</v>
      </c>
      <c r="D1684">
        <v>7.0493151821935402E-3</v>
      </c>
      <c r="E1684">
        <v>1.6736750029232798E-2</v>
      </c>
    </row>
    <row r="1685" spans="1:5" x14ac:dyDescent="0.2">
      <c r="A1685" t="s">
        <v>2213</v>
      </c>
      <c r="B1685">
        <v>17</v>
      </c>
      <c r="C1685">
        <v>1.16533102398925</v>
      </c>
      <c r="D1685">
        <v>1.7545914998932699E-4</v>
      </c>
      <c r="E1685">
        <v>5.4405329838803299E-4</v>
      </c>
    </row>
    <row r="1686" spans="1:5" x14ac:dyDescent="0.2">
      <c r="A1686" t="s">
        <v>2214</v>
      </c>
      <c r="B1686" t="s">
        <v>575</v>
      </c>
      <c r="C1686">
        <v>1.7968259605803201</v>
      </c>
      <c r="D1686">
        <v>8.9159903102507403E-40</v>
      </c>
      <c r="E1686">
        <v>1.79712676625871E-38</v>
      </c>
    </row>
    <row r="1687" spans="1:5" x14ac:dyDescent="0.2">
      <c r="A1687" t="s">
        <v>893</v>
      </c>
      <c r="B1687">
        <v>3</v>
      </c>
      <c r="C1687">
        <v>-1.8726058821379901</v>
      </c>
      <c r="D1687">
        <v>1.6874449216737601E-15</v>
      </c>
      <c r="E1687">
        <v>1.30799083834384E-14</v>
      </c>
    </row>
    <row r="1688" spans="1:5" x14ac:dyDescent="0.2">
      <c r="A1688" t="s">
        <v>422</v>
      </c>
      <c r="B1688">
        <v>2</v>
      </c>
      <c r="C1688">
        <v>-1.1755666235556901</v>
      </c>
      <c r="D1688">
        <v>1.9223461881035799E-25</v>
      </c>
      <c r="E1688">
        <v>2.4115718827809199E-24</v>
      </c>
    </row>
    <row r="1689" spans="1:5" x14ac:dyDescent="0.2">
      <c r="A1689" t="s">
        <v>2215</v>
      </c>
      <c r="B1689">
        <v>20</v>
      </c>
      <c r="C1689">
        <v>1.43473947065535</v>
      </c>
      <c r="D1689">
        <v>1.6495091210920699E-69</v>
      </c>
      <c r="E1689">
        <v>6.9592977975808399E-68</v>
      </c>
    </row>
    <row r="1690" spans="1:5" x14ac:dyDescent="0.2">
      <c r="A1690" t="s">
        <v>2216</v>
      </c>
      <c r="B1690">
        <v>10</v>
      </c>
      <c r="C1690">
        <v>9.3199369886120902</v>
      </c>
      <c r="D1690">
        <v>3.8897782997809398E-15</v>
      </c>
      <c r="E1690">
        <v>2.9451368143547798E-14</v>
      </c>
    </row>
    <row r="1691" spans="1:5" x14ac:dyDescent="0.2">
      <c r="A1691" t="s">
        <v>2217</v>
      </c>
      <c r="B1691" t="s">
        <v>2218</v>
      </c>
      <c r="C1691">
        <v>10.4848541140581</v>
      </c>
      <c r="D1691">
        <v>8.8529647592433495E-19</v>
      </c>
      <c r="E1691">
        <v>8.1962867725126496E-18</v>
      </c>
    </row>
    <row r="1692" spans="1:5" x14ac:dyDescent="0.2">
      <c r="A1692" t="s">
        <v>2219</v>
      </c>
      <c r="B1692">
        <v>14</v>
      </c>
      <c r="C1692">
        <v>5.1206803709613302</v>
      </c>
      <c r="D1692">
        <v>1.0589550727944399E-8</v>
      </c>
      <c r="E1692">
        <v>5.1400548940188499E-8</v>
      </c>
    </row>
    <row r="1693" spans="1:5" x14ac:dyDescent="0.2">
      <c r="A1693" t="s">
        <v>2220</v>
      </c>
      <c r="B1693">
        <v>1</v>
      </c>
      <c r="C1693">
        <v>1.32743579426907</v>
      </c>
      <c r="D1693">
        <v>4.5069068108274303E-28</v>
      </c>
      <c r="E1693">
        <v>6.2706756078923197E-27</v>
      </c>
    </row>
    <row r="1694" spans="1:5" x14ac:dyDescent="0.2">
      <c r="A1694" t="s">
        <v>536</v>
      </c>
      <c r="B1694">
        <v>9</v>
      </c>
      <c r="C1694">
        <v>-2.18701660932479</v>
      </c>
      <c r="D1694">
        <v>0</v>
      </c>
      <c r="E1694">
        <v>0</v>
      </c>
    </row>
    <row r="1695" spans="1:5" x14ac:dyDescent="0.2">
      <c r="A1695" t="s">
        <v>317</v>
      </c>
      <c r="B1695">
        <v>10</v>
      </c>
      <c r="C1695">
        <v>-1.3857327286024601</v>
      </c>
      <c r="D1695">
        <v>1.30266727572246E-5</v>
      </c>
      <c r="E1695">
        <v>4.6589511978779803E-5</v>
      </c>
    </row>
    <row r="1696" spans="1:5" x14ac:dyDescent="0.2">
      <c r="A1696" t="s">
        <v>2221</v>
      </c>
      <c r="B1696">
        <v>11</v>
      </c>
      <c r="C1696">
        <v>1.0033607801023201</v>
      </c>
      <c r="D1696">
        <v>5.0333198355508397E-6</v>
      </c>
      <c r="E1696">
        <v>1.88840970060092E-5</v>
      </c>
    </row>
    <row r="1697" spans="1:5" x14ac:dyDescent="0.2">
      <c r="A1697" t="s">
        <v>2222</v>
      </c>
      <c r="B1697">
        <v>1</v>
      </c>
      <c r="C1697">
        <v>1.8917216945469999</v>
      </c>
      <c r="D1697">
        <v>3.1437672245191501E-142</v>
      </c>
      <c r="E1697">
        <v>3.69134826701211E-140</v>
      </c>
    </row>
    <row r="1698" spans="1:5" x14ac:dyDescent="0.2">
      <c r="A1698" t="s">
        <v>839</v>
      </c>
      <c r="B1698">
        <v>14</v>
      </c>
      <c r="C1698">
        <v>2.09515909648298</v>
      </c>
      <c r="D1698">
        <v>1.55353948942013E-36</v>
      </c>
      <c r="E1698">
        <v>2.8682319758079499E-35</v>
      </c>
    </row>
    <row r="1699" spans="1:5" x14ac:dyDescent="0.2">
      <c r="A1699" t="s">
        <v>2223</v>
      </c>
      <c r="B1699">
        <v>1</v>
      </c>
      <c r="C1699">
        <v>1.1133835613713099</v>
      </c>
      <c r="D1699">
        <v>3.6565446499744201E-3</v>
      </c>
      <c r="E1699">
        <v>9.1649016119530607E-3</v>
      </c>
    </row>
    <row r="1700" spans="1:5" x14ac:dyDescent="0.2">
      <c r="A1700" t="s">
        <v>2224</v>
      </c>
      <c r="B1700">
        <v>15</v>
      </c>
      <c r="C1700">
        <v>2.2321147798066598</v>
      </c>
      <c r="D1700">
        <v>3.2917773253842201E-3</v>
      </c>
      <c r="E1700">
        <v>8.3372657389781599E-3</v>
      </c>
    </row>
    <row r="1701" spans="1:5" x14ac:dyDescent="0.2">
      <c r="A1701" t="s">
        <v>2225</v>
      </c>
      <c r="B1701">
        <v>19</v>
      </c>
      <c r="C1701">
        <v>12.81661140025</v>
      </c>
      <c r="D1701">
        <v>1.6205394593823801E-27</v>
      </c>
      <c r="E1701">
        <v>2.2022664839322601E-26</v>
      </c>
    </row>
    <row r="1702" spans="1:5" x14ac:dyDescent="0.2">
      <c r="A1702" t="s">
        <v>141</v>
      </c>
      <c r="B1702">
        <v>17</v>
      </c>
      <c r="C1702">
        <v>2.0959539666548102</v>
      </c>
      <c r="D1702">
        <v>2.13250548440586E-6</v>
      </c>
      <c r="E1702">
        <v>8.3127633426901197E-6</v>
      </c>
    </row>
    <row r="1703" spans="1:5" x14ac:dyDescent="0.2">
      <c r="A1703" t="s">
        <v>433</v>
      </c>
      <c r="B1703">
        <v>14</v>
      </c>
      <c r="C1703">
        <v>-1.2589643048921799</v>
      </c>
      <c r="D1703">
        <v>1.6820474843338501E-8</v>
      </c>
      <c r="E1703">
        <v>7.9999995225753799E-8</v>
      </c>
    </row>
    <row r="1704" spans="1:5" x14ac:dyDescent="0.2">
      <c r="A1704" t="s">
        <v>474</v>
      </c>
      <c r="B1704">
        <v>13</v>
      </c>
      <c r="C1704">
        <v>-2.3086625462385602</v>
      </c>
      <c r="D1704">
        <v>2.3444509419080699E-161</v>
      </c>
      <c r="E1704">
        <v>3.31388887279133E-159</v>
      </c>
    </row>
    <row r="1705" spans="1:5" x14ac:dyDescent="0.2">
      <c r="A1705" t="s">
        <v>2226</v>
      </c>
      <c r="B1705">
        <v>10</v>
      </c>
      <c r="C1705">
        <v>2.27341796995016</v>
      </c>
      <c r="D1705">
        <v>1.5413193994727101E-3</v>
      </c>
      <c r="E1705">
        <v>4.1330304631583201E-3</v>
      </c>
    </row>
    <row r="1706" spans="1:5" x14ac:dyDescent="0.2">
      <c r="A1706" t="s">
        <v>2227</v>
      </c>
      <c r="B1706">
        <v>17</v>
      </c>
      <c r="C1706">
        <v>-1.6223292598327601</v>
      </c>
      <c r="D1706">
        <v>4.66080345357741E-5</v>
      </c>
      <c r="E1706">
        <v>1.5605393820426999E-4</v>
      </c>
    </row>
    <row r="1707" spans="1:5" x14ac:dyDescent="0.2">
      <c r="A1707" t="s">
        <v>2228</v>
      </c>
      <c r="B1707">
        <v>11</v>
      </c>
      <c r="C1707">
        <v>-1.68262863243577</v>
      </c>
      <c r="D1707">
        <v>2.25341437201634E-6</v>
      </c>
      <c r="E1707">
        <v>8.7656041619257796E-6</v>
      </c>
    </row>
    <row r="1708" spans="1:5" x14ac:dyDescent="0.2">
      <c r="A1708" t="s">
        <v>2229</v>
      </c>
      <c r="B1708">
        <v>1</v>
      </c>
      <c r="C1708">
        <v>1.2437173019847101</v>
      </c>
      <c r="D1708">
        <v>1.17268970284136E-2</v>
      </c>
      <c r="E1708">
        <v>2.6469009240699299E-2</v>
      </c>
    </row>
    <row r="1709" spans="1:5" x14ac:dyDescent="0.2">
      <c r="A1709" t="s">
        <v>709</v>
      </c>
      <c r="B1709">
        <v>21</v>
      </c>
      <c r="C1709">
        <v>-1.6079812936571101</v>
      </c>
      <c r="D1709">
        <v>9.1538009180008101E-7</v>
      </c>
      <c r="E1709">
        <v>3.7083086887965302E-6</v>
      </c>
    </row>
    <row r="1710" spans="1:5" x14ac:dyDescent="0.2">
      <c r="A1710" t="s">
        <v>160</v>
      </c>
      <c r="B1710">
        <v>15</v>
      </c>
      <c r="C1710">
        <v>-1.4127683723059301</v>
      </c>
      <c r="D1710">
        <v>2.2611586895083802E-2</v>
      </c>
      <c r="E1710">
        <v>4.76223153056562E-2</v>
      </c>
    </row>
    <row r="1711" spans="1:5" x14ac:dyDescent="0.2">
      <c r="A1711" t="s">
        <v>2230</v>
      </c>
      <c r="B1711">
        <v>2</v>
      </c>
      <c r="C1711">
        <v>-3.6835382402386498</v>
      </c>
      <c r="D1711">
        <v>5.2129567771051002E-3</v>
      </c>
      <c r="E1711">
        <v>1.27001796901434E-2</v>
      </c>
    </row>
    <row r="1712" spans="1:5" x14ac:dyDescent="0.2">
      <c r="A1712" t="s">
        <v>2231</v>
      </c>
      <c r="B1712">
        <v>19</v>
      </c>
      <c r="C1712">
        <v>1.4982387813121201</v>
      </c>
      <c r="D1712">
        <v>1.3964508937366199E-54</v>
      </c>
      <c r="E1712">
        <v>4.1653277195971798E-53</v>
      </c>
    </row>
    <row r="1713" spans="1:5" x14ac:dyDescent="0.2">
      <c r="A1713" t="s">
        <v>65</v>
      </c>
      <c r="B1713">
        <v>19</v>
      </c>
      <c r="C1713">
        <v>5.4980585973749996</v>
      </c>
      <c r="D1713">
        <v>5.7305253755435998E-13</v>
      </c>
      <c r="E1713">
        <v>3.8212686037879702E-12</v>
      </c>
    </row>
    <row r="1714" spans="1:5" x14ac:dyDescent="0.2">
      <c r="A1714" t="s">
        <v>2232</v>
      </c>
      <c r="B1714">
        <v>6</v>
      </c>
      <c r="C1714">
        <v>4.7165484066390704</v>
      </c>
      <c r="D1714">
        <v>1.3414135132264399E-3</v>
      </c>
      <c r="E1714">
        <v>3.6325379726078301E-3</v>
      </c>
    </row>
    <row r="1715" spans="1:5" x14ac:dyDescent="0.2">
      <c r="A1715" t="s">
        <v>2233</v>
      </c>
      <c r="B1715" t="s">
        <v>602</v>
      </c>
      <c r="C1715">
        <v>-1.9617619505174</v>
      </c>
      <c r="D1715">
        <v>1.3774857369917E-222</v>
      </c>
      <c r="E1715">
        <v>3.3965737194799702E-220</v>
      </c>
    </row>
    <row r="1716" spans="1:5" x14ac:dyDescent="0.2">
      <c r="A1716" t="s">
        <v>579</v>
      </c>
      <c r="B1716">
        <v>8</v>
      </c>
      <c r="C1716">
        <v>1.1040134008893401</v>
      </c>
      <c r="D1716">
        <v>1.43507093965666E-9</v>
      </c>
      <c r="E1716">
        <v>7.5288638990213994E-9</v>
      </c>
    </row>
    <row r="1717" spans="1:5" x14ac:dyDescent="0.2">
      <c r="A1717" t="s">
        <v>2234</v>
      </c>
      <c r="B1717">
        <v>1</v>
      </c>
      <c r="C1717">
        <v>-1.1152914558323299</v>
      </c>
      <c r="D1717">
        <v>2.82633260416577E-11</v>
      </c>
      <c r="E1717">
        <v>1.68834382642387E-10</v>
      </c>
    </row>
    <row r="1718" spans="1:5" x14ac:dyDescent="0.2">
      <c r="A1718" t="s">
        <v>2235</v>
      </c>
      <c r="B1718">
        <v>20</v>
      </c>
      <c r="C1718">
        <v>-3.2882838659298099</v>
      </c>
      <c r="D1718">
        <v>1.60015908557949E-7</v>
      </c>
      <c r="E1718">
        <v>6.9710896009383596E-7</v>
      </c>
    </row>
    <row r="1719" spans="1:5" x14ac:dyDescent="0.2">
      <c r="A1719" t="s">
        <v>2236</v>
      </c>
      <c r="B1719">
        <v>14</v>
      </c>
      <c r="C1719">
        <v>3.6050074061588102</v>
      </c>
      <c r="D1719">
        <v>3.4996269181446198E-5</v>
      </c>
      <c r="E1719">
        <v>1.19390807943836E-4</v>
      </c>
    </row>
    <row r="1720" spans="1:5" x14ac:dyDescent="0.2">
      <c r="A1720" t="s">
        <v>2237</v>
      </c>
      <c r="B1720">
        <v>19</v>
      </c>
      <c r="C1720">
        <v>10.4381932421852</v>
      </c>
      <c r="D1720">
        <v>1.9212241082826301E-24</v>
      </c>
      <c r="E1720">
        <v>2.32094749107284E-23</v>
      </c>
    </row>
    <row r="1721" spans="1:5" x14ac:dyDescent="0.2">
      <c r="A1721" t="s">
        <v>2238</v>
      </c>
      <c r="B1721">
        <v>1</v>
      </c>
      <c r="C1721">
        <v>1.5783229243650501</v>
      </c>
      <c r="D1721">
        <v>2.4275783381748299E-29</v>
      </c>
      <c r="E1721">
        <v>3.5234021243149599E-28</v>
      </c>
    </row>
    <row r="1722" spans="1:5" x14ac:dyDescent="0.2">
      <c r="A1722" t="s">
        <v>2239</v>
      </c>
      <c r="B1722">
        <v>17</v>
      </c>
      <c r="C1722">
        <v>-1.2689695258985401</v>
      </c>
      <c r="D1722">
        <v>2.4817998874852599E-4</v>
      </c>
      <c r="E1722">
        <v>7.5274061355545797E-4</v>
      </c>
    </row>
    <row r="1723" spans="1:5" x14ac:dyDescent="0.2">
      <c r="A1723" t="s">
        <v>2240</v>
      </c>
      <c r="B1723">
        <v>21</v>
      </c>
      <c r="C1723">
        <v>-2.2658089134064299</v>
      </c>
      <c r="D1723">
        <v>1.69357047759001E-2</v>
      </c>
      <c r="E1723">
        <v>3.6785471311223901E-2</v>
      </c>
    </row>
    <row r="1724" spans="1:5" x14ac:dyDescent="0.2">
      <c r="A1724" t="s">
        <v>2241</v>
      </c>
      <c r="B1724">
        <v>4</v>
      </c>
      <c r="C1724">
        <v>4.5596332078447999</v>
      </c>
      <c r="D1724">
        <v>5.84493753022471E-28</v>
      </c>
      <c r="E1724">
        <v>8.0917563113379203E-27</v>
      </c>
    </row>
    <row r="1725" spans="1:5" x14ac:dyDescent="0.2">
      <c r="A1725" t="s">
        <v>2242</v>
      </c>
      <c r="B1725">
        <v>5</v>
      </c>
      <c r="C1725">
        <v>-1.63448798054962</v>
      </c>
      <c r="D1725">
        <v>1.9296069136903799E-94</v>
      </c>
      <c r="E1725">
        <v>1.2859410398984E-92</v>
      </c>
    </row>
    <row r="1726" spans="1:5" x14ac:dyDescent="0.2">
      <c r="A1726" t="s">
        <v>2243</v>
      </c>
      <c r="B1726">
        <v>11</v>
      </c>
      <c r="C1726">
        <v>5.4309201356388002</v>
      </c>
      <c r="D1726">
        <v>6.7054113738194399E-5</v>
      </c>
      <c r="E1726">
        <v>2.1960815998790001E-4</v>
      </c>
    </row>
    <row r="1727" spans="1:5" x14ac:dyDescent="0.2">
      <c r="A1727" t="s">
        <v>726</v>
      </c>
      <c r="B1727">
        <v>6</v>
      </c>
      <c r="C1727">
        <v>2.4722016921301999</v>
      </c>
      <c r="D1727">
        <v>1.5830100197484599E-303</v>
      </c>
      <c r="E1727">
        <v>7.6369909474473599E-301</v>
      </c>
    </row>
    <row r="1728" spans="1:5" x14ac:dyDescent="0.2">
      <c r="A1728" t="s">
        <v>2244</v>
      </c>
      <c r="B1728">
        <v>1</v>
      </c>
      <c r="C1728">
        <v>-2.1430703793736199</v>
      </c>
      <c r="D1728">
        <v>2.1221933535838701E-188</v>
      </c>
      <c r="E1728">
        <v>3.8289199107913302E-186</v>
      </c>
    </row>
    <row r="1729" spans="1:5" x14ac:dyDescent="0.2">
      <c r="A1729" t="s">
        <v>848</v>
      </c>
      <c r="B1729">
        <v>1</v>
      </c>
      <c r="C1729">
        <v>2.38579109072468</v>
      </c>
      <c r="D1729">
        <v>2.6180266196537101E-38</v>
      </c>
      <c r="E1729">
        <v>5.1098721849916499E-37</v>
      </c>
    </row>
    <row r="1730" spans="1:5" x14ac:dyDescent="0.2">
      <c r="A1730" t="s">
        <v>2245</v>
      </c>
      <c r="B1730">
        <v>11</v>
      </c>
      <c r="C1730">
        <v>-2.6605961694321998</v>
      </c>
      <c r="D1730">
        <v>6.7180292537004295E-4</v>
      </c>
      <c r="E1730">
        <v>1.9086737318924601E-3</v>
      </c>
    </row>
    <row r="1731" spans="1:5" x14ac:dyDescent="0.2">
      <c r="A1731" t="s">
        <v>2246</v>
      </c>
      <c r="B1731" t="s">
        <v>2247</v>
      </c>
      <c r="C1731">
        <v>1.7036442659867601</v>
      </c>
      <c r="D1731">
        <v>3.0710216146334901E-3</v>
      </c>
      <c r="E1731">
        <v>7.8209905522086797E-3</v>
      </c>
    </row>
    <row r="1732" spans="1:5" x14ac:dyDescent="0.2">
      <c r="A1732" t="s">
        <v>2248</v>
      </c>
      <c r="B1732">
        <v>17</v>
      </c>
      <c r="C1732">
        <v>-1.34725060195903</v>
      </c>
      <c r="D1732">
        <v>4.5083697772173499E-45</v>
      </c>
      <c r="E1732">
        <v>1.0553770263291901E-43</v>
      </c>
    </row>
    <row r="1733" spans="1:5" x14ac:dyDescent="0.2">
      <c r="A1733" t="s">
        <v>2249</v>
      </c>
      <c r="B1733">
        <v>12</v>
      </c>
      <c r="C1733">
        <v>3.4044271129230101</v>
      </c>
      <c r="D1733">
        <v>7.6687917618951896E-35</v>
      </c>
      <c r="E1733">
        <v>1.32646786266546E-33</v>
      </c>
    </row>
    <row r="1734" spans="1:5" x14ac:dyDescent="0.2">
      <c r="A1734" t="s">
        <v>2250</v>
      </c>
      <c r="B1734">
        <v>2</v>
      </c>
      <c r="C1734">
        <v>2.99817526113987</v>
      </c>
      <c r="D1734">
        <v>1.8349025530322201E-2</v>
      </c>
      <c r="E1734">
        <v>3.95725534080573E-2</v>
      </c>
    </row>
    <row r="1735" spans="1:5" x14ac:dyDescent="0.2">
      <c r="A1735" t="s">
        <v>2251</v>
      </c>
      <c r="B1735">
        <v>19</v>
      </c>
      <c r="C1735">
        <v>11.4122951810805</v>
      </c>
      <c r="D1735">
        <v>4.5433308502890403E-22</v>
      </c>
      <c r="E1735">
        <v>4.9107469196771302E-21</v>
      </c>
    </row>
    <row r="1736" spans="1:5" x14ac:dyDescent="0.2">
      <c r="A1736" t="s">
        <v>2252</v>
      </c>
      <c r="B1736">
        <v>2</v>
      </c>
      <c r="C1736">
        <v>2.74672663413258</v>
      </c>
      <c r="D1736">
        <v>9.8680404363095691E-97</v>
      </c>
      <c r="E1736">
        <v>6.8649389768834494E-95</v>
      </c>
    </row>
    <row r="1737" spans="1:5" x14ac:dyDescent="0.2">
      <c r="A1737" t="s">
        <v>784</v>
      </c>
      <c r="B1737">
        <v>5</v>
      </c>
      <c r="C1737">
        <v>-6.2598914849059399</v>
      </c>
      <c r="D1737">
        <v>5.7799489846286904E-65</v>
      </c>
      <c r="E1737">
        <v>2.1963806141588999E-63</v>
      </c>
    </row>
    <row r="1738" spans="1:5" x14ac:dyDescent="0.2">
      <c r="A1738" t="s">
        <v>674</v>
      </c>
      <c r="B1738">
        <v>16</v>
      </c>
      <c r="C1738">
        <v>1.7268740560403599</v>
      </c>
      <c r="D1738">
        <v>5.2893733914137798E-36</v>
      </c>
      <c r="E1738">
        <v>9.57436984520837E-35</v>
      </c>
    </row>
    <row r="1739" spans="1:5" x14ac:dyDescent="0.2">
      <c r="A1739" t="s">
        <v>2253</v>
      </c>
      <c r="B1739">
        <v>10</v>
      </c>
      <c r="C1739">
        <v>3.9731748182683799</v>
      </c>
      <c r="D1739">
        <v>1.43951978779416E-2</v>
      </c>
      <c r="E1739">
        <v>3.18153800724311E-2</v>
      </c>
    </row>
    <row r="1740" spans="1:5" x14ac:dyDescent="0.2">
      <c r="A1740" t="s">
        <v>2254</v>
      </c>
      <c r="B1740">
        <v>11</v>
      </c>
      <c r="C1740">
        <v>-1.2989614364189299</v>
      </c>
      <c r="D1740">
        <v>1.0416423421463801E-14</v>
      </c>
      <c r="E1740">
        <v>7.7337326386458404E-14</v>
      </c>
    </row>
    <row r="1741" spans="1:5" x14ac:dyDescent="0.2">
      <c r="A1741" t="s">
        <v>2255</v>
      </c>
      <c r="B1741">
        <v>4</v>
      </c>
      <c r="C1741">
        <v>-1.9387825056488099</v>
      </c>
      <c r="D1741">
        <v>3.1031489705297702E-45</v>
      </c>
      <c r="E1741">
        <v>7.2796069718812401E-44</v>
      </c>
    </row>
    <row r="1742" spans="1:5" x14ac:dyDescent="0.2">
      <c r="A1742" t="s">
        <v>2256</v>
      </c>
      <c r="B1742">
        <v>7</v>
      </c>
      <c r="C1742">
        <v>9.1805525021741392</v>
      </c>
      <c r="D1742">
        <v>1.38739977245776E-14</v>
      </c>
      <c r="E1742">
        <v>1.02086126493311E-13</v>
      </c>
    </row>
    <row r="1743" spans="1:5" x14ac:dyDescent="0.2">
      <c r="A1743" t="s">
        <v>2257</v>
      </c>
      <c r="B1743">
        <v>12</v>
      </c>
      <c r="C1743">
        <v>1.08646659354113</v>
      </c>
      <c r="D1743">
        <v>3.0792244993374601E-38</v>
      </c>
      <c r="E1743">
        <v>5.9680480427333497E-37</v>
      </c>
    </row>
    <row r="1744" spans="1:5" x14ac:dyDescent="0.2">
      <c r="A1744" t="s">
        <v>2258</v>
      </c>
      <c r="B1744">
        <v>11</v>
      </c>
      <c r="C1744">
        <v>3.1870680570142902</v>
      </c>
      <c r="D1744">
        <v>2.0732919754477599E-31</v>
      </c>
      <c r="E1744">
        <v>3.2470356753095699E-30</v>
      </c>
    </row>
    <row r="1745" spans="1:5" x14ac:dyDescent="0.2">
      <c r="A1745" t="s">
        <v>2259</v>
      </c>
      <c r="B1745">
        <v>7</v>
      </c>
      <c r="C1745">
        <v>9.9716090604201302</v>
      </c>
      <c r="D1745">
        <v>4.43294821238946E-17</v>
      </c>
      <c r="E1745">
        <v>3.7619880202427102E-16</v>
      </c>
    </row>
    <row r="1746" spans="1:5" x14ac:dyDescent="0.2">
      <c r="A1746" t="s">
        <v>2260</v>
      </c>
      <c r="B1746">
        <v>19</v>
      </c>
      <c r="C1746">
        <v>5.0559114387011297</v>
      </c>
      <c r="D1746">
        <v>3.3387402034694999E-4</v>
      </c>
      <c r="E1746">
        <v>9.9174571804838707E-4</v>
      </c>
    </row>
    <row r="1747" spans="1:5" x14ac:dyDescent="0.2">
      <c r="A1747" t="s">
        <v>2261</v>
      </c>
      <c r="B1747">
        <v>17</v>
      </c>
      <c r="C1747">
        <v>-1.6966350839617701</v>
      </c>
      <c r="D1747">
        <v>2.1420213141555202E-3</v>
      </c>
      <c r="E1747">
        <v>5.5990267377784703E-3</v>
      </c>
    </row>
    <row r="1748" spans="1:5" x14ac:dyDescent="0.2">
      <c r="A1748" t="s">
        <v>2262</v>
      </c>
      <c r="B1748">
        <v>22</v>
      </c>
      <c r="C1748">
        <v>1.63857661093578</v>
      </c>
      <c r="D1748">
        <v>3.06706111407716E-43</v>
      </c>
      <c r="E1748">
        <v>6.8960709466667094E-42</v>
      </c>
    </row>
    <row r="1749" spans="1:5" x14ac:dyDescent="0.2">
      <c r="A1749" t="s">
        <v>2263</v>
      </c>
      <c r="B1749">
        <v>2</v>
      </c>
      <c r="C1749">
        <v>1.7303949318290099</v>
      </c>
      <c r="D1749">
        <v>6.62299586376768E-33</v>
      </c>
      <c r="E1749">
        <v>1.08151231941672E-31</v>
      </c>
    </row>
    <row r="1750" spans="1:5" x14ac:dyDescent="0.2">
      <c r="A1750" t="s">
        <v>2264</v>
      </c>
      <c r="B1750">
        <v>1</v>
      </c>
      <c r="C1750">
        <v>-1.0143009071545701</v>
      </c>
      <c r="D1750">
        <v>1.6275257823494899E-11</v>
      </c>
      <c r="E1750">
        <v>9.8899376127875005E-11</v>
      </c>
    </row>
    <row r="1751" spans="1:5" x14ac:dyDescent="0.2">
      <c r="A1751" t="s">
        <v>2265</v>
      </c>
      <c r="B1751">
        <v>12</v>
      </c>
      <c r="C1751">
        <v>5.0381727877775697</v>
      </c>
      <c r="D1751">
        <v>2.6906107393980599E-22</v>
      </c>
      <c r="E1751">
        <v>2.9457342638737901E-21</v>
      </c>
    </row>
    <row r="1752" spans="1:5" x14ac:dyDescent="0.2">
      <c r="A1752" t="s">
        <v>2266</v>
      </c>
      <c r="B1752" t="s">
        <v>2267</v>
      </c>
      <c r="C1752">
        <v>1.08025002502916</v>
      </c>
      <c r="D1752">
        <v>5.3686016753207898E-5</v>
      </c>
      <c r="E1752">
        <v>1.78433440734939E-4</v>
      </c>
    </row>
    <row r="1753" spans="1:5" x14ac:dyDescent="0.2">
      <c r="A1753" t="s">
        <v>346</v>
      </c>
      <c r="B1753">
        <v>12</v>
      </c>
      <c r="C1753">
        <v>1.09054812208</v>
      </c>
      <c r="D1753">
        <v>8.5730900805203495E-4</v>
      </c>
      <c r="E1753">
        <v>2.39675000084288E-3</v>
      </c>
    </row>
    <row r="1754" spans="1:5" x14ac:dyDescent="0.2">
      <c r="A1754" t="s">
        <v>2268</v>
      </c>
      <c r="B1754">
        <v>1</v>
      </c>
      <c r="C1754">
        <v>-1.26143448959252</v>
      </c>
      <c r="D1754">
        <v>1.2765458469848499E-85</v>
      </c>
      <c r="E1754">
        <v>7.3201822832784999E-84</v>
      </c>
    </row>
    <row r="1755" spans="1:5" x14ac:dyDescent="0.2">
      <c r="A1755" t="s">
        <v>2269</v>
      </c>
      <c r="B1755">
        <v>1</v>
      </c>
      <c r="C1755">
        <v>1.4499263372065101</v>
      </c>
      <c r="D1755">
        <v>7.1117181968731103E-5</v>
      </c>
      <c r="E1755">
        <v>2.3219545420775001E-4</v>
      </c>
    </row>
    <row r="1756" spans="1:5" x14ac:dyDescent="0.2">
      <c r="A1756" t="s">
        <v>2270</v>
      </c>
      <c r="B1756" t="s">
        <v>546</v>
      </c>
      <c r="C1756">
        <v>1.65052956746721</v>
      </c>
      <c r="D1756">
        <v>1.89608734653612E-10</v>
      </c>
      <c r="E1756">
        <v>1.06472597151644E-9</v>
      </c>
    </row>
    <row r="1757" spans="1:5" x14ac:dyDescent="0.2">
      <c r="A1757" t="s">
        <v>2271</v>
      </c>
      <c r="B1757" t="s">
        <v>546</v>
      </c>
      <c r="C1757">
        <v>1.2697452985443201</v>
      </c>
      <c r="D1757">
        <v>1.07603551236108E-10</v>
      </c>
      <c r="E1757">
        <v>6.1592417050082803E-10</v>
      </c>
    </row>
    <row r="1758" spans="1:5" x14ac:dyDescent="0.2">
      <c r="A1758" t="s">
        <v>2272</v>
      </c>
      <c r="B1758">
        <v>15</v>
      </c>
      <c r="C1758">
        <v>1.06988612821455</v>
      </c>
      <c r="D1758">
        <v>4.00585060211516E-46</v>
      </c>
      <c r="E1758">
        <v>9.5795082502305599E-45</v>
      </c>
    </row>
    <row r="1759" spans="1:5" x14ac:dyDescent="0.2">
      <c r="A1759" t="s">
        <v>2273</v>
      </c>
      <c r="B1759" t="s">
        <v>1418</v>
      </c>
      <c r="C1759">
        <v>2.5819412520454601</v>
      </c>
      <c r="D1759">
        <v>5.2160289391217196E-4</v>
      </c>
      <c r="E1759">
        <v>1.5056466469431499E-3</v>
      </c>
    </row>
    <row r="1760" spans="1:5" x14ac:dyDescent="0.2">
      <c r="A1760" t="s">
        <v>2274</v>
      </c>
      <c r="B1760">
        <v>16</v>
      </c>
      <c r="C1760">
        <v>-2.5325539249589899</v>
      </c>
      <c r="D1760">
        <v>3.0455626927922501E-3</v>
      </c>
      <c r="E1760">
        <v>7.7597161054472497E-3</v>
      </c>
    </row>
    <row r="1761" spans="1:5" x14ac:dyDescent="0.2">
      <c r="A1761" t="s">
        <v>2275</v>
      </c>
      <c r="B1761">
        <v>12</v>
      </c>
      <c r="C1761">
        <v>-1.24903181470406</v>
      </c>
      <c r="D1761">
        <v>2.6820113278648201E-3</v>
      </c>
      <c r="E1761">
        <v>6.8943814882400202E-3</v>
      </c>
    </row>
    <row r="1762" spans="1:5" x14ac:dyDescent="0.2">
      <c r="A1762" t="s">
        <v>2276</v>
      </c>
      <c r="B1762">
        <v>15</v>
      </c>
      <c r="C1762">
        <v>-1.28615061371731</v>
      </c>
      <c r="D1762">
        <v>3.6463078988263802E-3</v>
      </c>
      <c r="E1762">
        <v>9.1437797270377593E-3</v>
      </c>
    </row>
    <row r="1763" spans="1:5" x14ac:dyDescent="0.2">
      <c r="A1763" t="s">
        <v>2277</v>
      </c>
      <c r="B1763">
        <v>2</v>
      </c>
      <c r="C1763">
        <v>3.8924585585101301</v>
      </c>
      <c r="D1763">
        <v>2.0074304506908901E-2</v>
      </c>
      <c r="E1763">
        <v>4.28725787332618E-2</v>
      </c>
    </row>
    <row r="1764" spans="1:5" x14ac:dyDescent="0.2">
      <c r="A1764" t="s">
        <v>2278</v>
      </c>
      <c r="B1764">
        <v>10</v>
      </c>
      <c r="C1764">
        <v>2.4609504095764398</v>
      </c>
      <c r="D1764">
        <v>4.1409860878506902E-4</v>
      </c>
      <c r="E1764">
        <v>1.21347898140212E-3</v>
      </c>
    </row>
    <row r="1765" spans="1:5" x14ac:dyDescent="0.2">
      <c r="A1765" t="s">
        <v>2279</v>
      </c>
      <c r="B1765">
        <v>6</v>
      </c>
      <c r="C1765">
        <v>-7.01819137564679</v>
      </c>
      <c r="D1765">
        <v>9.9735816282685603E-45</v>
      </c>
      <c r="E1765">
        <v>2.31037289660267E-43</v>
      </c>
    </row>
    <row r="1766" spans="1:5" x14ac:dyDescent="0.2">
      <c r="A1766" t="s">
        <v>2280</v>
      </c>
      <c r="B1766" t="s">
        <v>2281</v>
      </c>
      <c r="C1766">
        <v>3.70894600265957</v>
      </c>
      <c r="D1766">
        <v>1.1039858427130999E-6</v>
      </c>
      <c r="E1766">
        <v>4.43593225085808E-6</v>
      </c>
    </row>
    <row r="1767" spans="1:5" x14ac:dyDescent="0.2">
      <c r="A1767" t="s">
        <v>2282</v>
      </c>
      <c r="B1767">
        <v>4</v>
      </c>
      <c r="C1767">
        <v>-1.21750945459334</v>
      </c>
      <c r="D1767">
        <v>8.6119457455979098E-13</v>
      </c>
      <c r="E1767">
        <v>5.66438352063749E-12</v>
      </c>
    </row>
    <row r="1768" spans="1:5" x14ac:dyDescent="0.2">
      <c r="A1768" t="s">
        <v>2283</v>
      </c>
      <c r="B1768">
        <v>19</v>
      </c>
      <c r="C1768">
        <v>4.0364053505226298</v>
      </c>
      <c r="D1768">
        <v>1.2353197925638501E-216</v>
      </c>
      <c r="E1768">
        <v>2.7973690649568198E-214</v>
      </c>
    </row>
    <row r="1769" spans="1:5" x14ac:dyDescent="0.2">
      <c r="A1769" t="s">
        <v>2284</v>
      </c>
      <c r="B1769">
        <v>10</v>
      </c>
      <c r="C1769">
        <v>8.1342984819725199</v>
      </c>
      <c r="D1769">
        <v>1.1704592333408399E-35</v>
      </c>
      <c r="E1769">
        <v>2.0981285384733301E-34</v>
      </c>
    </row>
    <row r="1770" spans="1:5" x14ac:dyDescent="0.2">
      <c r="A1770" t="s">
        <v>2285</v>
      </c>
      <c r="B1770">
        <v>17</v>
      </c>
      <c r="C1770">
        <v>-2.69333172224853</v>
      </c>
      <c r="D1770">
        <v>2.7532506749856101E-14</v>
      </c>
      <c r="E1770">
        <v>1.9895844669254501E-13</v>
      </c>
    </row>
    <row r="1771" spans="1:5" x14ac:dyDescent="0.2">
      <c r="A1771" t="s">
        <v>450</v>
      </c>
      <c r="B1771">
        <v>8</v>
      </c>
      <c r="C1771">
        <v>-1.3581134082587101</v>
      </c>
      <c r="D1771">
        <v>5.5815256854113803E-34</v>
      </c>
      <c r="E1771">
        <v>9.4122506087119606E-33</v>
      </c>
    </row>
    <row r="1772" spans="1:5" x14ac:dyDescent="0.2">
      <c r="A1772" t="s">
        <v>2286</v>
      </c>
      <c r="B1772">
        <v>1</v>
      </c>
      <c r="C1772">
        <v>3.2873796520188101</v>
      </c>
      <c r="D1772">
        <v>3.7312601637568601E-4</v>
      </c>
      <c r="E1772">
        <v>1.0999485328652E-3</v>
      </c>
    </row>
    <row r="1773" spans="1:5" x14ac:dyDescent="0.2">
      <c r="A1773" t="s">
        <v>2287</v>
      </c>
      <c r="B1773">
        <v>19</v>
      </c>
      <c r="C1773">
        <v>1.72356158191654</v>
      </c>
      <c r="D1773">
        <v>4.37581762038429E-6</v>
      </c>
      <c r="E1773">
        <v>1.6523420900385899E-5</v>
      </c>
    </row>
    <row r="1774" spans="1:5" x14ac:dyDescent="0.2">
      <c r="A1774" t="s">
        <v>2288</v>
      </c>
      <c r="B1774">
        <v>19</v>
      </c>
      <c r="C1774">
        <v>2.0846345488595701</v>
      </c>
      <c r="D1774">
        <v>5.96399773404083E-138</v>
      </c>
      <c r="E1774">
        <v>6.6509064177806101E-136</v>
      </c>
    </row>
    <row r="1775" spans="1:5" x14ac:dyDescent="0.2">
      <c r="A1775" t="s">
        <v>2289</v>
      </c>
      <c r="B1775">
        <v>19</v>
      </c>
      <c r="C1775">
        <v>1.4867008001278701</v>
      </c>
      <c r="D1775">
        <v>4.2724302409266098E-12</v>
      </c>
      <c r="E1775">
        <v>2.6920434953618201E-11</v>
      </c>
    </row>
    <row r="1776" spans="1:5" x14ac:dyDescent="0.2">
      <c r="A1776" t="s">
        <v>2290</v>
      </c>
      <c r="B1776">
        <v>1</v>
      </c>
      <c r="C1776">
        <v>-1.1994465572744599</v>
      </c>
      <c r="D1776">
        <v>4.4350034893509797E-3</v>
      </c>
      <c r="E1776">
        <v>1.0949115300442401E-2</v>
      </c>
    </row>
    <row r="1777" spans="1:5" x14ac:dyDescent="0.2">
      <c r="A1777" t="s">
        <v>2291</v>
      </c>
      <c r="B1777">
        <v>1</v>
      </c>
      <c r="C1777">
        <v>4.05515302984311</v>
      </c>
      <c r="D1777">
        <v>1.3112164843423001E-2</v>
      </c>
      <c r="E1777">
        <v>2.9271216397268301E-2</v>
      </c>
    </row>
    <row r="1778" spans="1:5" x14ac:dyDescent="0.2">
      <c r="A1778" t="s">
        <v>2292</v>
      </c>
      <c r="B1778">
        <v>1</v>
      </c>
      <c r="C1778">
        <v>-1.00355321541519</v>
      </c>
      <c r="D1778">
        <v>7.2200628956606297E-22</v>
      </c>
      <c r="E1778">
        <v>7.7069569879990702E-21</v>
      </c>
    </row>
    <row r="1779" spans="1:5" x14ac:dyDescent="0.2">
      <c r="A1779" t="s">
        <v>690</v>
      </c>
      <c r="B1779">
        <v>19</v>
      </c>
      <c r="C1779">
        <v>1.2547442901894701</v>
      </c>
      <c r="D1779">
        <v>2.3357314515766901E-32</v>
      </c>
      <c r="E1779">
        <v>3.7643102667676099E-31</v>
      </c>
    </row>
    <row r="1780" spans="1:5" x14ac:dyDescent="0.2">
      <c r="A1780" t="s">
        <v>567</v>
      </c>
      <c r="B1780">
        <v>15</v>
      </c>
      <c r="C1780">
        <v>-2.5727078691631902</v>
      </c>
      <c r="D1780">
        <v>0</v>
      </c>
      <c r="E1780">
        <v>0</v>
      </c>
    </row>
    <row r="1781" spans="1:5" x14ac:dyDescent="0.2">
      <c r="A1781" t="s">
        <v>2293</v>
      </c>
      <c r="B1781">
        <v>15</v>
      </c>
      <c r="C1781">
        <v>-4.5443972402981103</v>
      </c>
      <c r="D1781">
        <v>1.6669197664041201E-6</v>
      </c>
      <c r="E1781">
        <v>6.5682321477344198E-6</v>
      </c>
    </row>
    <row r="1782" spans="1:5" x14ac:dyDescent="0.2">
      <c r="A1782" t="s">
        <v>2294</v>
      </c>
      <c r="B1782" t="s">
        <v>671</v>
      </c>
      <c r="C1782">
        <v>1.4646296947453401</v>
      </c>
      <c r="D1782">
        <v>5.3479981066853599E-49</v>
      </c>
      <c r="E1782">
        <v>1.3946271913461999E-47</v>
      </c>
    </row>
    <row r="1783" spans="1:5" x14ac:dyDescent="0.2">
      <c r="A1783" t="s">
        <v>2295</v>
      </c>
      <c r="B1783">
        <v>5</v>
      </c>
      <c r="C1783">
        <v>1.70051949835895</v>
      </c>
      <c r="D1783">
        <v>3.7553351041673802E-5</v>
      </c>
      <c r="E1783">
        <v>1.2760434333437801E-4</v>
      </c>
    </row>
    <row r="1784" spans="1:5" x14ac:dyDescent="0.2">
      <c r="A1784" t="s">
        <v>2296</v>
      </c>
      <c r="B1784">
        <v>2</v>
      </c>
      <c r="C1784">
        <v>-1.0183486976080101</v>
      </c>
      <c r="D1784">
        <v>1.17267684916149E-58</v>
      </c>
      <c r="E1784">
        <v>3.8497107450579698E-57</v>
      </c>
    </row>
    <row r="1785" spans="1:5" x14ac:dyDescent="0.2">
      <c r="A1785" t="s">
        <v>2297</v>
      </c>
      <c r="B1785">
        <v>1</v>
      </c>
      <c r="C1785">
        <v>1.6885191599634399</v>
      </c>
      <c r="D1785">
        <v>2.1831073519340599E-7</v>
      </c>
      <c r="E1785">
        <v>9.3963379274865499E-7</v>
      </c>
    </row>
    <row r="1786" spans="1:5" x14ac:dyDescent="0.2">
      <c r="A1786" t="s">
        <v>2298</v>
      </c>
      <c r="B1786" t="s">
        <v>1418</v>
      </c>
      <c r="C1786">
        <v>1.63552672145172</v>
      </c>
      <c r="D1786">
        <v>1.2540859907688299E-4</v>
      </c>
      <c r="E1786">
        <v>3.96335464356904E-4</v>
      </c>
    </row>
    <row r="1787" spans="1:5" x14ac:dyDescent="0.2">
      <c r="A1787" t="s">
        <v>2299</v>
      </c>
      <c r="B1787">
        <v>1</v>
      </c>
      <c r="C1787">
        <v>-2.22019047002262</v>
      </c>
      <c r="D1787">
        <v>4.7980446605461396E-16</v>
      </c>
      <c r="E1787">
        <v>3.8453668149815803E-15</v>
      </c>
    </row>
    <row r="1788" spans="1:5" x14ac:dyDescent="0.2">
      <c r="A1788" t="s">
        <v>154</v>
      </c>
      <c r="B1788">
        <v>11</v>
      </c>
      <c r="C1788">
        <v>-1.16379801064013</v>
      </c>
      <c r="D1788">
        <v>8.6994549020695696E-4</v>
      </c>
      <c r="E1788">
        <v>2.4293230550739698E-3</v>
      </c>
    </row>
    <row r="1789" spans="1:5" x14ac:dyDescent="0.2">
      <c r="A1789" t="s">
        <v>2300</v>
      </c>
      <c r="B1789" t="s">
        <v>436</v>
      </c>
      <c r="C1789">
        <v>-2.2555015293000502</v>
      </c>
      <c r="D1789">
        <v>5.6579773519105901E-17</v>
      </c>
      <c r="E1789">
        <v>4.7760301785317496E-16</v>
      </c>
    </row>
    <row r="1790" spans="1:5" x14ac:dyDescent="0.2">
      <c r="A1790" t="s">
        <v>2301</v>
      </c>
      <c r="B1790">
        <v>12</v>
      </c>
      <c r="C1790">
        <v>2.2690942122758</v>
      </c>
      <c r="D1790">
        <v>1.4304298135972501E-2</v>
      </c>
      <c r="E1790">
        <v>3.1636534207046103E-2</v>
      </c>
    </row>
    <row r="1791" spans="1:5" x14ac:dyDescent="0.2">
      <c r="A1791" t="s">
        <v>2302</v>
      </c>
      <c r="B1791">
        <v>17</v>
      </c>
      <c r="C1791">
        <v>1.3393366617729401</v>
      </c>
      <c r="D1791">
        <v>1.1901652043238701E-8</v>
      </c>
      <c r="E1791">
        <v>5.7555341500011497E-8</v>
      </c>
    </row>
    <row r="1792" spans="1:5" x14ac:dyDescent="0.2">
      <c r="A1792" t="s">
        <v>2303</v>
      </c>
      <c r="B1792">
        <v>18</v>
      </c>
      <c r="C1792">
        <v>1.03846551947734</v>
      </c>
      <c r="D1792">
        <v>5.1930130782082795E-19</v>
      </c>
      <c r="E1792">
        <v>4.8646410397466499E-18</v>
      </c>
    </row>
    <row r="1793" spans="1:5" x14ac:dyDescent="0.2">
      <c r="A1793" t="s">
        <v>2304</v>
      </c>
      <c r="B1793">
        <v>17</v>
      </c>
      <c r="C1793">
        <v>1.8985546506723401</v>
      </c>
      <c r="D1793">
        <v>4.9909610225396901E-3</v>
      </c>
      <c r="E1793">
        <v>1.2200859992531499E-2</v>
      </c>
    </row>
    <row r="1794" spans="1:5" x14ac:dyDescent="0.2">
      <c r="A1794" t="s">
        <v>776</v>
      </c>
      <c r="B1794">
        <v>2</v>
      </c>
      <c r="C1794">
        <v>-1.48755413914359</v>
      </c>
      <c r="D1794">
        <v>3.3501692996958399E-14</v>
      </c>
      <c r="E1794">
        <v>2.4107314234387202E-13</v>
      </c>
    </row>
    <row r="1795" spans="1:5" x14ac:dyDescent="0.2">
      <c r="A1795" t="s">
        <v>2305</v>
      </c>
      <c r="B1795" t="s">
        <v>1194</v>
      </c>
      <c r="C1795">
        <v>-2.1768685765848801</v>
      </c>
      <c r="D1795">
        <v>3.9182566175684601E-3</v>
      </c>
      <c r="E1795">
        <v>9.7701068378740694E-3</v>
      </c>
    </row>
    <row r="1796" spans="1:5" x14ac:dyDescent="0.2">
      <c r="A1796" t="s">
        <v>2306</v>
      </c>
      <c r="B1796">
        <v>12</v>
      </c>
      <c r="C1796">
        <v>-1.28564677641711</v>
      </c>
      <c r="D1796">
        <v>7.4423407459737004E-7</v>
      </c>
      <c r="E1796">
        <v>3.0414755386405801E-6</v>
      </c>
    </row>
    <row r="1797" spans="1:5" x14ac:dyDescent="0.2">
      <c r="A1797" t="s">
        <v>216</v>
      </c>
      <c r="B1797">
        <v>11</v>
      </c>
      <c r="C1797">
        <v>-1.07303694492797</v>
      </c>
      <c r="D1797">
        <v>1.05268347719137E-26</v>
      </c>
      <c r="E1797">
        <v>1.3855961877717001E-25</v>
      </c>
    </row>
    <row r="1798" spans="1:5" x14ac:dyDescent="0.2">
      <c r="A1798" t="s">
        <v>2307</v>
      </c>
      <c r="B1798">
        <v>3</v>
      </c>
      <c r="C1798">
        <v>6.2900948479579499</v>
      </c>
      <c r="D1798">
        <v>3.8927725604908496E-9</v>
      </c>
      <c r="E1798">
        <v>1.9700891371131801E-8</v>
      </c>
    </row>
    <row r="1799" spans="1:5" x14ac:dyDescent="0.2">
      <c r="A1799" t="s">
        <v>689</v>
      </c>
      <c r="B1799">
        <v>10</v>
      </c>
      <c r="C1799">
        <v>-1.6249896279623599</v>
      </c>
      <c r="D1799">
        <v>1.6518214640717599E-272</v>
      </c>
      <c r="E1799">
        <v>6.4310915667860699E-270</v>
      </c>
    </row>
    <row r="1800" spans="1:5" x14ac:dyDescent="0.2">
      <c r="A1800" t="s">
        <v>2308</v>
      </c>
      <c r="B1800">
        <v>1</v>
      </c>
      <c r="C1800">
        <v>1.2636510774421199</v>
      </c>
      <c r="D1800">
        <v>6.9683795537336805E-4</v>
      </c>
      <c r="E1800">
        <v>1.9762591572710301E-3</v>
      </c>
    </row>
    <row r="1801" spans="1:5" x14ac:dyDescent="0.2">
      <c r="A1801" t="s">
        <v>2309</v>
      </c>
      <c r="B1801">
        <v>21</v>
      </c>
      <c r="C1801">
        <v>3.5334436593949801</v>
      </c>
      <c r="D1801">
        <v>1.7731588722480499E-2</v>
      </c>
      <c r="E1801">
        <v>3.83714692276243E-2</v>
      </c>
    </row>
    <row r="1802" spans="1:5" x14ac:dyDescent="0.2">
      <c r="A1802" t="s">
        <v>605</v>
      </c>
      <c r="B1802">
        <v>19</v>
      </c>
      <c r="C1802">
        <v>1.1496851914067601</v>
      </c>
      <c r="D1802">
        <v>5.28796973692505E-49</v>
      </c>
      <c r="E1802">
        <v>1.38059558119813E-47</v>
      </c>
    </row>
    <row r="1803" spans="1:5" x14ac:dyDescent="0.2">
      <c r="A1803" t="s">
        <v>2310</v>
      </c>
      <c r="B1803">
        <v>7</v>
      </c>
      <c r="C1803">
        <v>-2.9485621338632</v>
      </c>
      <c r="D1803">
        <v>2.6084757431579199E-7</v>
      </c>
      <c r="E1803">
        <v>1.1146525442617E-6</v>
      </c>
    </row>
    <row r="1804" spans="1:5" x14ac:dyDescent="0.2">
      <c r="A1804" t="s">
        <v>2311</v>
      </c>
      <c r="B1804">
        <v>18</v>
      </c>
      <c r="C1804">
        <v>-1.3477361970828201</v>
      </c>
      <c r="D1804">
        <v>1.3690871914205999E-5</v>
      </c>
      <c r="E1804">
        <v>4.88233696802283E-5</v>
      </c>
    </row>
    <row r="1805" spans="1:5" x14ac:dyDescent="0.2">
      <c r="A1805" t="s">
        <v>2312</v>
      </c>
      <c r="B1805" t="s">
        <v>286</v>
      </c>
      <c r="C1805">
        <v>4.75424326692265</v>
      </c>
      <c r="D1805">
        <v>2.4966513268183298E-41</v>
      </c>
      <c r="E1805">
        <v>5.25172381466848E-40</v>
      </c>
    </row>
    <row r="1806" spans="1:5" x14ac:dyDescent="0.2">
      <c r="A1806" t="s">
        <v>2313</v>
      </c>
      <c r="B1806">
        <v>6</v>
      </c>
      <c r="C1806">
        <v>2.0115432320227402</v>
      </c>
      <c r="D1806">
        <v>3.7208639366697301E-3</v>
      </c>
      <c r="E1806">
        <v>9.3113906723697303E-3</v>
      </c>
    </row>
    <row r="1807" spans="1:5" x14ac:dyDescent="0.2">
      <c r="A1807" t="s">
        <v>476</v>
      </c>
      <c r="B1807">
        <v>13</v>
      </c>
      <c r="C1807">
        <v>-1.2581033642549999</v>
      </c>
      <c r="D1807">
        <v>4.1466200319041498E-91</v>
      </c>
      <c r="E1807">
        <v>2.58488179067463E-89</v>
      </c>
    </row>
    <row r="1808" spans="1:5" x14ac:dyDescent="0.2">
      <c r="A1808" t="s">
        <v>204</v>
      </c>
      <c r="B1808">
        <v>12</v>
      </c>
      <c r="C1808">
        <v>3.57651470821741</v>
      </c>
      <c r="D1808">
        <v>4.5400391804657498E-12</v>
      </c>
      <c r="E1808">
        <v>2.8552698402217E-11</v>
      </c>
    </row>
    <row r="1809" spans="1:5" x14ac:dyDescent="0.2">
      <c r="A1809" t="s">
        <v>684</v>
      </c>
      <c r="B1809">
        <v>7</v>
      </c>
      <c r="C1809">
        <v>1.6917352166371</v>
      </c>
      <c r="D1809">
        <v>4.3957225559586402E-63</v>
      </c>
      <c r="E1809">
        <v>1.6044387329249001E-61</v>
      </c>
    </row>
    <row r="1810" spans="1:5" x14ac:dyDescent="0.2">
      <c r="A1810" t="s">
        <v>2314</v>
      </c>
      <c r="B1810">
        <v>19</v>
      </c>
      <c r="C1810">
        <v>3.61609296928204</v>
      </c>
      <c r="D1810">
        <v>6.9819499576174106E-172</v>
      </c>
      <c r="E1810">
        <v>1.06125639355785E-169</v>
      </c>
    </row>
    <row r="1811" spans="1:5" x14ac:dyDescent="0.2">
      <c r="A1811" t="s">
        <v>2315</v>
      </c>
      <c r="B1811">
        <v>11</v>
      </c>
      <c r="C1811">
        <v>-1.5905259779281</v>
      </c>
      <c r="D1811">
        <v>3.7544950693968E-3</v>
      </c>
      <c r="E1811">
        <v>9.3902574754934891E-3</v>
      </c>
    </row>
    <row r="1812" spans="1:5" x14ac:dyDescent="0.2">
      <c r="A1812" t="s">
        <v>645</v>
      </c>
      <c r="B1812">
        <v>2</v>
      </c>
      <c r="C1812">
        <v>-1.0892478053100501</v>
      </c>
      <c r="D1812">
        <v>9.6360209547148297E-16</v>
      </c>
      <c r="E1812">
        <v>7.5911457943568104E-15</v>
      </c>
    </row>
    <row r="1813" spans="1:5" x14ac:dyDescent="0.2">
      <c r="A1813" t="s">
        <v>2316</v>
      </c>
      <c r="B1813">
        <v>10</v>
      </c>
      <c r="C1813">
        <v>4.2044159520386</v>
      </c>
      <c r="D1813">
        <v>2.2587308560349201E-3</v>
      </c>
      <c r="E1813">
        <v>5.8826141482369396E-3</v>
      </c>
    </row>
    <row r="1814" spans="1:5" x14ac:dyDescent="0.2">
      <c r="A1814" t="s">
        <v>2317</v>
      </c>
      <c r="B1814" t="s">
        <v>72</v>
      </c>
      <c r="C1814">
        <v>5.5493126117431704</v>
      </c>
      <c r="D1814">
        <v>1.25969904855627E-5</v>
      </c>
      <c r="E1814">
        <v>4.5140145705747901E-5</v>
      </c>
    </row>
    <row r="1815" spans="1:5" x14ac:dyDescent="0.2">
      <c r="A1815" t="s">
        <v>2318</v>
      </c>
      <c r="B1815" t="s">
        <v>377</v>
      </c>
      <c r="C1815">
        <v>-2.3383075227238801</v>
      </c>
      <c r="D1815">
        <v>1.5167054431403099E-5</v>
      </c>
      <c r="E1815">
        <v>5.3862581523715399E-5</v>
      </c>
    </row>
    <row r="1816" spans="1:5" x14ac:dyDescent="0.2">
      <c r="A1816" t="s">
        <v>2319</v>
      </c>
      <c r="B1816">
        <v>8</v>
      </c>
      <c r="C1816">
        <v>1.7614713689713499</v>
      </c>
      <c r="D1816">
        <v>5.31728745095871E-3</v>
      </c>
      <c r="E1816">
        <v>1.29344780348214E-2</v>
      </c>
    </row>
    <row r="1817" spans="1:5" x14ac:dyDescent="0.2">
      <c r="A1817" t="s">
        <v>415</v>
      </c>
      <c r="B1817">
        <v>2</v>
      </c>
      <c r="C1817">
        <v>-1.39436747614451</v>
      </c>
      <c r="D1817">
        <v>6.1482351940566105E-5</v>
      </c>
      <c r="E1817">
        <v>2.0267622612374399E-4</v>
      </c>
    </row>
    <row r="1818" spans="1:5" x14ac:dyDescent="0.2">
      <c r="A1818" t="s">
        <v>2320</v>
      </c>
      <c r="B1818">
        <v>17</v>
      </c>
      <c r="C1818">
        <v>4.8391090207363803</v>
      </c>
      <c r="D1818">
        <v>1.34603790195493E-5</v>
      </c>
      <c r="E1818">
        <v>4.80400018015179E-5</v>
      </c>
    </row>
    <row r="1819" spans="1:5" x14ac:dyDescent="0.2">
      <c r="A1819" t="s">
        <v>2321</v>
      </c>
      <c r="B1819">
        <v>7</v>
      </c>
      <c r="C1819">
        <v>2.2661786417976799</v>
      </c>
      <c r="D1819">
        <v>2.25184914353576E-4</v>
      </c>
      <c r="E1819">
        <v>6.8776543068188199E-4</v>
      </c>
    </row>
    <row r="1820" spans="1:5" x14ac:dyDescent="0.2">
      <c r="A1820" t="s">
        <v>2322</v>
      </c>
      <c r="B1820">
        <v>19</v>
      </c>
      <c r="C1820">
        <v>2.6135663234812498</v>
      </c>
      <c r="D1820">
        <v>1.18971698756723E-7</v>
      </c>
      <c r="E1820">
        <v>5.2499899359896495E-7</v>
      </c>
    </row>
    <row r="1821" spans="1:5" x14ac:dyDescent="0.2">
      <c r="A1821" t="s">
        <v>767</v>
      </c>
      <c r="B1821">
        <v>2</v>
      </c>
      <c r="C1821">
        <v>-1.6272307894836899</v>
      </c>
      <c r="D1821">
        <v>6.2457920052897996E-218</v>
      </c>
      <c r="E1821">
        <v>1.42893418743702E-215</v>
      </c>
    </row>
    <row r="1822" spans="1:5" x14ac:dyDescent="0.2">
      <c r="A1822" t="s">
        <v>2323</v>
      </c>
      <c r="B1822">
        <v>19</v>
      </c>
      <c r="C1822">
        <v>1.2368631210460099</v>
      </c>
      <c r="D1822">
        <v>1.3293380820371E-3</v>
      </c>
      <c r="E1822">
        <v>3.60423588473638E-3</v>
      </c>
    </row>
    <row r="1823" spans="1:5" x14ac:dyDescent="0.2">
      <c r="A1823" t="s">
        <v>2324</v>
      </c>
      <c r="B1823">
        <v>22</v>
      </c>
      <c r="C1823">
        <v>-1.7003218362794601</v>
      </c>
      <c r="D1823">
        <v>9.3087787539442304E-45</v>
      </c>
      <c r="E1823">
        <v>2.16314573934587E-43</v>
      </c>
    </row>
    <row r="1824" spans="1:5" x14ac:dyDescent="0.2">
      <c r="A1824" t="s">
        <v>2325</v>
      </c>
      <c r="B1824">
        <v>6</v>
      </c>
      <c r="C1824">
        <v>1.9158667206175299</v>
      </c>
      <c r="D1824">
        <v>1.0925353822691199E-9</v>
      </c>
      <c r="E1824">
        <v>5.78790766371838E-9</v>
      </c>
    </row>
    <row r="1825" spans="1:5" x14ac:dyDescent="0.2">
      <c r="A1825" t="s">
        <v>2326</v>
      </c>
      <c r="B1825">
        <v>6</v>
      </c>
      <c r="C1825">
        <v>1.61076365929099</v>
      </c>
      <c r="D1825">
        <v>5.4415570929615803E-11</v>
      </c>
      <c r="E1825">
        <v>3.1854137432604399E-10</v>
      </c>
    </row>
    <row r="1826" spans="1:5" x14ac:dyDescent="0.2">
      <c r="A1826" t="s">
        <v>2327</v>
      </c>
      <c r="B1826">
        <v>9</v>
      </c>
      <c r="C1826">
        <v>6.32006728771215</v>
      </c>
      <c r="D1826">
        <v>9.1755453135612095E-7</v>
      </c>
      <c r="E1826">
        <v>3.71576097807573E-6</v>
      </c>
    </row>
    <row r="1827" spans="1:5" x14ac:dyDescent="0.2">
      <c r="A1827" t="s">
        <v>2328</v>
      </c>
      <c r="B1827">
        <v>19</v>
      </c>
      <c r="C1827">
        <v>8.5870841753490392</v>
      </c>
      <c r="D1827">
        <v>1.8748127910608399E-77</v>
      </c>
      <c r="E1827">
        <v>9.39183870411335E-76</v>
      </c>
    </row>
    <row r="1828" spans="1:5" x14ac:dyDescent="0.2">
      <c r="A1828" t="s">
        <v>2329</v>
      </c>
      <c r="B1828">
        <v>22</v>
      </c>
      <c r="C1828">
        <v>2.5718422635048301</v>
      </c>
      <c r="D1828">
        <v>4.0806182985921502E-4</v>
      </c>
      <c r="E1828">
        <v>1.19705328859692E-3</v>
      </c>
    </row>
    <row r="1829" spans="1:5" x14ac:dyDescent="0.2">
      <c r="A1829" t="s">
        <v>2330</v>
      </c>
      <c r="B1829">
        <v>15</v>
      </c>
      <c r="C1829">
        <v>2.10952884347829</v>
      </c>
      <c r="D1829">
        <v>3.87786170122608E-3</v>
      </c>
      <c r="E1829">
        <v>9.6737305388499492E-3</v>
      </c>
    </row>
    <row r="1830" spans="1:5" x14ac:dyDescent="0.2">
      <c r="A1830" t="s">
        <v>2331</v>
      </c>
      <c r="B1830">
        <v>19</v>
      </c>
      <c r="C1830">
        <v>1.07563384619986</v>
      </c>
      <c r="D1830">
        <v>1.19234408528065E-47</v>
      </c>
      <c r="E1830">
        <v>2.9764341890380401E-46</v>
      </c>
    </row>
    <row r="1831" spans="1:5" x14ac:dyDescent="0.2">
      <c r="A1831" t="s">
        <v>2332</v>
      </c>
      <c r="B1831">
        <v>1</v>
      </c>
      <c r="C1831">
        <v>1.6840292157979899</v>
      </c>
      <c r="D1831">
        <v>5.2445966998129902E-11</v>
      </c>
      <c r="E1831">
        <v>3.073066346015E-10</v>
      </c>
    </row>
    <row r="1832" spans="1:5" x14ac:dyDescent="0.2">
      <c r="A1832" t="s">
        <v>2333</v>
      </c>
      <c r="B1832">
        <v>19</v>
      </c>
      <c r="C1832">
        <v>6.0302125297983</v>
      </c>
      <c r="D1832">
        <v>3.73959688693781E-6</v>
      </c>
      <c r="E1832">
        <v>1.4217771820271401E-5</v>
      </c>
    </row>
    <row r="1833" spans="1:5" x14ac:dyDescent="0.2">
      <c r="A1833" t="s">
        <v>2334</v>
      </c>
      <c r="B1833">
        <v>16</v>
      </c>
      <c r="C1833">
        <v>-1.17668109355279</v>
      </c>
      <c r="D1833">
        <v>7.4785091532726699E-4</v>
      </c>
      <c r="E1833">
        <v>2.1080029865289899E-3</v>
      </c>
    </row>
    <row r="1834" spans="1:5" x14ac:dyDescent="0.2">
      <c r="A1834" t="s">
        <v>2335</v>
      </c>
      <c r="B1834">
        <v>12</v>
      </c>
      <c r="C1834">
        <v>5.6191817562334698</v>
      </c>
      <c r="D1834">
        <v>2.60578896886578E-5</v>
      </c>
      <c r="E1834">
        <v>8.9934166091865396E-5</v>
      </c>
    </row>
    <row r="1835" spans="1:5" x14ac:dyDescent="0.2">
      <c r="A1835" t="s">
        <v>2336</v>
      </c>
      <c r="B1835">
        <v>14</v>
      </c>
      <c r="C1835">
        <v>4.6777123763912902</v>
      </c>
      <c r="D1835">
        <v>1.50685425197632E-22</v>
      </c>
      <c r="E1835">
        <v>1.6695012261537E-21</v>
      </c>
    </row>
    <row r="1836" spans="1:5" x14ac:dyDescent="0.2">
      <c r="A1836" t="s">
        <v>2337</v>
      </c>
      <c r="B1836">
        <v>12</v>
      </c>
      <c r="C1836">
        <v>1.2346075266937799</v>
      </c>
      <c r="D1836">
        <v>1.03970137277855E-13</v>
      </c>
      <c r="E1836">
        <v>7.2739763129576096E-13</v>
      </c>
    </row>
    <row r="1837" spans="1:5" x14ac:dyDescent="0.2">
      <c r="A1837" t="s">
        <v>2338</v>
      </c>
      <c r="B1837">
        <v>21</v>
      </c>
      <c r="C1837">
        <v>5.7132807961793404</v>
      </c>
      <c r="D1837">
        <v>1.7832285721498102E-5</v>
      </c>
      <c r="E1837">
        <v>6.2854841920502897E-5</v>
      </c>
    </row>
    <row r="1838" spans="1:5" x14ac:dyDescent="0.2">
      <c r="A1838" t="s">
        <v>2339</v>
      </c>
      <c r="B1838">
        <v>21</v>
      </c>
      <c r="C1838">
        <v>5.7132807961793404</v>
      </c>
      <c r="D1838">
        <v>1.7832285721498102E-5</v>
      </c>
      <c r="E1838">
        <v>6.2854841920502897E-5</v>
      </c>
    </row>
    <row r="1839" spans="1:5" x14ac:dyDescent="0.2">
      <c r="A1839" t="s">
        <v>2340</v>
      </c>
      <c r="B1839">
        <v>7</v>
      </c>
      <c r="C1839">
        <v>2.0920326375268701</v>
      </c>
      <c r="D1839">
        <v>6.2395228379827397E-22</v>
      </c>
      <c r="E1839">
        <v>6.6892507642759901E-21</v>
      </c>
    </row>
    <row r="1840" spans="1:5" x14ac:dyDescent="0.2">
      <c r="A1840" t="s">
        <v>2341</v>
      </c>
      <c r="B1840">
        <v>2</v>
      </c>
      <c r="C1840">
        <v>4.3041522898237501</v>
      </c>
      <c r="D1840">
        <v>6.4692883939980704E-3</v>
      </c>
      <c r="E1840">
        <v>1.5472189679879801E-2</v>
      </c>
    </row>
    <row r="1841" spans="1:5" x14ac:dyDescent="0.2">
      <c r="A1841" t="s">
        <v>2342</v>
      </c>
      <c r="B1841">
        <v>1</v>
      </c>
      <c r="C1841">
        <v>1.98687383536717</v>
      </c>
      <c r="D1841">
        <v>5.6537576570796697E-21</v>
      </c>
      <c r="E1841">
        <v>5.8221897877453395E-20</v>
      </c>
    </row>
    <row r="1842" spans="1:5" x14ac:dyDescent="0.2">
      <c r="A1842" t="s">
        <v>2343</v>
      </c>
      <c r="B1842">
        <v>9</v>
      </c>
      <c r="C1842">
        <v>1.7535497890437099</v>
      </c>
      <c r="D1842">
        <v>2.1356470564370601E-7</v>
      </c>
      <c r="E1842">
        <v>9.2063479946486497E-7</v>
      </c>
    </row>
    <row r="1843" spans="1:5" x14ac:dyDescent="0.2">
      <c r="A1843" t="s">
        <v>2344</v>
      </c>
      <c r="B1843">
        <v>19</v>
      </c>
      <c r="C1843">
        <v>9.4713059965454605</v>
      </c>
      <c r="D1843">
        <v>1.8766701938522698E-15</v>
      </c>
      <c r="E1843">
        <v>1.4494884187096499E-14</v>
      </c>
    </row>
    <row r="1844" spans="1:5" x14ac:dyDescent="0.2">
      <c r="A1844" t="s">
        <v>884</v>
      </c>
      <c r="B1844">
        <v>7</v>
      </c>
      <c r="C1844">
        <v>-1.07522802446929</v>
      </c>
      <c r="D1844">
        <v>1.7220164068234699E-4</v>
      </c>
      <c r="E1844">
        <v>5.3492424552388604E-4</v>
      </c>
    </row>
    <row r="1845" spans="1:5" x14ac:dyDescent="0.2">
      <c r="A1845" t="s">
        <v>2345</v>
      </c>
      <c r="B1845">
        <v>1</v>
      </c>
      <c r="C1845">
        <v>1.5702051002139701</v>
      </c>
      <c r="D1845">
        <v>1.4729715726569501E-11</v>
      </c>
      <c r="E1845">
        <v>8.9852075702042604E-11</v>
      </c>
    </row>
    <row r="1846" spans="1:5" x14ac:dyDescent="0.2">
      <c r="A1846" t="s">
        <v>2346</v>
      </c>
      <c r="B1846">
        <v>10</v>
      </c>
      <c r="C1846">
        <v>-1.03363996932053</v>
      </c>
      <c r="D1846">
        <v>7.8617051161851102E-3</v>
      </c>
      <c r="E1846">
        <v>1.8448446646756898E-2</v>
      </c>
    </row>
    <row r="1847" spans="1:5" x14ac:dyDescent="0.2">
      <c r="A1847" t="s">
        <v>2347</v>
      </c>
      <c r="B1847">
        <v>9</v>
      </c>
      <c r="C1847">
        <v>2.2322214279230499</v>
      </c>
      <c r="D1847">
        <v>7.2808522385981804E-22</v>
      </c>
      <c r="E1847">
        <v>7.7643763997583302E-21</v>
      </c>
    </row>
    <row r="1848" spans="1:5" x14ac:dyDescent="0.2">
      <c r="A1848" t="s">
        <v>2348</v>
      </c>
      <c r="B1848">
        <v>22</v>
      </c>
      <c r="C1848">
        <v>-1.1510594814264701</v>
      </c>
      <c r="D1848">
        <v>1.5079188906505701E-82</v>
      </c>
      <c r="E1848">
        <v>8.24229951263974E-81</v>
      </c>
    </row>
    <row r="1849" spans="1:5" x14ac:dyDescent="0.2">
      <c r="A1849" t="s">
        <v>2349</v>
      </c>
      <c r="B1849">
        <v>7</v>
      </c>
      <c r="C1849">
        <v>2.0813288649074599</v>
      </c>
      <c r="D1849">
        <v>5.33174849031079E-27</v>
      </c>
      <c r="E1849">
        <v>7.0766843598670502E-26</v>
      </c>
    </row>
    <row r="1850" spans="1:5" x14ac:dyDescent="0.2">
      <c r="A1850" t="s">
        <v>91</v>
      </c>
      <c r="C1850">
        <v>1.28810419448755</v>
      </c>
      <c r="D1850">
        <v>8.0548446085890695E-64</v>
      </c>
      <c r="E1850">
        <v>2.9841921795293599E-62</v>
      </c>
    </row>
    <row r="1851" spans="1:5" x14ac:dyDescent="0.2">
      <c r="A1851" t="s">
        <v>2350</v>
      </c>
      <c r="B1851">
        <v>16</v>
      </c>
      <c r="C1851">
        <v>-1.12647938355299</v>
      </c>
      <c r="D1851">
        <v>4.6893742078961098E-11</v>
      </c>
      <c r="E1851">
        <v>2.75746137842158E-10</v>
      </c>
    </row>
    <row r="1852" spans="1:5" x14ac:dyDescent="0.2">
      <c r="A1852" t="s">
        <v>2351</v>
      </c>
      <c r="B1852">
        <v>19</v>
      </c>
      <c r="C1852">
        <v>1.6037227536160199</v>
      </c>
      <c r="D1852">
        <v>5.6146023861001301E-81</v>
      </c>
      <c r="E1852">
        <v>2.9879917542526101E-79</v>
      </c>
    </row>
    <row r="1853" spans="1:5" x14ac:dyDescent="0.2">
      <c r="A1853" t="s">
        <v>2352</v>
      </c>
      <c r="B1853">
        <v>4</v>
      </c>
      <c r="C1853">
        <v>2.98007383965827</v>
      </c>
      <c r="D1853">
        <v>1.6328921738944201E-3</v>
      </c>
      <c r="E1853">
        <v>4.3632923688217799E-3</v>
      </c>
    </row>
    <row r="1854" spans="1:5" x14ac:dyDescent="0.2">
      <c r="A1854" t="s">
        <v>2353</v>
      </c>
      <c r="B1854">
        <v>19</v>
      </c>
      <c r="C1854">
        <v>12.526678107888699</v>
      </c>
      <c r="D1854">
        <v>2.5203280994794399E-26</v>
      </c>
      <c r="E1854">
        <v>3.2631926011463102E-25</v>
      </c>
    </row>
    <row r="1855" spans="1:5" x14ac:dyDescent="0.2">
      <c r="A1855" t="s">
        <v>2354</v>
      </c>
      <c r="B1855">
        <v>3</v>
      </c>
      <c r="C1855">
        <v>5.0152384910813002</v>
      </c>
      <c r="D1855">
        <v>4.9978311802601398E-6</v>
      </c>
      <c r="E1855">
        <v>1.8757292330852901E-5</v>
      </c>
    </row>
    <row r="1856" spans="1:5" x14ac:dyDescent="0.2">
      <c r="A1856" t="s">
        <v>2355</v>
      </c>
      <c r="B1856">
        <v>10</v>
      </c>
      <c r="C1856">
        <v>4.1144172559911096</v>
      </c>
      <c r="D1856">
        <v>3.48256875422754E-4</v>
      </c>
      <c r="E1856">
        <v>1.0315692177498301E-3</v>
      </c>
    </row>
    <row r="1857" spans="1:5" x14ac:dyDescent="0.2">
      <c r="A1857" t="s">
        <v>725</v>
      </c>
      <c r="B1857">
        <v>1</v>
      </c>
      <c r="C1857">
        <v>-1.3936581206295</v>
      </c>
      <c r="D1857">
        <v>9.9911044134248301E-55</v>
      </c>
      <c r="E1857">
        <v>2.99220768073851E-53</v>
      </c>
    </row>
    <row r="1858" spans="1:5" x14ac:dyDescent="0.2">
      <c r="A1858" t="s">
        <v>2356</v>
      </c>
      <c r="B1858">
        <v>11</v>
      </c>
      <c r="C1858">
        <v>2.0434311855826399</v>
      </c>
      <c r="D1858">
        <v>3.9678020482926198E-127</v>
      </c>
      <c r="E1858">
        <v>3.9663722097166598E-125</v>
      </c>
    </row>
    <row r="1859" spans="1:5" x14ac:dyDescent="0.2">
      <c r="A1859" t="s">
        <v>2357</v>
      </c>
      <c r="B1859">
        <v>1</v>
      </c>
      <c r="C1859">
        <v>2.4052017643358199</v>
      </c>
      <c r="D1859">
        <v>2.3882567576706498E-3</v>
      </c>
      <c r="E1859">
        <v>6.1937821627003602E-3</v>
      </c>
    </row>
    <row r="1860" spans="1:5" x14ac:dyDescent="0.2">
      <c r="A1860" t="s">
        <v>455</v>
      </c>
      <c r="B1860">
        <v>20</v>
      </c>
      <c r="C1860">
        <v>4.0894739244421903</v>
      </c>
      <c r="D1860">
        <v>0</v>
      </c>
      <c r="E1860">
        <v>0</v>
      </c>
    </row>
    <row r="1861" spans="1:5" x14ac:dyDescent="0.2">
      <c r="A1861" t="s">
        <v>2358</v>
      </c>
      <c r="B1861" t="s">
        <v>2359</v>
      </c>
      <c r="C1861">
        <v>2.4556264677982398</v>
      </c>
      <c r="D1861">
        <v>2.2926603324261499E-71</v>
      </c>
      <c r="E1861">
        <v>1.01352028082074E-69</v>
      </c>
    </row>
    <row r="1862" spans="1:5" x14ac:dyDescent="0.2">
      <c r="A1862" t="s">
        <v>2360</v>
      </c>
      <c r="B1862">
        <v>4</v>
      </c>
      <c r="C1862">
        <v>1.6924509904473</v>
      </c>
      <c r="D1862">
        <v>1.8634087345572001E-17</v>
      </c>
      <c r="E1862">
        <v>1.61282241175091E-16</v>
      </c>
    </row>
    <row r="1863" spans="1:5" x14ac:dyDescent="0.2">
      <c r="A1863" t="s">
        <v>2361</v>
      </c>
      <c r="B1863" t="s">
        <v>2362</v>
      </c>
      <c r="C1863">
        <v>9.1433632017466895</v>
      </c>
      <c r="D1863">
        <v>2.0136702766041801E-14</v>
      </c>
      <c r="E1863">
        <v>1.4699793019210501E-13</v>
      </c>
    </row>
    <row r="1864" spans="1:5" x14ac:dyDescent="0.2">
      <c r="A1864" t="s">
        <v>2363</v>
      </c>
      <c r="B1864">
        <v>19</v>
      </c>
      <c r="C1864">
        <v>2.4958717129329302</v>
      </c>
      <c r="D1864">
        <v>7.95028191895652E-94</v>
      </c>
      <c r="E1864">
        <v>5.2666464580741199E-92</v>
      </c>
    </row>
    <row r="1865" spans="1:5" x14ac:dyDescent="0.2">
      <c r="A1865" t="s">
        <v>561</v>
      </c>
      <c r="B1865">
        <v>16</v>
      </c>
      <c r="C1865">
        <v>1.02871065938048</v>
      </c>
      <c r="D1865">
        <v>2.26281516325413E-55</v>
      </c>
      <c r="E1865">
        <v>6.8789580962925595E-54</v>
      </c>
    </row>
    <row r="1866" spans="1:5" x14ac:dyDescent="0.2">
      <c r="A1866" t="s">
        <v>2364</v>
      </c>
      <c r="B1866">
        <v>11</v>
      </c>
      <c r="C1866">
        <v>1.01620558543537</v>
      </c>
      <c r="D1866">
        <v>4.87375420687787E-3</v>
      </c>
      <c r="E1866">
        <v>1.1931423426258501E-2</v>
      </c>
    </row>
    <row r="1867" spans="1:5" x14ac:dyDescent="0.2">
      <c r="A1867" t="s">
        <v>2365</v>
      </c>
      <c r="B1867">
        <v>19</v>
      </c>
      <c r="C1867">
        <v>10.3104991975933</v>
      </c>
      <c r="D1867">
        <v>6.18349117330198E-35</v>
      </c>
      <c r="E1867">
        <v>1.0737405017051501E-33</v>
      </c>
    </row>
    <row r="1868" spans="1:5" x14ac:dyDescent="0.2">
      <c r="A1868" t="s">
        <v>2366</v>
      </c>
      <c r="B1868">
        <v>19</v>
      </c>
      <c r="C1868">
        <v>6.9938452293665101</v>
      </c>
      <c r="D1868">
        <v>8.4383059246936301E-46</v>
      </c>
      <c r="E1868">
        <v>1.9985366604141E-44</v>
      </c>
    </row>
    <row r="1869" spans="1:5" x14ac:dyDescent="0.2">
      <c r="A1869" t="s">
        <v>2367</v>
      </c>
      <c r="B1869">
        <v>19</v>
      </c>
      <c r="C1869">
        <v>5.7787044827992498</v>
      </c>
      <c r="D1869">
        <v>5.08549307424478E-33</v>
      </c>
      <c r="E1869">
        <v>8.3597972076770497E-32</v>
      </c>
    </row>
    <row r="1870" spans="1:5" x14ac:dyDescent="0.2">
      <c r="A1870" t="s">
        <v>2368</v>
      </c>
      <c r="B1870">
        <v>6</v>
      </c>
      <c r="C1870">
        <v>-1.0449636955627399</v>
      </c>
      <c r="D1870">
        <v>5.7137780263748799E-9</v>
      </c>
      <c r="E1870">
        <v>2.8475221639638799E-8</v>
      </c>
    </row>
    <row r="1871" spans="1:5" x14ac:dyDescent="0.2">
      <c r="A1871" t="s">
        <v>2369</v>
      </c>
      <c r="B1871" t="s">
        <v>2362</v>
      </c>
      <c r="C1871">
        <v>6.7127422014599798</v>
      </c>
      <c r="D1871">
        <v>1.07187101832433E-7</v>
      </c>
      <c r="E1871">
        <v>4.7497926594755597E-7</v>
      </c>
    </row>
    <row r="1872" spans="1:5" x14ac:dyDescent="0.2">
      <c r="A1872" t="s">
        <v>2370</v>
      </c>
      <c r="B1872">
        <v>3</v>
      </c>
      <c r="C1872">
        <v>-1.08411378419022</v>
      </c>
      <c r="D1872">
        <v>2.9078098013825099E-48</v>
      </c>
      <c r="E1872">
        <v>7.4429198514741302E-47</v>
      </c>
    </row>
    <row r="1873" spans="1:5" x14ac:dyDescent="0.2">
      <c r="A1873" t="s">
        <v>2371</v>
      </c>
      <c r="B1873">
        <v>12</v>
      </c>
      <c r="C1873">
        <v>1.5630176448828701</v>
      </c>
      <c r="D1873">
        <v>4.9144258153898603E-89</v>
      </c>
      <c r="E1873">
        <v>2.9961796070091101E-87</v>
      </c>
    </row>
    <row r="1874" spans="1:5" x14ac:dyDescent="0.2">
      <c r="A1874" t="s">
        <v>2372</v>
      </c>
      <c r="B1874" t="s">
        <v>445</v>
      </c>
      <c r="C1874">
        <v>1.9129077446170599</v>
      </c>
      <c r="D1874">
        <v>3.5157657221886601E-3</v>
      </c>
      <c r="E1874">
        <v>8.8410054285337995E-3</v>
      </c>
    </row>
    <row r="1875" spans="1:5" x14ac:dyDescent="0.2">
      <c r="A1875" t="s">
        <v>562</v>
      </c>
      <c r="B1875">
        <v>19</v>
      </c>
      <c r="C1875">
        <v>1.1814440738763199</v>
      </c>
      <c r="D1875">
        <v>3.7479746017158098E-79</v>
      </c>
      <c r="E1875">
        <v>1.93430354328552E-77</v>
      </c>
    </row>
    <row r="1876" spans="1:5" x14ac:dyDescent="0.2">
      <c r="A1876" t="s">
        <v>2373</v>
      </c>
      <c r="B1876">
        <v>19</v>
      </c>
      <c r="C1876">
        <v>1.88477112728116</v>
      </c>
      <c r="D1876">
        <v>2.41540560061092E-135</v>
      </c>
      <c r="E1876">
        <v>2.6147649311589E-133</v>
      </c>
    </row>
    <row r="1877" spans="1:5" x14ac:dyDescent="0.2">
      <c r="A1877" t="s">
        <v>2374</v>
      </c>
      <c r="B1877" t="s">
        <v>72</v>
      </c>
      <c r="C1877">
        <v>1.0151431906084001</v>
      </c>
      <c r="D1877">
        <v>4.0601276817491098E-7</v>
      </c>
      <c r="E1877">
        <v>1.702936184339E-6</v>
      </c>
    </row>
    <row r="1878" spans="1:5" x14ac:dyDescent="0.2">
      <c r="A1878" t="s">
        <v>792</v>
      </c>
      <c r="B1878">
        <v>1</v>
      </c>
      <c r="C1878">
        <v>2.3191204650247701</v>
      </c>
      <c r="D1878">
        <v>1.8052565708719101E-12</v>
      </c>
      <c r="E1878">
        <v>1.16392370194043E-11</v>
      </c>
    </row>
    <row r="1879" spans="1:5" x14ac:dyDescent="0.2">
      <c r="A1879" t="s">
        <v>2375</v>
      </c>
      <c r="B1879">
        <v>3</v>
      </c>
      <c r="C1879">
        <v>5.3016995841751999</v>
      </c>
      <c r="D1879">
        <v>5.1816524311039701E-12</v>
      </c>
      <c r="E1879">
        <v>3.2492577211375902E-11</v>
      </c>
    </row>
    <row r="1880" spans="1:5" x14ac:dyDescent="0.2">
      <c r="A1880" t="s">
        <v>2376</v>
      </c>
      <c r="B1880">
        <v>16</v>
      </c>
      <c r="C1880">
        <v>1.38330276458866</v>
      </c>
      <c r="D1880">
        <v>3.95440554745493E-65</v>
      </c>
      <c r="E1880">
        <v>1.5156505683785801E-63</v>
      </c>
    </row>
    <row r="1881" spans="1:5" x14ac:dyDescent="0.2">
      <c r="A1881" t="s">
        <v>2377</v>
      </c>
      <c r="B1881">
        <v>19</v>
      </c>
      <c r="C1881">
        <v>2.0207081178287201</v>
      </c>
      <c r="D1881">
        <v>9.9543482737740407E-34</v>
      </c>
      <c r="E1881">
        <v>1.66722186333278E-32</v>
      </c>
    </row>
    <row r="1882" spans="1:5" x14ac:dyDescent="0.2">
      <c r="A1882" t="s">
        <v>2378</v>
      </c>
      <c r="B1882" t="s">
        <v>2379</v>
      </c>
      <c r="C1882">
        <v>3.2016387095511498</v>
      </c>
      <c r="D1882">
        <v>3.9337709878928598E-4</v>
      </c>
      <c r="E1882">
        <v>1.1571877752295601E-3</v>
      </c>
    </row>
    <row r="1883" spans="1:5" x14ac:dyDescent="0.2">
      <c r="A1883" t="s">
        <v>2380</v>
      </c>
      <c r="B1883">
        <v>19</v>
      </c>
      <c r="C1883">
        <v>2.7155415383336701</v>
      </c>
      <c r="D1883">
        <v>1.02654300697582E-55</v>
      </c>
      <c r="E1883">
        <v>3.16843427132232E-54</v>
      </c>
    </row>
    <row r="1884" spans="1:5" x14ac:dyDescent="0.2">
      <c r="A1884" t="s">
        <v>2381</v>
      </c>
      <c r="B1884" t="s">
        <v>671</v>
      </c>
      <c r="C1884">
        <v>1.77787055683964</v>
      </c>
      <c r="D1884">
        <v>1.46376033893644E-55</v>
      </c>
      <c r="E1884">
        <v>4.4929141689733703E-54</v>
      </c>
    </row>
    <row r="1885" spans="1:5" x14ac:dyDescent="0.2">
      <c r="A1885" t="s">
        <v>2382</v>
      </c>
      <c r="B1885">
        <v>1</v>
      </c>
      <c r="C1885">
        <v>1.7562604708015399</v>
      </c>
      <c r="D1885">
        <v>1.2088682172523599E-2</v>
      </c>
      <c r="E1885">
        <v>2.72136371244312E-2</v>
      </c>
    </row>
    <row r="1886" spans="1:5" x14ac:dyDescent="0.2">
      <c r="A1886" t="s">
        <v>2383</v>
      </c>
      <c r="B1886">
        <v>19</v>
      </c>
      <c r="C1886">
        <v>3.81388166864155</v>
      </c>
      <c r="D1886">
        <v>1.6509707987509999E-12</v>
      </c>
      <c r="E1886">
        <v>1.0675508148567101E-11</v>
      </c>
    </row>
    <row r="1887" spans="1:5" x14ac:dyDescent="0.2">
      <c r="A1887" t="s">
        <v>2384</v>
      </c>
      <c r="B1887">
        <v>19</v>
      </c>
      <c r="C1887">
        <v>2.8570947601290699</v>
      </c>
      <c r="D1887">
        <v>5.0405218030827204E-137</v>
      </c>
      <c r="E1887">
        <v>5.53758712148573E-135</v>
      </c>
    </row>
    <row r="1888" spans="1:5" x14ac:dyDescent="0.2">
      <c r="A1888" t="s">
        <v>507</v>
      </c>
      <c r="B1888">
        <v>9</v>
      </c>
      <c r="C1888">
        <v>2.0269359103769098</v>
      </c>
      <c r="D1888">
        <v>0</v>
      </c>
      <c r="E1888">
        <v>0</v>
      </c>
    </row>
    <row r="1889" spans="1:5" x14ac:dyDescent="0.2">
      <c r="A1889" t="s">
        <v>2385</v>
      </c>
      <c r="B1889">
        <v>10</v>
      </c>
      <c r="C1889">
        <v>2.3622076688228599</v>
      </c>
      <c r="D1889">
        <v>2.9960474511046901E-86</v>
      </c>
      <c r="E1889">
        <v>1.73598655443643E-84</v>
      </c>
    </row>
    <row r="1890" spans="1:5" x14ac:dyDescent="0.2">
      <c r="A1890" t="s">
        <v>91</v>
      </c>
      <c r="B1890">
        <v>19</v>
      </c>
      <c r="C1890">
        <v>1.2790084478194299</v>
      </c>
      <c r="D1890">
        <v>8.94277617644069E-7</v>
      </c>
      <c r="E1890">
        <v>3.6274554726297201E-6</v>
      </c>
    </row>
    <row r="1891" spans="1:5" x14ac:dyDescent="0.2">
      <c r="A1891" t="s">
        <v>2386</v>
      </c>
      <c r="B1891">
        <v>20</v>
      </c>
      <c r="C1891">
        <v>-1.23041505144708</v>
      </c>
      <c r="D1891">
        <v>5.0554467443940197E-51</v>
      </c>
      <c r="E1891">
        <v>1.41297826387396E-49</v>
      </c>
    </row>
    <row r="1892" spans="1:5" x14ac:dyDescent="0.2">
      <c r="A1892" t="s">
        <v>2387</v>
      </c>
      <c r="B1892">
        <v>2</v>
      </c>
      <c r="C1892">
        <v>-1.05895006917535</v>
      </c>
      <c r="D1892">
        <v>1.4729004060073201E-9</v>
      </c>
      <c r="E1892">
        <v>7.7145635615091997E-9</v>
      </c>
    </row>
    <row r="1893" spans="1:5" x14ac:dyDescent="0.2">
      <c r="A1893" t="s">
        <v>595</v>
      </c>
      <c r="B1893">
        <v>12</v>
      </c>
      <c r="C1893">
        <v>1.4711484173098699</v>
      </c>
      <c r="D1893">
        <v>3.3049062979325902E-85</v>
      </c>
      <c r="E1893">
        <v>1.8854108114066901E-83</v>
      </c>
    </row>
    <row r="1894" spans="1:5" x14ac:dyDescent="0.2">
      <c r="A1894" t="s">
        <v>2388</v>
      </c>
      <c r="B1894">
        <v>19</v>
      </c>
      <c r="C1894">
        <v>1.3915410751094199</v>
      </c>
      <c r="D1894">
        <v>5.1429615918077603E-50</v>
      </c>
      <c r="E1894">
        <v>1.3969718928445299E-48</v>
      </c>
    </row>
    <row r="1895" spans="1:5" x14ac:dyDescent="0.2">
      <c r="A1895" t="s">
        <v>473</v>
      </c>
      <c r="B1895">
        <v>2</v>
      </c>
      <c r="C1895">
        <v>2.9912259972063202</v>
      </c>
      <c r="D1895">
        <v>1.5889669208454601E-46</v>
      </c>
      <c r="E1895">
        <v>3.8287029215420698E-45</v>
      </c>
    </row>
    <row r="1896" spans="1:5" x14ac:dyDescent="0.2">
      <c r="A1896" t="s">
        <v>2389</v>
      </c>
      <c r="B1896">
        <v>1</v>
      </c>
      <c r="C1896">
        <v>1.90523669944448</v>
      </c>
      <c r="D1896">
        <v>2.7379596984467501E-142</v>
      </c>
      <c r="E1896">
        <v>3.2319575334005502E-140</v>
      </c>
    </row>
    <row r="1897" spans="1:5" x14ac:dyDescent="0.2">
      <c r="A1897" t="s">
        <v>2390</v>
      </c>
      <c r="B1897">
        <v>12</v>
      </c>
      <c r="C1897">
        <v>6.6512459430926398</v>
      </c>
      <c r="D1897">
        <v>1.2811801000873399E-7</v>
      </c>
      <c r="E1897">
        <v>5.6312039574446703E-7</v>
      </c>
    </row>
    <row r="1898" spans="1:5" x14ac:dyDescent="0.2">
      <c r="A1898" t="s">
        <v>478</v>
      </c>
      <c r="B1898">
        <v>11</v>
      </c>
      <c r="C1898">
        <v>1.3143261627223</v>
      </c>
      <c r="D1898">
        <v>9.23658217603923E-24</v>
      </c>
      <c r="E1898">
        <v>1.08568978628529E-22</v>
      </c>
    </row>
    <row r="1899" spans="1:5" x14ac:dyDescent="0.2">
      <c r="A1899" t="s">
        <v>2391</v>
      </c>
      <c r="B1899">
        <v>19</v>
      </c>
      <c r="C1899">
        <v>7.6906905559063397</v>
      </c>
      <c r="D1899">
        <v>7.4469168800828998E-26</v>
      </c>
      <c r="E1899">
        <v>9.4978149082068895E-25</v>
      </c>
    </row>
    <row r="1900" spans="1:5" x14ac:dyDescent="0.2">
      <c r="A1900" t="s">
        <v>2392</v>
      </c>
      <c r="B1900">
        <v>19</v>
      </c>
      <c r="C1900">
        <v>1.8308926600662601</v>
      </c>
      <c r="D1900">
        <v>1.1911304962701701E-79</v>
      </c>
      <c r="E1900">
        <v>6.2196630525241503E-78</v>
      </c>
    </row>
    <row r="1901" spans="1:5" x14ac:dyDescent="0.2">
      <c r="A1901" t="s">
        <v>2393</v>
      </c>
      <c r="B1901" t="s">
        <v>2394</v>
      </c>
      <c r="C1901">
        <v>5.3469720118208004</v>
      </c>
      <c r="D1901">
        <v>9.2893774555588497E-5</v>
      </c>
      <c r="E1901">
        <v>2.9872462613209999E-4</v>
      </c>
    </row>
    <row r="1902" spans="1:5" x14ac:dyDescent="0.2">
      <c r="A1902" t="s">
        <v>661</v>
      </c>
      <c r="B1902">
        <v>5</v>
      </c>
      <c r="C1902">
        <v>-1.00482846754178</v>
      </c>
      <c r="D1902">
        <v>6.3361926013761599E-51</v>
      </c>
      <c r="E1902">
        <v>1.7687142919464098E-49</v>
      </c>
    </row>
    <row r="1903" spans="1:5" x14ac:dyDescent="0.2">
      <c r="A1903" t="s">
        <v>2395</v>
      </c>
      <c r="B1903">
        <v>19</v>
      </c>
      <c r="C1903">
        <v>9.2084807952051193</v>
      </c>
      <c r="D1903">
        <v>8.1769303457549202E-15</v>
      </c>
      <c r="E1903">
        <v>6.1098464051512906E-14</v>
      </c>
    </row>
    <row r="1904" spans="1:5" x14ac:dyDescent="0.2">
      <c r="A1904" t="s">
        <v>2396</v>
      </c>
      <c r="B1904">
        <v>19</v>
      </c>
      <c r="C1904">
        <v>2.7825728534828098</v>
      </c>
      <c r="D1904">
        <v>4.4799437575480001E-305</v>
      </c>
      <c r="E1904">
        <v>2.2595207242614799E-302</v>
      </c>
    </row>
    <row r="1905" spans="1:5" x14ac:dyDescent="0.2">
      <c r="A1905" t="s">
        <v>2397</v>
      </c>
      <c r="B1905">
        <v>19</v>
      </c>
      <c r="C1905">
        <v>4.8060821433310696</v>
      </c>
      <c r="D1905">
        <v>1.07844278361558E-3</v>
      </c>
      <c r="E1905">
        <v>2.9645487741851899E-3</v>
      </c>
    </row>
    <row r="1906" spans="1:5" x14ac:dyDescent="0.2">
      <c r="A1906" t="s">
        <v>2398</v>
      </c>
      <c r="B1906">
        <v>5</v>
      </c>
      <c r="C1906">
        <v>6.1747306644300304</v>
      </c>
      <c r="D1906">
        <v>5.1223162794927097E-9</v>
      </c>
      <c r="E1906">
        <v>2.5642779804760199E-8</v>
      </c>
    </row>
    <row r="1907" spans="1:5" x14ac:dyDescent="0.2">
      <c r="A1907" t="s">
        <v>138</v>
      </c>
      <c r="B1907">
        <v>7</v>
      </c>
      <c r="C1907">
        <v>5.3636292519927498</v>
      </c>
      <c r="D1907">
        <v>1.5927270141993E-55</v>
      </c>
      <c r="E1907">
        <v>4.8752824688428598E-54</v>
      </c>
    </row>
    <row r="1908" spans="1:5" x14ac:dyDescent="0.2">
      <c r="A1908" t="s">
        <v>2399</v>
      </c>
      <c r="B1908">
        <v>3</v>
      </c>
      <c r="C1908">
        <v>1.70493969553726</v>
      </c>
      <c r="D1908">
        <v>1.3429628362576899E-5</v>
      </c>
      <c r="E1908">
        <v>4.7937962461364999E-5</v>
      </c>
    </row>
    <row r="1909" spans="1:5" x14ac:dyDescent="0.2">
      <c r="A1909" t="s">
        <v>2400</v>
      </c>
      <c r="B1909">
        <v>1</v>
      </c>
      <c r="C1909">
        <v>-1.43717504255818</v>
      </c>
      <c r="D1909">
        <v>7.5703821656597507E-12</v>
      </c>
      <c r="E1909">
        <v>4.7019849152063003E-11</v>
      </c>
    </row>
    <row r="1910" spans="1:5" x14ac:dyDescent="0.2">
      <c r="A1910" t="s">
        <v>540</v>
      </c>
      <c r="B1910">
        <v>14</v>
      </c>
      <c r="C1910">
        <v>2.54377422432239</v>
      </c>
      <c r="D1910">
        <v>2.7635535143508601E-218</v>
      </c>
      <c r="E1910">
        <v>6.3884145406744005E-216</v>
      </c>
    </row>
    <row r="1911" spans="1:5" x14ac:dyDescent="0.2">
      <c r="A1911" t="s">
        <v>641</v>
      </c>
      <c r="B1911">
        <v>2</v>
      </c>
      <c r="C1911">
        <v>-1.0320107805229299</v>
      </c>
      <c r="D1911">
        <v>7.0846146681485898E-41</v>
      </c>
      <c r="E1911">
        <v>1.4762607391131799E-39</v>
      </c>
    </row>
    <row r="1912" spans="1:5" x14ac:dyDescent="0.2">
      <c r="A1912" t="s">
        <v>2401</v>
      </c>
      <c r="B1912">
        <v>7</v>
      </c>
      <c r="C1912">
        <v>8.4615316925589603</v>
      </c>
      <c r="D1912">
        <v>2.05357922045789E-12</v>
      </c>
      <c r="E1912">
        <v>1.32095739305512E-11</v>
      </c>
    </row>
    <row r="1913" spans="1:5" x14ac:dyDescent="0.2">
      <c r="A1913" t="s">
        <v>2402</v>
      </c>
      <c r="B1913">
        <v>19</v>
      </c>
      <c r="C1913">
        <v>10.0904052574276</v>
      </c>
      <c r="D1913">
        <v>1.7831413218875199E-17</v>
      </c>
      <c r="E1913">
        <v>1.54455395063731E-16</v>
      </c>
    </row>
    <row r="1914" spans="1:5" x14ac:dyDescent="0.2">
      <c r="A1914" t="s">
        <v>2403</v>
      </c>
      <c r="B1914">
        <v>19</v>
      </c>
      <c r="C1914">
        <v>9.8911811703249395</v>
      </c>
      <c r="D1914">
        <v>4.5001071537357701E-22</v>
      </c>
      <c r="E1914">
        <v>4.8691554342127797E-21</v>
      </c>
    </row>
    <row r="1915" spans="1:5" x14ac:dyDescent="0.2">
      <c r="A1915" t="s">
        <v>2404</v>
      </c>
      <c r="B1915">
        <v>10</v>
      </c>
      <c r="C1915">
        <v>2.2100022303503</v>
      </c>
      <c r="D1915">
        <v>1.1675224001191E-4</v>
      </c>
      <c r="E1915">
        <v>3.7066748359718197E-4</v>
      </c>
    </row>
    <row r="1916" spans="1:5" x14ac:dyDescent="0.2">
      <c r="A1916" t="s">
        <v>2405</v>
      </c>
      <c r="B1916" t="s">
        <v>632</v>
      </c>
      <c r="C1916">
        <v>11.6740028805843</v>
      </c>
      <c r="D1916">
        <v>4.9193409933622898E-23</v>
      </c>
      <c r="E1916">
        <v>5.5898625358267202E-22</v>
      </c>
    </row>
    <row r="1917" spans="1:5" x14ac:dyDescent="0.2">
      <c r="A1917" t="s">
        <v>2406</v>
      </c>
      <c r="B1917">
        <v>10</v>
      </c>
      <c r="C1917">
        <v>2.6201181967984</v>
      </c>
      <c r="D1917">
        <v>1.6172124110791102E-2</v>
      </c>
      <c r="E1917">
        <v>3.5296201639130199E-2</v>
      </c>
    </row>
    <row r="1918" spans="1:5" x14ac:dyDescent="0.2">
      <c r="A1918" t="s">
        <v>2407</v>
      </c>
      <c r="B1918">
        <v>9</v>
      </c>
      <c r="C1918">
        <v>-1.2509156351014501</v>
      </c>
      <c r="D1918">
        <v>1.5813428174474701E-4</v>
      </c>
      <c r="E1918">
        <v>4.9343588026988603E-4</v>
      </c>
    </row>
    <row r="1919" spans="1:5" x14ac:dyDescent="0.2">
      <c r="A1919" t="s">
        <v>869</v>
      </c>
      <c r="B1919" t="s">
        <v>870</v>
      </c>
      <c r="C1919">
        <v>3.7529152017670899</v>
      </c>
      <c r="D1919">
        <v>4.3622397623583898E-8</v>
      </c>
      <c r="E1919">
        <v>2.00552775650005E-7</v>
      </c>
    </row>
    <row r="1920" spans="1:5" x14ac:dyDescent="0.2">
      <c r="A1920" t="s">
        <v>2408</v>
      </c>
      <c r="B1920">
        <v>6</v>
      </c>
      <c r="C1920">
        <v>1.2292430653464801</v>
      </c>
      <c r="D1920">
        <v>7.6552480237296998E-10</v>
      </c>
      <c r="E1920">
        <v>4.1144408850232403E-9</v>
      </c>
    </row>
    <row r="1921" spans="1:5" x14ac:dyDescent="0.2">
      <c r="A1921" t="s">
        <v>2409</v>
      </c>
      <c r="B1921">
        <v>19</v>
      </c>
      <c r="C1921">
        <v>9.5914705819788395</v>
      </c>
      <c r="D1921">
        <v>7.4157305879880197E-16</v>
      </c>
      <c r="E1921">
        <v>5.86911174067868E-15</v>
      </c>
    </row>
    <row r="1922" spans="1:5" x14ac:dyDescent="0.2">
      <c r="A1922" t="s">
        <v>2410</v>
      </c>
      <c r="B1922">
        <v>19</v>
      </c>
      <c r="C1922">
        <v>4.4360984059002098</v>
      </c>
      <c r="D1922">
        <v>0</v>
      </c>
      <c r="E1922">
        <v>0</v>
      </c>
    </row>
    <row r="1923" spans="1:5" x14ac:dyDescent="0.2">
      <c r="A1923" t="s">
        <v>2411</v>
      </c>
      <c r="B1923">
        <v>19</v>
      </c>
      <c r="C1923">
        <v>1.1058560158887201</v>
      </c>
      <c r="D1923">
        <v>9.4946291666434894E-9</v>
      </c>
      <c r="E1923">
        <v>4.6318929537514198E-8</v>
      </c>
    </row>
    <row r="1924" spans="1:5" x14ac:dyDescent="0.2">
      <c r="A1924" t="s">
        <v>2412</v>
      </c>
      <c r="B1924" t="s">
        <v>2413</v>
      </c>
      <c r="C1924">
        <v>4.1127387669071398</v>
      </c>
      <c r="D1924">
        <v>1.01525181756061E-2</v>
      </c>
      <c r="E1924">
        <v>2.3265663295441101E-2</v>
      </c>
    </row>
    <row r="1925" spans="1:5" x14ac:dyDescent="0.2">
      <c r="A1925" t="s">
        <v>353</v>
      </c>
      <c r="B1925">
        <v>3</v>
      </c>
      <c r="C1925">
        <v>3.4487007487827901</v>
      </c>
      <c r="D1925">
        <v>1.3359853187131699E-30</v>
      </c>
      <c r="E1925">
        <v>2.02930774763058E-29</v>
      </c>
    </row>
    <row r="1926" spans="1:5" x14ac:dyDescent="0.2">
      <c r="A1926" t="s">
        <v>812</v>
      </c>
      <c r="B1926">
        <v>20</v>
      </c>
      <c r="C1926">
        <v>1.0661331718212499</v>
      </c>
      <c r="D1926">
        <v>3.0897584450392798E-20</v>
      </c>
      <c r="E1926">
        <v>3.06791585737413E-19</v>
      </c>
    </row>
    <row r="1927" spans="1:5" x14ac:dyDescent="0.2">
      <c r="A1927" t="s">
        <v>285</v>
      </c>
      <c r="B1927" t="s">
        <v>286</v>
      </c>
      <c r="C1927">
        <v>2.8166218091020201</v>
      </c>
      <c r="D1927">
        <v>2.3357990206671398E-13</v>
      </c>
      <c r="E1927">
        <v>1.60235090777883E-12</v>
      </c>
    </row>
    <row r="1928" spans="1:5" x14ac:dyDescent="0.2">
      <c r="A1928" t="s">
        <v>2414</v>
      </c>
      <c r="B1928">
        <v>19</v>
      </c>
      <c r="C1928">
        <v>9.0649641207356506</v>
      </c>
      <c r="D1928">
        <v>2.1698756463566502E-14</v>
      </c>
      <c r="E1928">
        <v>1.5772643414329099E-13</v>
      </c>
    </row>
    <row r="1929" spans="1:5" x14ac:dyDescent="0.2">
      <c r="A1929" t="s">
        <v>91</v>
      </c>
      <c r="B1929">
        <v>9</v>
      </c>
      <c r="C1929">
        <v>3.76490951938491</v>
      </c>
      <c r="D1929">
        <v>9.4388582460915599E-3</v>
      </c>
      <c r="E1929">
        <v>2.1801326207042501E-2</v>
      </c>
    </row>
    <row r="1930" spans="1:5" x14ac:dyDescent="0.2">
      <c r="A1930" t="s">
        <v>2415</v>
      </c>
      <c r="B1930">
        <v>7</v>
      </c>
      <c r="C1930">
        <v>1.47079043803981</v>
      </c>
      <c r="D1930">
        <v>4.2375180089818E-14</v>
      </c>
      <c r="E1930">
        <v>3.0257078396178899E-13</v>
      </c>
    </row>
    <row r="1931" spans="1:5" x14ac:dyDescent="0.2">
      <c r="A1931" t="s">
        <v>834</v>
      </c>
      <c r="B1931" t="s">
        <v>72</v>
      </c>
      <c r="C1931">
        <v>-1.80463080232914</v>
      </c>
      <c r="D1931">
        <v>2.6346633107729701E-221</v>
      </c>
      <c r="E1931">
        <v>6.4251041969971294E-219</v>
      </c>
    </row>
    <row r="1932" spans="1:5" x14ac:dyDescent="0.2">
      <c r="A1932" t="s">
        <v>2416</v>
      </c>
      <c r="B1932">
        <v>11</v>
      </c>
      <c r="C1932">
        <v>1.09014681276637</v>
      </c>
      <c r="D1932">
        <v>1.2009969878146301E-5</v>
      </c>
      <c r="E1932">
        <v>4.3154995391163097E-5</v>
      </c>
    </row>
    <row r="1933" spans="1:5" x14ac:dyDescent="0.2">
      <c r="A1933" t="s">
        <v>2417</v>
      </c>
      <c r="B1933">
        <v>6</v>
      </c>
      <c r="C1933">
        <v>-1.11412449776278</v>
      </c>
      <c r="D1933">
        <v>2.6963363617066802E-22</v>
      </c>
      <c r="E1933">
        <v>2.9505471666170999E-21</v>
      </c>
    </row>
    <row r="1934" spans="1:5" x14ac:dyDescent="0.2">
      <c r="A1934" t="s">
        <v>2418</v>
      </c>
      <c r="B1934">
        <v>19</v>
      </c>
      <c r="C1934">
        <v>2.0441007645609002</v>
      </c>
      <c r="D1934">
        <v>1.4051793279635E-131</v>
      </c>
      <c r="E1934">
        <v>1.43703869337171E-129</v>
      </c>
    </row>
    <row r="1935" spans="1:5" x14ac:dyDescent="0.2">
      <c r="A1935" t="s">
        <v>2419</v>
      </c>
      <c r="B1935">
        <v>2</v>
      </c>
      <c r="C1935">
        <v>2.5779738926103102</v>
      </c>
      <c r="D1935">
        <v>2.8128687112083599E-22</v>
      </c>
      <c r="E1935">
        <v>3.07654915914914E-21</v>
      </c>
    </row>
    <row r="1936" spans="1:5" x14ac:dyDescent="0.2">
      <c r="A1936" t="s">
        <v>2420</v>
      </c>
      <c r="B1936">
        <v>19</v>
      </c>
      <c r="C1936">
        <v>8.7424736527255593</v>
      </c>
      <c r="D1936">
        <v>3.1318795542227098E-13</v>
      </c>
      <c r="E1936">
        <v>2.1332925435024599E-12</v>
      </c>
    </row>
    <row r="1937" spans="1:5" x14ac:dyDescent="0.2">
      <c r="A1937" t="s">
        <v>2421</v>
      </c>
      <c r="B1937" t="s">
        <v>2422</v>
      </c>
      <c r="C1937">
        <v>1.76034660823845</v>
      </c>
      <c r="D1937">
        <v>4.2368938237530501E-10</v>
      </c>
      <c r="E1937">
        <v>2.32473947502103E-9</v>
      </c>
    </row>
    <row r="1938" spans="1:5" x14ac:dyDescent="0.2">
      <c r="A1938" t="s">
        <v>2423</v>
      </c>
      <c r="B1938">
        <v>1</v>
      </c>
      <c r="C1938">
        <v>-1.4383817879563701</v>
      </c>
      <c r="D1938">
        <v>6.6266007790339597E-17</v>
      </c>
      <c r="E1938">
        <v>5.56825158986451E-16</v>
      </c>
    </row>
    <row r="1939" spans="1:5" x14ac:dyDescent="0.2">
      <c r="A1939" t="s">
        <v>2424</v>
      </c>
      <c r="B1939">
        <v>19</v>
      </c>
      <c r="C1939">
        <v>2.6921261743968401</v>
      </c>
      <c r="D1939">
        <v>1.3296673679953E-120</v>
      </c>
      <c r="E1939">
        <v>1.26643683392926E-118</v>
      </c>
    </row>
    <row r="1940" spans="1:5" x14ac:dyDescent="0.2">
      <c r="A1940" t="s">
        <v>2425</v>
      </c>
      <c r="B1940">
        <v>19</v>
      </c>
      <c r="C1940">
        <v>8.6845232621452197</v>
      </c>
      <c r="D1940">
        <v>4.5286825518249901E-56</v>
      </c>
      <c r="E1940">
        <v>1.4095445047699899E-54</v>
      </c>
    </row>
    <row r="1941" spans="1:5" x14ac:dyDescent="0.2">
      <c r="A1941" t="s">
        <v>2426</v>
      </c>
      <c r="B1941">
        <v>21</v>
      </c>
      <c r="C1941">
        <v>3.1402325216250202</v>
      </c>
      <c r="D1941">
        <v>4.6625057359015202E-4</v>
      </c>
      <c r="E1941">
        <v>1.3560986538810799E-3</v>
      </c>
    </row>
    <row r="1942" spans="1:5" x14ac:dyDescent="0.2">
      <c r="A1942" t="s">
        <v>2427</v>
      </c>
      <c r="B1942">
        <v>19</v>
      </c>
      <c r="C1942">
        <v>11.578659126835401</v>
      </c>
      <c r="D1942">
        <v>1.1517023130642201E-22</v>
      </c>
      <c r="E1942">
        <v>1.28693744871708E-21</v>
      </c>
    </row>
    <row r="1943" spans="1:5" x14ac:dyDescent="0.2">
      <c r="A1943" t="s">
        <v>2428</v>
      </c>
      <c r="B1943">
        <v>6</v>
      </c>
      <c r="C1943">
        <v>-1.08881687509943</v>
      </c>
      <c r="D1943">
        <v>1.60365359910655E-38</v>
      </c>
      <c r="E1943">
        <v>3.13829635550022E-37</v>
      </c>
    </row>
    <row r="1944" spans="1:5" x14ac:dyDescent="0.2">
      <c r="A1944" t="s">
        <v>2429</v>
      </c>
      <c r="B1944">
        <v>7</v>
      </c>
      <c r="C1944">
        <v>8.7025585400787602</v>
      </c>
      <c r="D1944">
        <v>3.9298317354655498E-13</v>
      </c>
      <c r="E1944">
        <v>2.6572463703062599E-12</v>
      </c>
    </row>
    <row r="1945" spans="1:5" x14ac:dyDescent="0.2">
      <c r="A1945" t="s">
        <v>2430</v>
      </c>
      <c r="B1945">
        <v>19</v>
      </c>
      <c r="C1945">
        <v>9.3277132631969497</v>
      </c>
      <c r="D1945">
        <v>3.58344943273549E-15</v>
      </c>
      <c r="E1945">
        <v>2.71969595797763E-14</v>
      </c>
    </row>
    <row r="1946" spans="1:5" x14ac:dyDescent="0.2">
      <c r="A1946" t="s">
        <v>2431</v>
      </c>
      <c r="B1946">
        <v>12</v>
      </c>
      <c r="C1946">
        <v>1.2880112791001801</v>
      </c>
      <c r="D1946">
        <v>1.43266233556354E-100</v>
      </c>
      <c r="E1946">
        <v>1.06690075673913E-98</v>
      </c>
    </row>
    <row r="1947" spans="1:5" x14ac:dyDescent="0.2">
      <c r="A1947" t="s">
        <v>2432</v>
      </c>
      <c r="B1947">
        <v>19</v>
      </c>
      <c r="C1947">
        <v>7.1902010246840202</v>
      </c>
      <c r="D1947">
        <v>6.1420950956873804E-74</v>
      </c>
      <c r="E1947">
        <v>2.8575550181026101E-72</v>
      </c>
    </row>
    <row r="1948" spans="1:5" x14ac:dyDescent="0.2">
      <c r="A1948" t="s">
        <v>2433</v>
      </c>
      <c r="B1948">
        <v>9</v>
      </c>
      <c r="C1948">
        <v>-1.0134897159857901</v>
      </c>
      <c r="D1948">
        <v>1.6939869302448702E-67</v>
      </c>
      <c r="E1948">
        <v>6.7980032470152205E-66</v>
      </c>
    </row>
    <row r="1949" spans="1:5" x14ac:dyDescent="0.2">
      <c r="A1949" t="s">
        <v>2434</v>
      </c>
      <c r="B1949">
        <v>22</v>
      </c>
      <c r="C1949">
        <v>-1.0530385426555999</v>
      </c>
      <c r="D1949">
        <v>1.0393364064000101E-9</v>
      </c>
      <c r="E1949">
        <v>5.5126561976168801E-9</v>
      </c>
    </row>
    <row r="1950" spans="1:5" x14ac:dyDescent="0.2">
      <c r="A1950" t="s">
        <v>2435</v>
      </c>
      <c r="B1950">
        <v>19</v>
      </c>
      <c r="C1950">
        <v>7.1067343029756698</v>
      </c>
      <c r="D1950">
        <v>9.8430973932898005E-9</v>
      </c>
      <c r="E1950">
        <v>4.79346099082482E-8</v>
      </c>
    </row>
    <row r="1951" spans="1:5" x14ac:dyDescent="0.2">
      <c r="A1951" t="s">
        <v>2436</v>
      </c>
      <c r="B1951">
        <v>4</v>
      </c>
      <c r="C1951">
        <v>5.78980696968119</v>
      </c>
      <c r="D1951">
        <v>6.3387425500021502E-21</v>
      </c>
      <c r="E1951">
        <v>6.5064465619633595E-20</v>
      </c>
    </row>
    <row r="1952" spans="1:5" x14ac:dyDescent="0.2">
      <c r="A1952" t="s">
        <v>2437</v>
      </c>
      <c r="B1952">
        <v>19</v>
      </c>
      <c r="C1952">
        <v>2.3367057853543201</v>
      </c>
      <c r="D1952">
        <v>1.6737015277950999E-15</v>
      </c>
      <c r="E1952">
        <v>1.2986987519170901E-14</v>
      </c>
    </row>
    <row r="1953" spans="1:5" x14ac:dyDescent="0.2">
      <c r="A1953" t="s">
        <v>391</v>
      </c>
      <c r="B1953">
        <v>2</v>
      </c>
      <c r="C1953">
        <v>1.5188089855892699</v>
      </c>
      <c r="D1953">
        <v>2.8995293761787098E-3</v>
      </c>
      <c r="E1953">
        <v>7.4183025035921201E-3</v>
      </c>
    </row>
    <row r="1954" spans="1:5" x14ac:dyDescent="0.2">
      <c r="A1954" t="s">
        <v>2438</v>
      </c>
      <c r="B1954">
        <v>19</v>
      </c>
      <c r="C1954">
        <v>9.0033494043788398</v>
      </c>
      <c r="D1954">
        <v>4.7788647128787502E-14</v>
      </c>
      <c r="E1954">
        <v>3.40567006127827E-13</v>
      </c>
    </row>
    <row r="1955" spans="1:5" x14ac:dyDescent="0.2">
      <c r="A1955" t="s">
        <v>370</v>
      </c>
      <c r="B1955">
        <v>19</v>
      </c>
      <c r="C1955">
        <v>4.4324695019369598</v>
      </c>
      <c r="D1955">
        <v>1.29249997155501E-238</v>
      </c>
      <c r="E1955">
        <v>3.8761026173984998E-236</v>
      </c>
    </row>
    <row r="1956" spans="1:5" x14ac:dyDescent="0.2">
      <c r="A1956" t="s">
        <v>2439</v>
      </c>
      <c r="B1956" t="s">
        <v>72</v>
      </c>
      <c r="C1956">
        <v>3.1452944305736299</v>
      </c>
      <c r="D1956">
        <v>3.2346286968653997E-5</v>
      </c>
      <c r="E1956">
        <v>1.10639457522868E-4</v>
      </c>
    </row>
    <row r="1957" spans="1:5" x14ac:dyDescent="0.2">
      <c r="A1957" t="s">
        <v>2440</v>
      </c>
      <c r="B1957">
        <v>19</v>
      </c>
      <c r="C1957">
        <v>12.8163423735135</v>
      </c>
      <c r="D1957">
        <v>1.7506271625169202E-27</v>
      </c>
      <c r="E1957">
        <v>2.3746893637271101E-26</v>
      </c>
    </row>
    <row r="1958" spans="1:5" x14ac:dyDescent="0.2">
      <c r="A1958" t="s">
        <v>2441</v>
      </c>
      <c r="B1958">
        <v>19</v>
      </c>
      <c r="C1958">
        <v>2.5864204043553798</v>
      </c>
      <c r="D1958">
        <v>2.6451848941820601E-104</v>
      </c>
      <c r="E1958">
        <v>2.04536387357799E-102</v>
      </c>
    </row>
    <row r="1959" spans="1:5" x14ac:dyDescent="0.2">
      <c r="A1959" t="s">
        <v>2442</v>
      </c>
      <c r="B1959">
        <v>19</v>
      </c>
      <c r="C1959">
        <v>3.4813269480995501</v>
      </c>
      <c r="D1959">
        <v>4.83080362695171E-232</v>
      </c>
      <c r="E1959">
        <v>1.29162884444955E-229</v>
      </c>
    </row>
    <row r="1960" spans="1:5" x14ac:dyDescent="0.2">
      <c r="A1960" t="s">
        <v>2443</v>
      </c>
      <c r="B1960">
        <v>6</v>
      </c>
      <c r="C1960">
        <v>1.86452477389968</v>
      </c>
      <c r="D1960">
        <v>1.17598792545345E-37</v>
      </c>
      <c r="E1960">
        <v>2.2286527789635401E-36</v>
      </c>
    </row>
    <row r="1961" spans="1:5" x14ac:dyDescent="0.2">
      <c r="A1961" t="s">
        <v>2444</v>
      </c>
      <c r="B1961">
        <v>19</v>
      </c>
      <c r="C1961">
        <v>10.6275827931878</v>
      </c>
      <c r="D1961">
        <v>2.7293131684510598E-25</v>
      </c>
      <c r="E1961">
        <v>3.4065758062016798E-24</v>
      </c>
    </row>
    <row r="1962" spans="1:5" x14ac:dyDescent="0.2">
      <c r="A1962" t="s">
        <v>2445</v>
      </c>
      <c r="B1962">
        <v>4</v>
      </c>
      <c r="C1962">
        <v>2.3335229912654398</v>
      </c>
      <c r="D1962">
        <v>1.01983161314116E-11</v>
      </c>
      <c r="E1962">
        <v>6.2797178576106305E-11</v>
      </c>
    </row>
    <row r="1963" spans="1:5" x14ac:dyDescent="0.2">
      <c r="A1963" t="s">
        <v>2446</v>
      </c>
      <c r="B1963" t="s">
        <v>2394</v>
      </c>
      <c r="C1963">
        <v>1.3551554739218199</v>
      </c>
      <c r="D1963">
        <v>1.07382671550884E-89</v>
      </c>
      <c r="E1963">
        <v>6.6012084406017303E-88</v>
      </c>
    </row>
    <row r="1964" spans="1:5" x14ac:dyDescent="0.2">
      <c r="A1964" t="s">
        <v>2447</v>
      </c>
      <c r="B1964">
        <v>19</v>
      </c>
      <c r="C1964">
        <v>7.5258226719586299</v>
      </c>
      <c r="D1964">
        <v>1.6013492438302101E-246</v>
      </c>
      <c r="E1964">
        <v>5.15031049551885E-244</v>
      </c>
    </row>
    <row r="1965" spans="1:5" x14ac:dyDescent="0.2">
      <c r="A1965" t="s">
        <v>2448</v>
      </c>
      <c r="B1965">
        <v>13</v>
      </c>
      <c r="C1965">
        <v>1.7292959577359699</v>
      </c>
      <c r="D1965">
        <v>6.04620730223386E-3</v>
      </c>
      <c r="E1965">
        <v>1.4552866860214101E-2</v>
      </c>
    </row>
    <row r="1966" spans="1:5" x14ac:dyDescent="0.2">
      <c r="A1966" t="s">
        <v>2449</v>
      </c>
      <c r="B1966">
        <v>10</v>
      </c>
      <c r="C1966">
        <v>1.93197206459872</v>
      </c>
      <c r="D1966">
        <v>7.6754552738065804E-4</v>
      </c>
      <c r="E1966">
        <v>2.1607725921136099E-3</v>
      </c>
    </row>
    <row r="1967" spans="1:5" x14ac:dyDescent="0.2">
      <c r="A1967" t="s">
        <v>2450</v>
      </c>
      <c r="B1967">
        <v>1</v>
      </c>
      <c r="C1967">
        <v>4.5828557549754096</v>
      </c>
      <c r="D1967">
        <v>2.32789094460007E-3</v>
      </c>
      <c r="E1967">
        <v>6.0457057744370702E-3</v>
      </c>
    </row>
    <row r="1968" spans="1:5" x14ac:dyDescent="0.2">
      <c r="A1968" t="s">
        <v>2451</v>
      </c>
      <c r="B1968">
        <v>19</v>
      </c>
      <c r="C1968">
        <v>4.9214607765402301</v>
      </c>
      <c r="D1968">
        <v>2.3858998700154E-4</v>
      </c>
      <c r="E1968">
        <v>7.25711210463017E-4</v>
      </c>
    </row>
    <row r="1969" spans="1:5" x14ac:dyDescent="0.2">
      <c r="A1969" t="s">
        <v>2452</v>
      </c>
      <c r="B1969">
        <v>16</v>
      </c>
      <c r="C1969">
        <v>4.0954629603828501</v>
      </c>
      <c r="D1969">
        <v>1.88242968209455E-10</v>
      </c>
      <c r="E1969">
        <v>1.0573242091886199E-9</v>
      </c>
    </row>
    <row r="1970" spans="1:5" x14ac:dyDescent="0.2">
      <c r="A1970" t="s">
        <v>2453</v>
      </c>
      <c r="B1970">
        <v>9</v>
      </c>
      <c r="C1970">
        <v>3.4650344374261399</v>
      </c>
      <c r="D1970">
        <v>7.1824159694491495E-101</v>
      </c>
      <c r="E1970">
        <v>5.36673990552241E-99</v>
      </c>
    </row>
    <row r="1971" spans="1:5" x14ac:dyDescent="0.2">
      <c r="A1971" t="s">
        <v>606</v>
      </c>
      <c r="B1971">
        <v>9</v>
      </c>
      <c r="C1971">
        <v>1.3248824914794699</v>
      </c>
      <c r="D1971">
        <v>2.6786814500763999E-145</v>
      </c>
      <c r="E1971">
        <v>3.2483769803330899E-143</v>
      </c>
    </row>
    <row r="1972" spans="1:5" x14ac:dyDescent="0.2">
      <c r="A1972" t="s">
        <v>2454</v>
      </c>
      <c r="B1972">
        <v>1</v>
      </c>
      <c r="C1972">
        <v>4.4363967390566303</v>
      </c>
      <c r="D1972">
        <v>7.8870742921581005E-33</v>
      </c>
      <c r="E1972">
        <v>1.2860393291078101E-31</v>
      </c>
    </row>
    <row r="1973" spans="1:5" x14ac:dyDescent="0.2">
      <c r="A1973" t="s">
        <v>2455</v>
      </c>
      <c r="B1973">
        <v>1</v>
      </c>
      <c r="C1973">
        <v>3.1375186326187601</v>
      </c>
      <c r="D1973">
        <v>1.08171915016491E-48</v>
      </c>
      <c r="E1973">
        <v>2.80110984602797E-47</v>
      </c>
    </row>
    <row r="1974" spans="1:5" x14ac:dyDescent="0.2">
      <c r="A1974" t="s">
        <v>2456</v>
      </c>
      <c r="B1974">
        <v>20</v>
      </c>
      <c r="C1974">
        <v>7.41582106164359</v>
      </c>
      <c r="D1974">
        <v>1.5986274560670899E-9</v>
      </c>
      <c r="E1974">
        <v>8.3494329265806002E-9</v>
      </c>
    </row>
    <row r="1975" spans="1:5" x14ac:dyDescent="0.2">
      <c r="A1975" t="s">
        <v>2457</v>
      </c>
      <c r="B1975">
        <v>12</v>
      </c>
      <c r="C1975">
        <v>2.27082828593855</v>
      </c>
      <c r="D1975">
        <v>3.21396545760556E-160</v>
      </c>
      <c r="E1975">
        <v>4.4858063795712298E-158</v>
      </c>
    </row>
    <row r="1976" spans="1:5" x14ac:dyDescent="0.2">
      <c r="A1976" t="s">
        <v>2458</v>
      </c>
      <c r="B1976" t="s">
        <v>2459</v>
      </c>
      <c r="C1976">
        <v>4.6788352831989499</v>
      </c>
      <c r="D1976">
        <v>4.4253431260473799E-9</v>
      </c>
      <c r="E1976">
        <v>2.2279313669066102E-8</v>
      </c>
    </row>
    <row r="1977" spans="1:5" x14ac:dyDescent="0.2">
      <c r="A1977" t="s">
        <v>2460</v>
      </c>
      <c r="B1977">
        <v>18</v>
      </c>
      <c r="C1977">
        <v>-1.1934459719252899</v>
      </c>
      <c r="D1977">
        <v>6.3010049740809401E-81</v>
      </c>
      <c r="E1977">
        <v>3.34526082260297E-79</v>
      </c>
    </row>
    <row r="1978" spans="1:5" x14ac:dyDescent="0.2">
      <c r="A1978" t="s">
        <v>578</v>
      </c>
      <c r="B1978">
        <v>19</v>
      </c>
      <c r="C1978">
        <v>1.3530487881066899</v>
      </c>
      <c r="D1978">
        <v>2.5157821240505699E-26</v>
      </c>
      <c r="E1978">
        <v>3.25920822515647E-25</v>
      </c>
    </row>
    <row r="1979" spans="1:5" x14ac:dyDescent="0.2">
      <c r="A1979" t="s">
        <v>2461</v>
      </c>
      <c r="B1979" t="s">
        <v>72</v>
      </c>
      <c r="C1979">
        <v>1.14209531274723</v>
      </c>
      <c r="D1979">
        <v>3.19640352514595E-21</v>
      </c>
      <c r="E1979">
        <v>3.3302623018797598E-20</v>
      </c>
    </row>
    <row r="1980" spans="1:5" x14ac:dyDescent="0.2">
      <c r="A1980" t="s">
        <v>2462</v>
      </c>
      <c r="B1980" t="s">
        <v>632</v>
      </c>
      <c r="C1980">
        <v>4.3047399602270602</v>
      </c>
      <c r="D1980">
        <v>4.8033047737847698E-6</v>
      </c>
      <c r="E1980">
        <v>1.8048584412433401E-5</v>
      </c>
    </row>
    <row r="1981" spans="1:5" x14ac:dyDescent="0.2">
      <c r="A1981" t="s">
        <v>2463</v>
      </c>
      <c r="B1981">
        <v>5</v>
      </c>
      <c r="C1981">
        <v>3.69351369240067</v>
      </c>
      <c r="D1981">
        <v>4.1510134189556899E-29</v>
      </c>
      <c r="E1981">
        <v>5.9856588559756097E-28</v>
      </c>
    </row>
    <row r="1982" spans="1:5" x14ac:dyDescent="0.2">
      <c r="A1982" t="s">
        <v>460</v>
      </c>
      <c r="B1982">
        <v>4</v>
      </c>
      <c r="C1982">
        <v>1.14967471948731</v>
      </c>
      <c r="D1982">
        <v>8.0392388460372095E-38</v>
      </c>
      <c r="E1982">
        <v>1.53270436830977E-36</v>
      </c>
    </row>
    <row r="1983" spans="1:5" x14ac:dyDescent="0.2">
      <c r="A1983" t="s">
        <v>713</v>
      </c>
      <c r="B1983">
        <v>20</v>
      </c>
      <c r="C1983">
        <v>1.61032307679875</v>
      </c>
      <c r="D1983">
        <v>2.2820102536760801E-246</v>
      </c>
      <c r="E1983">
        <v>7.2346245070827806E-244</v>
      </c>
    </row>
    <row r="1984" spans="1:5" x14ac:dyDescent="0.2">
      <c r="A1984" t="s">
        <v>2464</v>
      </c>
      <c r="B1984">
        <v>19</v>
      </c>
      <c r="C1984">
        <v>5.8168618435315604</v>
      </c>
      <c r="D1984">
        <v>8.2022078810345005E-147</v>
      </c>
      <c r="E1984">
        <v>1.01124109608843E-144</v>
      </c>
    </row>
    <row r="1985" spans="1:5" x14ac:dyDescent="0.2">
      <c r="A1985" t="s">
        <v>2465</v>
      </c>
      <c r="B1985">
        <v>10</v>
      </c>
      <c r="C1985">
        <v>1.25123645710599</v>
      </c>
      <c r="D1985">
        <v>1.79082260641834E-6</v>
      </c>
      <c r="E1985">
        <v>7.0314818261917702E-6</v>
      </c>
    </row>
    <row r="1986" spans="1:5" x14ac:dyDescent="0.2">
      <c r="A1986" t="s">
        <v>2466</v>
      </c>
      <c r="B1986" t="s">
        <v>573</v>
      </c>
      <c r="C1986">
        <v>1.8325810453805</v>
      </c>
      <c r="D1986">
        <v>2.27047973698031E-2</v>
      </c>
      <c r="E1986">
        <v>4.7791412617914301E-2</v>
      </c>
    </row>
    <row r="1987" spans="1:5" x14ac:dyDescent="0.2">
      <c r="A1987" t="s">
        <v>91</v>
      </c>
      <c r="B1987">
        <v>2</v>
      </c>
      <c r="C1987">
        <v>5.47512148029604</v>
      </c>
      <c r="D1987">
        <v>3.5601882645146301E-7</v>
      </c>
      <c r="E1987">
        <v>1.50147658620503E-6</v>
      </c>
    </row>
    <row r="1988" spans="1:5" x14ac:dyDescent="0.2">
      <c r="A1988" t="s">
        <v>2467</v>
      </c>
      <c r="B1988">
        <v>1</v>
      </c>
      <c r="C1988">
        <v>2.39647764496178</v>
      </c>
      <c r="D1988">
        <v>2.3429705849334601E-5</v>
      </c>
      <c r="E1988">
        <v>8.1446120333401303E-5</v>
      </c>
    </row>
    <row r="1989" spans="1:5" x14ac:dyDescent="0.2">
      <c r="A1989" t="s">
        <v>2468</v>
      </c>
      <c r="B1989">
        <v>6</v>
      </c>
      <c r="C1989">
        <v>-1.60693593396253</v>
      </c>
      <c r="D1989">
        <v>1.2203776321683E-71</v>
      </c>
      <c r="E1989">
        <v>5.4382771913812901E-70</v>
      </c>
    </row>
    <row r="1990" spans="1:5" x14ac:dyDescent="0.2">
      <c r="A1990" t="s">
        <v>2469</v>
      </c>
      <c r="B1990">
        <v>6</v>
      </c>
      <c r="C1990">
        <v>-2.08487800484103</v>
      </c>
      <c r="D1990">
        <v>7.4046942803829103E-3</v>
      </c>
      <c r="E1990">
        <v>1.7481380369176298E-2</v>
      </c>
    </row>
    <row r="1991" spans="1:5" x14ac:dyDescent="0.2">
      <c r="A1991" t="s">
        <v>2470</v>
      </c>
      <c r="B1991">
        <v>6</v>
      </c>
      <c r="C1991">
        <v>2.4778129982061801</v>
      </c>
      <c r="D1991">
        <v>1.0117294554727801E-2</v>
      </c>
      <c r="E1991">
        <v>2.3206816636834202E-2</v>
      </c>
    </row>
    <row r="1992" spans="1:5" x14ac:dyDescent="0.2">
      <c r="A1992" t="s">
        <v>2471</v>
      </c>
      <c r="B1992">
        <v>6</v>
      </c>
      <c r="C1992">
        <v>-1.7632722405277199</v>
      </c>
      <c r="D1992">
        <v>3.0389399985054098E-9</v>
      </c>
      <c r="E1992">
        <v>1.5524897892917101E-8</v>
      </c>
    </row>
    <row r="1993" spans="1:5" x14ac:dyDescent="0.2">
      <c r="A1993" t="s">
        <v>2472</v>
      </c>
      <c r="B1993">
        <v>6</v>
      </c>
      <c r="C1993">
        <v>-3.4823406379661002</v>
      </c>
      <c r="D1993">
        <v>2.21573721278817E-2</v>
      </c>
      <c r="E1993">
        <v>4.6785575857464297E-2</v>
      </c>
    </row>
    <row r="1994" spans="1:5" x14ac:dyDescent="0.2">
      <c r="A1994" t="s">
        <v>630</v>
      </c>
      <c r="B1994" t="s">
        <v>72</v>
      </c>
      <c r="C1994">
        <v>-2.5605945626966</v>
      </c>
      <c r="D1994">
        <v>6.05935754293609E-16</v>
      </c>
      <c r="E1994">
        <v>4.8110648512643196E-15</v>
      </c>
    </row>
    <row r="1995" spans="1:5" x14ac:dyDescent="0.2">
      <c r="A1995" t="s">
        <v>2473</v>
      </c>
      <c r="B1995">
        <v>20</v>
      </c>
      <c r="C1995">
        <v>1.23496623382811</v>
      </c>
      <c r="D1995">
        <v>6.8380099531286498E-5</v>
      </c>
      <c r="E1995">
        <v>2.2371976541328499E-4</v>
      </c>
    </row>
    <row r="1996" spans="1:5" x14ac:dyDescent="0.2">
      <c r="A1996" t="s">
        <v>2474</v>
      </c>
      <c r="B1996">
        <v>6</v>
      </c>
      <c r="C1996">
        <v>1.67039583061213</v>
      </c>
      <c r="D1996">
        <v>2.08693785567805E-6</v>
      </c>
      <c r="E1996">
        <v>8.1451503505464905E-6</v>
      </c>
    </row>
    <row r="1997" spans="1:5" x14ac:dyDescent="0.2">
      <c r="A1997" t="s">
        <v>2475</v>
      </c>
      <c r="B1997" t="s">
        <v>2476</v>
      </c>
      <c r="C1997">
        <v>1.2000361787815601</v>
      </c>
      <c r="D1997">
        <v>5.07442116745014E-5</v>
      </c>
      <c r="E1997">
        <v>1.6921345536897599E-4</v>
      </c>
    </row>
    <row r="1998" spans="1:5" x14ac:dyDescent="0.2">
      <c r="A1998" t="s">
        <v>2477</v>
      </c>
      <c r="B1998">
        <v>6</v>
      </c>
      <c r="C1998">
        <v>4.4771072794682301</v>
      </c>
      <c r="D1998">
        <v>2.9442278215404201E-3</v>
      </c>
      <c r="E1998">
        <v>7.5209583347689004E-3</v>
      </c>
    </row>
    <row r="1999" spans="1:5" x14ac:dyDescent="0.2">
      <c r="A1999" t="s">
        <v>2478</v>
      </c>
      <c r="B1999" t="s">
        <v>2479</v>
      </c>
      <c r="C1999">
        <v>1.0122739225617801</v>
      </c>
      <c r="D1999">
        <v>1.0750914825920499E-17</v>
      </c>
      <c r="E1999">
        <v>9.4302095579773499E-17</v>
      </c>
    </row>
    <row r="2000" spans="1:5" x14ac:dyDescent="0.2">
      <c r="A2000" t="s">
        <v>2480</v>
      </c>
      <c r="B2000">
        <v>17</v>
      </c>
      <c r="C2000">
        <v>1.8485205464287999</v>
      </c>
      <c r="D2000">
        <v>1.3576646954183399E-9</v>
      </c>
      <c r="E2000">
        <v>7.1413356057653102E-9</v>
      </c>
    </row>
    <row r="2001" spans="1:5" x14ac:dyDescent="0.2">
      <c r="A2001" t="s">
        <v>2481</v>
      </c>
      <c r="B2001" t="s">
        <v>2482</v>
      </c>
      <c r="C2001">
        <v>2.48216457600993</v>
      </c>
      <c r="D2001">
        <v>1.1343228793052501E-2</v>
      </c>
      <c r="E2001">
        <v>2.57154901803473E-2</v>
      </c>
    </row>
    <row r="2002" spans="1:5" x14ac:dyDescent="0.2">
      <c r="A2002" t="s">
        <v>2483</v>
      </c>
      <c r="B2002" t="s">
        <v>2484</v>
      </c>
      <c r="C2002">
        <v>2.1387774612715198</v>
      </c>
      <c r="D2002">
        <v>1.1113279058111699E-9</v>
      </c>
      <c r="E2002">
        <v>5.8832511654965102E-9</v>
      </c>
    </row>
    <row r="2003" spans="1:5" x14ac:dyDescent="0.2">
      <c r="A2003" t="s">
        <v>2485</v>
      </c>
      <c r="B2003">
        <v>11</v>
      </c>
      <c r="C2003">
        <v>3.9447397713397598</v>
      </c>
      <c r="D2003">
        <v>5.6415526083139298E-3</v>
      </c>
      <c r="E2003">
        <v>1.3657394511149E-2</v>
      </c>
    </row>
    <row r="2004" spans="1:5" x14ac:dyDescent="0.2">
      <c r="A2004" t="s">
        <v>2486</v>
      </c>
      <c r="B2004">
        <v>19</v>
      </c>
      <c r="C2004">
        <v>3.5973406094701401</v>
      </c>
      <c r="D2004">
        <v>1.08714490338652E-192</v>
      </c>
      <c r="E2004">
        <v>2.0273882097440001E-190</v>
      </c>
    </row>
    <row r="2005" spans="1:5" x14ac:dyDescent="0.2">
      <c r="A2005" t="s">
        <v>2487</v>
      </c>
      <c r="B2005" t="s">
        <v>2488</v>
      </c>
      <c r="C2005">
        <v>1.51773944314327</v>
      </c>
      <c r="D2005">
        <v>1.9909908332144199E-96</v>
      </c>
      <c r="E2005">
        <v>1.3764507342895499E-94</v>
      </c>
    </row>
    <row r="2006" spans="1:5" x14ac:dyDescent="0.2">
      <c r="A2006" t="s">
        <v>2489</v>
      </c>
      <c r="B2006">
        <v>12</v>
      </c>
      <c r="C2006">
        <v>3.4724620876698999</v>
      </c>
      <c r="D2006">
        <v>2.3676881498496899E-11</v>
      </c>
      <c r="E2006">
        <v>1.42048487216719E-10</v>
      </c>
    </row>
    <row r="2007" spans="1:5" x14ac:dyDescent="0.2">
      <c r="A2007" t="s">
        <v>412</v>
      </c>
      <c r="B2007">
        <v>19</v>
      </c>
      <c r="C2007">
        <v>4.3315645534248697</v>
      </c>
      <c r="D2007">
        <v>4.6742210794196601E-214</v>
      </c>
      <c r="E2007">
        <v>1.02703281380674E-211</v>
      </c>
    </row>
    <row r="2008" spans="1:5" x14ac:dyDescent="0.2">
      <c r="A2008" t="s">
        <v>232</v>
      </c>
      <c r="B2008" t="s">
        <v>233</v>
      </c>
      <c r="C2008">
        <v>2.34949925853119</v>
      </c>
      <c r="D2008">
        <v>1.67427499000034E-6</v>
      </c>
      <c r="E2008">
        <v>6.5913625293751103E-6</v>
      </c>
    </row>
    <row r="2009" spans="1:5" x14ac:dyDescent="0.2">
      <c r="A2009" t="s">
        <v>2490</v>
      </c>
      <c r="B2009">
        <v>20</v>
      </c>
      <c r="C2009">
        <v>-2.1111247057673399</v>
      </c>
      <c r="D2009">
        <v>5.0177749068932198E-4</v>
      </c>
      <c r="E2009">
        <v>1.45257579877086E-3</v>
      </c>
    </row>
    <row r="2010" spans="1:5" x14ac:dyDescent="0.2">
      <c r="A2010" t="s">
        <v>2491</v>
      </c>
      <c r="B2010">
        <v>10</v>
      </c>
      <c r="C2010">
        <v>3.1118619692419198</v>
      </c>
      <c r="D2010">
        <v>4.6806109510899496E-10</v>
      </c>
      <c r="E2010">
        <v>2.5540230692546901E-9</v>
      </c>
    </row>
    <row r="2011" spans="1:5" x14ac:dyDescent="0.2">
      <c r="A2011" t="s">
        <v>2492</v>
      </c>
      <c r="B2011">
        <v>2</v>
      </c>
      <c r="C2011">
        <v>-1.0919169121407</v>
      </c>
      <c r="D2011">
        <v>4.7585109256248898E-8</v>
      </c>
      <c r="E2011">
        <v>2.1813855497101299E-7</v>
      </c>
    </row>
    <row r="2012" spans="1:5" x14ac:dyDescent="0.2">
      <c r="A2012" t="s">
        <v>2493</v>
      </c>
      <c r="B2012">
        <v>6</v>
      </c>
      <c r="C2012">
        <v>2.8033525279418501</v>
      </c>
      <c r="D2012">
        <v>6.9913421823124193E-5</v>
      </c>
      <c r="E2012">
        <v>2.28466891046793E-4</v>
      </c>
    </row>
    <row r="2013" spans="1:5" x14ac:dyDescent="0.2">
      <c r="A2013" t="s">
        <v>2494</v>
      </c>
      <c r="B2013">
        <v>9</v>
      </c>
      <c r="C2013">
        <v>1.02969473163637</v>
      </c>
      <c r="D2013">
        <v>2.35857599743794E-15</v>
      </c>
      <c r="E2013">
        <v>1.81426407400842E-14</v>
      </c>
    </row>
    <row r="2014" spans="1:5" x14ac:dyDescent="0.2">
      <c r="A2014" t="s">
        <v>2495</v>
      </c>
      <c r="B2014">
        <v>19</v>
      </c>
      <c r="C2014">
        <v>-2.7916263496963198</v>
      </c>
      <c r="D2014">
        <v>2.3255749664846799E-34</v>
      </c>
      <c r="E2014">
        <v>3.9729915054832898E-33</v>
      </c>
    </row>
    <row r="2015" spans="1:5" x14ac:dyDescent="0.2">
      <c r="A2015" t="s">
        <v>2496</v>
      </c>
      <c r="B2015">
        <v>19</v>
      </c>
      <c r="C2015">
        <v>2.2422468969392599</v>
      </c>
      <c r="D2015">
        <v>2.53865207030672E-169</v>
      </c>
      <c r="E2015">
        <v>3.7810581707548198E-167</v>
      </c>
    </row>
    <row r="2016" spans="1:5" x14ac:dyDescent="0.2">
      <c r="A2016" t="s">
        <v>2497</v>
      </c>
      <c r="B2016">
        <v>2</v>
      </c>
      <c r="C2016">
        <v>-1.2901744319978199</v>
      </c>
      <c r="D2016">
        <v>1.8399232757133799E-5</v>
      </c>
      <c r="E2016">
        <v>6.4750360505282705E-5</v>
      </c>
    </row>
    <row r="2017" spans="1:5" x14ac:dyDescent="0.2">
      <c r="A2017" t="s">
        <v>2498</v>
      </c>
      <c r="B2017">
        <v>19</v>
      </c>
      <c r="C2017">
        <v>3.9772236435295398</v>
      </c>
      <c r="D2017">
        <v>1.46794262047813E-2</v>
      </c>
      <c r="E2017">
        <v>3.23404970055104E-2</v>
      </c>
    </row>
    <row r="2018" spans="1:5" x14ac:dyDescent="0.2">
      <c r="A2018" t="s">
        <v>70</v>
      </c>
      <c r="B2018">
        <v>19</v>
      </c>
      <c r="C2018">
        <v>2.5654907269836298</v>
      </c>
      <c r="D2018">
        <v>2.53378999851419E-29</v>
      </c>
      <c r="E2018">
        <v>3.6727542551944399E-28</v>
      </c>
    </row>
    <row r="2019" spans="1:5" x14ac:dyDescent="0.2">
      <c r="A2019" t="s">
        <v>2499</v>
      </c>
      <c r="B2019">
        <v>5</v>
      </c>
      <c r="C2019">
        <v>2.4790106667513601</v>
      </c>
      <c r="D2019">
        <v>1.3398637884079901E-31</v>
      </c>
      <c r="E2019">
        <v>2.1088125668333499E-30</v>
      </c>
    </row>
    <row r="2020" spans="1:5" x14ac:dyDescent="0.2">
      <c r="A2020" t="s">
        <v>2500</v>
      </c>
      <c r="B2020" t="s">
        <v>286</v>
      </c>
      <c r="C2020">
        <v>4.1522805002783096</v>
      </c>
      <c r="D2020">
        <v>8.4264299413670001E-63</v>
      </c>
      <c r="E2020">
        <v>3.0455917468862599E-61</v>
      </c>
    </row>
    <row r="2021" spans="1:5" x14ac:dyDescent="0.2">
      <c r="A2021" t="s">
        <v>2501</v>
      </c>
      <c r="B2021">
        <v>8</v>
      </c>
      <c r="C2021">
        <v>1.06041111932037</v>
      </c>
      <c r="D2021">
        <v>2.6585202707640599E-50</v>
      </c>
      <c r="E2021">
        <v>7.31076602835142E-49</v>
      </c>
    </row>
    <row r="2022" spans="1:5" x14ac:dyDescent="0.2">
      <c r="A2022" t="s">
        <v>467</v>
      </c>
      <c r="B2022">
        <v>16</v>
      </c>
      <c r="C2022">
        <v>1.5551487067382499</v>
      </c>
      <c r="D2022">
        <v>3.4439155920892602E-13</v>
      </c>
      <c r="E2022">
        <v>2.3386589602094499E-12</v>
      </c>
    </row>
    <row r="2023" spans="1:5" x14ac:dyDescent="0.2">
      <c r="A2023" t="s">
        <v>2502</v>
      </c>
      <c r="B2023">
        <v>7</v>
      </c>
      <c r="C2023">
        <v>1.0766975274920301</v>
      </c>
      <c r="D2023">
        <v>2.6696139792033299E-4</v>
      </c>
      <c r="E2023">
        <v>8.0505603242941003E-4</v>
      </c>
    </row>
    <row r="2024" spans="1:5" x14ac:dyDescent="0.2">
      <c r="A2024" t="s">
        <v>2503</v>
      </c>
      <c r="B2024">
        <v>2</v>
      </c>
      <c r="C2024">
        <v>-1.0190539747377401</v>
      </c>
      <c r="D2024">
        <v>2.50200312239106E-3</v>
      </c>
      <c r="E2024">
        <v>6.4646004531496602E-3</v>
      </c>
    </row>
    <row r="2025" spans="1:5" x14ac:dyDescent="0.2">
      <c r="A2025" t="s">
        <v>2504</v>
      </c>
      <c r="B2025">
        <v>16</v>
      </c>
      <c r="C2025">
        <v>2.4978178408035299</v>
      </c>
      <c r="D2025">
        <v>0</v>
      </c>
      <c r="E2025">
        <v>0</v>
      </c>
    </row>
    <row r="2026" spans="1:5" x14ac:dyDescent="0.2">
      <c r="A2026" t="s">
        <v>2505</v>
      </c>
      <c r="B2026">
        <v>16</v>
      </c>
      <c r="C2026">
        <v>-3.05095767609465</v>
      </c>
      <c r="D2026">
        <v>4.1029282931038701E-16</v>
      </c>
      <c r="E2026">
        <v>3.3085822921715501E-15</v>
      </c>
    </row>
    <row r="2027" spans="1:5" x14ac:dyDescent="0.2">
      <c r="A2027" t="s">
        <v>2506</v>
      </c>
      <c r="B2027">
        <v>7</v>
      </c>
      <c r="C2027">
        <v>2.62296164922375</v>
      </c>
      <c r="D2027">
        <v>5.4488401609471698E-204</v>
      </c>
      <c r="E2027">
        <v>1.09927873501581E-201</v>
      </c>
    </row>
    <row r="2028" spans="1:5" x14ac:dyDescent="0.2">
      <c r="A2028" t="s">
        <v>620</v>
      </c>
      <c r="B2028">
        <v>12</v>
      </c>
      <c r="C2028">
        <v>-1.5574705748717499</v>
      </c>
      <c r="D2028">
        <v>4.7243862160485599E-162</v>
      </c>
      <c r="E2028">
        <v>6.7641018649386898E-160</v>
      </c>
    </row>
    <row r="2029" spans="1:5" x14ac:dyDescent="0.2">
      <c r="A2029" t="s">
        <v>2507</v>
      </c>
      <c r="B2029">
        <v>10</v>
      </c>
      <c r="C2029">
        <v>2.43744245859597</v>
      </c>
      <c r="D2029">
        <v>9.3799833194982193E-5</v>
      </c>
      <c r="E2029">
        <v>3.0150722744250402E-4</v>
      </c>
    </row>
    <row r="2030" spans="1:5" x14ac:dyDescent="0.2">
      <c r="A2030" t="s">
        <v>2508</v>
      </c>
      <c r="B2030">
        <v>9</v>
      </c>
      <c r="C2030">
        <v>1.90948250455327</v>
      </c>
      <c r="D2030">
        <v>5.3537519797213802E-5</v>
      </c>
      <c r="E2030">
        <v>1.7801987403952201E-4</v>
      </c>
    </row>
    <row r="2031" spans="1:5" x14ac:dyDescent="0.2">
      <c r="A2031" t="s">
        <v>2509</v>
      </c>
      <c r="B2031">
        <v>21</v>
      </c>
      <c r="C2031">
        <v>1.6575071084006201</v>
      </c>
      <c r="D2031">
        <v>1.5943641441087598E-2</v>
      </c>
      <c r="E2031">
        <v>3.4855806409281501E-2</v>
      </c>
    </row>
    <row r="2032" spans="1:5" x14ac:dyDescent="0.2">
      <c r="A2032" t="s">
        <v>99</v>
      </c>
      <c r="B2032">
        <v>14</v>
      </c>
      <c r="C2032">
        <v>-2.3357154419579098</v>
      </c>
      <c r="D2032">
        <v>1.7973192582543601E-3</v>
      </c>
      <c r="E2032">
        <v>4.7687839525562903E-3</v>
      </c>
    </row>
    <row r="2033" spans="1:5" x14ac:dyDescent="0.2">
      <c r="A2033" t="s">
        <v>2510</v>
      </c>
      <c r="B2033">
        <v>12</v>
      </c>
      <c r="C2033">
        <v>1.40249409098956</v>
      </c>
      <c r="D2033">
        <v>1.7619383154313299E-3</v>
      </c>
      <c r="E2033">
        <v>4.6838686027853597E-3</v>
      </c>
    </row>
    <row r="2034" spans="1:5" x14ac:dyDescent="0.2">
      <c r="A2034" t="s">
        <v>91</v>
      </c>
      <c r="B2034">
        <v>4</v>
      </c>
      <c r="C2034">
        <v>1.69644816723532</v>
      </c>
      <c r="D2034">
        <v>4.0166449571030998E-5</v>
      </c>
      <c r="E2034">
        <v>1.3588015989029299E-4</v>
      </c>
    </row>
    <row r="2035" spans="1:5" x14ac:dyDescent="0.2">
      <c r="A2035" t="s">
        <v>2511</v>
      </c>
      <c r="B2035">
        <v>12</v>
      </c>
      <c r="C2035">
        <v>4.3447851084776499</v>
      </c>
      <c r="D2035">
        <v>4.7207830153895396E-3</v>
      </c>
      <c r="E2035">
        <v>1.1596592503600201E-2</v>
      </c>
    </row>
    <row r="2036" spans="1:5" x14ac:dyDescent="0.2">
      <c r="A2036" t="s">
        <v>2512</v>
      </c>
      <c r="B2036">
        <v>14</v>
      </c>
      <c r="C2036">
        <v>-1.1670352181014101</v>
      </c>
      <c r="D2036">
        <v>2.8465106685037201E-5</v>
      </c>
      <c r="E2036">
        <v>9.7846599683139204E-5</v>
      </c>
    </row>
    <row r="2037" spans="1:5" x14ac:dyDescent="0.2">
      <c r="A2037" t="s">
        <v>2513</v>
      </c>
      <c r="B2037">
        <v>18</v>
      </c>
      <c r="C2037">
        <v>3.8861504528207398</v>
      </c>
      <c r="D2037">
        <v>6.2705767324805501E-3</v>
      </c>
      <c r="E2037">
        <v>1.50407089112849E-2</v>
      </c>
    </row>
    <row r="2038" spans="1:5" x14ac:dyDescent="0.2">
      <c r="A2038" t="s">
        <v>2514</v>
      </c>
      <c r="B2038">
        <v>18</v>
      </c>
      <c r="C2038">
        <v>4.5703685417053102</v>
      </c>
      <c r="D2038">
        <v>2.4450164046971902E-3</v>
      </c>
      <c r="E2038">
        <v>6.3298884802893297E-3</v>
      </c>
    </row>
    <row r="2039" spans="1:5" x14ac:dyDescent="0.2">
      <c r="A2039" t="s">
        <v>2515</v>
      </c>
      <c r="B2039">
        <v>18</v>
      </c>
      <c r="C2039">
        <v>6.7971071109456398</v>
      </c>
      <c r="D2039">
        <v>5.4761481976985702E-8</v>
      </c>
      <c r="E2039">
        <v>2.4974656967391399E-7</v>
      </c>
    </row>
    <row r="2040" spans="1:5" x14ac:dyDescent="0.2">
      <c r="A2040" t="s">
        <v>2516</v>
      </c>
      <c r="B2040">
        <v>5</v>
      </c>
      <c r="C2040">
        <v>1.0089139897289801</v>
      </c>
      <c r="D2040">
        <v>7.1154183339390398E-13</v>
      </c>
      <c r="E2040">
        <v>4.7093755939986598E-12</v>
      </c>
    </row>
    <row r="2041" spans="1:5" x14ac:dyDescent="0.2">
      <c r="A2041" t="s">
        <v>2517</v>
      </c>
      <c r="B2041" t="s">
        <v>375</v>
      </c>
      <c r="C2041">
        <v>1.44594789976071</v>
      </c>
      <c r="D2041">
        <v>4.3631465324026002E-13</v>
      </c>
      <c r="E2041">
        <v>2.93694632400864E-12</v>
      </c>
    </row>
    <row r="2042" spans="1:5" x14ac:dyDescent="0.2">
      <c r="A2042" t="s">
        <v>2518</v>
      </c>
      <c r="B2042">
        <v>15</v>
      </c>
      <c r="C2042">
        <v>-1.80641217485793</v>
      </c>
      <c r="D2042">
        <v>3.50577520852208E-111</v>
      </c>
      <c r="E2042">
        <v>2.9581811189171901E-109</v>
      </c>
    </row>
    <row r="2043" spans="1:5" x14ac:dyDescent="0.2">
      <c r="A2043" t="s">
        <v>2519</v>
      </c>
      <c r="B2043">
        <v>8</v>
      </c>
      <c r="C2043">
        <v>-1.6260377308323499</v>
      </c>
      <c r="D2043">
        <v>1.51635754134781E-3</v>
      </c>
      <c r="E2043">
        <v>4.0719998254587003E-3</v>
      </c>
    </row>
    <row r="2044" spans="1:5" x14ac:dyDescent="0.2">
      <c r="A2044" t="s">
        <v>2520</v>
      </c>
      <c r="B2044" t="s">
        <v>423</v>
      </c>
      <c r="C2044">
        <v>-1.0369669638719901</v>
      </c>
      <c r="D2044">
        <v>3.9362994574921403E-5</v>
      </c>
      <c r="E2044">
        <v>1.3342654278397E-4</v>
      </c>
    </row>
    <row r="2045" spans="1:5" x14ac:dyDescent="0.2">
      <c r="A2045" t="s">
        <v>2521</v>
      </c>
      <c r="B2045" t="s">
        <v>423</v>
      </c>
      <c r="C2045">
        <v>2.8689195829797098</v>
      </c>
      <c r="D2045">
        <v>7.9227005192828506E-3</v>
      </c>
      <c r="E2045">
        <v>1.85778286056556E-2</v>
      </c>
    </row>
    <row r="2046" spans="1:5" x14ac:dyDescent="0.2">
      <c r="A2046" t="s">
        <v>2522</v>
      </c>
      <c r="B2046">
        <v>1</v>
      </c>
      <c r="C2046">
        <v>1.1088028445543201</v>
      </c>
      <c r="D2046">
        <v>5.9605575413520102E-16</v>
      </c>
      <c r="E2046">
        <v>4.7377039024958397E-15</v>
      </c>
    </row>
    <row r="2047" spans="1:5" x14ac:dyDescent="0.2">
      <c r="A2047" t="s">
        <v>2523</v>
      </c>
      <c r="B2047">
        <v>19</v>
      </c>
      <c r="C2047">
        <v>4.4420900630476403</v>
      </c>
      <c r="D2047">
        <v>1.03540073136593E-4</v>
      </c>
      <c r="E2047">
        <v>3.3094646450342302E-4</v>
      </c>
    </row>
    <row r="2048" spans="1:5" x14ac:dyDescent="0.2">
      <c r="A2048" t="s">
        <v>2524</v>
      </c>
      <c r="B2048">
        <v>19</v>
      </c>
      <c r="C2048">
        <v>2.8172118622362801</v>
      </c>
      <c r="D2048">
        <v>1.5408180176776401E-238</v>
      </c>
      <c r="E2048">
        <v>4.5591777931069603E-236</v>
      </c>
    </row>
    <row r="2049" spans="1:5" x14ac:dyDescent="0.2">
      <c r="A2049" t="s">
        <v>2525</v>
      </c>
      <c r="B2049">
        <v>2</v>
      </c>
      <c r="C2049">
        <v>-1.4158493714821101</v>
      </c>
      <c r="D2049">
        <v>1.9208055317773001E-2</v>
      </c>
      <c r="E2049">
        <v>4.1216898434733903E-2</v>
      </c>
    </row>
    <row r="2050" spans="1:5" x14ac:dyDescent="0.2">
      <c r="A2050" t="s">
        <v>2526</v>
      </c>
      <c r="B2050">
        <v>2</v>
      </c>
      <c r="C2050">
        <v>-1.00127612104284</v>
      </c>
      <c r="D2050">
        <v>3.1912619735723001E-46</v>
      </c>
      <c r="E2050">
        <v>7.6562687262179903E-45</v>
      </c>
    </row>
    <row r="2051" spans="1:5" x14ac:dyDescent="0.2">
      <c r="A2051" t="s">
        <v>2527</v>
      </c>
      <c r="B2051">
        <v>1</v>
      </c>
      <c r="C2051">
        <v>-1.64987054153459</v>
      </c>
      <c r="D2051">
        <v>3.3793738337158901E-85</v>
      </c>
      <c r="E2051">
        <v>1.9229503619954599E-83</v>
      </c>
    </row>
    <row r="2052" spans="1:5" x14ac:dyDescent="0.2">
      <c r="A2052" t="s">
        <v>2528</v>
      </c>
      <c r="B2052" t="s">
        <v>971</v>
      </c>
      <c r="C2052">
        <v>1.5332403960157699</v>
      </c>
      <c r="D2052">
        <v>2.1232546963378999E-3</v>
      </c>
      <c r="E2052">
        <v>5.55193451409575E-3</v>
      </c>
    </row>
    <row r="2053" spans="1:5" x14ac:dyDescent="0.2">
      <c r="A2053" t="s">
        <v>2529</v>
      </c>
      <c r="B2053">
        <v>5</v>
      </c>
      <c r="C2053">
        <v>-1.26490673902684</v>
      </c>
      <c r="D2053">
        <v>6.6624368340860298E-8</v>
      </c>
      <c r="E2053">
        <v>3.0106454535132798E-7</v>
      </c>
    </row>
    <row r="2054" spans="1:5" x14ac:dyDescent="0.2">
      <c r="A2054" t="s">
        <v>2530</v>
      </c>
      <c r="B2054" t="s">
        <v>72</v>
      </c>
      <c r="C2054">
        <v>2.54666330038597</v>
      </c>
      <c r="D2054">
        <v>1.3165529117303E-27</v>
      </c>
      <c r="E2054">
        <v>1.7979656748996199E-26</v>
      </c>
    </row>
    <row r="2055" spans="1:5" x14ac:dyDescent="0.2">
      <c r="A2055" t="s">
        <v>2531</v>
      </c>
      <c r="B2055">
        <v>8</v>
      </c>
      <c r="C2055">
        <v>1.08562713493999</v>
      </c>
      <c r="D2055">
        <v>2.3721488150774599E-12</v>
      </c>
      <c r="E2055">
        <v>1.51970919469397E-11</v>
      </c>
    </row>
    <row r="2056" spans="1:5" x14ac:dyDescent="0.2">
      <c r="A2056" t="s">
        <v>486</v>
      </c>
      <c r="B2056">
        <v>2</v>
      </c>
      <c r="C2056">
        <v>-1.2609416907197599</v>
      </c>
      <c r="D2056">
        <v>4.3577300573984799E-143</v>
      </c>
      <c r="E2056">
        <v>5.1714837130367403E-141</v>
      </c>
    </row>
    <row r="2057" spans="1:5" x14ac:dyDescent="0.2">
      <c r="A2057" t="s">
        <v>706</v>
      </c>
      <c r="B2057">
        <v>9</v>
      </c>
      <c r="C2057">
        <v>-2.6597024549178601</v>
      </c>
      <c r="D2057">
        <v>5.7917867017317797E-275</v>
      </c>
      <c r="E2057">
        <v>2.3369332815423998E-272</v>
      </c>
    </row>
    <row r="2058" spans="1:5" x14ac:dyDescent="0.2">
      <c r="A2058" t="s">
        <v>2532</v>
      </c>
      <c r="B2058" t="s">
        <v>72</v>
      </c>
      <c r="C2058">
        <v>-1.0040571427123599</v>
      </c>
      <c r="D2058">
        <v>9.3380830893888007E-3</v>
      </c>
      <c r="E2058">
        <v>2.1588784239995398E-2</v>
      </c>
    </row>
    <row r="2059" spans="1:5" x14ac:dyDescent="0.2">
      <c r="A2059" t="s">
        <v>2533</v>
      </c>
      <c r="B2059">
        <v>19</v>
      </c>
      <c r="C2059">
        <v>1.5463913527445301</v>
      </c>
      <c r="D2059">
        <v>4.0299895082501901E-103</v>
      </c>
      <c r="E2059">
        <v>3.0627920262701499E-101</v>
      </c>
    </row>
    <row r="2060" spans="1:5" x14ac:dyDescent="0.2">
      <c r="A2060" t="s">
        <v>2534</v>
      </c>
      <c r="B2060">
        <v>10</v>
      </c>
      <c r="C2060">
        <v>1.69151404179346</v>
      </c>
      <c r="D2060">
        <v>1.4668692395413701E-2</v>
      </c>
      <c r="E2060">
        <v>3.2326476826119201E-2</v>
      </c>
    </row>
    <row r="2061" spans="1:5" x14ac:dyDescent="0.2">
      <c r="A2061" t="s">
        <v>2535</v>
      </c>
      <c r="B2061">
        <v>19</v>
      </c>
      <c r="C2061">
        <v>2.4827996950009998</v>
      </c>
      <c r="D2061">
        <v>9.1940661663505001E-3</v>
      </c>
      <c r="E2061">
        <v>2.12957641544359E-2</v>
      </c>
    </row>
    <row r="2062" spans="1:5" x14ac:dyDescent="0.2">
      <c r="A2062" t="s">
        <v>2536</v>
      </c>
      <c r="B2062">
        <v>19</v>
      </c>
      <c r="C2062">
        <v>14.1595376367115</v>
      </c>
      <c r="D2062">
        <v>3.2020832036398501E-33</v>
      </c>
      <c r="E2062">
        <v>5.2872492898196204E-32</v>
      </c>
    </row>
    <row r="2063" spans="1:5" x14ac:dyDescent="0.2">
      <c r="A2063" t="s">
        <v>2537</v>
      </c>
      <c r="B2063">
        <v>19</v>
      </c>
      <c r="C2063">
        <v>10.373323914890801</v>
      </c>
      <c r="D2063">
        <v>2.0261157271792401E-18</v>
      </c>
      <c r="E2063">
        <v>1.83824857798698E-17</v>
      </c>
    </row>
    <row r="2064" spans="1:5" x14ac:dyDescent="0.2">
      <c r="A2064" t="s">
        <v>2538</v>
      </c>
      <c r="B2064">
        <v>3</v>
      </c>
      <c r="C2064">
        <v>1.4646399896120701</v>
      </c>
      <c r="D2064">
        <v>2.6208859215714602E-4</v>
      </c>
      <c r="E2064">
        <v>7.9198161911901797E-4</v>
      </c>
    </row>
    <row r="2065" spans="1:5" x14ac:dyDescent="0.2">
      <c r="A2065" t="s">
        <v>2539</v>
      </c>
      <c r="B2065">
        <v>2</v>
      </c>
      <c r="C2065">
        <v>3.1601505449350502</v>
      </c>
      <c r="D2065">
        <v>2.7113054899529901E-6</v>
      </c>
      <c r="E2065">
        <v>1.0466044778750501E-5</v>
      </c>
    </row>
    <row r="2066" spans="1:5" x14ac:dyDescent="0.2">
      <c r="A2066" t="s">
        <v>2540</v>
      </c>
      <c r="B2066">
        <v>19</v>
      </c>
      <c r="C2066">
        <v>2.8958142120271</v>
      </c>
      <c r="D2066">
        <v>1.6497795101001201E-141</v>
      </c>
      <c r="E2066">
        <v>1.90687015042406E-139</v>
      </c>
    </row>
    <row r="2067" spans="1:5" x14ac:dyDescent="0.2">
      <c r="A2067" t="s">
        <v>2541</v>
      </c>
      <c r="B2067">
        <v>19</v>
      </c>
      <c r="C2067">
        <v>9.2563928487201892</v>
      </c>
      <c r="D2067">
        <v>8.4483695512753307E-15</v>
      </c>
      <c r="E2067">
        <v>6.3041767680531994E-14</v>
      </c>
    </row>
    <row r="2068" spans="1:5" x14ac:dyDescent="0.2">
      <c r="A2068" t="s">
        <v>2542</v>
      </c>
      <c r="B2068">
        <v>19</v>
      </c>
      <c r="C2068">
        <v>11.8141292609712</v>
      </c>
      <c r="D2068">
        <v>1.48628851135319E-23</v>
      </c>
      <c r="E2068">
        <v>1.7287062182363799E-22</v>
      </c>
    </row>
    <row r="2069" spans="1:5" x14ac:dyDescent="0.2">
      <c r="A2069" t="s">
        <v>2543</v>
      </c>
      <c r="B2069">
        <v>6</v>
      </c>
      <c r="C2069">
        <v>1.53430717518551</v>
      </c>
      <c r="D2069">
        <v>1.0499306917458001E-3</v>
      </c>
      <c r="E2069">
        <v>2.8897509501702502E-3</v>
      </c>
    </row>
    <row r="2070" spans="1:5" x14ac:dyDescent="0.2">
      <c r="A2070" t="s">
        <v>2544</v>
      </c>
      <c r="B2070">
        <v>12</v>
      </c>
      <c r="C2070">
        <v>1.51883356095952</v>
      </c>
      <c r="D2070">
        <v>1.4005417506468499E-66</v>
      </c>
      <c r="E2070">
        <v>5.5205723854981998E-65</v>
      </c>
    </row>
    <row r="2071" spans="1:5" x14ac:dyDescent="0.2">
      <c r="A2071" t="s">
        <v>2545</v>
      </c>
      <c r="B2071">
        <v>2</v>
      </c>
      <c r="C2071">
        <v>-1.0015990515453499</v>
      </c>
      <c r="D2071">
        <v>1.3238590904330601E-7</v>
      </c>
      <c r="E2071">
        <v>5.8118854470604102E-7</v>
      </c>
    </row>
    <row r="2072" spans="1:5" x14ac:dyDescent="0.2">
      <c r="A2072" t="s">
        <v>2546</v>
      </c>
      <c r="B2072">
        <v>20</v>
      </c>
      <c r="C2072">
        <v>-1.0825471743480299</v>
      </c>
      <c r="D2072">
        <v>1.98875887597681E-2</v>
      </c>
      <c r="E2072">
        <v>4.2531113978681E-2</v>
      </c>
    </row>
    <row r="2073" spans="1:5" x14ac:dyDescent="0.2">
      <c r="A2073" t="s">
        <v>2547</v>
      </c>
      <c r="B2073">
        <v>19</v>
      </c>
      <c r="C2073">
        <v>9.2593327727043793</v>
      </c>
      <c r="D2073">
        <v>5.6709106800639296E-15</v>
      </c>
      <c r="E2073">
        <v>4.2689569135677999E-14</v>
      </c>
    </row>
    <row r="2074" spans="1:5" x14ac:dyDescent="0.2">
      <c r="A2074" t="s">
        <v>2548</v>
      </c>
      <c r="B2074">
        <v>19</v>
      </c>
      <c r="C2074">
        <v>1.64405456351542</v>
      </c>
      <c r="D2074">
        <v>6.2287234185021501E-6</v>
      </c>
      <c r="E2074">
        <v>2.3103431406217599E-5</v>
      </c>
    </row>
    <row r="2075" spans="1:5" x14ac:dyDescent="0.2">
      <c r="A2075" t="s">
        <v>2549</v>
      </c>
      <c r="B2075">
        <v>11</v>
      </c>
      <c r="C2075">
        <v>1.19104541348708</v>
      </c>
      <c r="D2075">
        <v>1.00917949366958E-13</v>
      </c>
      <c r="E2075">
        <v>7.0671225381872404E-13</v>
      </c>
    </row>
    <row r="2076" spans="1:5" x14ac:dyDescent="0.2">
      <c r="A2076" t="s">
        <v>2550</v>
      </c>
      <c r="B2076">
        <v>5</v>
      </c>
      <c r="C2076">
        <v>4.8453527789073902</v>
      </c>
      <c r="D2076">
        <v>2.32823441216051E-4</v>
      </c>
      <c r="E2076">
        <v>7.0953279421403397E-4</v>
      </c>
    </row>
    <row r="2077" spans="1:5" x14ac:dyDescent="0.2">
      <c r="A2077" t="s">
        <v>2551</v>
      </c>
      <c r="B2077">
        <v>10</v>
      </c>
      <c r="C2077">
        <v>1.2547427463569301</v>
      </c>
      <c r="D2077">
        <v>9.5502458564106598E-4</v>
      </c>
      <c r="E2077">
        <v>2.64890708718242E-3</v>
      </c>
    </row>
    <row r="2078" spans="1:5" x14ac:dyDescent="0.2">
      <c r="A2078" t="s">
        <v>293</v>
      </c>
      <c r="B2078">
        <v>2</v>
      </c>
      <c r="C2078">
        <v>3.1578228329268998</v>
      </c>
      <c r="D2078">
        <v>9.6769586150632996E-96</v>
      </c>
      <c r="E2078">
        <v>6.6281193081939704E-94</v>
      </c>
    </row>
    <row r="2079" spans="1:5" x14ac:dyDescent="0.2">
      <c r="A2079" t="s">
        <v>2552</v>
      </c>
      <c r="B2079">
        <v>2</v>
      </c>
      <c r="C2079">
        <v>-1.4583892955320701</v>
      </c>
      <c r="D2079">
        <v>1.33557433972415E-2</v>
      </c>
      <c r="E2079">
        <v>2.9761086200580801E-2</v>
      </c>
    </row>
    <row r="2080" spans="1:5" x14ac:dyDescent="0.2">
      <c r="A2080" t="s">
        <v>2553</v>
      </c>
      <c r="B2080">
        <v>7</v>
      </c>
      <c r="C2080">
        <v>2.5615078750900802</v>
      </c>
      <c r="D2080">
        <v>1.0961665965249201E-2</v>
      </c>
      <c r="E2080">
        <v>2.4916653805265799E-2</v>
      </c>
    </row>
    <row r="2081" spans="1:5" x14ac:dyDescent="0.2">
      <c r="A2081" t="s">
        <v>2554</v>
      </c>
      <c r="B2081">
        <v>12</v>
      </c>
      <c r="C2081">
        <v>1.3396640492524901</v>
      </c>
      <c r="D2081">
        <v>1.59456297766511E-2</v>
      </c>
      <c r="E2081">
        <v>3.4856719464484098E-2</v>
      </c>
    </row>
    <row r="2082" spans="1:5" x14ac:dyDescent="0.2">
      <c r="A2082" t="s">
        <v>222</v>
      </c>
      <c r="B2082">
        <v>7</v>
      </c>
      <c r="C2082">
        <v>3.2115500497167502</v>
      </c>
      <c r="D2082">
        <v>1.0515658941993299E-27</v>
      </c>
      <c r="E2082">
        <v>1.44051545210318E-26</v>
      </c>
    </row>
    <row r="2083" spans="1:5" x14ac:dyDescent="0.2">
      <c r="A2083" t="s">
        <v>91</v>
      </c>
      <c r="C2083">
        <v>1.40561819860644</v>
      </c>
      <c r="D2083">
        <v>7.8696273339191002E-4</v>
      </c>
      <c r="E2083">
        <v>2.2106679720801598E-3</v>
      </c>
    </row>
    <row r="2084" spans="1:5" x14ac:dyDescent="0.2">
      <c r="A2084" t="s">
        <v>2555</v>
      </c>
      <c r="B2084">
        <v>5</v>
      </c>
      <c r="C2084">
        <v>1.0300838531169301</v>
      </c>
      <c r="D2084">
        <v>2.81312960815166E-42</v>
      </c>
      <c r="E2084">
        <v>6.1385420122027098E-41</v>
      </c>
    </row>
    <row r="2085" spans="1:5" x14ac:dyDescent="0.2">
      <c r="A2085" t="s">
        <v>2556</v>
      </c>
      <c r="B2085" t="s">
        <v>72</v>
      </c>
      <c r="C2085">
        <v>1.5474401020462001</v>
      </c>
      <c r="D2085">
        <v>6.4517472554768003E-28</v>
      </c>
      <c r="E2085">
        <v>8.9040531774590299E-27</v>
      </c>
    </row>
    <row r="2086" spans="1:5" x14ac:dyDescent="0.2">
      <c r="A2086" t="s">
        <v>91</v>
      </c>
      <c r="B2086">
        <v>10</v>
      </c>
      <c r="C2086">
        <v>10.946562420051199</v>
      </c>
      <c r="D2086">
        <v>2.2002854156244699E-20</v>
      </c>
      <c r="E2086">
        <v>2.2014758315391402E-19</v>
      </c>
    </row>
    <row r="2087" spans="1:5" x14ac:dyDescent="0.2">
      <c r="A2087" t="s">
        <v>2557</v>
      </c>
      <c r="B2087" t="s">
        <v>2558</v>
      </c>
      <c r="C2087">
        <v>1.2774504521049299</v>
      </c>
      <c r="D2087">
        <v>4.27896914388656E-76</v>
      </c>
      <c r="E2087">
        <v>2.0916053577341501E-74</v>
      </c>
    </row>
    <row r="2088" spans="1:5" x14ac:dyDescent="0.2">
      <c r="A2088" t="s">
        <v>2559</v>
      </c>
      <c r="B2088">
        <v>5</v>
      </c>
      <c r="C2088">
        <v>1.53358221985197</v>
      </c>
      <c r="D2088">
        <v>1.3078800847273499E-2</v>
      </c>
      <c r="E2088">
        <v>2.92114279793372E-2</v>
      </c>
    </row>
    <row r="2089" spans="1:5" x14ac:dyDescent="0.2">
      <c r="A2089" t="s">
        <v>640</v>
      </c>
      <c r="B2089">
        <v>21</v>
      </c>
      <c r="C2089">
        <v>-1.1414583638245901</v>
      </c>
      <c r="D2089">
        <v>1.5106567975237299E-32</v>
      </c>
      <c r="E2089">
        <v>2.4470434781493899E-31</v>
      </c>
    </row>
    <row r="2090" spans="1:5" x14ac:dyDescent="0.2">
      <c r="A2090" t="s">
        <v>2560</v>
      </c>
      <c r="B2090">
        <v>21</v>
      </c>
      <c r="C2090">
        <v>-1.68011906844871</v>
      </c>
      <c r="D2090">
        <v>2.17939320266405E-17</v>
      </c>
      <c r="E2090">
        <v>1.87971604949556E-16</v>
      </c>
    </row>
    <row r="2091" spans="1:5" x14ac:dyDescent="0.2">
      <c r="A2091" t="s">
        <v>2561</v>
      </c>
      <c r="B2091" t="s">
        <v>375</v>
      </c>
      <c r="C2091">
        <v>1.14565316520183</v>
      </c>
      <c r="D2091">
        <v>1.96002880126481E-8</v>
      </c>
      <c r="E2091">
        <v>9.2783615950658295E-8</v>
      </c>
    </row>
    <row r="2092" spans="1:5" x14ac:dyDescent="0.2">
      <c r="A2092" t="s">
        <v>2562</v>
      </c>
      <c r="B2092">
        <v>6</v>
      </c>
      <c r="C2092">
        <v>1.84935195885807</v>
      </c>
      <c r="D2092">
        <v>4.5212981249668902E-4</v>
      </c>
      <c r="E2092">
        <v>1.3169267356512001E-3</v>
      </c>
    </row>
    <row r="2093" spans="1:5" x14ac:dyDescent="0.2">
      <c r="A2093" t="s">
        <v>2563</v>
      </c>
      <c r="B2093">
        <v>19</v>
      </c>
      <c r="C2093">
        <v>1.7010172418618399</v>
      </c>
      <c r="D2093">
        <v>4.1150422155555503E-4</v>
      </c>
      <c r="E2093">
        <v>1.2067453480413099E-3</v>
      </c>
    </row>
    <row r="2094" spans="1:5" x14ac:dyDescent="0.2">
      <c r="A2094" t="s">
        <v>2564</v>
      </c>
      <c r="B2094">
        <v>2</v>
      </c>
      <c r="C2094">
        <v>3.3204629180236598</v>
      </c>
      <c r="D2094">
        <v>1.33420237722508E-58</v>
      </c>
      <c r="E2094">
        <v>4.3735035680028203E-57</v>
      </c>
    </row>
    <row r="2095" spans="1:5" x14ac:dyDescent="0.2">
      <c r="A2095" t="s">
        <v>2565</v>
      </c>
      <c r="B2095">
        <v>6</v>
      </c>
      <c r="C2095">
        <v>5.1593670319926996</v>
      </c>
      <c r="D2095">
        <v>2.3776132452113801E-4</v>
      </c>
      <c r="E2095">
        <v>7.2329845709873401E-4</v>
      </c>
    </row>
    <row r="2096" spans="1:5" x14ac:dyDescent="0.2">
      <c r="A2096" t="s">
        <v>2566</v>
      </c>
      <c r="B2096">
        <v>7</v>
      </c>
      <c r="C2096">
        <v>2.2224124487113301</v>
      </c>
      <c r="D2096">
        <v>1.7966203099619401E-3</v>
      </c>
      <c r="E2096">
        <v>4.7674994521912399E-3</v>
      </c>
    </row>
    <row r="2097" spans="1:5" x14ac:dyDescent="0.2">
      <c r="A2097" t="s">
        <v>91</v>
      </c>
      <c r="B2097">
        <v>1</v>
      </c>
      <c r="C2097">
        <v>1.0280858836879301</v>
      </c>
      <c r="D2097">
        <v>8.5894962493804795E-6</v>
      </c>
      <c r="E2097">
        <v>3.1413661958841703E-5</v>
      </c>
    </row>
    <row r="2098" spans="1:5" x14ac:dyDescent="0.2">
      <c r="A2098" t="s">
        <v>2567</v>
      </c>
      <c r="B2098" t="s">
        <v>72</v>
      </c>
      <c r="C2098">
        <v>2.1079699163272001</v>
      </c>
      <c r="D2098">
        <v>1.2942417209359401E-2</v>
      </c>
      <c r="E2098">
        <v>2.8934998387934601E-2</v>
      </c>
    </row>
    <row r="2099" spans="1:5" x14ac:dyDescent="0.2">
      <c r="A2099" t="s">
        <v>91</v>
      </c>
      <c r="B2099">
        <v>6</v>
      </c>
      <c r="C2099">
        <v>-1.14115196518137</v>
      </c>
      <c r="D2099">
        <v>1.49925995773495E-2</v>
      </c>
      <c r="E2099">
        <v>3.2968268908099403E-2</v>
      </c>
    </row>
    <row r="2100" spans="1:5" x14ac:dyDescent="0.2">
      <c r="A2100" t="s">
        <v>383</v>
      </c>
      <c r="B2100">
        <v>4</v>
      </c>
      <c r="C2100">
        <v>-3.4136175084701601</v>
      </c>
      <c r="D2100">
        <v>1.0211131964782E-42</v>
      </c>
      <c r="E2100">
        <v>2.25478050310887E-41</v>
      </c>
    </row>
    <row r="2101" spans="1:5" x14ac:dyDescent="0.2">
      <c r="A2101" t="s">
        <v>2568</v>
      </c>
      <c r="B2101">
        <v>19</v>
      </c>
      <c r="C2101">
        <v>1.08889693747187</v>
      </c>
      <c r="D2101">
        <v>1.0170632566804801E-6</v>
      </c>
      <c r="E2101">
        <v>4.0977973479036501E-6</v>
      </c>
    </row>
    <row r="2102" spans="1:5" x14ac:dyDescent="0.2">
      <c r="A2102" t="s">
        <v>2569</v>
      </c>
      <c r="B2102">
        <v>6</v>
      </c>
      <c r="C2102">
        <v>3.96137067944148</v>
      </c>
      <c r="D2102">
        <v>1.14216252833163E-7</v>
      </c>
      <c r="E2102">
        <v>5.0511898821712704E-7</v>
      </c>
    </row>
    <row r="2103" spans="1:5" x14ac:dyDescent="0.2">
      <c r="A2103" t="s">
        <v>2570</v>
      </c>
      <c r="B2103">
        <v>7</v>
      </c>
      <c r="C2103">
        <v>-1.3671680840957401</v>
      </c>
      <c r="D2103">
        <v>2.9077856554809501E-7</v>
      </c>
      <c r="E2103">
        <v>1.23667265746327E-6</v>
      </c>
    </row>
    <row r="2104" spans="1:5" x14ac:dyDescent="0.2">
      <c r="A2104" t="s">
        <v>2571</v>
      </c>
      <c r="B2104" t="s">
        <v>632</v>
      </c>
      <c r="C2104">
        <v>8.6874610562850307</v>
      </c>
      <c r="D2104">
        <v>4.2911507594769198E-13</v>
      </c>
      <c r="E2104">
        <v>2.8918681340513701E-12</v>
      </c>
    </row>
    <row r="2105" spans="1:5" x14ac:dyDescent="0.2">
      <c r="A2105" t="s">
        <v>2572</v>
      </c>
      <c r="B2105">
        <v>8</v>
      </c>
      <c r="C2105">
        <v>1.48386100269573</v>
      </c>
      <c r="D2105">
        <v>5.5612035124437603E-41</v>
      </c>
      <c r="E2105">
        <v>1.16209254565115E-39</v>
      </c>
    </row>
    <row r="2106" spans="1:5" x14ac:dyDescent="0.2">
      <c r="A2106" t="s">
        <v>2573</v>
      </c>
      <c r="B2106">
        <v>19</v>
      </c>
      <c r="C2106">
        <v>9.0687722409367808</v>
      </c>
      <c r="D2106">
        <v>3.0756382822397901E-14</v>
      </c>
      <c r="E2106">
        <v>2.2167770301872499E-13</v>
      </c>
    </row>
    <row r="2107" spans="1:5" x14ac:dyDescent="0.2">
      <c r="A2107" t="s">
        <v>2574</v>
      </c>
      <c r="B2107">
        <v>19</v>
      </c>
      <c r="C2107">
        <v>7.7800001980224396</v>
      </c>
      <c r="D2107">
        <v>1.76448157488166E-99</v>
      </c>
      <c r="E2107">
        <v>1.2966018248269499E-97</v>
      </c>
    </row>
    <row r="2108" spans="1:5" x14ac:dyDescent="0.2">
      <c r="A2108" t="s">
        <v>2575</v>
      </c>
      <c r="B2108">
        <v>12</v>
      </c>
      <c r="C2108">
        <v>1.01746868796067</v>
      </c>
      <c r="D2108">
        <v>1.4135710340457399E-3</v>
      </c>
      <c r="E2108">
        <v>3.81397791945812E-3</v>
      </c>
    </row>
    <row r="2109" spans="1:5" x14ac:dyDescent="0.2">
      <c r="A2109" t="s">
        <v>2576</v>
      </c>
      <c r="B2109">
        <v>3</v>
      </c>
      <c r="C2109">
        <v>-1.46842789764554</v>
      </c>
      <c r="D2109">
        <v>1.9496102925417E-4</v>
      </c>
      <c r="E2109">
        <v>6.0041287277387404E-4</v>
      </c>
    </row>
    <row r="2110" spans="1:5" x14ac:dyDescent="0.2">
      <c r="A2110" t="s">
        <v>568</v>
      </c>
      <c r="B2110">
        <v>22</v>
      </c>
      <c r="C2110">
        <v>1.1188847829845701</v>
      </c>
      <c r="D2110">
        <v>2.04299421116201E-36</v>
      </c>
      <c r="E2110">
        <v>3.7438585907603198E-35</v>
      </c>
    </row>
    <row r="2111" spans="1:5" x14ac:dyDescent="0.2">
      <c r="A2111" t="s">
        <v>2577</v>
      </c>
      <c r="B2111" t="s">
        <v>72</v>
      </c>
      <c r="C2111">
        <v>2.0363353986836201</v>
      </c>
      <c r="D2111">
        <v>2.8857803456470198E-19</v>
      </c>
      <c r="E2111">
        <v>2.73563594321225E-18</v>
      </c>
    </row>
    <row r="2112" spans="1:5" x14ac:dyDescent="0.2">
      <c r="A2112" t="s">
        <v>2578</v>
      </c>
      <c r="B2112">
        <v>2</v>
      </c>
      <c r="C2112">
        <v>-1.1743022928225999</v>
      </c>
      <c r="D2112">
        <v>5.2173948846479202E-3</v>
      </c>
      <c r="E2112">
        <v>1.2706807208089E-2</v>
      </c>
    </row>
    <row r="2113" spans="1:5" x14ac:dyDescent="0.2">
      <c r="A2113" t="s">
        <v>2579</v>
      </c>
      <c r="B2113">
        <v>16</v>
      </c>
      <c r="C2113">
        <v>1.5258574864780601</v>
      </c>
      <c r="D2113">
        <v>2.8603084798779199E-12</v>
      </c>
      <c r="E2113">
        <v>1.8208825526520601E-11</v>
      </c>
    </row>
    <row r="2114" spans="1:5" x14ac:dyDescent="0.2">
      <c r="A2114" t="s">
        <v>2580</v>
      </c>
      <c r="B2114">
        <v>2</v>
      </c>
      <c r="C2114">
        <v>-2.0450719235257302</v>
      </c>
      <c r="D2114">
        <v>8.0487930648161492E-3</v>
      </c>
      <c r="E2114">
        <v>1.8844292888313401E-2</v>
      </c>
    </row>
    <row r="2115" spans="1:5" x14ac:dyDescent="0.2">
      <c r="A2115" t="s">
        <v>2581</v>
      </c>
      <c r="B2115">
        <v>2</v>
      </c>
      <c r="C2115">
        <v>-1.0944280074992301</v>
      </c>
      <c r="D2115">
        <v>1.2518381584700301E-2</v>
      </c>
      <c r="E2115">
        <v>2.8089779992686501E-2</v>
      </c>
    </row>
    <row r="2116" spans="1:5" x14ac:dyDescent="0.2">
      <c r="A2116" t="s">
        <v>91</v>
      </c>
      <c r="B2116">
        <v>9</v>
      </c>
      <c r="C2116">
        <v>6.8876336731843102</v>
      </c>
      <c r="D2116">
        <v>1.47360314166215E-8</v>
      </c>
      <c r="E2116">
        <v>7.0509273220712299E-8</v>
      </c>
    </row>
    <row r="2117" spans="1:5" x14ac:dyDescent="0.2">
      <c r="A2117" t="s">
        <v>91</v>
      </c>
      <c r="B2117">
        <v>6</v>
      </c>
      <c r="C2117">
        <v>5.5242488491235404</v>
      </c>
      <c r="D2117">
        <v>2.9370668355584598E-7</v>
      </c>
      <c r="E2117">
        <v>1.2486472646496799E-6</v>
      </c>
    </row>
    <row r="2118" spans="1:5" x14ac:dyDescent="0.2">
      <c r="A2118" t="s">
        <v>2582</v>
      </c>
      <c r="B2118">
        <v>2</v>
      </c>
      <c r="C2118">
        <v>-1.20243080399449</v>
      </c>
      <c r="D2118">
        <v>1.1289486599388301E-5</v>
      </c>
      <c r="E2118">
        <v>4.0750859891611001E-5</v>
      </c>
    </row>
    <row r="2119" spans="1:5" x14ac:dyDescent="0.2">
      <c r="A2119" t="s">
        <v>91</v>
      </c>
      <c r="C2119">
        <v>1.77130323133513</v>
      </c>
      <c r="D2119">
        <v>3.6102533222938698E-5</v>
      </c>
      <c r="E2119">
        <v>1.22843823563854E-4</v>
      </c>
    </row>
    <row r="2120" spans="1:5" x14ac:dyDescent="0.2">
      <c r="A2120" t="s">
        <v>91</v>
      </c>
      <c r="B2120" t="s">
        <v>72</v>
      </c>
      <c r="C2120">
        <v>2.67644046728434</v>
      </c>
      <c r="D2120">
        <v>4.2304127649474997E-3</v>
      </c>
      <c r="E2120">
        <v>1.0482796184566E-2</v>
      </c>
    </row>
    <row r="2121" spans="1:5" x14ac:dyDescent="0.2">
      <c r="A2121" t="s">
        <v>2583</v>
      </c>
      <c r="B2121" t="s">
        <v>72</v>
      </c>
      <c r="C2121">
        <v>-1.4163556734899301</v>
      </c>
      <c r="D2121">
        <v>1.91794676608794E-40</v>
      </c>
      <c r="E2121">
        <v>3.9410254289836602E-39</v>
      </c>
    </row>
    <row r="2122" spans="1:5" x14ac:dyDescent="0.2">
      <c r="A2122" t="s">
        <v>2584</v>
      </c>
      <c r="B2122">
        <v>11</v>
      </c>
      <c r="C2122">
        <v>2.6025478279513399</v>
      </c>
      <c r="D2122">
        <v>5.72748622782743E-4</v>
      </c>
      <c r="E2122">
        <v>1.6436618953568601E-3</v>
      </c>
    </row>
    <row r="2123" spans="1:5" x14ac:dyDescent="0.2">
      <c r="A2123" t="s">
        <v>2585</v>
      </c>
      <c r="B2123">
        <v>7</v>
      </c>
      <c r="C2123">
        <v>1.7585968537182499</v>
      </c>
      <c r="D2123">
        <v>1.2281477407732001E-19</v>
      </c>
      <c r="E2123">
        <v>1.18500237666256E-18</v>
      </c>
    </row>
    <row r="2124" spans="1:5" x14ac:dyDescent="0.2">
      <c r="A2124" t="s">
        <v>91</v>
      </c>
      <c r="B2124">
        <v>7</v>
      </c>
      <c r="C2124">
        <v>5.16473306786005</v>
      </c>
      <c r="D2124">
        <v>2.1799100806038199E-6</v>
      </c>
      <c r="E2124">
        <v>8.4930766342626207E-6</v>
      </c>
    </row>
    <row r="2125" spans="1:5" x14ac:dyDescent="0.2">
      <c r="A2125" t="s">
        <v>91</v>
      </c>
      <c r="B2125">
        <v>22</v>
      </c>
      <c r="C2125">
        <v>4.3531165854298397</v>
      </c>
      <c r="D2125">
        <v>1.6025722328200901E-3</v>
      </c>
      <c r="E2125">
        <v>4.2869193576113001E-3</v>
      </c>
    </row>
    <row r="2126" spans="1:5" x14ac:dyDescent="0.2">
      <c r="A2126" t="s">
        <v>2586</v>
      </c>
      <c r="B2126">
        <v>7</v>
      </c>
      <c r="C2126">
        <v>1.2929797049115801</v>
      </c>
      <c r="D2126">
        <v>4.4741156212447001E-11</v>
      </c>
      <c r="E2126">
        <v>2.63437447245058E-10</v>
      </c>
    </row>
    <row r="2127" spans="1:5" x14ac:dyDescent="0.2">
      <c r="A2127" t="s">
        <v>91</v>
      </c>
      <c r="C2127">
        <v>2.7883236292417801</v>
      </c>
      <c r="D2127">
        <v>1.1562523501019E-2</v>
      </c>
      <c r="E2127">
        <v>2.6139683396727599E-2</v>
      </c>
    </row>
    <row r="2128" spans="1:5" x14ac:dyDescent="0.2">
      <c r="A2128" t="s">
        <v>2587</v>
      </c>
      <c r="B2128">
        <v>2</v>
      </c>
      <c r="C2128">
        <v>-1.0986739158584</v>
      </c>
      <c r="D2128">
        <v>5.8044891317629604E-41</v>
      </c>
      <c r="E2128">
        <v>1.2106505903391301E-39</v>
      </c>
    </row>
    <row r="2129" spans="1:5" x14ac:dyDescent="0.2">
      <c r="A2129" t="s">
        <v>91</v>
      </c>
      <c r="B2129">
        <v>1</v>
      </c>
      <c r="C2129">
        <v>4.4236371082710404</v>
      </c>
      <c r="D2129">
        <v>3.6511522416687999E-3</v>
      </c>
      <c r="E2129">
        <v>9.1534535186527499E-3</v>
      </c>
    </row>
    <row r="2130" spans="1:5" x14ac:dyDescent="0.2">
      <c r="A2130" t="s">
        <v>2588</v>
      </c>
      <c r="B2130">
        <v>1</v>
      </c>
      <c r="C2130">
        <v>2.40652295151832</v>
      </c>
      <c r="D2130">
        <v>1.9970051772898699E-4</v>
      </c>
      <c r="E2130">
        <v>6.1432684910475298E-4</v>
      </c>
    </row>
    <row r="2131" spans="1:5" x14ac:dyDescent="0.2">
      <c r="A2131" t="s">
        <v>2589</v>
      </c>
      <c r="B2131">
        <v>2</v>
      </c>
      <c r="C2131">
        <v>1.2798240199936799</v>
      </c>
      <c r="D2131">
        <v>5.81435911880654E-3</v>
      </c>
      <c r="E2131">
        <v>1.4032871948293099E-2</v>
      </c>
    </row>
    <row r="2132" spans="1:5" x14ac:dyDescent="0.2">
      <c r="A2132" t="s">
        <v>2590</v>
      </c>
      <c r="B2132">
        <v>10</v>
      </c>
      <c r="C2132">
        <v>3.8993839823744301</v>
      </c>
      <c r="D2132">
        <v>1.2935173983168201E-13</v>
      </c>
      <c r="E2132">
        <v>8.9986639822717496E-13</v>
      </c>
    </row>
    <row r="2133" spans="1:5" x14ac:dyDescent="0.2">
      <c r="A2133" t="s">
        <v>2591</v>
      </c>
      <c r="B2133">
        <v>22</v>
      </c>
      <c r="C2133">
        <v>4.9737452191117297</v>
      </c>
      <c r="D2133">
        <v>4.2104924649115398E-26</v>
      </c>
      <c r="E2133">
        <v>5.4199100221181398E-25</v>
      </c>
    </row>
    <row r="2134" spans="1:5" x14ac:dyDescent="0.2">
      <c r="A2134" t="s">
        <v>2592</v>
      </c>
      <c r="B2134">
        <v>9</v>
      </c>
      <c r="C2134">
        <v>3.28447627765674</v>
      </c>
      <c r="D2134">
        <v>8.5534265332278103E-3</v>
      </c>
      <c r="E2134">
        <v>1.99095491530723E-2</v>
      </c>
    </row>
    <row r="2135" spans="1:5" x14ac:dyDescent="0.2">
      <c r="A2135" t="s">
        <v>91</v>
      </c>
      <c r="B2135">
        <v>1</v>
      </c>
      <c r="C2135">
        <v>5.7856935536384304</v>
      </c>
      <c r="D2135">
        <v>1.27511096087347E-5</v>
      </c>
      <c r="E2135">
        <v>4.5648108475083002E-5</v>
      </c>
    </row>
    <row r="2136" spans="1:5" x14ac:dyDescent="0.2">
      <c r="A2136" t="s">
        <v>2593</v>
      </c>
      <c r="B2136">
        <v>17</v>
      </c>
      <c r="C2136">
        <v>1.1694710365798999</v>
      </c>
      <c r="D2136">
        <v>2.68830169837668E-5</v>
      </c>
      <c r="E2136">
        <v>9.2609114080060998E-5</v>
      </c>
    </row>
    <row r="2137" spans="1:5" x14ac:dyDescent="0.2">
      <c r="A2137" t="s">
        <v>2594</v>
      </c>
      <c r="B2137">
        <v>20</v>
      </c>
      <c r="C2137">
        <v>1.8583887505468699</v>
      </c>
      <c r="D2137">
        <v>2.07695774542456E-2</v>
      </c>
      <c r="E2137">
        <v>4.4178899919928898E-2</v>
      </c>
    </row>
    <row r="2138" spans="1:5" x14ac:dyDescent="0.2">
      <c r="A2138" t="s">
        <v>2595</v>
      </c>
      <c r="B2138">
        <v>13</v>
      </c>
      <c r="C2138">
        <v>1.69960935144545</v>
      </c>
      <c r="D2138">
        <v>2.1097889148938401E-2</v>
      </c>
      <c r="E2138">
        <v>4.4808532490500701E-2</v>
      </c>
    </row>
    <row r="2139" spans="1:5" x14ac:dyDescent="0.2">
      <c r="A2139" t="s">
        <v>2596</v>
      </c>
      <c r="B2139">
        <v>7</v>
      </c>
      <c r="C2139">
        <v>5.8044799022998097</v>
      </c>
      <c r="D2139">
        <v>1.5716434117573002E-5</v>
      </c>
      <c r="E2139">
        <v>5.5742225657212699E-5</v>
      </c>
    </row>
    <row r="2140" spans="1:5" x14ac:dyDescent="0.2">
      <c r="A2140" t="s">
        <v>2597</v>
      </c>
      <c r="B2140">
        <v>1</v>
      </c>
      <c r="C2140">
        <v>1.2232459755767899</v>
      </c>
      <c r="D2140">
        <v>2.1790732724268502E-9</v>
      </c>
      <c r="E2140">
        <v>1.1280147903358199E-8</v>
      </c>
    </row>
    <row r="2141" spans="1:5" x14ac:dyDescent="0.2">
      <c r="A2141" t="s">
        <v>91</v>
      </c>
      <c r="C2141">
        <v>4.7120263429266398</v>
      </c>
      <c r="D2141">
        <v>1.3600182480952899E-3</v>
      </c>
      <c r="E2141">
        <v>3.6797762694136499E-3</v>
      </c>
    </row>
    <row r="2142" spans="1:5" x14ac:dyDescent="0.2">
      <c r="A2142" t="s">
        <v>91</v>
      </c>
      <c r="B2142">
        <v>9</v>
      </c>
      <c r="C2142">
        <v>3.4309262825707898</v>
      </c>
      <c r="D2142">
        <v>8.4616430341445203E-40</v>
      </c>
      <c r="E2142">
        <v>1.70865133952443E-38</v>
      </c>
    </row>
    <row r="2143" spans="1:5" x14ac:dyDescent="0.2">
      <c r="A2143" t="s">
        <v>2598</v>
      </c>
      <c r="B2143">
        <v>3</v>
      </c>
      <c r="C2143">
        <v>2.92453674151903</v>
      </c>
      <c r="D2143">
        <v>6.0747236608769302E-3</v>
      </c>
      <c r="E2143">
        <v>1.4616748073531499E-2</v>
      </c>
    </row>
    <row r="2144" spans="1:5" x14ac:dyDescent="0.2">
      <c r="A2144" t="s">
        <v>2599</v>
      </c>
      <c r="B2144">
        <v>22</v>
      </c>
      <c r="C2144">
        <v>2.6797468117827998</v>
      </c>
      <c r="D2144">
        <v>1.9085976263701101E-4</v>
      </c>
      <c r="E2144">
        <v>5.8851741731840302E-4</v>
      </c>
    </row>
    <row r="2145" spans="1:5" x14ac:dyDescent="0.2">
      <c r="A2145" t="s">
        <v>2600</v>
      </c>
      <c r="B2145">
        <v>10</v>
      </c>
      <c r="C2145">
        <v>1.3230050848917501</v>
      </c>
      <c r="D2145">
        <v>7.1042794742203405E-5</v>
      </c>
      <c r="E2145">
        <v>2.3198671290744201E-4</v>
      </c>
    </row>
    <row r="2146" spans="1:5" x14ac:dyDescent="0.2">
      <c r="A2146" t="s">
        <v>2601</v>
      </c>
      <c r="B2146">
        <v>12</v>
      </c>
      <c r="C2146">
        <v>1.2535354103836001</v>
      </c>
      <c r="D2146">
        <v>1.46432364233793E-4</v>
      </c>
      <c r="E2146">
        <v>4.5879246464440598E-4</v>
      </c>
    </row>
    <row r="2147" spans="1:5" x14ac:dyDescent="0.2">
      <c r="A2147" t="s">
        <v>2602</v>
      </c>
      <c r="B2147">
        <v>15</v>
      </c>
      <c r="C2147">
        <v>-1.32362585721465</v>
      </c>
      <c r="D2147">
        <v>9.9554825615387406E-5</v>
      </c>
      <c r="E2147">
        <v>3.1880529438047298E-4</v>
      </c>
    </row>
    <row r="2148" spans="1:5" x14ac:dyDescent="0.2">
      <c r="A2148" t="s">
        <v>2603</v>
      </c>
      <c r="B2148">
        <v>12</v>
      </c>
      <c r="C2148">
        <v>-2.1538133927214602</v>
      </c>
      <c r="D2148">
        <v>3.5591268847783803E-5</v>
      </c>
      <c r="E2148">
        <v>1.21308775651976E-4</v>
      </c>
    </row>
    <row r="2149" spans="1:5" x14ac:dyDescent="0.2">
      <c r="A2149" t="s">
        <v>2604</v>
      </c>
      <c r="B2149">
        <v>22</v>
      </c>
      <c r="C2149">
        <v>-2.5647392028740899</v>
      </c>
      <c r="D2149">
        <v>1.82561320063027E-6</v>
      </c>
      <c r="E2149">
        <v>7.1617479491580103E-6</v>
      </c>
    </row>
    <row r="2150" spans="1:5" x14ac:dyDescent="0.2">
      <c r="A2150" t="s">
        <v>2605</v>
      </c>
      <c r="B2150">
        <v>9</v>
      </c>
      <c r="C2150">
        <v>-1.61869536412496</v>
      </c>
      <c r="D2150">
        <v>7.4284879411702999E-9</v>
      </c>
      <c r="E2150">
        <v>3.6634000975655803E-8</v>
      </c>
    </row>
    <row r="2151" spans="1:5" x14ac:dyDescent="0.2">
      <c r="A2151" t="s">
        <v>91</v>
      </c>
      <c r="B2151">
        <v>7</v>
      </c>
      <c r="C2151">
        <v>1.3598929745680499</v>
      </c>
      <c r="D2151">
        <v>1.2497652479604099E-2</v>
      </c>
      <c r="E2151">
        <v>2.8048938493868799E-2</v>
      </c>
    </row>
    <row r="2152" spans="1:5" x14ac:dyDescent="0.2">
      <c r="A2152" t="s">
        <v>2606</v>
      </c>
      <c r="B2152">
        <v>16</v>
      </c>
      <c r="C2152">
        <v>-1.0068453928504999</v>
      </c>
      <c r="D2152">
        <v>2.65648816813739E-31</v>
      </c>
      <c r="E2152">
        <v>4.14868299981034E-30</v>
      </c>
    </row>
    <row r="2153" spans="1:5" x14ac:dyDescent="0.2">
      <c r="A2153" t="s">
        <v>91</v>
      </c>
      <c r="B2153" t="s">
        <v>72</v>
      </c>
      <c r="C2153">
        <v>1.52021475720189</v>
      </c>
      <c r="D2153">
        <v>4.8253650678656996E-16</v>
      </c>
      <c r="E2153">
        <v>3.8658664832518303E-15</v>
      </c>
    </row>
    <row r="2154" spans="1:5" x14ac:dyDescent="0.2">
      <c r="A2154" t="s">
        <v>2607</v>
      </c>
      <c r="B2154">
        <v>7</v>
      </c>
      <c r="C2154">
        <v>1.7796730761308099</v>
      </c>
      <c r="D2154">
        <v>4.3353836950239702E-4</v>
      </c>
      <c r="E2154">
        <v>1.26659866982585E-3</v>
      </c>
    </row>
    <row r="2155" spans="1:5" x14ac:dyDescent="0.2">
      <c r="A2155" t="s">
        <v>2608</v>
      </c>
      <c r="B2155">
        <v>13</v>
      </c>
      <c r="C2155">
        <v>3.1692609219515502</v>
      </c>
      <c r="D2155">
        <v>2.3090905945580499E-15</v>
      </c>
      <c r="E2155">
        <v>1.7768147876016699E-14</v>
      </c>
    </row>
    <row r="2156" spans="1:5" x14ac:dyDescent="0.2">
      <c r="A2156" t="s">
        <v>2609</v>
      </c>
      <c r="B2156">
        <v>1</v>
      </c>
      <c r="C2156">
        <v>1.0460358969996899</v>
      </c>
      <c r="D2156">
        <v>7.7847636282767198E-3</v>
      </c>
      <c r="E2156">
        <v>1.8287231336796501E-2</v>
      </c>
    </row>
    <row r="2157" spans="1:5" x14ac:dyDescent="0.2">
      <c r="A2157" t="s">
        <v>2610</v>
      </c>
      <c r="B2157">
        <v>22</v>
      </c>
      <c r="C2157">
        <v>-1.99780302853856</v>
      </c>
      <c r="D2157">
        <v>8.3392831789921599E-31</v>
      </c>
      <c r="E2157">
        <v>1.27719373573633E-29</v>
      </c>
    </row>
    <row r="2158" spans="1:5" x14ac:dyDescent="0.2">
      <c r="A2158" t="s">
        <v>91</v>
      </c>
      <c r="B2158">
        <v>2</v>
      </c>
      <c r="C2158">
        <v>-1.6909051366849599</v>
      </c>
      <c r="D2158">
        <v>7.9142491414057204E-3</v>
      </c>
      <c r="E2158">
        <v>1.8559972201846801E-2</v>
      </c>
    </row>
    <row r="2159" spans="1:5" x14ac:dyDescent="0.2">
      <c r="A2159" t="s">
        <v>91</v>
      </c>
      <c r="B2159">
        <v>22</v>
      </c>
      <c r="C2159">
        <v>4.1873884233606997</v>
      </c>
      <c r="D2159">
        <v>9.2620272372169292E-3</v>
      </c>
      <c r="E2159">
        <v>2.1435280889385601E-2</v>
      </c>
    </row>
    <row r="2160" spans="1:5" x14ac:dyDescent="0.2">
      <c r="A2160" t="s">
        <v>2611</v>
      </c>
      <c r="B2160">
        <v>19</v>
      </c>
      <c r="C2160">
        <v>7.26575102610808</v>
      </c>
      <c r="D2160">
        <v>3.6136317235106702E-9</v>
      </c>
      <c r="E2160">
        <v>1.8325803292538599E-8</v>
      </c>
    </row>
    <row r="2161" spans="1:5" x14ac:dyDescent="0.2">
      <c r="A2161" t="s">
        <v>2612</v>
      </c>
      <c r="B2161">
        <v>7</v>
      </c>
      <c r="C2161">
        <v>1.4674884864378499</v>
      </c>
      <c r="D2161">
        <v>3.2504178018199102E-3</v>
      </c>
      <c r="E2161">
        <v>8.2381534785275802E-3</v>
      </c>
    </row>
    <row r="2162" spans="1:5" x14ac:dyDescent="0.2">
      <c r="A2162" t="s">
        <v>2613</v>
      </c>
      <c r="B2162">
        <v>19</v>
      </c>
      <c r="C2162">
        <v>6.1156931200899898</v>
      </c>
      <c r="D2162">
        <v>2.2009060307105899E-6</v>
      </c>
      <c r="E2162">
        <v>8.5703643855991301E-6</v>
      </c>
    </row>
    <row r="2163" spans="1:5" x14ac:dyDescent="0.2">
      <c r="A2163" t="s">
        <v>2614</v>
      </c>
      <c r="B2163">
        <v>1</v>
      </c>
      <c r="C2163">
        <v>2.9198046448588899</v>
      </c>
      <c r="D2163">
        <v>1.5265338372326301E-3</v>
      </c>
      <c r="E2163">
        <v>4.0961529364567702E-3</v>
      </c>
    </row>
    <row r="2164" spans="1:5" x14ac:dyDescent="0.2">
      <c r="A2164" t="s">
        <v>2615</v>
      </c>
      <c r="B2164">
        <v>17</v>
      </c>
      <c r="C2164">
        <v>1.1756069418180699</v>
      </c>
      <c r="D2164">
        <v>2.13789320529954E-31</v>
      </c>
      <c r="E2164">
        <v>3.3434902052154701E-30</v>
      </c>
    </row>
    <row r="2165" spans="1:5" x14ac:dyDescent="0.2">
      <c r="A2165" t="s">
        <v>2616</v>
      </c>
      <c r="B2165">
        <v>5</v>
      </c>
      <c r="C2165">
        <v>2.5530718310127298</v>
      </c>
      <c r="D2165">
        <v>1.13879844657654E-3</v>
      </c>
      <c r="E2165">
        <v>3.1142594117592702E-3</v>
      </c>
    </row>
    <row r="2166" spans="1:5" x14ac:dyDescent="0.2">
      <c r="A2166" t="s">
        <v>2617</v>
      </c>
      <c r="B2166">
        <v>6</v>
      </c>
      <c r="C2166">
        <v>1.88302790448279</v>
      </c>
      <c r="D2166">
        <v>5.7656066894016799E-7</v>
      </c>
      <c r="E2166">
        <v>2.3826879637095402E-6</v>
      </c>
    </row>
    <row r="2167" spans="1:5" x14ac:dyDescent="0.2">
      <c r="A2167" t="s">
        <v>91</v>
      </c>
      <c r="B2167">
        <v>10</v>
      </c>
      <c r="C2167">
        <v>4.0846983060482804</v>
      </c>
      <c r="D2167">
        <v>3.58662847513483E-3</v>
      </c>
      <c r="E2167">
        <v>9.0038980905194806E-3</v>
      </c>
    </row>
    <row r="2168" spans="1:5" x14ac:dyDescent="0.2">
      <c r="A2168" t="s">
        <v>2618</v>
      </c>
      <c r="B2168">
        <v>7</v>
      </c>
      <c r="C2168">
        <v>6.0598182026804999</v>
      </c>
      <c r="D2168">
        <v>1.01453681975918E-6</v>
      </c>
      <c r="E2168">
        <v>4.0885774918921102E-6</v>
      </c>
    </row>
    <row r="2169" spans="1:5" x14ac:dyDescent="0.2">
      <c r="A2169" t="s">
        <v>2619</v>
      </c>
      <c r="B2169" t="s">
        <v>375</v>
      </c>
      <c r="C2169">
        <v>1.83244138727946</v>
      </c>
      <c r="D2169">
        <v>2.3449223466427301E-2</v>
      </c>
      <c r="E2169">
        <v>4.9181095091858501E-2</v>
      </c>
    </row>
    <row r="2170" spans="1:5" x14ac:dyDescent="0.2">
      <c r="A2170" t="s">
        <v>277</v>
      </c>
      <c r="B2170">
        <v>20</v>
      </c>
      <c r="C2170">
        <v>1.7198050856072999</v>
      </c>
      <c r="D2170">
        <v>6.3308240924536501E-4</v>
      </c>
      <c r="E2170">
        <v>1.80467114013785E-3</v>
      </c>
    </row>
    <row r="2171" spans="1:5" x14ac:dyDescent="0.2">
      <c r="A2171" t="s">
        <v>2620</v>
      </c>
      <c r="B2171">
        <v>3</v>
      </c>
      <c r="C2171">
        <v>2.3586124828476001</v>
      </c>
      <c r="D2171">
        <v>3.1971667519012503E-8</v>
      </c>
      <c r="E2171">
        <v>1.4849628413183801E-7</v>
      </c>
    </row>
    <row r="2172" spans="1:5" x14ac:dyDescent="0.2">
      <c r="A2172" t="s">
        <v>91</v>
      </c>
      <c r="B2172" t="s">
        <v>72</v>
      </c>
      <c r="C2172">
        <v>3.0021860763013501</v>
      </c>
      <c r="D2172">
        <v>2.3457058777094099E-4</v>
      </c>
      <c r="E2172">
        <v>7.1436674678368505E-4</v>
      </c>
    </row>
    <row r="2173" spans="1:5" x14ac:dyDescent="0.2">
      <c r="A2173" t="s">
        <v>2621</v>
      </c>
      <c r="B2173">
        <v>2</v>
      </c>
      <c r="C2173">
        <v>-4.0009678423907502</v>
      </c>
      <c r="D2173">
        <v>3.8951542696487499E-235</v>
      </c>
      <c r="E2173">
        <v>1.06717609323512E-232</v>
      </c>
    </row>
    <row r="2174" spans="1:5" x14ac:dyDescent="0.2">
      <c r="A2174" t="s">
        <v>2622</v>
      </c>
      <c r="B2174">
        <v>19</v>
      </c>
      <c r="C2174">
        <v>9.5825095932262094</v>
      </c>
      <c r="D2174">
        <v>2.3987297260911801E-30</v>
      </c>
      <c r="E2174">
        <v>3.6114389471788E-29</v>
      </c>
    </row>
    <row r="2175" spans="1:5" x14ac:dyDescent="0.2">
      <c r="A2175" t="s">
        <v>2623</v>
      </c>
      <c r="B2175">
        <v>7</v>
      </c>
      <c r="C2175">
        <v>1.2971976174330599</v>
      </c>
      <c r="D2175">
        <v>6.7011993628133395E-8</v>
      </c>
      <c r="E2175">
        <v>3.0263129071948199E-7</v>
      </c>
    </row>
    <row r="2176" spans="1:5" x14ac:dyDescent="0.2">
      <c r="A2176" t="s">
        <v>2624</v>
      </c>
      <c r="B2176">
        <v>20</v>
      </c>
      <c r="C2176">
        <v>-1.41876154074889</v>
      </c>
      <c r="D2176">
        <v>3.4422925882351498E-3</v>
      </c>
      <c r="E2176">
        <v>8.6771444749639392E-3</v>
      </c>
    </row>
    <row r="2177" spans="1:5" x14ac:dyDescent="0.2">
      <c r="A2177" t="s">
        <v>2625</v>
      </c>
      <c r="B2177">
        <v>1</v>
      </c>
      <c r="C2177">
        <v>-1.38688359336825</v>
      </c>
      <c r="D2177">
        <v>1.05359755340534E-2</v>
      </c>
      <c r="E2177">
        <v>2.40426086428496E-2</v>
      </c>
    </row>
    <row r="2178" spans="1:5" x14ac:dyDescent="0.2">
      <c r="A2178" t="s">
        <v>2626</v>
      </c>
      <c r="B2178">
        <v>2</v>
      </c>
      <c r="C2178">
        <v>-1.1464983073595101</v>
      </c>
      <c r="D2178">
        <v>1.70667993949794E-8</v>
      </c>
      <c r="E2178">
        <v>8.1102015454685998E-8</v>
      </c>
    </row>
    <row r="2179" spans="1:5" x14ac:dyDescent="0.2">
      <c r="A2179" t="s">
        <v>2627</v>
      </c>
      <c r="B2179">
        <v>2</v>
      </c>
      <c r="C2179">
        <v>-1.69264289545574</v>
      </c>
      <c r="D2179">
        <v>2.6713584589304899E-3</v>
      </c>
      <c r="E2179">
        <v>6.8701804288545101E-3</v>
      </c>
    </row>
    <row r="2180" spans="1:5" x14ac:dyDescent="0.2">
      <c r="A2180" t="s">
        <v>2628</v>
      </c>
      <c r="B2180">
        <v>2</v>
      </c>
      <c r="C2180">
        <v>1.4116251732407601</v>
      </c>
      <c r="D2180">
        <v>2.4718002170991202E-7</v>
      </c>
      <c r="E2180">
        <v>1.0589612049780601E-6</v>
      </c>
    </row>
    <row r="2181" spans="1:5" x14ac:dyDescent="0.2">
      <c r="A2181" t="s">
        <v>91</v>
      </c>
      <c r="B2181">
        <v>1</v>
      </c>
      <c r="C2181">
        <v>7.1824314722217997</v>
      </c>
      <c r="D2181">
        <v>2.6614551836135502E-9</v>
      </c>
      <c r="E2181">
        <v>1.3681494888754201E-8</v>
      </c>
    </row>
    <row r="2182" spans="1:5" x14ac:dyDescent="0.2">
      <c r="A2182" t="s">
        <v>2629</v>
      </c>
      <c r="B2182">
        <v>2</v>
      </c>
      <c r="C2182">
        <v>-4.5620370217941204</v>
      </c>
      <c r="D2182">
        <v>1.6576516377241799E-39</v>
      </c>
      <c r="E2182">
        <v>3.3170969471934199E-38</v>
      </c>
    </row>
    <row r="2183" spans="1:5" x14ac:dyDescent="0.2">
      <c r="A2183" t="s">
        <v>2630</v>
      </c>
      <c r="B2183">
        <v>1</v>
      </c>
      <c r="C2183">
        <v>-1.44045354931766</v>
      </c>
      <c r="D2183">
        <v>1.1563323355518899E-2</v>
      </c>
      <c r="E2183">
        <v>2.6139683396727599E-2</v>
      </c>
    </row>
    <row r="2184" spans="1:5" x14ac:dyDescent="0.2">
      <c r="A2184" t="s">
        <v>2631</v>
      </c>
      <c r="B2184">
        <v>21</v>
      </c>
      <c r="C2184">
        <v>2.4922612554740802</v>
      </c>
      <c r="D2184">
        <v>2.7953475726418498E-19</v>
      </c>
      <c r="E2184">
        <v>2.6510407406866701E-18</v>
      </c>
    </row>
    <row r="2185" spans="1:5" x14ac:dyDescent="0.2">
      <c r="A2185" t="s">
        <v>2632</v>
      </c>
      <c r="B2185">
        <v>14</v>
      </c>
      <c r="C2185">
        <v>-1.0340085768295</v>
      </c>
      <c r="D2185">
        <v>1.82081617051843E-35</v>
      </c>
      <c r="E2185">
        <v>3.2403811111583699E-34</v>
      </c>
    </row>
    <row r="2186" spans="1:5" x14ac:dyDescent="0.2">
      <c r="A2186" t="s">
        <v>2633</v>
      </c>
      <c r="B2186">
        <v>1</v>
      </c>
      <c r="C2186">
        <v>1.82696029208129</v>
      </c>
      <c r="D2186">
        <v>3.5974616765235297E-5</v>
      </c>
      <c r="E2186">
        <v>1.22483690588233E-4</v>
      </c>
    </row>
    <row r="2187" spans="1:5" x14ac:dyDescent="0.2">
      <c r="A2187" t="s">
        <v>675</v>
      </c>
      <c r="B2187">
        <v>3</v>
      </c>
      <c r="C2187">
        <v>-1.22407380839001</v>
      </c>
      <c r="D2187">
        <v>7.3423597819257997E-42</v>
      </c>
      <c r="E2187">
        <v>1.57889194070249E-40</v>
      </c>
    </row>
    <row r="2188" spans="1:5" x14ac:dyDescent="0.2">
      <c r="A2188" t="s">
        <v>676</v>
      </c>
      <c r="B2188">
        <v>3</v>
      </c>
      <c r="C2188">
        <v>-1.22407380839001</v>
      </c>
      <c r="D2188">
        <v>7.3423597819257997E-42</v>
      </c>
      <c r="E2188">
        <v>1.57889194070249E-40</v>
      </c>
    </row>
    <row r="2189" spans="1:5" x14ac:dyDescent="0.2">
      <c r="A2189" t="s">
        <v>2634</v>
      </c>
      <c r="B2189">
        <v>4</v>
      </c>
      <c r="C2189">
        <v>5.5584019372834899</v>
      </c>
      <c r="D2189">
        <v>4.01556273844909E-5</v>
      </c>
      <c r="E2189">
        <v>1.3586426024037501E-4</v>
      </c>
    </row>
    <row r="2190" spans="1:5" x14ac:dyDescent="0.2">
      <c r="A2190" t="s">
        <v>2635</v>
      </c>
      <c r="B2190" t="s">
        <v>375</v>
      </c>
      <c r="C2190">
        <v>5.7424556510381697</v>
      </c>
      <c r="D2190">
        <v>4.6936993799238097E-6</v>
      </c>
      <c r="E2190">
        <v>1.7657666831542499E-5</v>
      </c>
    </row>
    <row r="2191" spans="1:5" x14ac:dyDescent="0.2">
      <c r="A2191" t="s">
        <v>2636</v>
      </c>
      <c r="B2191">
        <v>6</v>
      </c>
      <c r="C2191">
        <v>1.61522014993089</v>
      </c>
      <c r="D2191">
        <v>4.2799051243032002E-3</v>
      </c>
      <c r="E2191">
        <v>1.05956776571326E-2</v>
      </c>
    </row>
    <row r="2192" spans="1:5" x14ac:dyDescent="0.2">
      <c r="A2192" t="s">
        <v>91</v>
      </c>
      <c r="C2192">
        <v>-1.0578469183069299</v>
      </c>
      <c r="D2192">
        <v>2.6308889530915399E-4</v>
      </c>
      <c r="E2192">
        <v>7.9445758126286004E-4</v>
      </c>
    </row>
    <row r="2193" spans="1:5" x14ac:dyDescent="0.2">
      <c r="A2193" t="s">
        <v>2637</v>
      </c>
      <c r="B2193">
        <v>10</v>
      </c>
      <c r="C2193">
        <v>-1.3283901930889399</v>
      </c>
      <c r="D2193">
        <v>1.9968922016917901E-2</v>
      </c>
      <c r="E2193">
        <v>4.2684484434544603E-2</v>
      </c>
    </row>
    <row r="2194" spans="1:5" x14ac:dyDescent="0.2">
      <c r="A2194" t="s">
        <v>2638</v>
      </c>
      <c r="B2194">
        <v>2</v>
      </c>
      <c r="C2194">
        <v>-1.0562588789851901</v>
      </c>
      <c r="D2194">
        <v>2.0658734756565701E-5</v>
      </c>
      <c r="E2194">
        <v>7.2277887705771195E-5</v>
      </c>
    </row>
    <row r="2195" spans="1:5" x14ac:dyDescent="0.2">
      <c r="A2195" t="s">
        <v>2639</v>
      </c>
      <c r="B2195">
        <v>1</v>
      </c>
      <c r="C2195">
        <v>3.7600198056649599</v>
      </c>
      <c r="D2195">
        <v>1.6797601566910299E-3</v>
      </c>
      <c r="E2195">
        <v>4.4793604178427404E-3</v>
      </c>
    </row>
    <row r="2196" spans="1:5" x14ac:dyDescent="0.2">
      <c r="A2196" t="s">
        <v>91</v>
      </c>
      <c r="B2196">
        <v>10</v>
      </c>
      <c r="C2196">
        <v>3.0133820357319498</v>
      </c>
      <c r="D2196">
        <v>4.1052418314812696E-6</v>
      </c>
      <c r="E2196">
        <v>1.55307750978916E-5</v>
      </c>
    </row>
    <row r="2197" spans="1:5" x14ac:dyDescent="0.2">
      <c r="A2197" t="s">
        <v>91</v>
      </c>
      <c r="B2197" t="s">
        <v>72</v>
      </c>
      <c r="C2197">
        <v>2.2209100981138299</v>
      </c>
      <c r="D2197">
        <v>2.67153676470339E-14</v>
      </c>
      <c r="E2197">
        <v>1.93305327298003E-13</v>
      </c>
    </row>
    <row r="2198" spans="1:5" x14ac:dyDescent="0.2">
      <c r="A2198" t="s">
        <v>2640</v>
      </c>
      <c r="B2198">
        <v>1</v>
      </c>
      <c r="C2198">
        <v>-1.5580347997641399</v>
      </c>
      <c r="D2198">
        <v>1.51534763796504E-2</v>
      </c>
      <c r="E2198">
        <v>3.3285751540849402E-2</v>
      </c>
    </row>
    <row r="2199" spans="1:5" x14ac:dyDescent="0.2">
      <c r="A2199" t="s">
        <v>2641</v>
      </c>
      <c r="B2199">
        <v>6</v>
      </c>
      <c r="C2199">
        <v>2.15207405911621</v>
      </c>
      <c r="D2199">
        <v>7.0347801233975497E-13</v>
      </c>
      <c r="E2199">
        <v>4.6587836615469597E-12</v>
      </c>
    </row>
    <row r="2200" spans="1:5" x14ac:dyDescent="0.2">
      <c r="A2200" t="s">
        <v>2642</v>
      </c>
      <c r="B2200">
        <v>17</v>
      </c>
      <c r="C2200">
        <v>-1.5413384759061699</v>
      </c>
      <c r="D2200">
        <v>2.27563412334908E-3</v>
      </c>
      <c r="E2200">
        <v>5.9224665726941199E-3</v>
      </c>
    </row>
    <row r="2201" spans="1:5" x14ac:dyDescent="0.2">
      <c r="A2201" t="s">
        <v>2643</v>
      </c>
      <c r="B2201">
        <v>2</v>
      </c>
      <c r="C2201">
        <v>-1.3637235354489099</v>
      </c>
      <c r="D2201">
        <v>8.3768942623488797E-7</v>
      </c>
      <c r="E2201">
        <v>3.4060102138154299E-6</v>
      </c>
    </row>
    <row r="2202" spans="1:5" x14ac:dyDescent="0.2">
      <c r="A2202" t="s">
        <v>91</v>
      </c>
      <c r="B2202">
        <v>6</v>
      </c>
      <c r="C2202">
        <v>-2.3070877735548301</v>
      </c>
      <c r="D2202">
        <v>1.1349733457140599E-19</v>
      </c>
      <c r="E2202">
        <v>1.0994032513350701E-18</v>
      </c>
    </row>
    <row r="2203" spans="1:5" x14ac:dyDescent="0.2">
      <c r="A2203" t="s">
        <v>91</v>
      </c>
      <c r="B2203">
        <v>1</v>
      </c>
      <c r="C2203">
        <v>1.76038483605586</v>
      </c>
      <c r="D2203">
        <v>1.34921758812497E-2</v>
      </c>
      <c r="E2203">
        <v>3.0025909261601799E-2</v>
      </c>
    </row>
    <row r="2204" spans="1:5" x14ac:dyDescent="0.2">
      <c r="A2204" t="s">
        <v>2644</v>
      </c>
      <c r="B2204">
        <v>1</v>
      </c>
      <c r="C2204">
        <v>-1.53737829603778</v>
      </c>
      <c r="D2204">
        <v>1.10657032181263E-6</v>
      </c>
      <c r="E2204">
        <v>4.4430990739399298E-6</v>
      </c>
    </row>
    <row r="2205" spans="1:5" x14ac:dyDescent="0.2">
      <c r="A2205" t="s">
        <v>91</v>
      </c>
      <c r="B2205">
        <v>1</v>
      </c>
      <c r="C2205">
        <v>1.81972640332056</v>
      </c>
      <c r="D2205">
        <v>1.4856734220539999E-2</v>
      </c>
      <c r="E2205">
        <v>3.2698665657267E-2</v>
      </c>
    </row>
    <row r="2206" spans="1:5" x14ac:dyDescent="0.2">
      <c r="A2206" t="s">
        <v>91</v>
      </c>
      <c r="B2206">
        <v>7</v>
      </c>
      <c r="C2206">
        <v>6.2349456451776</v>
      </c>
      <c r="D2206">
        <v>1.2786867837247499E-6</v>
      </c>
      <c r="E2206">
        <v>5.1073824881964799E-6</v>
      </c>
    </row>
    <row r="2207" spans="1:5" x14ac:dyDescent="0.2">
      <c r="A2207" t="s">
        <v>431</v>
      </c>
      <c r="B2207">
        <v>6</v>
      </c>
      <c r="C2207">
        <v>1.31937983394498</v>
      </c>
      <c r="D2207">
        <v>1.5661238236905399E-96</v>
      </c>
      <c r="E2207">
        <v>1.08610687172939E-94</v>
      </c>
    </row>
    <row r="2208" spans="1:5" x14ac:dyDescent="0.2">
      <c r="A2208" t="s">
        <v>2645</v>
      </c>
      <c r="B2208">
        <v>2</v>
      </c>
      <c r="C2208">
        <v>2.1851854914975699</v>
      </c>
      <c r="D2208">
        <v>1.41979562009413E-4</v>
      </c>
      <c r="E2208">
        <v>4.4553315046845098E-4</v>
      </c>
    </row>
    <row r="2209" spans="1:5" x14ac:dyDescent="0.2">
      <c r="A2209" t="s">
        <v>2646</v>
      </c>
      <c r="B2209">
        <v>2</v>
      </c>
      <c r="C2209">
        <v>-1.24876433167076</v>
      </c>
      <c r="D2209">
        <v>2.07788483461801E-14</v>
      </c>
      <c r="E2209">
        <v>1.5158586538409899E-13</v>
      </c>
    </row>
    <row r="2210" spans="1:5" x14ac:dyDescent="0.2">
      <c r="A2210" t="s">
        <v>2647</v>
      </c>
      <c r="B2210">
        <v>1</v>
      </c>
      <c r="C2210">
        <v>-1.1009958463171201</v>
      </c>
      <c r="D2210">
        <v>5.5484187182427503E-4</v>
      </c>
      <c r="E2210">
        <v>1.59495476936844E-3</v>
      </c>
    </row>
    <row r="2211" spans="1:5" x14ac:dyDescent="0.2">
      <c r="A2211" t="s">
        <v>2648</v>
      </c>
      <c r="B2211">
        <v>1</v>
      </c>
      <c r="C2211">
        <v>-1.4786809052733401</v>
      </c>
      <c r="D2211">
        <v>2.27042992206502E-7</v>
      </c>
      <c r="E2211">
        <v>9.75515601751538E-7</v>
      </c>
    </row>
    <row r="2212" spans="1:5" x14ac:dyDescent="0.2">
      <c r="A2212" t="s">
        <v>91</v>
      </c>
      <c r="B2212">
        <v>7</v>
      </c>
      <c r="C2212">
        <v>1.5788631744661501</v>
      </c>
      <c r="D2212">
        <v>6.3654736606764595E-5</v>
      </c>
      <c r="E2212">
        <v>2.08999247636828E-4</v>
      </c>
    </row>
    <row r="2213" spans="1:5" x14ac:dyDescent="0.2">
      <c r="A2213" t="s">
        <v>2649</v>
      </c>
      <c r="B2213">
        <v>2</v>
      </c>
      <c r="C2213">
        <v>1.6035807636111901</v>
      </c>
      <c r="D2213">
        <v>6.2944581829640803E-4</v>
      </c>
      <c r="E2213">
        <v>1.79497239421004E-3</v>
      </c>
    </row>
    <row r="2214" spans="1:5" x14ac:dyDescent="0.2">
      <c r="A2214" t="s">
        <v>2650</v>
      </c>
      <c r="B2214">
        <v>6</v>
      </c>
      <c r="C2214">
        <v>4.2312377169303002</v>
      </c>
      <c r="D2214">
        <v>8.8032200137669304E-16</v>
      </c>
      <c r="E2214">
        <v>6.9474060649187699E-15</v>
      </c>
    </row>
    <row r="2215" spans="1:5" x14ac:dyDescent="0.2">
      <c r="A2215" t="s">
        <v>2651</v>
      </c>
      <c r="B2215">
        <v>21</v>
      </c>
      <c r="C2215">
        <v>-2.9314727992198502</v>
      </c>
      <c r="D2215">
        <v>3.7309264146155098E-4</v>
      </c>
      <c r="E2215">
        <v>1.0999485328652E-3</v>
      </c>
    </row>
    <row r="2216" spans="1:5" x14ac:dyDescent="0.2">
      <c r="A2216" t="s">
        <v>91</v>
      </c>
      <c r="C2216">
        <v>3.7834345400589</v>
      </c>
      <c r="D2216">
        <v>8.1939833400597704E-3</v>
      </c>
      <c r="E2216">
        <v>1.9157277526612601E-2</v>
      </c>
    </row>
    <row r="2217" spans="1:5" x14ac:dyDescent="0.2">
      <c r="A2217" t="s">
        <v>2652</v>
      </c>
      <c r="B2217">
        <v>9</v>
      </c>
      <c r="C2217">
        <v>4.2247525422151604</v>
      </c>
      <c r="D2217">
        <v>6.9960368269913996E-3</v>
      </c>
      <c r="E2217">
        <v>1.6619144644036899E-2</v>
      </c>
    </row>
    <row r="2218" spans="1:5" x14ac:dyDescent="0.2">
      <c r="A2218" t="s">
        <v>2653</v>
      </c>
      <c r="B2218">
        <v>1</v>
      </c>
      <c r="C2218">
        <v>-2.10192271658231</v>
      </c>
      <c r="D2218">
        <v>2.7170478921943199E-5</v>
      </c>
      <c r="E2218">
        <v>9.3555821293369001E-5</v>
      </c>
    </row>
    <row r="2219" spans="1:5" x14ac:dyDescent="0.2">
      <c r="A2219" t="s">
        <v>91</v>
      </c>
      <c r="B2219">
        <v>2</v>
      </c>
      <c r="C2219">
        <v>2.37871686696292</v>
      </c>
      <c r="D2219">
        <v>3.1231387926080298E-96</v>
      </c>
      <c r="E2219">
        <v>2.15244397781234E-94</v>
      </c>
    </row>
    <row r="2220" spans="1:5" x14ac:dyDescent="0.2">
      <c r="A2220" t="s">
        <v>91</v>
      </c>
      <c r="B2220">
        <v>2</v>
      </c>
      <c r="C2220">
        <v>6.2843962082576601</v>
      </c>
      <c r="D2220">
        <v>2.4850208253069601E-9</v>
      </c>
      <c r="E2220">
        <v>1.2804175099886701E-8</v>
      </c>
    </row>
    <row r="2221" spans="1:5" x14ac:dyDescent="0.2">
      <c r="A2221" t="s">
        <v>2654</v>
      </c>
      <c r="B2221">
        <v>9</v>
      </c>
      <c r="C2221">
        <v>3.12886422086962</v>
      </c>
      <c r="D2221">
        <v>8.0331881416554895E-148</v>
      </c>
      <c r="E2221">
        <v>9.9593581698111001E-146</v>
      </c>
    </row>
    <row r="2222" spans="1:5" x14ac:dyDescent="0.2">
      <c r="A2222" t="s">
        <v>91</v>
      </c>
      <c r="B2222">
        <v>19</v>
      </c>
      <c r="C2222">
        <v>1.06816884945593</v>
      </c>
      <c r="D2222">
        <v>6.1705972719712298E-6</v>
      </c>
      <c r="E2222">
        <v>2.2906974683771401E-5</v>
      </c>
    </row>
    <row r="2223" spans="1:5" x14ac:dyDescent="0.2">
      <c r="A2223" t="s">
        <v>2655</v>
      </c>
      <c r="B2223">
        <v>12</v>
      </c>
      <c r="C2223">
        <v>1.1296885534732199</v>
      </c>
      <c r="D2223">
        <v>2.93245359391531E-4</v>
      </c>
      <c r="E2223">
        <v>8.7894395132588599E-4</v>
      </c>
    </row>
    <row r="2224" spans="1:5" x14ac:dyDescent="0.2">
      <c r="A2224" t="s">
        <v>2656</v>
      </c>
      <c r="B2224">
        <v>7</v>
      </c>
      <c r="C2224">
        <v>-1.4766644284845101</v>
      </c>
      <c r="D2224">
        <v>1.3399242646932201E-52</v>
      </c>
      <c r="E2224">
        <v>3.84677869108304E-51</v>
      </c>
    </row>
    <row r="2225" spans="1:5" x14ac:dyDescent="0.2">
      <c r="A2225" t="s">
        <v>2657</v>
      </c>
      <c r="B2225" t="s">
        <v>375</v>
      </c>
      <c r="C2225">
        <v>2.8124519375383001</v>
      </c>
      <c r="D2225">
        <v>7.3148812187146699E-4</v>
      </c>
      <c r="E2225">
        <v>2.0655534292621999E-3</v>
      </c>
    </row>
    <row r="2226" spans="1:5" x14ac:dyDescent="0.2">
      <c r="A2226" t="s">
        <v>91</v>
      </c>
      <c r="B2226">
        <v>1</v>
      </c>
      <c r="C2226">
        <v>4.0657265814527097</v>
      </c>
      <c r="D2226">
        <v>1.14433854778523E-2</v>
      </c>
      <c r="E2226">
        <v>2.5902857050642401E-2</v>
      </c>
    </row>
    <row r="2227" spans="1:5" x14ac:dyDescent="0.2">
      <c r="A2227" t="s">
        <v>2658</v>
      </c>
      <c r="B2227">
        <v>20</v>
      </c>
      <c r="C2227">
        <v>2.11479556433317</v>
      </c>
      <c r="D2227">
        <v>5.1555526498061496E-13</v>
      </c>
      <c r="E2227">
        <v>3.4482225558920502E-12</v>
      </c>
    </row>
    <row r="2228" spans="1:5" x14ac:dyDescent="0.2">
      <c r="A2228" t="s">
        <v>91</v>
      </c>
      <c r="B2228">
        <v>1</v>
      </c>
      <c r="C2228">
        <v>1.71717604723934</v>
      </c>
      <c r="D2228">
        <v>1.71137561028528E-2</v>
      </c>
      <c r="E2228">
        <v>3.7143127181859199E-2</v>
      </c>
    </row>
    <row r="2229" spans="1:5" x14ac:dyDescent="0.2">
      <c r="A2229" t="s">
        <v>2659</v>
      </c>
      <c r="B2229" t="s">
        <v>72</v>
      </c>
      <c r="C2229">
        <v>5.5827095668996698</v>
      </c>
      <c r="D2229">
        <v>3.3942184946574001E-5</v>
      </c>
      <c r="E2229">
        <v>1.1593735082874701E-4</v>
      </c>
    </row>
    <row r="2230" spans="1:5" x14ac:dyDescent="0.2">
      <c r="A2230" t="s">
        <v>91</v>
      </c>
      <c r="B2230" t="s">
        <v>72</v>
      </c>
      <c r="C2230">
        <v>6.3810162265670298</v>
      </c>
      <c r="D2230">
        <v>1.1562898526469801E-13</v>
      </c>
      <c r="E2230">
        <v>8.0667665545242597E-13</v>
      </c>
    </row>
    <row r="2231" spans="1:5" x14ac:dyDescent="0.2">
      <c r="A2231" t="s">
        <v>2660</v>
      </c>
      <c r="B2231">
        <v>17</v>
      </c>
      <c r="C2231">
        <v>-1.9707137869758</v>
      </c>
      <c r="D2231">
        <v>1.42432372325702E-2</v>
      </c>
      <c r="E2231">
        <v>3.1520335128160999E-2</v>
      </c>
    </row>
    <row r="2232" spans="1:5" x14ac:dyDescent="0.2">
      <c r="A2232" t="s">
        <v>2661</v>
      </c>
      <c r="B2232">
        <v>2</v>
      </c>
      <c r="C2232">
        <v>-2.55471667386366</v>
      </c>
      <c r="D2232">
        <v>1.38628456787366E-3</v>
      </c>
      <c r="E2232">
        <v>3.7458209095643899E-3</v>
      </c>
    </row>
    <row r="2233" spans="1:5" x14ac:dyDescent="0.2">
      <c r="A2233" t="s">
        <v>2662</v>
      </c>
      <c r="B2233">
        <v>8</v>
      </c>
      <c r="C2233">
        <v>-2.3094761166285198</v>
      </c>
      <c r="D2233">
        <v>6.7517839043237102E-4</v>
      </c>
      <c r="E2233">
        <v>1.9180182847510501E-3</v>
      </c>
    </row>
    <row r="2234" spans="1:5" x14ac:dyDescent="0.2">
      <c r="A2234" t="s">
        <v>2663</v>
      </c>
      <c r="B2234">
        <v>3</v>
      </c>
      <c r="C2234">
        <v>2.07808638893321</v>
      </c>
      <c r="D2234">
        <v>2.3152160417312202E-3</v>
      </c>
      <c r="E2234">
        <v>6.0163084775291904E-3</v>
      </c>
    </row>
    <row r="2235" spans="1:5" x14ac:dyDescent="0.2">
      <c r="A2235" t="s">
        <v>2664</v>
      </c>
      <c r="B2235" t="s">
        <v>375</v>
      </c>
      <c r="C2235">
        <v>1.73682956442972</v>
      </c>
      <c r="D2235">
        <v>7.2081673296900997E-5</v>
      </c>
      <c r="E2235">
        <v>2.35309869638839E-4</v>
      </c>
    </row>
    <row r="2236" spans="1:5" x14ac:dyDescent="0.2">
      <c r="A2236" t="s">
        <v>91</v>
      </c>
      <c r="B2236">
        <v>9</v>
      </c>
      <c r="C2236">
        <v>2.3905343970691302</v>
      </c>
      <c r="D2236">
        <v>8.3742765279581303E-3</v>
      </c>
      <c r="E2236">
        <v>1.9539685070807201E-2</v>
      </c>
    </row>
    <row r="2237" spans="1:5" x14ac:dyDescent="0.2">
      <c r="A2237" t="s">
        <v>212</v>
      </c>
      <c r="B2237">
        <v>10</v>
      </c>
      <c r="C2237">
        <v>-1.43769027093901</v>
      </c>
      <c r="D2237">
        <v>2.9609235693269E-5</v>
      </c>
      <c r="E2237">
        <v>1.01622047402571E-4</v>
      </c>
    </row>
    <row r="2238" spans="1:5" x14ac:dyDescent="0.2">
      <c r="A2238" t="s">
        <v>91</v>
      </c>
      <c r="B2238" t="s">
        <v>375</v>
      </c>
      <c r="C2238">
        <v>5.5307668264519902</v>
      </c>
      <c r="D2238">
        <v>1.31303403557856E-5</v>
      </c>
      <c r="E2238">
        <v>4.69149111536942E-5</v>
      </c>
    </row>
    <row r="2239" spans="1:5" x14ac:dyDescent="0.2">
      <c r="A2239" t="s">
        <v>2665</v>
      </c>
      <c r="B2239">
        <v>9</v>
      </c>
      <c r="C2239">
        <v>4.8917652836628402</v>
      </c>
      <c r="D2239">
        <v>1.1286758064625001E-5</v>
      </c>
      <c r="E2239">
        <v>4.0747638680683103E-5</v>
      </c>
    </row>
    <row r="2240" spans="1:5" x14ac:dyDescent="0.2">
      <c r="A2240" t="s">
        <v>91</v>
      </c>
      <c r="B2240">
        <v>2</v>
      </c>
      <c r="C2240">
        <v>-1.29382507218137</v>
      </c>
      <c r="D2240">
        <v>1.3085010084159599E-10</v>
      </c>
      <c r="E2240">
        <v>7.4361726962271196E-10</v>
      </c>
    </row>
    <row r="2241" spans="1:5" x14ac:dyDescent="0.2">
      <c r="A2241" t="s">
        <v>91</v>
      </c>
      <c r="B2241">
        <v>2</v>
      </c>
      <c r="C2241">
        <v>-1.0173434321052399</v>
      </c>
      <c r="D2241">
        <v>6.3847829786575804E-7</v>
      </c>
      <c r="E2241">
        <v>2.6285826400299001E-6</v>
      </c>
    </row>
    <row r="2242" spans="1:5" x14ac:dyDescent="0.2">
      <c r="A2242" t="s">
        <v>2666</v>
      </c>
      <c r="B2242">
        <v>1</v>
      </c>
      <c r="C2242">
        <v>2.7768912569619202</v>
      </c>
      <c r="D2242">
        <v>9.2168132758366599E-3</v>
      </c>
      <c r="E2242">
        <v>2.1343996683435999E-2</v>
      </c>
    </row>
    <row r="2243" spans="1:5" x14ac:dyDescent="0.2">
      <c r="A2243" t="s">
        <v>2667</v>
      </c>
      <c r="B2243">
        <v>10</v>
      </c>
      <c r="C2243">
        <v>1.3703503798486101</v>
      </c>
      <c r="D2243">
        <v>2.11011783882543E-18</v>
      </c>
      <c r="E2243">
        <v>1.9121165814297201E-17</v>
      </c>
    </row>
    <row r="2244" spans="1:5" x14ac:dyDescent="0.2">
      <c r="A2244" t="s">
        <v>91</v>
      </c>
      <c r="B2244">
        <v>7</v>
      </c>
      <c r="C2244">
        <v>1.1836852950674499</v>
      </c>
      <c r="D2244">
        <v>1.2798110290981799E-6</v>
      </c>
      <c r="E2244">
        <v>5.1109530965893197E-6</v>
      </c>
    </row>
    <row r="2245" spans="1:5" x14ac:dyDescent="0.2">
      <c r="A2245" t="s">
        <v>91</v>
      </c>
      <c r="B2245">
        <v>3</v>
      </c>
      <c r="C2245">
        <v>3.2024642597810802</v>
      </c>
      <c r="D2245">
        <v>1.17199342299758E-5</v>
      </c>
      <c r="E2245">
        <v>4.2187961140571599E-5</v>
      </c>
    </row>
    <row r="2246" spans="1:5" x14ac:dyDescent="0.2">
      <c r="A2246" t="s">
        <v>2668</v>
      </c>
      <c r="B2246">
        <v>10</v>
      </c>
      <c r="C2246">
        <v>-1.8710579452768099</v>
      </c>
      <c r="D2246">
        <v>1.05494595521878E-15</v>
      </c>
      <c r="E2246">
        <v>8.2986463631604205E-15</v>
      </c>
    </row>
    <row r="2247" spans="1:5" x14ac:dyDescent="0.2">
      <c r="A2247" t="s">
        <v>385</v>
      </c>
      <c r="B2247">
        <v>10</v>
      </c>
      <c r="C2247">
        <v>1.2229181349452301</v>
      </c>
      <c r="D2247">
        <v>3.7246267796210597E-119</v>
      </c>
      <c r="E2247">
        <v>3.5024117581928197E-117</v>
      </c>
    </row>
    <row r="2248" spans="1:5" x14ac:dyDescent="0.2">
      <c r="A2248" t="s">
        <v>2669</v>
      </c>
      <c r="B2248">
        <v>19</v>
      </c>
      <c r="C2248">
        <v>7.9438633960642901</v>
      </c>
      <c r="D2248">
        <v>1.3446850920242901E-14</v>
      </c>
      <c r="E2248">
        <v>9.9107444577226803E-14</v>
      </c>
    </row>
    <row r="2249" spans="1:5" x14ac:dyDescent="0.2">
      <c r="A2249" t="s">
        <v>2670</v>
      </c>
      <c r="B2249">
        <v>2</v>
      </c>
      <c r="C2249">
        <v>2.4332386992848098</v>
      </c>
      <c r="D2249">
        <v>7.7049747202208904E-9</v>
      </c>
      <c r="E2249">
        <v>3.7938495449554499E-8</v>
      </c>
    </row>
    <row r="2250" spans="1:5" x14ac:dyDescent="0.2">
      <c r="A2250" t="s">
        <v>2671</v>
      </c>
      <c r="B2250">
        <v>2</v>
      </c>
      <c r="C2250">
        <v>3.14576069941395</v>
      </c>
      <c r="D2250">
        <v>6.9952189362505901E-7</v>
      </c>
      <c r="E2250">
        <v>2.8678717648858899E-6</v>
      </c>
    </row>
    <row r="2251" spans="1:5" x14ac:dyDescent="0.2">
      <c r="A2251" t="s">
        <v>91</v>
      </c>
      <c r="B2251">
        <v>6</v>
      </c>
      <c r="C2251">
        <v>4.1556054742236004</v>
      </c>
      <c r="D2251">
        <v>1.22577327474082E-5</v>
      </c>
      <c r="E2251">
        <v>4.3988293197037903E-5</v>
      </c>
    </row>
    <row r="2252" spans="1:5" x14ac:dyDescent="0.2">
      <c r="A2252" t="s">
        <v>2672</v>
      </c>
      <c r="B2252" t="s">
        <v>72</v>
      </c>
      <c r="C2252">
        <v>7.90311207794488</v>
      </c>
      <c r="D2252">
        <v>7.2333195581933994E-11</v>
      </c>
      <c r="E2252">
        <v>4.1933601785639502E-10</v>
      </c>
    </row>
    <row r="2253" spans="1:5" x14ac:dyDescent="0.2">
      <c r="A2253" t="s">
        <v>2673</v>
      </c>
      <c r="B2253">
        <v>1</v>
      </c>
      <c r="C2253">
        <v>-1.2127471239956999</v>
      </c>
      <c r="D2253">
        <v>4.3548681643258301E-31</v>
      </c>
      <c r="E2253">
        <v>6.7394166180417605E-30</v>
      </c>
    </row>
    <row r="2254" spans="1:5" x14ac:dyDescent="0.2">
      <c r="A2254" t="s">
        <v>2674</v>
      </c>
      <c r="B2254">
        <v>10</v>
      </c>
      <c r="C2254">
        <v>1.10493443078747</v>
      </c>
      <c r="D2254">
        <v>1.17695632300287E-4</v>
      </c>
      <c r="E2254">
        <v>3.7344888075607199E-4</v>
      </c>
    </row>
    <row r="2255" spans="1:5" x14ac:dyDescent="0.2">
      <c r="A2255" t="s">
        <v>2675</v>
      </c>
      <c r="B2255">
        <v>1</v>
      </c>
      <c r="C2255">
        <v>5.0170921724656496</v>
      </c>
      <c r="D2255">
        <v>1.20637942550632E-4</v>
      </c>
      <c r="E2255">
        <v>3.8229290605221102E-4</v>
      </c>
    </row>
    <row r="2256" spans="1:5" x14ac:dyDescent="0.2">
      <c r="A2256" t="s">
        <v>2676</v>
      </c>
      <c r="B2256" t="s">
        <v>375</v>
      </c>
      <c r="C2256">
        <v>-4.4149094355483296</v>
      </c>
      <c r="D2256">
        <v>6.0692066359059396E-3</v>
      </c>
      <c r="E2256">
        <v>1.4605056784214299E-2</v>
      </c>
    </row>
    <row r="2257" spans="1:5" x14ac:dyDescent="0.2">
      <c r="A2257" t="s">
        <v>91</v>
      </c>
      <c r="B2257">
        <v>13</v>
      </c>
      <c r="C2257">
        <v>-2.5037492210923298</v>
      </c>
      <c r="D2257">
        <v>7.0030772221316402E-22</v>
      </c>
      <c r="E2257">
        <v>7.4825368181774294E-21</v>
      </c>
    </row>
    <row r="2258" spans="1:5" x14ac:dyDescent="0.2">
      <c r="A2258" t="s">
        <v>91</v>
      </c>
      <c r="B2258">
        <v>20</v>
      </c>
      <c r="C2258">
        <v>-1.3781555804465599</v>
      </c>
      <c r="D2258">
        <v>3.30459012047218E-4</v>
      </c>
      <c r="E2258">
        <v>9.8252229305357294E-4</v>
      </c>
    </row>
    <row r="2259" spans="1:5" x14ac:dyDescent="0.2">
      <c r="A2259" t="s">
        <v>2677</v>
      </c>
      <c r="B2259">
        <v>10</v>
      </c>
      <c r="C2259">
        <v>1.22388508567209</v>
      </c>
      <c r="D2259">
        <v>7.7315621057648496E-4</v>
      </c>
      <c r="E2259">
        <v>2.1749122354054202E-3</v>
      </c>
    </row>
    <row r="2260" spans="1:5" x14ac:dyDescent="0.2">
      <c r="A2260" t="s">
        <v>2678</v>
      </c>
      <c r="B2260">
        <v>13</v>
      </c>
      <c r="C2260">
        <v>-3.5015386147251202</v>
      </c>
      <c r="D2260">
        <v>2.12551963399072E-2</v>
      </c>
      <c r="E2260">
        <v>4.5095154605661499E-2</v>
      </c>
    </row>
    <row r="2261" spans="1:5" x14ac:dyDescent="0.2">
      <c r="A2261" t="s">
        <v>2679</v>
      </c>
      <c r="B2261">
        <v>2</v>
      </c>
      <c r="C2261">
        <v>2.8869416318554899</v>
      </c>
      <c r="D2261">
        <v>1.0075865056659701E-6</v>
      </c>
      <c r="E2261">
        <v>4.0647809005161202E-6</v>
      </c>
    </row>
    <row r="2262" spans="1:5" x14ac:dyDescent="0.2">
      <c r="A2262" t="s">
        <v>2680</v>
      </c>
      <c r="B2262" t="s">
        <v>375</v>
      </c>
      <c r="C2262">
        <v>2.72538800705735</v>
      </c>
      <c r="D2262">
        <v>1.2356581782114E-3</v>
      </c>
      <c r="E2262">
        <v>3.36421620547998E-3</v>
      </c>
    </row>
    <row r="2263" spans="1:5" x14ac:dyDescent="0.2">
      <c r="A2263" t="s">
        <v>2681</v>
      </c>
      <c r="B2263">
        <v>19</v>
      </c>
      <c r="C2263">
        <v>1.0385412947549</v>
      </c>
      <c r="D2263">
        <v>6.1996069270423401E-7</v>
      </c>
      <c r="E2263">
        <v>2.55702015744241E-6</v>
      </c>
    </row>
    <row r="2264" spans="1:5" x14ac:dyDescent="0.2">
      <c r="A2264" t="s">
        <v>91</v>
      </c>
      <c r="B2264">
        <v>2</v>
      </c>
      <c r="C2264">
        <v>-3.0949552865650101</v>
      </c>
      <c r="D2264">
        <v>8.8660645953230199E-3</v>
      </c>
      <c r="E2264">
        <v>2.0589755703161201E-2</v>
      </c>
    </row>
    <row r="2265" spans="1:5" x14ac:dyDescent="0.2">
      <c r="A2265" t="s">
        <v>91</v>
      </c>
      <c r="B2265">
        <v>11</v>
      </c>
      <c r="C2265">
        <v>4.24037163908024</v>
      </c>
      <c r="D2265">
        <v>7.2574147815991598E-3</v>
      </c>
      <c r="E2265">
        <v>1.7175701059320501E-2</v>
      </c>
    </row>
    <row r="2266" spans="1:5" x14ac:dyDescent="0.2">
      <c r="A2266" t="s">
        <v>91</v>
      </c>
      <c r="B2266">
        <v>10</v>
      </c>
      <c r="C2266">
        <v>1.3891237442311899</v>
      </c>
      <c r="D2266">
        <v>3.5047335101928302E-3</v>
      </c>
      <c r="E2266">
        <v>8.8172595009861892E-3</v>
      </c>
    </row>
    <row r="2267" spans="1:5" x14ac:dyDescent="0.2">
      <c r="A2267" t="s">
        <v>2682</v>
      </c>
      <c r="B2267">
        <v>6</v>
      </c>
      <c r="C2267">
        <v>5.7680495014082904</v>
      </c>
      <c r="D2267">
        <v>1.30697742954909E-20</v>
      </c>
      <c r="E2267">
        <v>1.32259202537864E-19</v>
      </c>
    </row>
    <row r="2268" spans="1:5" x14ac:dyDescent="0.2">
      <c r="A2268" t="s">
        <v>2683</v>
      </c>
      <c r="B2268">
        <v>10</v>
      </c>
      <c r="C2268">
        <v>-1.8822892486810301</v>
      </c>
      <c r="D2268">
        <v>7.7442711437061501E-34</v>
      </c>
      <c r="E2268">
        <v>1.3019762516751999E-32</v>
      </c>
    </row>
    <row r="2269" spans="1:5" x14ac:dyDescent="0.2">
      <c r="A2269" t="s">
        <v>91</v>
      </c>
      <c r="B2269">
        <v>2</v>
      </c>
      <c r="C2269">
        <v>1.45261929029407</v>
      </c>
      <c r="D2269">
        <v>6.3823494929415696E-4</v>
      </c>
      <c r="E2269">
        <v>1.81702501536061E-3</v>
      </c>
    </row>
    <row r="2270" spans="1:5" x14ac:dyDescent="0.2">
      <c r="A2270" t="s">
        <v>2684</v>
      </c>
      <c r="B2270">
        <v>4</v>
      </c>
      <c r="C2270">
        <v>1.5444350249041701</v>
      </c>
      <c r="D2270">
        <v>1.1493812753861899E-15</v>
      </c>
      <c r="E2270">
        <v>9.0258560733794898E-15</v>
      </c>
    </row>
    <row r="2271" spans="1:5" x14ac:dyDescent="0.2">
      <c r="A2271" t="s">
        <v>2685</v>
      </c>
      <c r="B2271">
        <v>7</v>
      </c>
      <c r="C2271">
        <v>2.3972895905593501</v>
      </c>
      <c r="D2271">
        <v>2.9496062840372199E-7</v>
      </c>
      <c r="E2271">
        <v>1.25373803208876E-6</v>
      </c>
    </row>
    <row r="2272" spans="1:5" x14ac:dyDescent="0.2">
      <c r="A2272" t="s">
        <v>2686</v>
      </c>
      <c r="B2272">
        <v>4</v>
      </c>
      <c r="C2272">
        <v>3.6493074409831898</v>
      </c>
      <c r="D2272">
        <v>2.6219730038035198E-4</v>
      </c>
      <c r="E2272">
        <v>7.9219639074755205E-4</v>
      </c>
    </row>
    <row r="2273" spans="1:5" x14ac:dyDescent="0.2">
      <c r="A2273" t="s">
        <v>2687</v>
      </c>
      <c r="B2273">
        <v>10</v>
      </c>
      <c r="C2273">
        <v>-1.1440672976053099</v>
      </c>
      <c r="D2273">
        <v>1.85260770723434E-11</v>
      </c>
      <c r="E2273">
        <v>1.11948063305237E-10</v>
      </c>
    </row>
    <row r="2274" spans="1:5" x14ac:dyDescent="0.2">
      <c r="A2274" t="s">
        <v>2688</v>
      </c>
      <c r="B2274">
        <v>2</v>
      </c>
      <c r="C2274">
        <v>1.4970536363208</v>
      </c>
      <c r="D2274">
        <v>2.7937016082898598E-9</v>
      </c>
      <c r="E2274">
        <v>1.4321512148572099E-8</v>
      </c>
    </row>
    <row r="2275" spans="1:5" x14ac:dyDescent="0.2">
      <c r="A2275" t="s">
        <v>2689</v>
      </c>
      <c r="B2275">
        <v>19</v>
      </c>
      <c r="C2275">
        <v>7.30546411320418</v>
      </c>
      <c r="D2275">
        <v>7.3668818897769506E-98</v>
      </c>
      <c r="E2275">
        <v>5.2908039772792897E-96</v>
      </c>
    </row>
    <row r="2276" spans="1:5" x14ac:dyDescent="0.2">
      <c r="A2276" t="s">
        <v>2690</v>
      </c>
      <c r="B2276">
        <v>7</v>
      </c>
      <c r="C2276">
        <v>1.0302642141354099</v>
      </c>
      <c r="D2276">
        <v>4.0758049208636403E-3</v>
      </c>
      <c r="E2276">
        <v>1.01288088246143E-2</v>
      </c>
    </row>
    <row r="2277" spans="1:5" x14ac:dyDescent="0.2">
      <c r="A2277" t="s">
        <v>2691</v>
      </c>
      <c r="B2277">
        <v>20</v>
      </c>
      <c r="C2277">
        <v>4.8233086751690104</v>
      </c>
      <c r="D2277">
        <v>3.2479946167852602E-30</v>
      </c>
      <c r="E2277">
        <v>4.8571089309769802E-29</v>
      </c>
    </row>
    <row r="2278" spans="1:5" x14ac:dyDescent="0.2">
      <c r="A2278" t="s">
        <v>91</v>
      </c>
      <c r="C2278">
        <v>-1.42867500087278</v>
      </c>
      <c r="D2278">
        <v>2.6829140757615299E-4</v>
      </c>
      <c r="E2278">
        <v>8.0884702036815499E-4</v>
      </c>
    </row>
    <row r="2279" spans="1:5" x14ac:dyDescent="0.2">
      <c r="A2279" t="s">
        <v>417</v>
      </c>
      <c r="B2279">
        <v>7</v>
      </c>
      <c r="C2279">
        <v>2.58635510602041</v>
      </c>
      <c r="D2279">
        <v>3.4129354975470101E-12</v>
      </c>
      <c r="E2279">
        <v>2.1664720984428901E-11</v>
      </c>
    </row>
    <row r="2280" spans="1:5" x14ac:dyDescent="0.2">
      <c r="A2280" t="s">
        <v>2692</v>
      </c>
      <c r="B2280">
        <v>6</v>
      </c>
      <c r="C2280">
        <v>1.1926601046470899</v>
      </c>
      <c r="D2280">
        <v>3.6181889329706799E-3</v>
      </c>
      <c r="E2280">
        <v>9.07799308089151E-3</v>
      </c>
    </row>
    <row r="2281" spans="1:5" x14ac:dyDescent="0.2">
      <c r="A2281" t="s">
        <v>2693</v>
      </c>
      <c r="B2281">
        <v>2</v>
      </c>
      <c r="C2281">
        <v>4.2741189022067498</v>
      </c>
      <c r="D2281">
        <v>2.2599449285226101E-18</v>
      </c>
      <c r="E2281">
        <v>2.04537919468898E-17</v>
      </c>
    </row>
    <row r="2282" spans="1:5" x14ac:dyDescent="0.2">
      <c r="A2282" t="s">
        <v>91</v>
      </c>
      <c r="B2282">
        <v>2</v>
      </c>
      <c r="C2282">
        <v>3.8297788008573699</v>
      </c>
      <c r="D2282">
        <v>8.7242723182841901E-5</v>
      </c>
      <c r="E2282">
        <v>2.8173610490011999E-4</v>
      </c>
    </row>
    <row r="2283" spans="1:5" x14ac:dyDescent="0.2">
      <c r="A2283" t="s">
        <v>374</v>
      </c>
      <c r="B2283" t="s">
        <v>375</v>
      </c>
      <c r="C2283">
        <v>3.8819543959913401</v>
      </c>
      <c r="D2283">
        <v>4.6287938382691301E-57</v>
      </c>
      <c r="E2283">
        <v>1.4632791005536799E-55</v>
      </c>
    </row>
    <row r="2284" spans="1:5" x14ac:dyDescent="0.2">
      <c r="A2284" t="s">
        <v>91</v>
      </c>
      <c r="C2284">
        <v>-1.38711243684126</v>
      </c>
      <c r="D2284">
        <v>7.5096842359651403E-19</v>
      </c>
      <c r="E2284">
        <v>6.9788489348634093E-18</v>
      </c>
    </row>
    <row r="2285" spans="1:5" x14ac:dyDescent="0.2">
      <c r="A2285" t="s">
        <v>2694</v>
      </c>
      <c r="B2285">
        <v>3</v>
      </c>
      <c r="C2285">
        <v>1.26568313686342</v>
      </c>
      <c r="D2285">
        <v>8.9446665663210601E-4</v>
      </c>
      <c r="E2285">
        <v>2.4934058590603799E-3</v>
      </c>
    </row>
    <row r="2286" spans="1:5" x14ac:dyDescent="0.2">
      <c r="A2286" t="s">
        <v>2695</v>
      </c>
      <c r="B2286">
        <v>2</v>
      </c>
      <c r="C2286">
        <v>1.20423887044966</v>
      </c>
      <c r="D2286">
        <v>1.9775417022425999E-8</v>
      </c>
      <c r="E2286">
        <v>9.3552772236554502E-8</v>
      </c>
    </row>
    <row r="2287" spans="1:5" x14ac:dyDescent="0.2">
      <c r="A2287" t="s">
        <v>2696</v>
      </c>
      <c r="B2287">
        <v>2</v>
      </c>
      <c r="C2287">
        <v>1.9070580141854201</v>
      </c>
      <c r="D2287">
        <v>1.3333053540691399E-19</v>
      </c>
      <c r="E2287">
        <v>1.28534806331462E-18</v>
      </c>
    </row>
    <row r="2288" spans="1:5" x14ac:dyDescent="0.2">
      <c r="A2288" t="s">
        <v>2697</v>
      </c>
      <c r="B2288">
        <v>12</v>
      </c>
      <c r="C2288">
        <v>4.0657265814527097</v>
      </c>
      <c r="D2288">
        <v>1.14433854778523E-2</v>
      </c>
      <c r="E2288">
        <v>2.5902857050642401E-2</v>
      </c>
    </row>
    <row r="2289" spans="1:5" x14ac:dyDescent="0.2">
      <c r="A2289" t="s">
        <v>2698</v>
      </c>
      <c r="B2289">
        <v>1</v>
      </c>
      <c r="C2289">
        <v>1.65282150875087</v>
      </c>
      <c r="D2289">
        <v>2.5122852856519402E-13</v>
      </c>
      <c r="E2289">
        <v>1.7202294063310101E-12</v>
      </c>
    </row>
    <row r="2290" spans="1:5" x14ac:dyDescent="0.2">
      <c r="A2290" t="s">
        <v>2699</v>
      </c>
      <c r="B2290">
        <v>1</v>
      </c>
      <c r="C2290">
        <v>-1.1624759922290799</v>
      </c>
      <c r="D2290">
        <v>6.1836007692194004E-5</v>
      </c>
      <c r="E2290">
        <v>2.0366053468465E-4</v>
      </c>
    </row>
    <row r="2291" spans="1:5" x14ac:dyDescent="0.2">
      <c r="A2291" t="s">
        <v>2700</v>
      </c>
      <c r="B2291">
        <v>2</v>
      </c>
      <c r="C2291">
        <v>4.1241778759246897</v>
      </c>
      <c r="D2291">
        <v>3.3256745148469002E-3</v>
      </c>
      <c r="E2291">
        <v>8.4154354428144108E-3</v>
      </c>
    </row>
    <row r="2292" spans="1:5" x14ac:dyDescent="0.2">
      <c r="A2292" t="s">
        <v>2701</v>
      </c>
      <c r="B2292">
        <v>2</v>
      </c>
      <c r="C2292">
        <v>-1.30951997867286</v>
      </c>
      <c r="D2292">
        <v>1.8580898070117201E-3</v>
      </c>
      <c r="E2292">
        <v>4.9153330548580296E-3</v>
      </c>
    </row>
    <row r="2293" spans="1:5" x14ac:dyDescent="0.2">
      <c r="A2293" t="s">
        <v>91</v>
      </c>
      <c r="B2293">
        <v>2</v>
      </c>
      <c r="C2293">
        <v>-1.75403516868662</v>
      </c>
      <c r="D2293">
        <v>1.45646848496588E-2</v>
      </c>
      <c r="E2293">
        <v>3.2129173576901503E-2</v>
      </c>
    </row>
    <row r="2294" spans="1:5" x14ac:dyDescent="0.2">
      <c r="A2294" t="s">
        <v>63</v>
      </c>
      <c r="B2294">
        <v>19</v>
      </c>
      <c r="C2294">
        <v>2.2295516071456198</v>
      </c>
      <c r="D2294">
        <v>3.58671963783345E-5</v>
      </c>
      <c r="E2294">
        <v>1.22174186036531E-4</v>
      </c>
    </row>
    <row r="2295" spans="1:5" x14ac:dyDescent="0.2">
      <c r="A2295" t="s">
        <v>2702</v>
      </c>
      <c r="B2295">
        <v>22</v>
      </c>
      <c r="C2295">
        <v>-1.1823417184293099</v>
      </c>
      <c r="D2295">
        <v>1.79143666228655E-2</v>
      </c>
      <c r="E2295">
        <v>3.87141517279804E-2</v>
      </c>
    </row>
    <row r="2296" spans="1:5" x14ac:dyDescent="0.2">
      <c r="A2296" t="s">
        <v>91</v>
      </c>
      <c r="B2296">
        <v>2</v>
      </c>
      <c r="C2296">
        <v>3.2739490984458799</v>
      </c>
      <c r="D2296">
        <v>3.0834787225701E-36</v>
      </c>
      <c r="E2296">
        <v>5.6181083588896196E-35</v>
      </c>
    </row>
    <row r="2297" spans="1:5" x14ac:dyDescent="0.2">
      <c r="A2297" t="s">
        <v>2703</v>
      </c>
      <c r="B2297">
        <v>6</v>
      </c>
      <c r="C2297">
        <v>2.0112139152194999</v>
      </c>
      <c r="D2297">
        <v>5.8610311102166596E-3</v>
      </c>
      <c r="E2297">
        <v>1.41378263476009E-2</v>
      </c>
    </row>
    <row r="2298" spans="1:5" x14ac:dyDescent="0.2">
      <c r="A2298" t="s">
        <v>2704</v>
      </c>
      <c r="B2298">
        <v>7</v>
      </c>
      <c r="C2298">
        <v>1.49963564096027</v>
      </c>
      <c r="D2298">
        <v>1.23401000151103E-3</v>
      </c>
      <c r="E2298">
        <v>3.3601410985929798E-3</v>
      </c>
    </row>
    <row r="2299" spans="1:5" x14ac:dyDescent="0.2">
      <c r="A2299" t="s">
        <v>2705</v>
      </c>
      <c r="B2299">
        <v>21</v>
      </c>
      <c r="C2299">
        <v>-1.13379623796933</v>
      </c>
      <c r="D2299">
        <v>2.1759055756800701E-2</v>
      </c>
      <c r="E2299">
        <v>4.6045290870117397E-2</v>
      </c>
    </row>
    <row r="2300" spans="1:5" x14ac:dyDescent="0.2">
      <c r="A2300" t="s">
        <v>2706</v>
      </c>
      <c r="B2300">
        <v>10</v>
      </c>
      <c r="C2300">
        <v>1.3285527998953099</v>
      </c>
      <c r="D2300">
        <v>1.8628897158141901E-2</v>
      </c>
      <c r="E2300">
        <v>4.0113767294147597E-2</v>
      </c>
    </row>
    <row r="2301" spans="1:5" x14ac:dyDescent="0.2">
      <c r="A2301" t="s">
        <v>2707</v>
      </c>
      <c r="B2301">
        <v>19</v>
      </c>
      <c r="C2301">
        <v>7.1305307299545397</v>
      </c>
      <c r="D2301">
        <v>1.1399908045439901E-272</v>
      </c>
      <c r="E2301">
        <v>4.5176207025786302E-270</v>
      </c>
    </row>
    <row r="2302" spans="1:5" x14ac:dyDescent="0.2">
      <c r="A2302" t="s">
        <v>2708</v>
      </c>
      <c r="B2302">
        <v>1</v>
      </c>
      <c r="C2302">
        <v>5.5329699558914802</v>
      </c>
      <c r="D2302">
        <v>1.3392098610590899E-5</v>
      </c>
      <c r="E2302">
        <v>4.7827076338305999E-5</v>
      </c>
    </row>
    <row r="2303" spans="1:5" x14ac:dyDescent="0.2">
      <c r="A2303" t="s">
        <v>2709</v>
      </c>
      <c r="B2303">
        <v>10</v>
      </c>
      <c r="C2303">
        <v>-1.2237503182377001</v>
      </c>
      <c r="D2303">
        <v>2.7633171720692598E-3</v>
      </c>
      <c r="E2303">
        <v>7.0877871801388204E-3</v>
      </c>
    </row>
    <row r="2304" spans="1:5" x14ac:dyDescent="0.2">
      <c r="A2304" t="s">
        <v>2710</v>
      </c>
      <c r="B2304">
        <v>1</v>
      </c>
      <c r="C2304">
        <v>3.2663652375461401</v>
      </c>
      <c r="D2304">
        <v>3.56319322126864E-19</v>
      </c>
      <c r="E2304">
        <v>3.36486740282526E-18</v>
      </c>
    </row>
    <row r="2305" spans="1:5" x14ac:dyDescent="0.2">
      <c r="A2305" t="s">
        <v>2711</v>
      </c>
      <c r="B2305" t="s">
        <v>375</v>
      </c>
      <c r="C2305">
        <v>4.3550674791574897</v>
      </c>
      <c r="D2305">
        <v>4.5351391144088302E-3</v>
      </c>
      <c r="E2305">
        <v>1.1176436116264401E-2</v>
      </c>
    </row>
    <row r="2306" spans="1:5" x14ac:dyDescent="0.2">
      <c r="A2306" t="s">
        <v>2712</v>
      </c>
      <c r="B2306">
        <v>17</v>
      </c>
      <c r="C2306">
        <v>1.7552822075427701</v>
      </c>
      <c r="D2306">
        <v>7.74304774163663E-3</v>
      </c>
      <c r="E2306">
        <v>1.8206581424284801E-2</v>
      </c>
    </row>
    <row r="2307" spans="1:5" x14ac:dyDescent="0.2">
      <c r="A2307" t="s">
        <v>91</v>
      </c>
      <c r="C2307">
        <v>1.64175578916378</v>
      </c>
      <c r="D2307">
        <v>8.9502754364005305E-6</v>
      </c>
      <c r="E2307">
        <v>3.2673879336173799E-5</v>
      </c>
    </row>
    <row r="2308" spans="1:5" x14ac:dyDescent="0.2">
      <c r="A2308" t="s">
        <v>2713</v>
      </c>
      <c r="B2308">
        <v>9</v>
      </c>
      <c r="C2308">
        <v>1.38138786254222</v>
      </c>
      <c r="D2308">
        <v>1.26807260960117E-3</v>
      </c>
      <c r="E2308">
        <v>3.44866021473887E-3</v>
      </c>
    </row>
    <row r="2309" spans="1:5" x14ac:dyDescent="0.2">
      <c r="A2309" t="s">
        <v>2714</v>
      </c>
      <c r="B2309">
        <v>21</v>
      </c>
      <c r="C2309">
        <v>4.8486064554050996</v>
      </c>
      <c r="D2309">
        <v>9.5433525685229904E-4</v>
      </c>
      <c r="E2309">
        <v>2.6473260025082798E-3</v>
      </c>
    </row>
    <row r="2310" spans="1:5" x14ac:dyDescent="0.2">
      <c r="A2310" t="s">
        <v>2715</v>
      </c>
      <c r="B2310">
        <v>9</v>
      </c>
      <c r="C2310">
        <v>1.7762933026691401</v>
      </c>
      <c r="D2310">
        <v>1.32663686343016E-3</v>
      </c>
      <c r="E2310">
        <v>3.5973515729767901E-3</v>
      </c>
    </row>
    <row r="2311" spans="1:5" x14ac:dyDescent="0.2">
      <c r="A2311" t="s">
        <v>2716</v>
      </c>
      <c r="B2311">
        <v>2</v>
      </c>
      <c r="C2311">
        <v>3.30038020212606</v>
      </c>
      <c r="D2311">
        <v>8.5677070097474598E-11</v>
      </c>
      <c r="E2311">
        <v>4.9347146109606895E-10</v>
      </c>
    </row>
    <row r="2312" spans="1:5" x14ac:dyDescent="0.2">
      <c r="A2312" t="s">
        <v>2717</v>
      </c>
      <c r="B2312">
        <v>7</v>
      </c>
      <c r="C2312">
        <v>1.2072352382798399</v>
      </c>
      <c r="D2312">
        <v>7.5101205124586797E-47</v>
      </c>
      <c r="E2312">
        <v>1.8274626580316101E-45</v>
      </c>
    </row>
    <row r="2313" spans="1:5" x14ac:dyDescent="0.2">
      <c r="A2313" t="s">
        <v>2718</v>
      </c>
      <c r="B2313">
        <v>1</v>
      </c>
      <c r="C2313">
        <v>-2.9938156440728401</v>
      </c>
      <c r="D2313">
        <v>1.32991165387962E-2</v>
      </c>
      <c r="E2313">
        <v>2.9646810068203501E-2</v>
      </c>
    </row>
    <row r="2314" spans="1:5" x14ac:dyDescent="0.2">
      <c r="A2314" t="s">
        <v>91</v>
      </c>
      <c r="B2314">
        <v>1</v>
      </c>
      <c r="C2314">
        <v>3.8784744589662798</v>
      </c>
      <c r="D2314">
        <v>1.87428714883675E-2</v>
      </c>
      <c r="E2314">
        <v>4.0343530947609299E-2</v>
      </c>
    </row>
    <row r="2315" spans="1:5" x14ac:dyDescent="0.2">
      <c r="A2315" t="s">
        <v>2719</v>
      </c>
      <c r="B2315">
        <v>7</v>
      </c>
      <c r="C2315">
        <v>3.9414578261778201</v>
      </c>
      <c r="D2315">
        <v>1.0409013933961801E-3</v>
      </c>
      <c r="E2315">
        <v>2.8670328561807099E-3</v>
      </c>
    </row>
    <row r="2316" spans="1:5" x14ac:dyDescent="0.2">
      <c r="A2316" t="s">
        <v>2720</v>
      </c>
      <c r="B2316">
        <v>10</v>
      </c>
      <c r="C2316">
        <v>4.2222547885472403</v>
      </c>
      <c r="D2316">
        <v>2.8646184983181002E-4</v>
      </c>
      <c r="E2316">
        <v>8.6035476674347397E-4</v>
      </c>
    </row>
    <row r="2317" spans="1:5" x14ac:dyDescent="0.2">
      <c r="A2317" t="s">
        <v>2721</v>
      </c>
      <c r="B2317">
        <v>19</v>
      </c>
      <c r="C2317">
        <v>2.6364129236927001</v>
      </c>
      <c r="D2317">
        <v>1.4726061867220501E-137</v>
      </c>
      <c r="E2317">
        <v>1.6340038247867899E-135</v>
      </c>
    </row>
    <row r="2318" spans="1:5" x14ac:dyDescent="0.2">
      <c r="A2318" t="s">
        <v>2722</v>
      </c>
      <c r="B2318">
        <v>7</v>
      </c>
      <c r="C2318">
        <v>3.8414509182788499</v>
      </c>
      <c r="D2318">
        <v>3.1762503665630098E-9</v>
      </c>
      <c r="E2318">
        <v>1.62077139882194E-8</v>
      </c>
    </row>
    <row r="2319" spans="1:5" x14ac:dyDescent="0.2">
      <c r="A2319" t="s">
        <v>2723</v>
      </c>
      <c r="B2319">
        <v>7</v>
      </c>
      <c r="C2319">
        <v>4.1127387669071398</v>
      </c>
      <c r="D2319">
        <v>1.01525181756061E-2</v>
      </c>
      <c r="E2319">
        <v>2.3265663295441101E-2</v>
      </c>
    </row>
    <row r="2320" spans="1:5" x14ac:dyDescent="0.2">
      <c r="A2320" t="s">
        <v>2724</v>
      </c>
      <c r="B2320" t="s">
        <v>2725</v>
      </c>
      <c r="C2320">
        <v>-1.59358388110057</v>
      </c>
      <c r="D2320">
        <v>6.4727040951826296E-45</v>
      </c>
      <c r="E2320">
        <v>1.50726389591073E-43</v>
      </c>
    </row>
    <row r="2321" spans="1:5" x14ac:dyDescent="0.2">
      <c r="A2321" t="s">
        <v>2726</v>
      </c>
      <c r="B2321">
        <v>2</v>
      </c>
      <c r="C2321">
        <v>-2.3441790019167801</v>
      </c>
      <c r="D2321">
        <v>5.0597970292608199E-45</v>
      </c>
      <c r="E2321">
        <v>1.18072571685968E-43</v>
      </c>
    </row>
    <row r="2322" spans="1:5" x14ac:dyDescent="0.2">
      <c r="A2322" t="s">
        <v>2727</v>
      </c>
      <c r="B2322">
        <v>2</v>
      </c>
      <c r="C2322">
        <v>-1.01351985194496</v>
      </c>
      <c r="D2322">
        <v>6.6667888055110596E-3</v>
      </c>
      <c r="E2322">
        <v>1.5899986799774501E-2</v>
      </c>
    </row>
    <row r="2323" spans="1:5" x14ac:dyDescent="0.2">
      <c r="A2323" t="s">
        <v>2728</v>
      </c>
      <c r="B2323">
        <v>2</v>
      </c>
      <c r="C2323">
        <v>-1.8505021356270701</v>
      </c>
      <c r="D2323">
        <v>1.4443115289520701E-3</v>
      </c>
      <c r="E2323">
        <v>3.8907697803476902E-3</v>
      </c>
    </row>
    <row r="2324" spans="1:5" x14ac:dyDescent="0.2">
      <c r="A2324" t="s">
        <v>2729</v>
      </c>
      <c r="B2324">
        <v>13</v>
      </c>
      <c r="C2324">
        <v>1.11969689217687</v>
      </c>
      <c r="D2324">
        <v>3.6561647638592601E-3</v>
      </c>
      <c r="E2324">
        <v>9.1649016119530607E-3</v>
      </c>
    </row>
    <row r="2325" spans="1:5" x14ac:dyDescent="0.2">
      <c r="A2325" t="s">
        <v>2730</v>
      </c>
      <c r="B2325">
        <v>21</v>
      </c>
      <c r="C2325">
        <v>-2.4643867332513101</v>
      </c>
      <c r="D2325">
        <v>1.7865139621771199E-2</v>
      </c>
      <c r="E2325">
        <v>3.8631869114046903E-2</v>
      </c>
    </row>
    <row r="2326" spans="1:5" x14ac:dyDescent="0.2">
      <c r="A2326" t="s">
        <v>2731</v>
      </c>
      <c r="B2326" t="s">
        <v>72</v>
      </c>
      <c r="C2326">
        <v>-1.1568175587799401</v>
      </c>
      <c r="D2326">
        <v>4.7986628930506603E-34</v>
      </c>
      <c r="E2326">
        <v>8.12915472691452E-33</v>
      </c>
    </row>
    <row r="2327" spans="1:5" x14ac:dyDescent="0.2">
      <c r="A2327" t="s">
        <v>91</v>
      </c>
      <c r="B2327">
        <v>20</v>
      </c>
      <c r="C2327">
        <v>1.37639206958087</v>
      </c>
      <c r="D2327">
        <v>2.1840262946764599E-7</v>
      </c>
      <c r="E2327">
        <v>9.3984703376885903E-7</v>
      </c>
    </row>
    <row r="2328" spans="1:5" x14ac:dyDescent="0.2">
      <c r="A2328" t="s">
        <v>91</v>
      </c>
      <c r="B2328">
        <v>6</v>
      </c>
      <c r="C2328">
        <v>3.7758689615179901</v>
      </c>
      <c r="D2328">
        <v>1.6387890593539E-11</v>
      </c>
      <c r="E2328">
        <v>9.9530487648754505E-11</v>
      </c>
    </row>
    <row r="2329" spans="1:5" x14ac:dyDescent="0.2">
      <c r="A2329" t="s">
        <v>91</v>
      </c>
      <c r="B2329">
        <v>9</v>
      </c>
      <c r="C2329">
        <v>1.16168228363981</v>
      </c>
      <c r="D2329">
        <v>3.0770631814818303E-48</v>
      </c>
      <c r="E2329">
        <v>7.8670721340374304E-47</v>
      </c>
    </row>
    <row r="2330" spans="1:5" x14ac:dyDescent="0.2">
      <c r="A2330" t="s">
        <v>2732</v>
      </c>
      <c r="B2330">
        <v>1</v>
      </c>
      <c r="C2330">
        <v>2.1661021365753199</v>
      </c>
      <c r="D2330">
        <v>3.2217131979779299E-22</v>
      </c>
      <c r="E2330">
        <v>3.51678599554974E-21</v>
      </c>
    </row>
    <row r="2331" spans="1:5" x14ac:dyDescent="0.2">
      <c r="A2331" t="s">
        <v>91</v>
      </c>
      <c r="B2331">
        <v>6</v>
      </c>
      <c r="C2331">
        <v>-2.70219370709493</v>
      </c>
      <c r="D2331">
        <v>3.8352617800832698E-23</v>
      </c>
      <c r="E2331">
        <v>4.3714498933542799E-22</v>
      </c>
    </row>
    <row r="2332" spans="1:5" x14ac:dyDescent="0.2">
      <c r="A2332" t="s">
        <v>91</v>
      </c>
      <c r="B2332">
        <v>7</v>
      </c>
      <c r="C2332">
        <v>6.7967513409202702</v>
      </c>
      <c r="D2332">
        <v>2.2953863999185599E-8</v>
      </c>
      <c r="E2332">
        <v>1.07830683715056E-7</v>
      </c>
    </row>
    <row r="2333" spans="1:5" x14ac:dyDescent="0.2">
      <c r="A2333" t="s">
        <v>2733</v>
      </c>
      <c r="B2333">
        <v>5</v>
      </c>
      <c r="C2333">
        <v>2.8334497541777801</v>
      </c>
      <c r="D2333">
        <v>5.9332623497941496E-106</v>
      </c>
      <c r="E2333">
        <v>4.7363653980802803E-104</v>
      </c>
    </row>
    <row r="2334" spans="1:5" x14ac:dyDescent="0.2">
      <c r="A2334" t="s">
        <v>2734</v>
      </c>
      <c r="B2334">
        <v>9</v>
      </c>
      <c r="C2334">
        <v>-1.45965660586754</v>
      </c>
      <c r="D2334">
        <v>1.82880770513175E-5</v>
      </c>
      <c r="E2334">
        <v>6.4379601193343495E-5</v>
      </c>
    </row>
    <row r="2335" spans="1:5" x14ac:dyDescent="0.2">
      <c r="A2335" t="s">
        <v>2735</v>
      </c>
      <c r="B2335">
        <v>17</v>
      </c>
      <c r="C2335">
        <v>1.30224784914117</v>
      </c>
      <c r="D2335">
        <v>2.6658625805172098E-19</v>
      </c>
      <c r="E2335">
        <v>2.5358260774469698E-18</v>
      </c>
    </row>
    <row r="2336" spans="1:5" x14ac:dyDescent="0.2">
      <c r="A2336" t="s">
        <v>91</v>
      </c>
      <c r="B2336">
        <v>1</v>
      </c>
      <c r="C2336">
        <v>1.01247159906964</v>
      </c>
      <c r="D2336">
        <v>1.6667016934803101E-3</v>
      </c>
      <c r="E2336">
        <v>4.4477445865458301E-3</v>
      </c>
    </row>
    <row r="2337" spans="1:5" x14ac:dyDescent="0.2">
      <c r="A2337" t="s">
        <v>2736</v>
      </c>
      <c r="B2337">
        <v>9</v>
      </c>
      <c r="C2337">
        <v>-2.1698996771063399</v>
      </c>
      <c r="D2337">
        <v>2.4176198754296001E-4</v>
      </c>
      <c r="E2337">
        <v>7.3465452931033499E-4</v>
      </c>
    </row>
    <row r="2338" spans="1:5" x14ac:dyDescent="0.2">
      <c r="A2338" t="s">
        <v>91</v>
      </c>
      <c r="B2338">
        <v>1</v>
      </c>
      <c r="C2338">
        <v>2.92111667222829</v>
      </c>
      <c r="D2338">
        <v>6.5731849115055301E-3</v>
      </c>
      <c r="E2338">
        <v>1.5693611571396499E-2</v>
      </c>
    </row>
    <row r="2339" spans="1:5" x14ac:dyDescent="0.2">
      <c r="A2339" t="s">
        <v>2737</v>
      </c>
      <c r="B2339">
        <v>7</v>
      </c>
      <c r="C2339">
        <v>9.2199255392423503</v>
      </c>
      <c r="D2339">
        <v>2.9779122850689599E-63</v>
      </c>
      <c r="E2339">
        <v>1.09232775917769E-61</v>
      </c>
    </row>
    <row r="2340" spans="1:5" x14ac:dyDescent="0.2">
      <c r="A2340" t="s">
        <v>2738</v>
      </c>
      <c r="B2340">
        <v>1</v>
      </c>
      <c r="C2340">
        <v>6.2782371532369998</v>
      </c>
      <c r="D2340">
        <v>1.06490673802792E-6</v>
      </c>
      <c r="E2340">
        <v>4.2851152004198699E-6</v>
      </c>
    </row>
    <row r="2341" spans="1:5" x14ac:dyDescent="0.2">
      <c r="A2341" t="s">
        <v>91</v>
      </c>
      <c r="B2341">
        <v>6</v>
      </c>
      <c r="C2341">
        <v>3.4206035841882501</v>
      </c>
      <c r="D2341">
        <v>5.8461479343955999E-9</v>
      </c>
      <c r="E2341">
        <v>2.9128359892255699E-8</v>
      </c>
    </row>
    <row r="2342" spans="1:5" x14ac:dyDescent="0.2">
      <c r="A2342" t="s">
        <v>2739</v>
      </c>
      <c r="B2342">
        <v>9</v>
      </c>
      <c r="C2342">
        <v>1.2077267051829801</v>
      </c>
      <c r="D2342">
        <v>1.2670737809591799E-2</v>
      </c>
      <c r="E2342">
        <v>2.84144112237734E-2</v>
      </c>
    </row>
    <row r="2343" spans="1:5" x14ac:dyDescent="0.2">
      <c r="A2343" t="s">
        <v>91</v>
      </c>
      <c r="B2343">
        <v>22</v>
      </c>
      <c r="C2343">
        <v>4.3021464297672098</v>
      </c>
      <c r="D2343">
        <v>5.76642105316759E-3</v>
      </c>
      <c r="E2343">
        <v>1.3936878241330299E-2</v>
      </c>
    </row>
    <row r="2344" spans="1:5" x14ac:dyDescent="0.2">
      <c r="A2344" t="s">
        <v>2740</v>
      </c>
      <c r="B2344" t="s">
        <v>2741</v>
      </c>
      <c r="C2344">
        <v>1.9780970606553501</v>
      </c>
      <c r="D2344">
        <v>5.4758588417102003E-6</v>
      </c>
      <c r="E2344">
        <v>2.0430440385883101E-5</v>
      </c>
    </row>
    <row r="2345" spans="1:5" x14ac:dyDescent="0.2">
      <c r="A2345" t="s">
        <v>680</v>
      </c>
      <c r="B2345">
        <v>6</v>
      </c>
      <c r="C2345">
        <v>-1.3156554612848801</v>
      </c>
      <c r="D2345">
        <v>6.8116081541418402E-13</v>
      </c>
      <c r="E2345">
        <v>4.5231360908652202E-12</v>
      </c>
    </row>
    <row r="2346" spans="1:5" x14ac:dyDescent="0.2">
      <c r="A2346" t="s">
        <v>91</v>
      </c>
      <c r="B2346">
        <v>19</v>
      </c>
      <c r="C2346">
        <v>5.5852759130176697</v>
      </c>
      <c r="D2346">
        <v>2.1623716053441699E-7</v>
      </c>
      <c r="E2346">
        <v>9.3161232121525502E-7</v>
      </c>
    </row>
    <row r="2347" spans="1:5" x14ac:dyDescent="0.2">
      <c r="A2347" t="s">
        <v>91</v>
      </c>
      <c r="C2347">
        <v>-1.55616068282202</v>
      </c>
      <c r="D2347">
        <v>7.6240664928608603E-4</v>
      </c>
      <c r="E2347">
        <v>2.14739540055297E-3</v>
      </c>
    </row>
    <row r="2348" spans="1:5" x14ac:dyDescent="0.2">
      <c r="A2348" t="s">
        <v>91</v>
      </c>
      <c r="B2348">
        <v>9</v>
      </c>
      <c r="C2348">
        <v>-3.1150580814844502</v>
      </c>
      <c r="D2348">
        <v>2.2239137627797601E-2</v>
      </c>
      <c r="E2348">
        <v>4.6926969880772502E-2</v>
      </c>
    </row>
    <row r="2349" spans="1:5" x14ac:dyDescent="0.2">
      <c r="A2349" t="s">
        <v>2742</v>
      </c>
      <c r="B2349">
        <v>20</v>
      </c>
      <c r="C2349">
        <v>-1.0096488085912201</v>
      </c>
      <c r="D2349">
        <v>1.0632086335334599E-2</v>
      </c>
      <c r="E2349">
        <v>2.4244478005933701E-2</v>
      </c>
    </row>
    <row r="2350" spans="1:5" x14ac:dyDescent="0.2">
      <c r="A2350" t="s">
        <v>367</v>
      </c>
      <c r="B2350">
        <v>9</v>
      </c>
      <c r="C2350">
        <v>1.2790706197625199</v>
      </c>
      <c r="D2350">
        <v>3.7209029406689302E-13</v>
      </c>
      <c r="E2350">
        <v>2.51750847741844E-12</v>
      </c>
    </row>
    <row r="2351" spans="1:5" x14ac:dyDescent="0.2">
      <c r="A2351" t="s">
        <v>91</v>
      </c>
      <c r="B2351">
        <v>19</v>
      </c>
      <c r="C2351">
        <v>4.6533408624046002</v>
      </c>
      <c r="D2351">
        <v>1.8073861045527901E-3</v>
      </c>
      <c r="E2351">
        <v>4.7932017724946901E-3</v>
      </c>
    </row>
    <row r="2352" spans="1:5" x14ac:dyDescent="0.2">
      <c r="A2352" t="s">
        <v>2743</v>
      </c>
      <c r="B2352">
        <v>11</v>
      </c>
      <c r="C2352">
        <v>-1.3659782502489399</v>
      </c>
      <c r="D2352">
        <v>4.6404504492350701E-3</v>
      </c>
      <c r="E2352">
        <v>1.14156830029292E-2</v>
      </c>
    </row>
    <row r="2353" spans="1:5" x14ac:dyDescent="0.2">
      <c r="A2353" t="s">
        <v>2744</v>
      </c>
      <c r="B2353">
        <v>2</v>
      </c>
      <c r="C2353">
        <v>-1.0585958676746201</v>
      </c>
      <c r="D2353">
        <v>8.7150670567087708E-37</v>
      </c>
      <c r="E2353">
        <v>1.62116318627394E-35</v>
      </c>
    </row>
    <row r="2354" spans="1:5" x14ac:dyDescent="0.2">
      <c r="A2354" t="s">
        <v>91</v>
      </c>
      <c r="B2354">
        <v>21</v>
      </c>
      <c r="C2354">
        <v>5.6289952690146396</v>
      </c>
      <c r="D2354">
        <v>2.5694182894497498E-5</v>
      </c>
      <c r="E2354">
        <v>8.8761722726445801E-5</v>
      </c>
    </row>
    <row r="2355" spans="1:5" x14ac:dyDescent="0.2">
      <c r="A2355" t="s">
        <v>2745</v>
      </c>
      <c r="B2355">
        <v>2</v>
      </c>
      <c r="C2355">
        <v>-3.67572703792051</v>
      </c>
      <c r="D2355">
        <v>8.8288513504830995E-6</v>
      </c>
      <c r="E2355">
        <v>3.2251830316036399E-5</v>
      </c>
    </row>
    <row r="2356" spans="1:5" x14ac:dyDescent="0.2">
      <c r="A2356" t="s">
        <v>2746</v>
      </c>
      <c r="B2356">
        <v>19</v>
      </c>
      <c r="C2356">
        <v>1.3127101162689501</v>
      </c>
      <c r="D2356">
        <v>2.4387415257744198E-5</v>
      </c>
      <c r="E2356">
        <v>8.4510543316655205E-5</v>
      </c>
    </row>
    <row r="2357" spans="1:5" x14ac:dyDescent="0.2">
      <c r="A2357" t="s">
        <v>2747</v>
      </c>
      <c r="B2357">
        <v>20</v>
      </c>
      <c r="C2357">
        <v>-1.1950277557795601</v>
      </c>
      <c r="D2357">
        <v>1.01425544101931E-2</v>
      </c>
      <c r="E2357">
        <v>2.32524346560956E-2</v>
      </c>
    </row>
    <row r="2358" spans="1:5" x14ac:dyDescent="0.2">
      <c r="A2358" t="s">
        <v>91</v>
      </c>
      <c r="B2358">
        <v>1</v>
      </c>
      <c r="C2358">
        <v>1.33960543015605</v>
      </c>
      <c r="D2358">
        <v>6.4554433729352803E-4</v>
      </c>
      <c r="E2358">
        <v>1.83665640169461E-3</v>
      </c>
    </row>
    <row r="2359" spans="1:5" x14ac:dyDescent="0.2">
      <c r="A2359" t="s">
        <v>91</v>
      </c>
      <c r="B2359">
        <v>2</v>
      </c>
      <c r="C2359">
        <v>2.1092314533808398</v>
      </c>
      <c r="D2359">
        <v>1.9476276960452898E-2</v>
      </c>
      <c r="E2359">
        <v>4.17117871363029E-2</v>
      </c>
    </row>
    <row r="2360" spans="1:5" x14ac:dyDescent="0.2">
      <c r="A2360" t="s">
        <v>2748</v>
      </c>
      <c r="B2360">
        <v>1</v>
      </c>
      <c r="C2360">
        <v>-1.079050479543</v>
      </c>
      <c r="D2360">
        <v>4.4721439884146397E-3</v>
      </c>
      <c r="E2360">
        <v>1.1037124042581999E-2</v>
      </c>
    </row>
    <row r="2361" spans="1:5" x14ac:dyDescent="0.2">
      <c r="A2361" t="s">
        <v>2749</v>
      </c>
      <c r="B2361">
        <v>12</v>
      </c>
      <c r="C2361">
        <v>1.07189247274594</v>
      </c>
      <c r="D2361">
        <v>1.0584575400558301E-107</v>
      </c>
      <c r="E2361">
        <v>8.6676345863169901E-106</v>
      </c>
    </row>
    <row r="2362" spans="1:5" x14ac:dyDescent="0.2">
      <c r="A2362" t="s">
        <v>2750</v>
      </c>
      <c r="B2362">
        <v>10</v>
      </c>
      <c r="C2362">
        <v>4.1816366052346599</v>
      </c>
      <c r="D2362">
        <v>3.5063161029915301E-7</v>
      </c>
      <c r="E2362">
        <v>1.4796000562386001E-6</v>
      </c>
    </row>
    <row r="2363" spans="1:5" x14ac:dyDescent="0.2">
      <c r="A2363" t="s">
        <v>2751</v>
      </c>
      <c r="B2363">
        <v>14</v>
      </c>
      <c r="C2363">
        <v>2.36962767858151</v>
      </c>
      <c r="D2363">
        <v>1.13376603194882E-113</v>
      </c>
      <c r="E2363">
        <v>9.9448758027700198E-112</v>
      </c>
    </row>
    <row r="2364" spans="1:5" x14ac:dyDescent="0.2">
      <c r="A2364" t="s">
        <v>2752</v>
      </c>
      <c r="B2364">
        <v>5</v>
      </c>
      <c r="C2364">
        <v>1.78183699023521</v>
      </c>
      <c r="D2364">
        <v>3.1162178344870499E-3</v>
      </c>
      <c r="E2364">
        <v>7.9242702169057804E-3</v>
      </c>
    </row>
    <row r="2365" spans="1:5" x14ac:dyDescent="0.2">
      <c r="A2365" t="s">
        <v>91</v>
      </c>
      <c r="B2365" t="s">
        <v>72</v>
      </c>
      <c r="C2365">
        <v>2.6530779167439502</v>
      </c>
      <c r="D2365">
        <v>4.4794719593877196E-12</v>
      </c>
      <c r="E2365">
        <v>2.8192978367195799E-11</v>
      </c>
    </row>
    <row r="2366" spans="1:5" x14ac:dyDescent="0.2">
      <c r="A2366" t="s">
        <v>2753</v>
      </c>
      <c r="B2366">
        <v>15</v>
      </c>
      <c r="C2366">
        <v>-1.10973771400915</v>
      </c>
      <c r="D2366">
        <v>1.0817048195651499E-2</v>
      </c>
      <c r="E2366">
        <v>2.4623236594306999E-2</v>
      </c>
    </row>
    <row r="2367" spans="1:5" x14ac:dyDescent="0.2">
      <c r="A2367" t="s">
        <v>2754</v>
      </c>
      <c r="B2367">
        <v>10</v>
      </c>
      <c r="C2367">
        <v>-1.076636665398</v>
      </c>
      <c r="D2367">
        <v>1.0900691806837001E-2</v>
      </c>
      <c r="E2367">
        <v>2.48009178365108E-2</v>
      </c>
    </row>
    <row r="2368" spans="1:5" x14ac:dyDescent="0.2">
      <c r="A2368" t="s">
        <v>2755</v>
      </c>
      <c r="B2368">
        <v>8</v>
      </c>
      <c r="C2368">
        <v>-3.2103020514259399</v>
      </c>
      <c r="D2368">
        <v>1.2807195346728E-132</v>
      </c>
      <c r="E2368">
        <v>1.33435342316708E-130</v>
      </c>
    </row>
    <row r="2369" spans="1:5" x14ac:dyDescent="0.2">
      <c r="A2369" t="s">
        <v>91</v>
      </c>
      <c r="B2369">
        <v>1</v>
      </c>
      <c r="C2369">
        <v>2.06704490982824</v>
      </c>
      <c r="D2369">
        <v>3.02159693746048E-3</v>
      </c>
      <c r="E2369">
        <v>7.7021915042640504E-3</v>
      </c>
    </row>
    <row r="2370" spans="1:5" x14ac:dyDescent="0.2">
      <c r="A2370" t="s">
        <v>434</v>
      </c>
      <c r="B2370">
        <v>10</v>
      </c>
      <c r="C2370">
        <v>2.4457114289084201</v>
      </c>
      <c r="D2370">
        <v>2.26699928744195E-10</v>
      </c>
      <c r="E2370">
        <v>1.2669163481972199E-9</v>
      </c>
    </row>
    <row r="2371" spans="1:5" x14ac:dyDescent="0.2">
      <c r="A2371" t="s">
        <v>2756</v>
      </c>
      <c r="B2371">
        <v>1</v>
      </c>
      <c r="C2371">
        <v>3.1526184273952498</v>
      </c>
      <c r="D2371">
        <v>2.3345886612028102E-68</v>
      </c>
      <c r="E2371">
        <v>9.5588914334710002E-67</v>
      </c>
    </row>
    <row r="2372" spans="1:5" x14ac:dyDescent="0.2">
      <c r="A2372" t="s">
        <v>2757</v>
      </c>
      <c r="B2372">
        <v>3</v>
      </c>
      <c r="C2372">
        <v>1.6948621428323301</v>
      </c>
      <c r="D2372">
        <v>6.7272904888157703E-3</v>
      </c>
      <c r="E2372">
        <v>1.60287771663946E-2</v>
      </c>
    </row>
    <row r="2373" spans="1:5" x14ac:dyDescent="0.2">
      <c r="A2373" t="s">
        <v>2758</v>
      </c>
      <c r="B2373">
        <v>19</v>
      </c>
      <c r="C2373">
        <v>9.6602828609031395</v>
      </c>
      <c r="D2373">
        <v>4.5242342112585E-16</v>
      </c>
      <c r="E2373">
        <v>3.6377465802988696E-15</v>
      </c>
    </row>
    <row r="2374" spans="1:5" x14ac:dyDescent="0.2">
      <c r="A2374" t="s">
        <v>2759</v>
      </c>
      <c r="B2374">
        <v>7</v>
      </c>
      <c r="C2374">
        <v>2.5489454461310199</v>
      </c>
      <c r="D2374">
        <v>1.49848113640914E-62</v>
      </c>
      <c r="E2374">
        <v>5.3635957063212299E-61</v>
      </c>
    </row>
    <row r="2375" spans="1:5" x14ac:dyDescent="0.2">
      <c r="A2375" t="s">
        <v>2760</v>
      </c>
      <c r="B2375">
        <v>7</v>
      </c>
      <c r="C2375">
        <v>3.9298236766331298</v>
      </c>
      <c r="D2375">
        <v>4.94279920046683E-99</v>
      </c>
      <c r="E2375">
        <v>3.5964131100576998E-97</v>
      </c>
    </row>
    <row r="2376" spans="1:5" x14ac:dyDescent="0.2">
      <c r="A2376" t="s">
        <v>91</v>
      </c>
      <c r="B2376">
        <v>7</v>
      </c>
      <c r="C2376">
        <v>-1.3921373816884299</v>
      </c>
      <c r="D2376">
        <v>1.7872278411861699E-21</v>
      </c>
      <c r="E2376">
        <v>1.8815066533018799E-20</v>
      </c>
    </row>
    <row r="2377" spans="1:5" x14ac:dyDescent="0.2">
      <c r="A2377" t="s">
        <v>453</v>
      </c>
      <c r="B2377">
        <v>13</v>
      </c>
      <c r="C2377">
        <v>-1.33609376696486</v>
      </c>
      <c r="D2377">
        <v>1.6566351378063402E-24</v>
      </c>
      <c r="E2377">
        <v>2.00786712060068E-23</v>
      </c>
    </row>
    <row r="2378" spans="1:5" x14ac:dyDescent="0.2">
      <c r="A2378" t="s">
        <v>2761</v>
      </c>
      <c r="B2378">
        <v>7</v>
      </c>
      <c r="C2378">
        <v>-2.3715362483081801</v>
      </c>
      <c r="D2378">
        <v>3.5502837204963501E-3</v>
      </c>
      <c r="E2378">
        <v>8.9197210828999302E-3</v>
      </c>
    </row>
    <row r="2379" spans="1:5" x14ac:dyDescent="0.2">
      <c r="A2379" t="s">
        <v>2762</v>
      </c>
      <c r="B2379">
        <v>11</v>
      </c>
      <c r="C2379">
        <v>5.3497653835229002</v>
      </c>
      <c r="D2379">
        <v>8.9715619997722098E-5</v>
      </c>
      <c r="E2379">
        <v>2.8921688538486998E-4</v>
      </c>
    </row>
    <row r="2380" spans="1:5" x14ac:dyDescent="0.2">
      <c r="A2380" t="s">
        <v>729</v>
      </c>
      <c r="B2380">
        <v>6</v>
      </c>
      <c r="C2380">
        <v>3.37318493461895</v>
      </c>
      <c r="D2380">
        <v>1.8688449029716701E-14</v>
      </c>
      <c r="E2380">
        <v>1.36560441510528E-13</v>
      </c>
    </row>
    <row r="2381" spans="1:5" x14ac:dyDescent="0.2">
      <c r="A2381" t="s">
        <v>2763</v>
      </c>
      <c r="B2381">
        <v>2</v>
      </c>
      <c r="C2381">
        <v>-2.3671556842663102</v>
      </c>
      <c r="D2381">
        <v>1.66261807122887E-5</v>
      </c>
      <c r="E2381">
        <v>5.8799713524639198E-5</v>
      </c>
    </row>
    <row r="2382" spans="1:5" x14ac:dyDescent="0.2">
      <c r="A2382" t="s">
        <v>438</v>
      </c>
      <c r="B2382">
        <v>9</v>
      </c>
      <c r="C2382">
        <v>-2.0987925753637899</v>
      </c>
      <c r="D2382">
        <v>5.6261082967138905E-13</v>
      </c>
      <c r="E2382">
        <v>3.7550254231781898E-12</v>
      </c>
    </row>
    <row r="2383" spans="1:5" x14ac:dyDescent="0.2">
      <c r="A2383" t="s">
        <v>2764</v>
      </c>
      <c r="B2383">
        <v>2</v>
      </c>
      <c r="C2383">
        <v>-1.1638977972761</v>
      </c>
      <c r="D2383">
        <v>8.9229247564648594E-8</v>
      </c>
      <c r="E2383">
        <v>3.9890722440666402E-7</v>
      </c>
    </row>
    <row r="2384" spans="1:5" x14ac:dyDescent="0.2">
      <c r="A2384" t="s">
        <v>91</v>
      </c>
      <c r="B2384" t="s">
        <v>72</v>
      </c>
      <c r="C2384">
        <v>4.6846588365970598</v>
      </c>
      <c r="D2384">
        <v>1.50428047668161E-3</v>
      </c>
      <c r="E2384">
        <v>4.0420138441116804E-3</v>
      </c>
    </row>
    <row r="2385" spans="1:5" x14ac:dyDescent="0.2">
      <c r="A2385" t="s">
        <v>2765</v>
      </c>
      <c r="B2385">
        <v>2</v>
      </c>
      <c r="C2385">
        <v>-2.4192978309053301</v>
      </c>
      <c r="D2385">
        <v>2.3088712329144299E-2</v>
      </c>
      <c r="E2385">
        <v>4.8502906475612402E-2</v>
      </c>
    </row>
    <row r="2386" spans="1:5" x14ac:dyDescent="0.2">
      <c r="A2386" t="s">
        <v>2766</v>
      </c>
      <c r="B2386">
        <v>10</v>
      </c>
      <c r="C2386">
        <v>1.32842171393402</v>
      </c>
      <c r="D2386">
        <v>3.0952376856545499E-3</v>
      </c>
      <c r="E2386">
        <v>7.87814138319139E-3</v>
      </c>
    </row>
    <row r="2387" spans="1:5" x14ac:dyDescent="0.2">
      <c r="A2387" t="s">
        <v>2767</v>
      </c>
      <c r="B2387">
        <v>6</v>
      </c>
      <c r="C2387">
        <v>-1.98803532000446</v>
      </c>
      <c r="D2387">
        <v>5.8626363098482999E-4</v>
      </c>
      <c r="E2387">
        <v>1.6798402193434899E-3</v>
      </c>
    </row>
    <row r="2388" spans="1:5" x14ac:dyDescent="0.2">
      <c r="A2388" t="s">
        <v>2768</v>
      </c>
      <c r="B2388">
        <v>12</v>
      </c>
      <c r="C2388">
        <v>1.9231897795305599</v>
      </c>
      <c r="D2388">
        <v>3.0562267484383597E-5</v>
      </c>
      <c r="E2388">
        <v>1.04779521089671E-4</v>
      </c>
    </row>
    <row r="2389" spans="1:5" x14ac:dyDescent="0.2">
      <c r="A2389" t="s">
        <v>668</v>
      </c>
      <c r="B2389">
        <v>10</v>
      </c>
      <c r="C2389">
        <v>-1.6857946251598901</v>
      </c>
      <c r="D2389">
        <v>4.1566390725024299E-33</v>
      </c>
      <c r="E2389">
        <v>6.8481168743113604E-32</v>
      </c>
    </row>
    <row r="2390" spans="1:5" x14ac:dyDescent="0.2">
      <c r="A2390" t="s">
        <v>2769</v>
      </c>
      <c r="B2390">
        <v>4</v>
      </c>
      <c r="C2390">
        <v>5.3184981392967003</v>
      </c>
      <c r="D2390">
        <v>4.1488182515091202E-25</v>
      </c>
      <c r="E2390">
        <v>5.1378668882528099E-24</v>
      </c>
    </row>
    <row r="2391" spans="1:5" x14ac:dyDescent="0.2">
      <c r="A2391" t="s">
        <v>2770</v>
      </c>
      <c r="B2391">
        <v>2</v>
      </c>
      <c r="C2391">
        <v>-1.51370079940608</v>
      </c>
      <c r="D2391">
        <v>1.64403334156828E-23</v>
      </c>
      <c r="E2391">
        <v>1.9081792843139801E-22</v>
      </c>
    </row>
    <row r="2392" spans="1:5" x14ac:dyDescent="0.2">
      <c r="A2392" t="s">
        <v>2771</v>
      </c>
      <c r="B2392" t="s">
        <v>72</v>
      </c>
      <c r="C2392">
        <v>-1.98141269045368</v>
      </c>
      <c r="D2392">
        <v>2.0093379246392699E-2</v>
      </c>
      <c r="E2392">
        <v>4.2905058427397801E-2</v>
      </c>
    </row>
    <row r="2393" spans="1:5" x14ac:dyDescent="0.2">
      <c r="A2393" t="s">
        <v>2772</v>
      </c>
      <c r="B2393">
        <v>12</v>
      </c>
      <c r="C2393">
        <v>1.9511430654344999</v>
      </c>
      <c r="D2393">
        <v>1.0702363868249E-2</v>
      </c>
      <c r="E2393">
        <v>2.4394706138473901E-2</v>
      </c>
    </row>
    <row r="2394" spans="1:5" x14ac:dyDescent="0.2">
      <c r="A2394" t="s">
        <v>2773</v>
      </c>
      <c r="B2394">
        <v>1</v>
      </c>
      <c r="C2394">
        <v>2.3956975461840302</v>
      </c>
      <c r="D2394">
        <v>5.4734166708292802E-11</v>
      </c>
      <c r="E2394">
        <v>3.2032189546161202E-10</v>
      </c>
    </row>
    <row r="2395" spans="1:5" x14ac:dyDescent="0.2">
      <c r="A2395" t="s">
        <v>2774</v>
      </c>
      <c r="B2395">
        <v>22</v>
      </c>
      <c r="C2395">
        <v>1.68623708963617</v>
      </c>
      <c r="D2395">
        <v>1.84457951830585E-2</v>
      </c>
      <c r="E2395">
        <v>3.9754208672665201E-2</v>
      </c>
    </row>
    <row r="2396" spans="1:5" x14ac:dyDescent="0.2">
      <c r="A2396" t="s">
        <v>2775</v>
      </c>
      <c r="B2396">
        <v>16</v>
      </c>
      <c r="C2396">
        <v>1.2637907095452501</v>
      </c>
      <c r="D2396">
        <v>1.8033513653073099E-45</v>
      </c>
      <c r="E2396">
        <v>4.2529196066843498E-44</v>
      </c>
    </row>
    <row r="2397" spans="1:5" x14ac:dyDescent="0.2">
      <c r="A2397" t="s">
        <v>91</v>
      </c>
      <c r="B2397">
        <v>7</v>
      </c>
      <c r="C2397">
        <v>6.1490910554063296</v>
      </c>
      <c r="D2397">
        <v>6.2664844512491397E-9</v>
      </c>
      <c r="E2397">
        <v>3.1122633783797099E-8</v>
      </c>
    </row>
    <row r="2398" spans="1:5" x14ac:dyDescent="0.2">
      <c r="A2398" t="s">
        <v>2776</v>
      </c>
      <c r="B2398">
        <v>2</v>
      </c>
      <c r="C2398">
        <v>-1.2518176306831901</v>
      </c>
      <c r="D2398">
        <v>8.1438523975194502E-53</v>
      </c>
      <c r="E2398">
        <v>2.3440774631096201E-51</v>
      </c>
    </row>
    <row r="2399" spans="1:5" x14ac:dyDescent="0.2">
      <c r="A2399" t="s">
        <v>2777</v>
      </c>
      <c r="B2399">
        <v>19</v>
      </c>
      <c r="C2399">
        <v>8.3478159840093493</v>
      </c>
      <c r="D2399">
        <v>8.3866524323948803E-52</v>
      </c>
      <c r="E2399">
        <v>2.3709119844548701E-50</v>
      </c>
    </row>
    <row r="2400" spans="1:5" x14ac:dyDescent="0.2">
      <c r="A2400" t="s">
        <v>2778</v>
      </c>
      <c r="B2400">
        <v>16</v>
      </c>
      <c r="C2400">
        <v>-6.1789421128957702</v>
      </c>
      <c r="D2400">
        <v>4.5828527978038398E-7</v>
      </c>
      <c r="E2400">
        <v>1.9113450345585902E-6</v>
      </c>
    </row>
    <row r="2401" spans="1:5" x14ac:dyDescent="0.2">
      <c r="A2401" t="s">
        <v>2779</v>
      </c>
      <c r="B2401">
        <v>2</v>
      </c>
      <c r="C2401">
        <v>-1.1284047211375601</v>
      </c>
      <c r="D2401">
        <v>2.7182899399893703E-13</v>
      </c>
      <c r="E2401">
        <v>1.8561320107151999E-12</v>
      </c>
    </row>
    <row r="2402" spans="1:5" x14ac:dyDescent="0.2">
      <c r="A2402" t="s">
        <v>2780</v>
      </c>
      <c r="B2402">
        <v>5</v>
      </c>
      <c r="C2402">
        <v>4.0513057888509598</v>
      </c>
      <c r="D2402">
        <v>4.0485794116187296E-3</v>
      </c>
      <c r="E2402">
        <v>1.0066787036710699E-2</v>
      </c>
    </row>
    <row r="2403" spans="1:5" x14ac:dyDescent="0.2">
      <c r="A2403" t="s">
        <v>2781</v>
      </c>
      <c r="B2403">
        <v>2</v>
      </c>
      <c r="C2403">
        <v>4.0084778331492199</v>
      </c>
      <c r="D2403">
        <v>4.2877457855682996E-3</v>
      </c>
      <c r="E2403">
        <v>1.0612720775522199E-2</v>
      </c>
    </row>
    <row r="2404" spans="1:5" x14ac:dyDescent="0.2">
      <c r="A2404" t="s">
        <v>2782</v>
      </c>
      <c r="B2404">
        <v>8</v>
      </c>
      <c r="C2404">
        <v>-2.7010490042812498</v>
      </c>
      <c r="D2404">
        <v>1.66236673962133E-2</v>
      </c>
      <c r="E2404">
        <v>3.6182074034598499E-2</v>
      </c>
    </row>
    <row r="2405" spans="1:5" x14ac:dyDescent="0.2">
      <c r="A2405" t="s">
        <v>2783</v>
      </c>
      <c r="B2405">
        <v>2</v>
      </c>
      <c r="C2405">
        <v>3.58211933389875</v>
      </c>
      <c r="D2405">
        <v>3.3569344191304198E-3</v>
      </c>
      <c r="E2405">
        <v>8.4809982501528099E-3</v>
      </c>
    </row>
    <row r="2406" spans="1:5" x14ac:dyDescent="0.2">
      <c r="A2406" t="s">
        <v>2784</v>
      </c>
      <c r="B2406">
        <v>2</v>
      </c>
      <c r="C2406">
        <v>-1.0197495114755299</v>
      </c>
      <c r="D2406">
        <v>1.4730823664149201E-7</v>
      </c>
      <c r="E2406">
        <v>6.4491307704635998E-7</v>
      </c>
    </row>
    <row r="2407" spans="1:5" x14ac:dyDescent="0.2">
      <c r="A2407" t="s">
        <v>2785</v>
      </c>
      <c r="B2407">
        <v>1</v>
      </c>
      <c r="C2407">
        <v>5.2745072806934798</v>
      </c>
      <c r="D2407">
        <v>1.29075888615655E-4</v>
      </c>
      <c r="E2407">
        <v>4.07345295813226E-4</v>
      </c>
    </row>
    <row r="2408" spans="1:5" x14ac:dyDescent="0.2">
      <c r="A2408" t="s">
        <v>2786</v>
      </c>
      <c r="B2408">
        <v>9</v>
      </c>
      <c r="C2408">
        <v>4.2277064284203503</v>
      </c>
      <c r="D2408">
        <v>7.1788257501860702E-3</v>
      </c>
      <c r="E2408">
        <v>1.70114790227581E-2</v>
      </c>
    </row>
    <row r="2409" spans="1:5" x14ac:dyDescent="0.2">
      <c r="A2409" t="s">
        <v>343</v>
      </c>
      <c r="B2409">
        <v>16</v>
      </c>
      <c r="C2409">
        <v>1.0229342665379</v>
      </c>
      <c r="D2409">
        <v>3.0642769380016698E-21</v>
      </c>
      <c r="E2409">
        <v>3.19710549168468E-20</v>
      </c>
    </row>
    <row r="2410" spans="1:5" x14ac:dyDescent="0.2">
      <c r="A2410" t="s">
        <v>2787</v>
      </c>
      <c r="B2410">
        <v>16</v>
      </c>
      <c r="C2410">
        <v>2.0027545841890002</v>
      </c>
      <c r="D2410">
        <v>2.2671051525625101E-7</v>
      </c>
      <c r="E2410">
        <v>9.742757077007601E-7</v>
      </c>
    </row>
    <row r="2411" spans="1:5" x14ac:dyDescent="0.2">
      <c r="A2411" t="s">
        <v>468</v>
      </c>
      <c r="B2411">
        <v>22</v>
      </c>
      <c r="C2411">
        <v>2.4222848172092202</v>
      </c>
      <c r="D2411">
        <v>1.3768208215424499E-39</v>
      </c>
      <c r="E2411">
        <v>2.7676093905498298E-38</v>
      </c>
    </row>
    <row r="2412" spans="1:5" x14ac:dyDescent="0.2">
      <c r="A2412" t="s">
        <v>91</v>
      </c>
      <c r="B2412">
        <v>10</v>
      </c>
      <c r="C2412">
        <v>3.2469606392485999</v>
      </c>
      <c r="D2412">
        <v>2.62404093853663E-4</v>
      </c>
      <c r="E2412">
        <v>7.9271326583181198E-4</v>
      </c>
    </row>
    <row r="2413" spans="1:5" x14ac:dyDescent="0.2">
      <c r="A2413" t="s">
        <v>2788</v>
      </c>
      <c r="B2413">
        <v>1</v>
      </c>
      <c r="C2413">
        <v>1.06985404209561</v>
      </c>
      <c r="D2413">
        <v>4.3315639761760896E-6</v>
      </c>
      <c r="E2413">
        <v>1.6361883873923401E-5</v>
      </c>
    </row>
    <row r="2414" spans="1:5" x14ac:dyDescent="0.2">
      <c r="A2414" t="s">
        <v>2789</v>
      </c>
      <c r="B2414">
        <v>3</v>
      </c>
      <c r="C2414">
        <v>-1.9400192926283399</v>
      </c>
      <c r="D2414">
        <v>5.5220957723650303E-43</v>
      </c>
      <c r="E2414">
        <v>1.2266901839872399E-41</v>
      </c>
    </row>
    <row r="2415" spans="1:5" x14ac:dyDescent="0.2">
      <c r="A2415" t="s">
        <v>2790</v>
      </c>
      <c r="B2415">
        <v>1</v>
      </c>
      <c r="C2415">
        <v>2.0557063936182098</v>
      </c>
      <c r="D2415">
        <v>1.16956473612306E-14</v>
      </c>
      <c r="E2415">
        <v>8.6516602080142903E-14</v>
      </c>
    </row>
    <row r="2416" spans="1:5" x14ac:dyDescent="0.2">
      <c r="A2416" t="s">
        <v>2791</v>
      </c>
      <c r="B2416" t="s">
        <v>375</v>
      </c>
      <c r="C2416">
        <v>8.2246156560846604</v>
      </c>
      <c r="D2416">
        <v>2.57304195710208E-36</v>
      </c>
      <c r="E2416">
        <v>4.7035376533780401E-35</v>
      </c>
    </row>
    <row r="2417" spans="1:5" x14ac:dyDescent="0.2">
      <c r="A2417" t="s">
        <v>2792</v>
      </c>
      <c r="B2417">
        <v>19</v>
      </c>
      <c r="C2417">
        <v>7.3660838708048004</v>
      </c>
      <c r="D2417">
        <v>1.2067535598317499E-306</v>
      </c>
      <c r="E2417">
        <v>6.2279709301828199E-304</v>
      </c>
    </row>
    <row r="2418" spans="1:5" x14ac:dyDescent="0.2">
      <c r="A2418" t="s">
        <v>2793</v>
      </c>
      <c r="B2418">
        <v>17</v>
      </c>
      <c r="C2418">
        <v>4.7851353323541401</v>
      </c>
      <c r="D2418">
        <v>7.8742124874303002E-26</v>
      </c>
      <c r="E2418">
        <v>1.00082774067041E-24</v>
      </c>
    </row>
    <row r="2419" spans="1:5" x14ac:dyDescent="0.2">
      <c r="A2419" t="s">
        <v>2794</v>
      </c>
      <c r="B2419">
        <v>3</v>
      </c>
      <c r="C2419">
        <v>3.1025203068046601</v>
      </c>
      <c r="D2419">
        <v>7.5682477687437897E-4</v>
      </c>
      <c r="E2419">
        <v>2.1319440782427302E-3</v>
      </c>
    </row>
    <row r="2420" spans="1:5" x14ac:dyDescent="0.2">
      <c r="A2420" t="s">
        <v>2795</v>
      </c>
      <c r="B2420">
        <v>3</v>
      </c>
      <c r="C2420">
        <v>-4.8763661404838796</v>
      </c>
      <c r="D2420">
        <v>1.2070764908528699E-3</v>
      </c>
      <c r="E2420">
        <v>3.2924583929457799E-3</v>
      </c>
    </row>
    <row r="2421" spans="1:5" x14ac:dyDescent="0.2">
      <c r="A2421" t="s">
        <v>2796</v>
      </c>
      <c r="B2421">
        <v>3</v>
      </c>
      <c r="C2421">
        <v>3.0491358793742598</v>
      </c>
      <c r="D2421">
        <v>7.8198123528930102E-4</v>
      </c>
      <c r="E2421">
        <v>2.1983440047555298E-3</v>
      </c>
    </row>
    <row r="2422" spans="1:5" x14ac:dyDescent="0.2">
      <c r="A2422" t="s">
        <v>2797</v>
      </c>
      <c r="B2422">
        <v>21</v>
      </c>
      <c r="C2422">
        <v>1.3527776543180701</v>
      </c>
      <c r="D2422">
        <v>2.1123194482955202E-2</v>
      </c>
      <c r="E2422">
        <v>4.4849400302883903E-2</v>
      </c>
    </row>
    <row r="2423" spans="1:5" x14ac:dyDescent="0.2">
      <c r="A2423" t="s">
        <v>2798</v>
      </c>
      <c r="B2423">
        <v>12</v>
      </c>
      <c r="C2423">
        <v>4.3534023505389801</v>
      </c>
      <c r="D2423">
        <v>5.7656944408148499E-3</v>
      </c>
      <c r="E2423">
        <v>1.3936878241330299E-2</v>
      </c>
    </row>
    <row r="2424" spans="1:5" x14ac:dyDescent="0.2">
      <c r="A2424" t="s">
        <v>91</v>
      </c>
      <c r="B2424">
        <v>1</v>
      </c>
      <c r="C2424">
        <v>-1.3753839603741</v>
      </c>
      <c r="D2424">
        <v>1.69623932904291E-2</v>
      </c>
      <c r="E2424">
        <v>3.6839834791662002E-2</v>
      </c>
    </row>
    <row r="2425" spans="1:5" x14ac:dyDescent="0.2">
      <c r="A2425" t="s">
        <v>2799</v>
      </c>
      <c r="B2425">
        <v>7</v>
      </c>
      <c r="C2425">
        <v>10.6566965851069</v>
      </c>
      <c r="D2425">
        <v>2.2217411330125501E-19</v>
      </c>
      <c r="E2425">
        <v>2.1242946671182498E-18</v>
      </c>
    </row>
    <row r="2426" spans="1:5" x14ac:dyDescent="0.2">
      <c r="A2426" t="s">
        <v>2800</v>
      </c>
      <c r="B2426">
        <v>3</v>
      </c>
      <c r="C2426">
        <v>2.5526608582538599</v>
      </c>
      <c r="D2426">
        <v>2.2560214828364698E-2</v>
      </c>
      <c r="E2426">
        <v>4.7523140718658603E-2</v>
      </c>
    </row>
    <row r="2427" spans="1:5" x14ac:dyDescent="0.2">
      <c r="A2427" t="s">
        <v>635</v>
      </c>
      <c r="B2427">
        <v>12</v>
      </c>
      <c r="C2427">
        <v>1.7117653971874101</v>
      </c>
      <c r="D2427">
        <v>3.3307090927321901E-133</v>
      </c>
      <c r="E2427">
        <v>3.4865611408449402E-131</v>
      </c>
    </row>
    <row r="2428" spans="1:5" x14ac:dyDescent="0.2">
      <c r="A2428" t="s">
        <v>2801</v>
      </c>
      <c r="B2428">
        <v>3</v>
      </c>
      <c r="C2428">
        <v>-1.29985630390802</v>
      </c>
      <c r="D2428">
        <v>5.4921955900952103E-12</v>
      </c>
      <c r="E2428">
        <v>3.4371913292552999E-11</v>
      </c>
    </row>
    <row r="2429" spans="1:5" x14ac:dyDescent="0.2">
      <c r="A2429" t="s">
        <v>208</v>
      </c>
      <c r="B2429">
        <v>3</v>
      </c>
      <c r="C2429">
        <v>3.3642175200470201</v>
      </c>
      <c r="D2429">
        <v>8.2231417197649098E-4</v>
      </c>
      <c r="E2429">
        <v>2.3030813469752699E-3</v>
      </c>
    </row>
    <row r="2430" spans="1:5" x14ac:dyDescent="0.2">
      <c r="A2430" t="s">
        <v>2802</v>
      </c>
      <c r="B2430" t="s">
        <v>375</v>
      </c>
      <c r="C2430">
        <v>1.6729274660167199</v>
      </c>
      <c r="D2430">
        <v>1.6479513918736499E-30</v>
      </c>
      <c r="E2430">
        <v>2.4946341943015001E-29</v>
      </c>
    </row>
    <row r="2431" spans="1:5" x14ac:dyDescent="0.2">
      <c r="A2431" t="s">
        <v>91</v>
      </c>
      <c r="C2431">
        <v>3.0830594367812898</v>
      </c>
      <c r="D2431">
        <v>3.3941265988579302E-3</v>
      </c>
      <c r="E2431">
        <v>8.5676438102031301E-3</v>
      </c>
    </row>
    <row r="2432" spans="1:5" x14ac:dyDescent="0.2">
      <c r="A2432" t="s">
        <v>2803</v>
      </c>
      <c r="B2432">
        <v>5</v>
      </c>
      <c r="C2432">
        <v>1.60586056802503</v>
      </c>
      <c r="D2432">
        <v>1.1091986566820001E-2</v>
      </c>
      <c r="E2432">
        <v>2.51896608566178E-2</v>
      </c>
    </row>
    <row r="2433" spans="1:5" x14ac:dyDescent="0.2">
      <c r="A2433" t="s">
        <v>2804</v>
      </c>
      <c r="B2433">
        <v>10</v>
      </c>
      <c r="C2433">
        <v>1.7010052925394401</v>
      </c>
      <c r="D2433">
        <v>3.4199316961223298E-27</v>
      </c>
      <c r="E2433">
        <v>4.58858066507538E-26</v>
      </c>
    </row>
    <row r="2434" spans="1:5" x14ac:dyDescent="0.2">
      <c r="A2434" t="s">
        <v>2805</v>
      </c>
      <c r="B2434">
        <v>16</v>
      </c>
      <c r="C2434">
        <v>-1.81186197425269</v>
      </c>
      <c r="D2434">
        <v>3.4208169674754301E-4</v>
      </c>
      <c r="E2434">
        <v>1.0140899030485499E-3</v>
      </c>
    </row>
    <row r="2435" spans="1:5" x14ac:dyDescent="0.2">
      <c r="A2435" t="s">
        <v>2806</v>
      </c>
      <c r="B2435">
        <v>3</v>
      </c>
      <c r="C2435">
        <v>5.9243206582119798</v>
      </c>
      <c r="D2435">
        <v>0</v>
      </c>
      <c r="E2435">
        <v>0</v>
      </c>
    </row>
    <row r="2436" spans="1:5" x14ac:dyDescent="0.2">
      <c r="A2436" t="s">
        <v>2807</v>
      </c>
      <c r="B2436">
        <v>22</v>
      </c>
      <c r="C2436">
        <v>1.8173488659103201</v>
      </c>
      <c r="D2436">
        <v>4.0001117475914202E-5</v>
      </c>
      <c r="E2436">
        <v>1.3538276636045201E-4</v>
      </c>
    </row>
    <row r="2437" spans="1:5" x14ac:dyDescent="0.2">
      <c r="A2437" t="s">
        <v>2808</v>
      </c>
      <c r="B2437">
        <v>2</v>
      </c>
      <c r="C2437">
        <v>6.1919434104758002</v>
      </c>
      <c r="D2437">
        <v>1.59113629503575E-6</v>
      </c>
      <c r="E2437">
        <v>6.2830065230308497E-6</v>
      </c>
    </row>
    <row r="2438" spans="1:5" x14ac:dyDescent="0.2">
      <c r="A2438" t="s">
        <v>2809</v>
      </c>
      <c r="B2438">
        <v>15</v>
      </c>
      <c r="C2438">
        <v>4.0810223072267</v>
      </c>
      <c r="D2438">
        <v>1.12564324495424E-2</v>
      </c>
      <c r="E2438">
        <v>2.5531675821536301E-2</v>
      </c>
    </row>
    <row r="2439" spans="1:5" x14ac:dyDescent="0.2">
      <c r="A2439" t="s">
        <v>2810</v>
      </c>
      <c r="B2439">
        <v>3</v>
      </c>
      <c r="C2439">
        <v>4.97973721018211</v>
      </c>
      <c r="D2439">
        <v>1.6677920414628401E-116</v>
      </c>
      <c r="E2439">
        <v>1.5045382513879401E-114</v>
      </c>
    </row>
    <row r="2440" spans="1:5" x14ac:dyDescent="0.2">
      <c r="A2440" t="s">
        <v>2811</v>
      </c>
      <c r="B2440">
        <v>19</v>
      </c>
      <c r="C2440">
        <v>8.6317368594458195</v>
      </c>
      <c r="D2440">
        <v>6.2376520026113304E-13</v>
      </c>
      <c r="E2440">
        <v>4.1507038453358499E-12</v>
      </c>
    </row>
    <row r="2441" spans="1:5" x14ac:dyDescent="0.2">
      <c r="A2441" t="s">
        <v>2812</v>
      </c>
      <c r="B2441">
        <v>3</v>
      </c>
      <c r="C2441">
        <v>1.1039258952744999</v>
      </c>
      <c r="D2441">
        <v>7.0636860114360201E-3</v>
      </c>
      <c r="E2441">
        <v>1.6767282058593201E-2</v>
      </c>
    </row>
    <row r="2442" spans="1:5" x14ac:dyDescent="0.2">
      <c r="A2442" t="s">
        <v>2813</v>
      </c>
      <c r="B2442">
        <v>3</v>
      </c>
      <c r="C2442">
        <v>2.2268916647786701</v>
      </c>
      <c r="D2442">
        <v>4.9699235813023798E-5</v>
      </c>
      <c r="E2442">
        <v>1.6590334554191099E-4</v>
      </c>
    </row>
    <row r="2443" spans="1:5" x14ac:dyDescent="0.2">
      <c r="A2443" t="s">
        <v>2814</v>
      </c>
      <c r="B2443" t="s">
        <v>2815</v>
      </c>
      <c r="C2443">
        <v>-2.0696366039728802</v>
      </c>
      <c r="D2443">
        <v>2.3900788296596899E-4</v>
      </c>
      <c r="E2443">
        <v>7.2678308286938805E-4</v>
      </c>
    </row>
    <row r="2444" spans="1:5" x14ac:dyDescent="0.2">
      <c r="A2444" t="s">
        <v>91</v>
      </c>
      <c r="B2444">
        <v>1</v>
      </c>
      <c r="C2444">
        <v>-1.0934077153100801</v>
      </c>
      <c r="D2444">
        <v>9.3978389549982702E-9</v>
      </c>
      <c r="E2444">
        <v>4.5877000019648399E-8</v>
      </c>
    </row>
    <row r="2445" spans="1:5" x14ac:dyDescent="0.2">
      <c r="A2445" t="s">
        <v>2816</v>
      </c>
      <c r="B2445">
        <v>3</v>
      </c>
      <c r="C2445">
        <v>4.7321323738697902</v>
      </c>
      <c r="D2445">
        <v>1.1951738458723099E-43</v>
      </c>
      <c r="E2445">
        <v>2.7203382551383E-42</v>
      </c>
    </row>
    <row r="2446" spans="1:5" x14ac:dyDescent="0.2">
      <c r="A2446" t="s">
        <v>2817</v>
      </c>
      <c r="B2446">
        <v>4</v>
      </c>
      <c r="C2446">
        <v>1.5507943386066401</v>
      </c>
      <c r="D2446">
        <v>3.1649199912598002E-13</v>
      </c>
      <c r="E2446">
        <v>2.1544755965042198E-12</v>
      </c>
    </row>
    <row r="2447" spans="1:5" x14ac:dyDescent="0.2">
      <c r="A2447" t="s">
        <v>527</v>
      </c>
      <c r="B2447" t="s">
        <v>528</v>
      </c>
      <c r="C2447">
        <v>2.0774160553308798</v>
      </c>
      <c r="D2447">
        <v>3.9525687502276499E-47</v>
      </c>
      <c r="E2447">
        <v>9.7030316045411497E-46</v>
      </c>
    </row>
    <row r="2448" spans="1:5" x14ac:dyDescent="0.2">
      <c r="A2448" t="s">
        <v>2818</v>
      </c>
      <c r="B2448">
        <v>3</v>
      </c>
      <c r="C2448">
        <v>5.2562050658186097</v>
      </c>
      <c r="D2448">
        <v>1.1994302418604301E-6</v>
      </c>
      <c r="E2448">
        <v>4.8029151799651097E-6</v>
      </c>
    </row>
    <row r="2449" spans="1:5" x14ac:dyDescent="0.2">
      <c r="A2449" t="s">
        <v>91</v>
      </c>
      <c r="B2449">
        <v>7</v>
      </c>
      <c r="C2449">
        <v>-1.7780014084372999</v>
      </c>
      <c r="D2449">
        <v>9.0174786622494502E-4</v>
      </c>
      <c r="E2449">
        <v>2.5124405081310701E-3</v>
      </c>
    </row>
    <row r="2450" spans="1:5" x14ac:dyDescent="0.2">
      <c r="A2450" t="s">
        <v>91</v>
      </c>
      <c r="C2450">
        <v>2.3514915581453599</v>
      </c>
      <c r="D2450">
        <v>3.3391290442822902E-3</v>
      </c>
      <c r="E2450">
        <v>8.4437046206372705E-3</v>
      </c>
    </row>
    <row r="2451" spans="1:5" x14ac:dyDescent="0.2">
      <c r="A2451" t="s">
        <v>2819</v>
      </c>
      <c r="B2451">
        <v>3</v>
      </c>
      <c r="C2451">
        <v>-2.1141637199007799</v>
      </c>
      <c r="D2451">
        <v>5.6269639485103399E-28</v>
      </c>
      <c r="E2451">
        <v>7.7997241689782298E-27</v>
      </c>
    </row>
    <row r="2452" spans="1:5" x14ac:dyDescent="0.2">
      <c r="A2452" t="s">
        <v>2820</v>
      </c>
      <c r="B2452">
        <v>7</v>
      </c>
      <c r="C2452">
        <v>1.5743694998044899</v>
      </c>
      <c r="D2452">
        <v>2.2938959513128299E-3</v>
      </c>
      <c r="E2452">
        <v>5.9643982368522896E-3</v>
      </c>
    </row>
    <row r="2453" spans="1:5" x14ac:dyDescent="0.2">
      <c r="A2453" t="s">
        <v>2821</v>
      </c>
      <c r="B2453">
        <v>3</v>
      </c>
      <c r="C2453">
        <v>-1.1974240636448401</v>
      </c>
      <c r="D2453">
        <v>5.4579153483448602E-6</v>
      </c>
      <c r="E2453">
        <v>2.0373769118665999E-5</v>
      </c>
    </row>
    <row r="2454" spans="1:5" x14ac:dyDescent="0.2">
      <c r="A2454" t="s">
        <v>2822</v>
      </c>
      <c r="B2454">
        <v>3</v>
      </c>
      <c r="C2454">
        <v>-2.3077063757590999</v>
      </c>
      <c r="D2454">
        <v>1.7448300367642499E-8</v>
      </c>
      <c r="E2454">
        <v>8.2861690939165904E-8</v>
      </c>
    </row>
    <row r="2455" spans="1:5" x14ac:dyDescent="0.2">
      <c r="A2455" t="s">
        <v>2823</v>
      </c>
      <c r="B2455">
        <v>3</v>
      </c>
      <c r="C2455">
        <v>2.4302006399932798</v>
      </c>
      <c r="D2455">
        <v>1.07739425443111E-13</v>
      </c>
      <c r="E2455">
        <v>7.5281905838586998E-13</v>
      </c>
    </row>
    <row r="2456" spans="1:5" x14ac:dyDescent="0.2">
      <c r="A2456" t="s">
        <v>2824</v>
      </c>
      <c r="B2456">
        <v>3</v>
      </c>
      <c r="C2456">
        <v>3.8478269903048901</v>
      </c>
      <c r="D2456">
        <v>7.1590358901741698E-3</v>
      </c>
      <c r="E2456">
        <v>1.6971832547243399E-2</v>
      </c>
    </row>
    <row r="2457" spans="1:5" x14ac:dyDescent="0.2">
      <c r="A2457" t="s">
        <v>91</v>
      </c>
      <c r="B2457">
        <v>3</v>
      </c>
      <c r="C2457">
        <v>4.59628204682988</v>
      </c>
      <c r="D2457">
        <v>5.0992128353724896E-7</v>
      </c>
      <c r="E2457">
        <v>2.1211196109200799E-6</v>
      </c>
    </row>
    <row r="2458" spans="1:5" x14ac:dyDescent="0.2">
      <c r="A2458" t="s">
        <v>2825</v>
      </c>
      <c r="B2458">
        <v>6</v>
      </c>
      <c r="C2458">
        <v>3.0624905711016801</v>
      </c>
      <c r="D2458">
        <v>4.2491293789536301E-14</v>
      </c>
      <c r="E2458">
        <v>3.0320475619851798E-13</v>
      </c>
    </row>
    <row r="2459" spans="1:5" x14ac:dyDescent="0.2">
      <c r="A2459" t="s">
        <v>2826</v>
      </c>
      <c r="B2459">
        <v>22</v>
      </c>
      <c r="C2459">
        <v>2.1077630203836399</v>
      </c>
      <c r="D2459">
        <v>2.5137590229784802E-3</v>
      </c>
      <c r="E2459">
        <v>6.49346295401449E-3</v>
      </c>
    </row>
    <row r="2460" spans="1:5" x14ac:dyDescent="0.2">
      <c r="A2460" t="s">
        <v>2827</v>
      </c>
      <c r="B2460">
        <v>8</v>
      </c>
      <c r="C2460">
        <v>3.8256826754175002</v>
      </c>
      <c r="D2460">
        <v>1.6303338909410699E-3</v>
      </c>
      <c r="E2460">
        <v>4.3569809378328703E-3</v>
      </c>
    </row>
    <row r="2461" spans="1:5" x14ac:dyDescent="0.2">
      <c r="A2461" t="s">
        <v>2828</v>
      </c>
      <c r="B2461">
        <v>5</v>
      </c>
      <c r="C2461">
        <v>1.03468694957909</v>
      </c>
      <c r="D2461">
        <v>7.1282317341637199E-4</v>
      </c>
      <c r="E2461">
        <v>2.0184983877065401E-3</v>
      </c>
    </row>
    <row r="2462" spans="1:5" x14ac:dyDescent="0.2">
      <c r="A2462" t="s">
        <v>2829</v>
      </c>
      <c r="B2462">
        <v>11</v>
      </c>
      <c r="C2462">
        <v>-2.6338164271631999</v>
      </c>
      <c r="D2462">
        <v>2.6126160252096199E-22</v>
      </c>
      <c r="E2462">
        <v>2.8631691274791001E-21</v>
      </c>
    </row>
    <row r="2463" spans="1:5" x14ac:dyDescent="0.2">
      <c r="A2463" t="s">
        <v>2830</v>
      </c>
      <c r="B2463">
        <v>15</v>
      </c>
      <c r="C2463">
        <v>-1.1016618043972599</v>
      </c>
      <c r="D2463">
        <v>1.7695400468076401E-17</v>
      </c>
      <c r="E2463">
        <v>1.53337105500801E-16</v>
      </c>
    </row>
    <row r="2464" spans="1:5" x14ac:dyDescent="0.2">
      <c r="A2464" t="s">
        <v>2831</v>
      </c>
      <c r="B2464">
        <v>11</v>
      </c>
      <c r="C2464">
        <v>1.9307716418693199</v>
      </c>
      <c r="D2464">
        <v>8.4571338402825106E-3</v>
      </c>
      <c r="E2464">
        <v>1.97060808676554E-2</v>
      </c>
    </row>
    <row r="2465" spans="1:5" x14ac:dyDescent="0.2">
      <c r="A2465" t="s">
        <v>2832</v>
      </c>
      <c r="B2465">
        <v>12</v>
      </c>
      <c r="C2465">
        <v>4.1853250689833201</v>
      </c>
      <c r="D2465">
        <v>3.86839588043267E-10</v>
      </c>
      <c r="E2465">
        <v>2.1291528119683E-9</v>
      </c>
    </row>
    <row r="2466" spans="1:5" x14ac:dyDescent="0.2">
      <c r="A2466" t="s">
        <v>2833</v>
      </c>
      <c r="B2466">
        <v>19</v>
      </c>
      <c r="C2466">
        <v>1.2324241161218501</v>
      </c>
      <c r="D2466">
        <v>6.1569322905178205E-4</v>
      </c>
      <c r="E2466">
        <v>1.75871594016182E-3</v>
      </c>
    </row>
    <row r="2467" spans="1:5" x14ac:dyDescent="0.2">
      <c r="A2467" t="s">
        <v>728</v>
      </c>
      <c r="B2467">
        <v>15</v>
      </c>
      <c r="C2467">
        <v>1.6741791378356099</v>
      </c>
      <c r="D2467">
        <v>3.6458824614545898E-24</v>
      </c>
      <c r="E2467">
        <v>4.3476315735948599E-23</v>
      </c>
    </row>
    <row r="2468" spans="1:5" x14ac:dyDescent="0.2">
      <c r="A2468" t="s">
        <v>2834</v>
      </c>
      <c r="B2468">
        <v>3</v>
      </c>
      <c r="C2468">
        <v>8.7667969071782306</v>
      </c>
      <c r="D2468">
        <v>2.4820445513981299E-13</v>
      </c>
      <c r="E2468">
        <v>1.7005721730357299E-12</v>
      </c>
    </row>
    <row r="2469" spans="1:5" x14ac:dyDescent="0.2">
      <c r="A2469" t="s">
        <v>2835</v>
      </c>
      <c r="B2469">
        <v>4</v>
      </c>
      <c r="C2469">
        <v>-1.34261403033057</v>
      </c>
      <c r="D2469">
        <v>1.5318161432976401E-7</v>
      </c>
      <c r="E2469">
        <v>6.6904278394137299E-7</v>
      </c>
    </row>
    <row r="2470" spans="1:5" x14ac:dyDescent="0.2">
      <c r="A2470" t="s">
        <v>2836</v>
      </c>
      <c r="B2470">
        <v>8</v>
      </c>
      <c r="C2470">
        <v>1.4914239577009301</v>
      </c>
      <c r="D2470">
        <v>1.1147758903451099E-2</v>
      </c>
      <c r="E2470">
        <v>2.5311138283751599E-2</v>
      </c>
    </row>
    <row r="2471" spans="1:5" x14ac:dyDescent="0.2">
      <c r="A2471" t="s">
        <v>91</v>
      </c>
      <c r="B2471">
        <v>11</v>
      </c>
      <c r="C2471">
        <v>1.5906298323160799</v>
      </c>
      <c r="D2471">
        <v>1.58056117482661E-4</v>
      </c>
      <c r="E2471">
        <v>4.9328946576755696E-4</v>
      </c>
    </row>
    <row r="2472" spans="1:5" x14ac:dyDescent="0.2">
      <c r="A2472" t="s">
        <v>2837</v>
      </c>
      <c r="B2472">
        <v>8</v>
      </c>
      <c r="C2472">
        <v>1.3047880931805</v>
      </c>
      <c r="D2472">
        <v>8.3062807064188796E-12</v>
      </c>
      <c r="E2472">
        <v>5.1446547986840001E-11</v>
      </c>
    </row>
    <row r="2473" spans="1:5" x14ac:dyDescent="0.2">
      <c r="A2473" t="s">
        <v>2838</v>
      </c>
      <c r="B2473">
        <v>12</v>
      </c>
      <c r="C2473">
        <v>4.8364134875509501</v>
      </c>
      <c r="D2473">
        <v>8.0713264763864997E-4</v>
      </c>
      <c r="E2473">
        <v>2.2633166181952099E-3</v>
      </c>
    </row>
    <row r="2474" spans="1:5" x14ac:dyDescent="0.2">
      <c r="A2474" t="s">
        <v>2839</v>
      </c>
      <c r="B2474">
        <v>16</v>
      </c>
      <c r="C2474">
        <v>-2.67984296890869</v>
      </c>
      <c r="D2474">
        <v>2.7167859426359001E-8</v>
      </c>
      <c r="E2474">
        <v>1.26821442235961E-7</v>
      </c>
    </row>
    <row r="2475" spans="1:5" x14ac:dyDescent="0.2">
      <c r="A2475" t="s">
        <v>2840</v>
      </c>
      <c r="B2475">
        <v>12</v>
      </c>
      <c r="C2475">
        <v>1.5458103227507101</v>
      </c>
      <c r="D2475">
        <v>3.3677903190882798E-27</v>
      </c>
      <c r="E2475">
        <v>4.5213552789598997E-26</v>
      </c>
    </row>
    <row r="2476" spans="1:5" x14ac:dyDescent="0.2">
      <c r="A2476" t="s">
        <v>2841</v>
      </c>
      <c r="B2476">
        <v>4</v>
      </c>
      <c r="C2476">
        <v>5.4160505703520903</v>
      </c>
      <c r="D2476">
        <v>1.46878288603959E-23</v>
      </c>
      <c r="E2476">
        <v>1.71013797518314E-22</v>
      </c>
    </row>
    <row r="2477" spans="1:5" x14ac:dyDescent="0.2">
      <c r="A2477" t="s">
        <v>428</v>
      </c>
      <c r="B2477">
        <v>12</v>
      </c>
      <c r="C2477">
        <v>-1.5283537214369201</v>
      </c>
      <c r="D2477">
        <v>5.7810987873952003E-18</v>
      </c>
      <c r="E2477">
        <v>5.1358744711719098E-17</v>
      </c>
    </row>
    <row r="2478" spans="1:5" x14ac:dyDescent="0.2">
      <c r="A2478" t="s">
        <v>91</v>
      </c>
      <c r="B2478">
        <v>8</v>
      </c>
      <c r="C2478">
        <v>-1.0988257849799501</v>
      </c>
      <c r="D2478">
        <v>1.8534027856414601E-35</v>
      </c>
      <c r="E2478">
        <v>3.29573033805731E-34</v>
      </c>
    </row>
    <row r="2479" spans="1:5" x14ac:dyDescent="0.2">
      <c r="A2479" t="s">
        <v>2842</v>
      </c>
      <c r="B2479">
        <v>12</v>
      </c>
      <c r="C2479">
        <v>2.5085891809483698</v>
      </c>
      <c r="D2479">
        <v>4.0737396135883E-5</v>
      </c>
      <c r="E2479">
        <v>1.3770667098972101E-4</v>
      </c>
    </row>
    <row r="2480" spans="1:5" x14ac:dyDescent="0.2">
      <c r="A2480" t="s">
        <v>2843</v>
      </c>
      <c r="B2480">
        <v>14</v>
      </c>
      <c r="C2480">
        <v>-2.6539903852094202</v>
      </c>
      <c r="D2480">
        <v>2.26684773012964E-2</v>
      </c>
      <c r="E2480">
        <v>4.7728543479162201E-2</v>
      </c>
    </row>
    <row r="2481" spans="1:5" x14ac:dyDescent="0.2">
      <c r="A2481" t="s">
        <v>2844</v>
      </c>
      <c r="B2481">
        <v>8</v>
      </c>
      <c r="C2481">
        <v>1.13302394045827</v>
      </c>
      <c r="D2481">
        <v>9.9184414038036594E-5</v>
      </c>
      <c r="E2481">
        <v>3.17802557945727E-4</v>
      </c>
    </row>
    <row r="2482" spans="1:5" x14ac:dyDescent="0.2">
      <c r="A2482" t="s">
        <v>2845</v>
      </c>
      <c r="B2482">
        <v>11</v>
      </c>
      <c r="C2482">
        <v>-1.03648545165936</v>
      </c>
      <c r="D2482">
        <v>7.2749174692338398E-3</v>
      </c>
      <c r="E2482">
        <v>1.72079480363715E-2</v>
      </c>
    </row>
    <row r="2483" spans="1:5" x14ac:dyDescent="0.2">
      <c r="A2483" t="s">
        <v>326</v>
      </c>
      <c r="B2483">
        <v>12</v>
      </c>
      <c r="C2483">
        <v>2.6348809779014899</v>
      </c>
      <c r="D2483">
        <v>1.50793688128539E-7</v>
      </c>
      <c r="E2483">
        <v>6.5939182797015404E-7</v>
      </c>
    </row>
    <row r="2484" spans="1:5" x14ac:dyDescent="0.2">
      <c r="A2484" t="s">
        <v>2846</v>
      </c>
      <c r="B2484">
        <v>19</v>
      </c>
      <c r="C2484">
        <v>1.45969339767023</v>
      </c>
      <c r="D2484">
        <v>9.3709739257413806E-3</v>
      </c>
      <c r="E2484">
        <v>2.1651291344097101E-2</v>
      </c>
    </row>
    <row r="2485" spans="1:5" x14ac:dyDescent="0.2">
      <c r="A2485" t="s">
        <v>2847</v>
      </c>
      <c r="B2485">
        <v>5</v>
      </c>
      <c r="C2485">
        <v>4.2459547357828997</v>
      </c>
      <c r="D2485">
        <v>2.3269364818139298E-3</v>
      </c>
      <c r="E2485">
        <v>6.0439342701796104E-3</v>
      </c>
    </row>
    <row r="2486" spans="1:5" x14ac:dyDescent="0.2">
      <c r="A2486" t="s">
        <v>2848</v>
      </c>
      <c r="B2486">
        <v>4</v>
      </c>
      <c r="C2486">
        <v>-4.8086191438652301</v>
      </c>
      <c r="D2486">
        <v>2.6041980022987499E-5</v>
      </c>
      <c r="E2486">
        <v>8.9893236999555006E-5</v>
      </c>
    </row>
    <row r="2487" spans="1:5" x14ac:dyDescent="0.2">
      <c r="A2487" t="s">
        <v>2849</v>
      </c>
      <c r="B2487">
        <v>5</v>
      </c>
      <c r="C2487">
        <v>-1.22181578724239</v>
      </c>
      <c r="D2487">
        <v>9.3780515689777993E-6</v>
      </c>
      <c r="E2487">
        <v>3.4117659085041899E-5</v>
      </c>
    </row>
    <row r="2488" spans="1:5" x14ac:dyDescent="0.2">
      <c r="A2488" t="s">
        <v>2850</v>
      </c>
      <c r="B2488">
        <v>4</v>
      </c>
      <c r="C2488">
        <v>3.8012089326163698</v>
      </c>
      <c r="D2488">
        <v>2.33347223360536E-2</v>
      </c>
      <c r="E2488">
        <v>4.8959455240777203E-2</v>
      </c>
    </row>
    <row r="2489" spans="1:5" x14ac:dyDescent="0.2">
      <c r="A2489" t="s">
        <v>91</v>
      </c>
      <c r="B2489">
        <v>8</v>
      </c>
      <c r="C2489">
        <v>1.67531710726292</v>
      </c>
      <c r="D2489">
        <v>2.3157670454282499E-2</v>
      </c>
      <c r="E2489">
        <v>4.8633956915059902E-2</v>
      </c>
    </row>
    <row r="2490" spans="1:5" x14ac:dyDescent="0.2">
      <c r="A2490" t="s">
        <v>2851</v>
      </c>
      <c r="B2490">
        <v>5</v>
      </c>
      <c r="C2490">
        <v>2.5232979802697102</v>
      </c>
      <c r="D2490">
        <v>1.3562323549244E-34</v>
      </c>
      <c r="E2490">
        <v>2.33133295278717E-33</v>
      </c>
    </row>
    <row r="2491" spans="1:5" x14ac:dyDescent="0.2">
      <c r="A2491" t="s">
        <v>91</v>
      </c>
      <c r="B2491">
        <v>4</v>
      </c>
      <c r="C2491">
        <v>6.5899363041224603</v>
      </c>
      <c r="D2491">
        <v>3.3405955385383399E-23</v>
      </c>
      <c r="E2491">
        <v>3.8193970217023601E-22</v>
      </c>
    </row>
    <row r="2492" spans="1:5" x14ac:dyDescent="0.2">
      <c r="A2492" t="s">
        <v>91</v>
      </c>
      <c r="B2492">
        <v>5</v>
      </c>
      <c r="C2492">
        <v>-1.3590123436820201</v>
      </c>
      <c r="D2492">
        <v>1.8256197008931099E-4</v>
      </c>
      <c r="E2492">
        <v>5.6434256027608205E-4</v>
      </c>
    </row>
    <row r="2493" spans="1:5" x14ac:dyDescent="0.2">
      <c r="A2493" t="s">
        <v>2852</v>
      </c>
      <c r="B2493">
        <v>4</v>
      </c>
      <c r="C2493">
        <v>2.8760841996940698</v>
      </c>
      <c r="D2493">
        <v>1.3748197057951699E-4</v>
      </c>
      <c r="E2493">
        <v>4.3227541670453999E-4</v>
      </c>
    </row>
    <row r="2494" spans="1:5" x14ac:dyDescent="0.2">
      <c r="A2494" t="s">
        <v>2853</v>
      </c>
      <c r="B2494">
        <v>11</v>
      </c>
      <c r="C2494">
        <v>1.9041192812813199</v>
      </c>
      <c r="D2494">
        <v>5.0008520451808101E-5</v>
      </c>
      <c r="E2494">
        <v>1.66835400761654E-4</v>
      </c>
    </row>
    <row r="2495" spans="1:5" x14ac:dyDescent="0.2">
      <c r="A2495" t="s">
        <v>2854</v>
      </c>
      <c r="B2495">
        <v>5</v>
      </c>
      <c r="C2495">
        <v>1.07254530636988</v>
      </c>
      <c r="D2495">
        <v>5.5969242781250603E-8</v>
      </c>
      <c r="E2495">
        <v>2.5494036038618902E-7</v>
      </c>
    </row>
    <row r="2496" spans="1:5" x14ac:dyDescent="0.2">
      <c r="A2496" t="s">
        <v>91</v>
      </c>
      <c r="B2496">
        <v>5</v>
      </c>
      <c r="C2496">
        <v>1.7345441911010799</v>
      </c>
      <c r="D2496">
        <v>1.6778896029821699E-2</v>
      </c>
      <c r="E2496">
        <v>3.6480578102655398E-2</v>
      </c>
    </row>
    <row r="2497" spans="1:5" x14ac:dyDescent="0.2">
      <c r="A2497" t="s">
        <v>2855</v>
      </c>
      <c r="B2497">
        <v>4</v>
      </c>
      <c r="C2497">
        <v>3.15188768953589</v>
      </c>
      <c r="D2497">
        <v>1.49643976630022E-27</v>
      </c>
      <c r="E2497">
        <v>2.03861211134036E-26</v>
      </c>
    </row>
    <row r="2498" spans="1:5" x14ac:dyDescent="0.2">
      <c r="A2498" t="s">
        <v>2856</v>
      </c>
      <c r="B2498">
        <v>4</v>
      </c>
      <c r="C2498">
        <v>2.5295835416768502</v>
      </c>
      <c r="D2498">
        <v>5.9544250590164995E-4</v>
      </c>
      <c r="E2498">
        <v>1.7048200349592799E-3</v>
      </c>
    </row>
    <row r="2499" spans="1:5" x14ac:dyDescent="0.2">
      <c r="A2499" t="s">
        <v>2857</v>
      </c>
      <c r="B2499">
        <v>8</v>
      </c>
      <c r="C2499">
        <v>1.7457182557559301</v>
      </c>
      <c r="D2499">
        <v>1.0971208552952299E-6</v>
      </c>
      <c r="E2499">
        <v>4.4099449412627896E-6</v>
      </c>
    </row>
    <row r="2500" spans="1:5" x14ac:dyDescent="0.2">
      <c r="A2500" t="s">
        <v>2858</v>
      </c>
      <c r="B2500">
        <v>5</v>
      </c>
      <c r="C2500">
        <v>7.4283405305090602</v>
      </c>
      <c r="D2500">
        <v>7.6788461562742905E-52</v>
      </c>
      <c r="E2500">
        <v>2.1763595644960299E-50</v>
      </c>
    </row>
    <row r="2501" spans="1:5" x14ac:dyDescent="0.2">
      <c r="A2501" t="s">
        <v>2859</v>
      </c>
      <c r="B2501">
        <v>12</v>
      </c>
      <c r="C2501">
        <v>3.4184610450411501</v>
      </c>
      <c r="D2501">
        <v>6.2337808729418204E-10</v>
      </c>
      <c r="E2501">
        <v>3.3708592868500201E-9</v>
      </c>
    </row>
    <row r="2502" spans="1:5" x14ac:dyDescent="0.2">
      <c r="A2502" t="s">
        <v>2860</v>
      </c>
      <c r="B2502">
        <v>16</v>
      </c>
      <c r="C2502">
        <v>3.3407849715632598</v>
      </c>
      <c r="D2502">
        <v>4.3907057593719004E-6</v>
      </c>
      <c r="E2502">
        <v>1.6568362899503699E-5</v>
      </c>
    </row>
    <row r="2503" spans="1:5" x14ac:dyDescent="0.2">
      <c r="A2503" t="s">
        <v>2861</v>
      </c>
      <c r="B2503">
        <v>12</v>
      </c>
      <c r="C2503">
        <v>6.4118309188454399</v>
      </c>
      <c r="D2503">
        <v>2.1696642057079401E-7</v>
      </c>
      <c r="E2503">
        <v>9.3439138468990302E-7</v>
      </c>
    </row>
    <row r="2504" spans="1:5" x14ac:dyDescent="0.2">
      <c r="A2504" t="s">
        <v>2862</v>
      </c>
      <c r="B2504">
        <v>4</v>
      </c>
      <c r="C2504">
        <v>-1.2086472186370401</v>
      </c>
      <c r="D2504">
        <v>2.8130409146856E-5</v>
      </c>
      <c r="E2504">
        <v>9.6733672205253398E-5</v>
      </c>
    </row>
    <row r="2505" spans="1:5" x14ac:dyDescent="0.2">
      <c r="A2505" t="s">
        <v>272</v>
      </c>
      <c r="B2505">
        <v>4</v>
      </c>
      <c r="C2505">
        <v>6.89284932531144</v>
      </c>
      <c r="D2505">
        <v>1.0726261448456201E-39</v>
      </c>
      <c r="E2505">
        <v>2.1600471330684199E-38</v>
      </c>
    </row>
    <row r="2506" spans="1:5" x14ac:dyDescent="0.2">
      <c r="A2506" t="s">
        <v>91</v>
      </c>
      <c r="B2506">
        <v>3</v>
      </c>
      <c r="C2506">
        <v>-1.2950286501124899</v>
      </c>
      <c r="D2506">
        <v>1.1795611585235501E-4</v>
      </c>
      <c r="E2506">
        <v>3.7416839951336101E-4</v>
      </c>
    </row>
    <row r="2507" spans="1:5" x14ac:dyDescent="0.2">
      <c r="A2507" t="s">
        <v>2863</v>
      </c>
      <c r="B2507">
        <v>4</v>
      </c>
      <c r="C2507">
        <v>1.6727985320418399</v>
      </c>
      <c r="D2507">
        <v>9.73864040363152E-41</v>
      </c>
      <c r="E2507">
        <v>2.0179263103397799E-39</v>
      </c>
    </row>
    <row r="2508" spans="1:5" x14ac:dyDescent="0.2">
      <c r="A2508" t="s">
        <v>91</v>
      </c>
      <c r="B2508">
        <v>5</v>
      </c>
      <c r="C2508">
        <v>1.09726649484495</v>
      </c>
      <c r="D2508">
        <v>1.04371491471583E-4</v>
      </c>
      <c r="E2508">
        <v>3.3317205678040299E-4</v>
      </c>
    </row>
    <row r="2509" spans="1:5" x14ac:dyDescent="0.2">
      <c r="A2509" t="s">
        <v>2864</v>
      </c>
      <c r="B2509">
        <v>4</v>
      </c>
      <c r="C2509">
        <v>4.9969436418755899</v>
      </c>
      <c r="D2509">
        <v>4.8061600683575799E-4</v>
      </c>
      <c r="E2509">
        <v>1.39586839729082E-3</v>
      </c>
    </row>
    <row r="2510" spans="1:5" x14ac:dyDescent="0.2">
      <c r="A2510" t="s">
        <v>2865</v>
      </c>
      <c r="B2510">
        <v>4</v>
      </c>
      <c r="C2510">
        <v>5.2222681957846904</v>
      </c>
      <c r="D2510">
        <v>3.4902083984620398E-14</v>
      </c>
      <c r="E2510">
        <v>2.5090607314113901E-13</v>
      </c>
    </row>
    <row r="2511" spans="1:5" x14ac:dyDescent="0.2">
      <c r="A2511" t="s">
        <v>2866</v>
      </c>
      <c r="B2511">
        <v>4</v>
      </c>
      <c r="C2511">
        <v>-2.5853114171148399</v>
      </c>
      <c r="D2511">
        <v>5.3207661028096499E-3</v>
      </c>
      <c r="E2511">
        <v>1.2941521410954801E-2</v>
      </c>
    </row>
    <row r="2512" spans="1:5" x14ac:dyDescent="0.2">
      <c r="A2512" t="s">
        <v>91</v>
      </c>
      <c r="B2512">
        <v>5</v>
      </c>
      <c r="C2512">
        <v>2.3334710060166501</v>
      </c>
      <c r="D2512">
        <v>2.5535827249213601E-6</v>
      </c>
      <c r="E2512">
        <v>9.8795515745214302E-6</v>
      </c>
    </row>
    <row r="2513" spans="1:5" x14ac:dyDescent="0.2">
      <c r="A2513" t="s">
        <v>91</v>
      </c>
      <c r="B2513">
        <v>7</v>
      </c>
      <c r="C2513">
        <v>2.0178621875943001</v>
      </c>
      <c r="D2513">
        <v>4.9152973422732198E-13</v>
      </c>
      <c r="E2513">
        <v>3.2914990530998001E-12</v>
      </c>
    </row>
    <row r="2514" spans="1:5" x14ac:dyDescent="0.2">
      <c r="A2514" t="s">
        <v>2867</v>
      </c>
      <c r="B2514">
        <v>12</v>
      </c>
      <c r="C2514">
        <v>4.1513081531304596</v>
      </c>
      <c r="D2514">
        <v>4.4602328208116298E-7</v>
      </c>
      <c r="E2514">
        <v>1.8623045486256199E-6</v>
      </c>
    </row>
    <row r="2515" spans="1:5" x14ac:dyDescent="0.2">
      <c r="A2515" t="s">
        <v>2868</v>
      </c>
      <c r="B2515">
        <v>8</v>
      </c>
      <c r="C2515">
        <v>-2.08081976432819</v>
      </c>
      <c r="D2515">
        <v>2.7699209143097602E-3</v>
      </c>
      <c r="E2515">
        <v>7.1022628457957501E-3</v>
      </c>
    </row>
    <row r="2516" spans="1:5" x14ac:dyDescent="0.2">
      <c r="A2516" t="s">
        <v>2869</v>
      </c>
      <c r="B2516">
        <v>2</v>
      </c>
      <c r="C2516">
        <v>3.77166746784361</v>
      </c>
      <c r="D2516">
        <v>2.6483947699349802E-220</v>
      </c>
      <c r="E2516">
        <v>6.3196964230534601E-218</v>
      </c>
    </row>
    <row r="2517" spans="1:5" x14ac:dyDescent="0.2">
      <c r="A2517" t="s">
        <v>2870</v>
      </c>
      <c r="B2517">
        <v>15</v>
      </c>
      <c r="C2517">
        <v>-2.2916025600065999</v>
      </c>
      <c r="D2517">
        <v>1.8650491981481498E-2</v>
      </c>
      <c r="E2517">
        <v>4.0156371209181897E-2</v>
      </c>
    </row>
    <row r="2518" spans="1:5" x14ac:dyDescent="0.2">
      <c r="A2518" t="s">
        <v>2871</v>
      </c>
      <c r="B2518" t="s">
        <v>2872</v>
      </c>
      <c r="C2518">
        <v>4.8369556264818803</v>
      </c>
      <c r="D2518">
        <v>2.25304576219839E-4</v>
      </c>
      <c r="E2518">
        <v>6.8803621239447695E-4</v>
      </c>
    </row>
    <row r="2519" spans="1:5" x14ac:dyDescent="0.2">
      <c r="A2519" t="s">
        <v>91</v>
      </c>
      <c r="B2519">
        <v>4</v>
      </c>
      <c r="C2519">
        <v>1.8305131118734499</v>
      </c>
      <c r="D2519">
        <v>3.34981646742328E-3</v>
      </c>
      <c r="E2519">
        <v>8.4659067355719701E-3</v>
      </c>
    </row>
    <row r="2520" spans="1:5" x14ac:dyDescent="0.2">
      <c r="A2520" t="s">
        <v>2873</v>
      </c>
      <c r="B2520">
        <v>11</v>
      </c>
      <c r="C2520">
        <v>-3.7864852612489601</v>
      </c>
      <c r="D2520">
        <v>1.8650626924021E-14</v>
      </c>
      <c r="E2520">
        <v>1.3637387568299001E-13</v>
      </c>
    </row>
    <row r="2521" spans="1:5" x14ac:dyDescent="0.2">
      <c r="A2521" t="s">
        <v>2874</v>
      </c>
      <c r="B2521">
        <v>5</v>
      </c>
      <c r="C2521">
        <v>2.9212774999048898</v>
      </c>
      <c r="D2521">
        <v>1.42933645660829E-3</v>
      </c>
      <c r="E2521">
        <v>3.85323550109951E-3</v>
      </c>
    </row>
    <row r="2522" spans="1:5" x14ac:dyDescent="0.2">
      <c r="A2522" t="s">
        <v>2875</v>
      </c>
      <c r="B2522">
        <v>4</v>
      </c>
      <c r="C2522">
        <v>6.4299232113968703</v>
      </c>
      <c r="D2522">
        <v>8.9827836661556395E-10</v>
      </c>
      <c r="E2522">
        <v>4.7965816919953299E-9</v>
      </c>
    </row>
    <row r="2523" spans="1:5" x14ac:dyDescent="0.2">
      <c r="A2523" t="s">
        <v>2876</v>
      </c>
      <c r="B2523">
        <v>2</v>
      </c>
      <c r="C2523">
        <v>-2.3004026442342398</v>
      </c>
      <c r="D2523">
        <v>1.2120657306649E-2</v>
      </c>
      <c r="E2523">
        <v>2.7279115650963599E-2</v>
      </c>
    </row>
    <row r="2524" spans="1:5" x14ac:dyDescent="0.2">
      <c r="A2524" t="s">
        <v>91</v>
      </c>
      <c r="B2524">
        <v>4</v>
      </c>
      <c r="C2524">
        <v>7.86877613498085</v>
      </c>
      <c r="D2524">
        <v>1.2036762465900199E-10</v>
      </c>
      <c r="E2524">
        <v>6.8650689448280197E-10</v>
      </c>
    </row>
    <row r="2525" spans="1:5" x14ac:dyDescent="0.2">
      <c r="A2525" t="s">
        <v>2877</v>
      </c>
      <c r="B2525">
        <v>5</v>
      </c>
      <c r="C2525">
        <v>1.50678527258518</v>
      </c>
      <c r="D2525">
        <v>1.14802639133018E-4</v>
      </c>
      <c r="E2525">
        <v>3.6486863175213001E-4</v>
      </c>
    </row>
    <row r="2526" spans="1:5" x14ac:dyDescent="0.2">
      <c r="A2526" t="s">
        <v>91</v>
      </c>
      <c r="C2526">
        <v>2.4084080866231998</v>
      </c>
      <c r="D2526">
        <v>1.22396144671023E-3</v>
      </c>
      <c r="E2526">
        <v>3.3352348263007698E-3</v>
      </c>
    </row>
    <row r="2527" spans="1:5" x14ac:dyDescent="0.2">
      <c r="A2527" t="s">
        <v>91</v>
      </c>
      <c r="B2527">
        <v>5</v>
      </c>
      <c r="C2527">
        <v>1.47473151223159</v>
      </c>
      <c r="D2527">
        <v>2.7168141576389602E-3</v>
      </c>
      <c r="E2527">
        <v>6.9765725279245299E-3</v>
      </c>
    </row>
    <row r="2528" spans="1:5" x14ac:dyDescent="0.2">
      <c r="A2528" t="s">
        <v>2878</v>
      </c>
      <c r="B2528">
        <v>4</v>
      </c>
      <c r="C2528">
        <v>-2.5055212580246198</v>
      </c>
      <c r="D2528">
        <v>5.5340202329687196E-3</v>
      </c>
      <c r="E2528">
        <v>1.34204979794604E-2</v>
      </c>
    </row>
    <row r="2529" spans="1:5" x14ac:dyDescent="0.2">
      <c r="A2529" t="s">
        <v>2879</v>
      </c>
      <c r="B2529">
        <v>4</v>
      </c>
      <c r="C2529">
        <v>1.4638466169398101</v>
      </c>
      <c r="D2529">
        <v>1.4776404942172401E-2</v>
      </c>
      <c r="E2529">
        <v>3.25315454837986E-2</v>
      </c>
    </row>
    <row r="2530" spans="1:5" x14ac:dyDescent="0.2">
      <c r="A2530" t="s">
        <v>2880</v>
      </c>
      <c r="B2530">
        <v>11</v>
      </c>
      <c r="C2530">
        <v>1.37743708750355</v>
      </c>
      <c r="D2530">
        <v>7.1132956510585197E-7</v>
      </c>
      <c r="E2530">
        <v>2.9135890935454198E-6</v>
      </c>
    </row>
    <row r="2531" spans="1:5" x14ac:dyDescent="0.2">
      <c r="A2531" t="s">
        <v>2881</v>
      </c>
      <c r="B2531">
        <v>5</v>
      </c>
      <c r="C2531">
        <v>5.1458106946781204</v>
      </c>
      <c r="D2531">
        <v>2.21547154366399E-4</v>
      </c>
      <c r="E2531">
        <v>6.7712084419489402E-4</v>
      </c>
    </row>
    <row r="2532" spans="1:5" x14ac:dyDescent="0.2">
      <c r="A2532" t="s">
        <v>91</v>
      </c>
      <c r="B2532">
        <v>4</v>
      </c>
      <c r="C2532">
        <v>4.8505502300452399</v>
      </c>
      <c r="D2532">
        <v>1.2201377976086199E-5</v>
      </c>
      <c r="E2532">
        <v>4.3800223236057001E-5</v>
      </c>
    </row>
    <row r="2533" spans="1:5" x14ac:dyDescent="0.2">
      <c r="A2533" t="s">
        <v>2882</v>
      </c>
      <c r="B2533">
        <v>4</v>
      </c>
      <c r="C2533">
        <v>1.25632807377522</v>
      </c>
      <c r="D2533">
        <v>7.7731618416529997E-3</v>
      </c>
      <c r="E2533">
        <v>1.8263844106931E-2</v>
      </c>
    </row>
    <row r="2534" spans="1:5" x14ac:dyDescent="0.2">
      <c r="A2534" t="s">
        <v>2883</v>
      </c>
      <c r="B2534">
        <v>5</v>
      </c>
      <c r="C2534">
        <v>4.63660811047016</v>
      </c>
      <c r="D2534">
        <v>1.20004813353885E-166</v>
      </c>
      <c r="E2534">
        <v>1.7754312119662701E-164</v>
      </c>
    </row>
    <row r="2535" spans="1:5" x14ac:dyDescent="0.2">
      <c r="A2535" t="s">
        <v>2884</v>
      </c>
      <c r="B2535">
        <v>11</v>
      </c>
      <c r="C2535">
        <v>4.3041522898237501</v>
      </c>
      <c r="D2535">
        <v>6.4692883939980704E-3</v>
      </c>
      <c r="E2535">
        <v>1.5472189679879801E-2</v>
      </c>
    </row>
    <row r="2536" spans="1:5" x14ac:dyDescent="0.2">
      <c r="A2536" t="s">
        <v>91</v>
      </c>
      <c r="B2536">
        <v>4</v>
      </c>
      <c r="C2536">
        <v>4.6664861501333501</v>
      </c>
      <c r="D2536">
        <v>4.5871497865828401E-4</v>
      </c>
      <c r="E2536">
        <v>1.33505610575536E-3</v>
      </c>
    </row>
    <row r="2537" spans="1:5" x14ac:dyDescent="0.2">
      <c r="A2537" t="s">
        <v>687</v>
      </c>
      <c r="B2537">
        <v>2</v>
      </c>
      <c r="C2537">
        <v>-1.1344308636093801</v>
      </c>
      <c r="D2537">
        <v>8.9853360831203001E-51</v>
      </c>
      <c r="E2537">
        <v>2.49253222945757E-49</v>
      </c>
    </row>
    <row r="2538" spans="1:5" x14ac:dyDescent="0.2">
      <c r="A2538" t="s">
        <v>2885</v>
      </c>
      <c r="B2538">
        <v>8</v>
      </c>
      <c r="C2538">
        <v>1.12102647062607</v>
      </c>
      <c r="D2538">
        <v>1.9296876752651299E-7</v>
      </c>
      <c r="E2538">
        <v>8.3395577194710401E-7</v>
      </c>
    </row>
    <row r="2539" spans="1:5" x14ac:dyDescent="0.2">
      <c r="A2539" t="s">
        <v>2886</v>
      </c>
      <c r="B2539">
        <v>5</v>
      </c>
      <c r="C2539">
        <v>1.1696882184950901</v>
      </c>
      <c r="D2539">
        <v>7.3599773382436598E-3</v>
      </c>
      <c r="E2539">
        <v>1.73850576998726E-2</v>
      </c>
    </row>
    <row r="2540" spans="1:5" x14ac:dyDescent="0.2">
      <c r="A2540" t="s">
        <v>2887</v>
      </c>
      <c r="B2540" t="s">
        <v>2888</v>
      </c>
      <c r="C2540">
        <v>4.1080381388578102</v>
      </c>
      <c r="D2540">
        <v>1.11839364876528E-2</v>
      </c>
      <c r="E2540">
        <v>2.5382892057065901E-2</v>
      </c>
    </row>
    <row r="2541" spans="1:5" x14ac:dyDescent="0.2">
      <c r="A2541" t="s">
        <v>91</v>
      </c>
      <c r="B2541">
        <v>4</v>
      </c>
      <c r="C2541">
        <v>2.4625353170175499</v>
      </c>
      <c r="D2541">
        <v>1.98562266050564E-3</v>
      </c>
      <c r="E2541">
        <v>5.2160201328055296E-3</v>
      </c>
    </row>
    <row r="2542" spans="1:5" x14ac:dyDescent="0.2">
      <c r="A2542" t="s">
        <v>2889</v>
      </c>
      <c r="B2542">
        <v>4</v>
      </c>
      <c r="C2542">
        <v>6.8935960265768701</v>
      </c>
      <c r="D2542">
        <v>3.6201557641658802E-11</v>
      </c>
      <c r="E2542">
        <v>2.1475139459601501E-10</v>
      </c>
    </row>
    <row r="2543" spans="1:5" x14ac:dyDescent="0.2">
      <c r="A2543" t="s">
        <v>193</v>
      </c>
      <c r="B2543">
        <v>5</v>
      </c>
      <c r="C2543">
        <v>-3.4646368828977399</v>
      </c>
      <c r="D2543">
        <v>7.5099652327597304E-39</v>
      </c>
      <c r="E2543">
        <v>1.48275043100893E-37</v>
      </c>
    </row>
    <row r="2544" spans="1:5" x14ac:dyDescent="0.2">
      <c r="A2544" t="s">
        <v>2890</v>
      </c>
      <c r="B2544">
        <v>5</v>
      </c>
      <c r="C2544">
        <v>5.8623855454547904</v>
      </c>
      <c r="D2544">
        <v>6.2791748514085697E-28</v>
      </c>
      <c r="E2544">
        <v>8.6712786747018703E-27</v>
      </c>
    </row>
    <row r="2545" spans="1:5" x14ac:dyDescent="0.2">
      <c r="A2545" t="s">
        <v>91</v>
      </c>
      <c r="B2545">
        <v>4</v>
      </c>
      <c r="C2545">
        <v>4.5137205297933001</v>
      </c>
      <c r="D2545">
        <v>7.6857432959499198E-4</v>
      </c>
      <c r="E2545">
        <v>2.1631200408842202E-3</v>
      </c>
    </row>
    <row r="2546" spans="1:5" x14ac:dyDescent="0.2">
      <c r="A2546" t="s">
        <v>2891</v>
      </c>
      <c r="B2546">
        <v>12</v>
      </c>
      <c r="C2546">
        <v>1.0135571812569799</v>
      </c>
      <c r="D2546">
        <v>1.03604690069941E-4</v>
      </c>
      <c r="E2546">
        <v>3.3105763600174698E-4</v>
      </c>
    </row>
    <row r="2547" spans="1:5" x14ac:dyDescent="0.2">
      <c r="A2547" t="s">
        <v>91</v>
      </c>
      <c r="B2547">
        <v>17</v>
      </c>
      <c r="C2547">
        <v>-1.6142622557469599</v>
      </c>
      <c r="D2547">
        <v>2.6406017172495499E-3</v>
      </c>
      <c r="E2547">
        <v>6.7966175124598198E-3</v>
      </c>
    </row>
    <row r="2548" spans="1:5" x14ac:dyDescent="0.2">
      <c r="A2548" t="s">
        <v>2892</v>
      </c>
      <c r="B2548">
        <v>19</v>
      </c>
      <c r="C2548">
        <v>1.4830026182271201</v>
      </c>
      <c r="D2548">
        <v>4.9975426928102603E-3</v>
      </c>
      <c r="E2548">
        <v>1.22156038593287E-2</v>
      </c>
    </row>
    <row r="2549" spans="1:5" x14ac:dyDescent="0.2">
      <c r="A2549" t="s">
        <v>2893</v>
      </c>
      <c r="B2549">
        <v>5</v>
      </c>
      <c r="C2549">
        <v>-1.77508965363671</v>
      </c>
      <c r="D2549">
        <v>3.9368774419050604E-3</v>
      </c>
      <c r="E2549">
        <v>9.8132297192808204E-3</v>
      </c>
    </row>
    <row r="2550" spans="1:5" x14ac:dyDescent="0.2">
      <c r="A2550" t="s">
        <v>91</v>
      </c>
      <c r="B2550">
        <v>4</v>
      </c>
      <c r="C2550">
        <v>5.8208978962567803</v>
      </c>
      <c r="D2550">
        <v>9.9365677874325094E-6</v>
      </c>
      <c r="E2550">
        <v>3.6066783176104403E-5</v>
      </c>
    </row>
    <row r="2551" spans="1:5" x14ac:dyDescent="0.2">
      <c r="A2551" t="s">
        <v>91</v>
      </c>
      <c r="B2551">
        <v>4</v>
      </c>
      <c r="C2551">
        <v>4.2500600544534599</v>
      </c>
      <c r="D2551">
        <v>7.7730566821705904E-3</v>
      </c>
      <c r="E2551">
        <v>1.8263844106931E-2</v>
      </c>
    </row>
    <row r="2552" spans="1:5" x14ac:dyDescent="0.2">
      <c r="A2552" t="s">
        <v>91</v>
      </c>
      <c r="B2552">
        <v>4</v>
      </c>
      <c r="C2552">
        <v>2.64982599763536</v>
      </c>
      <c r="D2552">
        <v>4.1207021747515699E-11</v>
      </c>
      <c r="E2552">
        <v>2.4346811145390501E-10</v>
      </c>
    </row>
    <row r="2553" spans="1:5" x14ac:dyDescent="0.2">
      <c r="A2553" t="s">
        <v>2894</v>
      </c>
      <c r="B2553">
        <v>4</v>
      </c>
      <c r="C2553">
        <v>3.2860400575181701</v>
      </c>
      <c r="D2553">
        <v>3.4806842837322799E-9</v>
      </c>
      <c r="E2553">
        <v>1.7689159772979101E-8</v>
      </c>
    </row>
    <row r="2554" spans="1:5" x14ac:dyDescent="0.2">
      <c r="A2554" t="s">
        <v>2895</v>
      </c>
      <c r="B2554">
        <v>8</v>
      </c>
      <c r="C2554">
        <v>3.3033949240118101</v>
      </c>
      <c r="D2554">
        <v>2.96369373238639E-38</v>
      </c>
      <c r="E2554">
        <v>5.7592199044762498E-37</v>
      </c>
    </row>
    <row r="2555" spans="1:5" x14ac:dyDescent="0.2">
      <c r="A2555" t="s">
        <v>2896</v>
      </c>
      <c r="B2555">
        <v>15</v>
      </c>
      <c r="C2555">
        <v>1.9628450951607099</v>
      </c>
      <c r="D2555">
        <v>1.46283472770081E-39</v>
      </c>
      <c r="E2555">
        <v>2.92989424883903E-38</v>
      </c>
    </row>
    <row r="2556" spans="1:5" x14ac:dyDescent="0.2">
      <c r="A2556" t="s">
        <v>2897</v>
      </c>
      <c r="B2556">
        <v>19</v>
      </c>
      <c r="C2556">
        <v>9.4115376102780708</v>
      </c>
      <c r="D2556">
        <v>4.1369989445410601E-20</v>
      </c>
      <c r="E2556">
        <v>4.08945570500024E-19</v>
      </c>
    </row>
    <row r="2557" spans="1:5" x14ac:dyDescent="0.2">
      <c r="A2557" t="s">
        <v>2898</v>
      </c>
      <c r="B2557">
        <v>5</v>
      </c>
      <c r="C2557">
        <v>3.793880501306</v>
      </c>
      <c r="D2557">
        <v>8.0518070452960698E-18</v>
      </c>
      <c r="E2557">
        <v>7.1246292643225895E-17</v>
      </c>
    </row>
    <row r="2558" spans="1:5" x14ac:dyDescent="0.2">
      <c r="A2558" t="s">
        <v>2899</v>
      </c>
      <c r="B2558">
        <v>4</v>
      </c>
      <c r="C2558">
        <v>5.2251206172761204</v>
      </c>
      <c r="D2558">
        <v>4.76108981400799E-5</v>
      </c>
      <c r="E2558">
        <v>1.5921956774030301E-4</v>
      </c>
    </row>
    <row r="2559" spans="1:5" x14ac:dyDescent="0.2">
      <c r="A2559" t="s">
        <v>2900</v>
      </c>
      <c r="B2559">
        <v>11</v>
      </c>
      <c r="C2559">
        <v>-1.4609368339359201</v>
      </c>
      <c r="D2559">
        <v>2.9152925630198399E-7</v>
      </c>
      <c r="E2559">
        <v>1.23962775548067E-6</v>
      </c>
    </row>
    <row r="2560" spans="1:5" x14ac:dyDescent="0.2">
      <c r="A2560" t="s">
        <v>2901</v>
      </c>
      <c r="B2560">
        <v>11</v>
      </c>
      <c r="C2560">
        <v>1.74346633787526</v>
      </c>
      <c r="D2560">
        <v>1.04511279320218E-4</v>
      </c>
      <c r="E2560">
        <v>3.3357030212487801E-4</v>
      </c>
    </row>
    <row r="2561" spans="1:5" x14ac:dyDescent="0.2">
      <c r="A2561" t="s">
        <v>2902</v>
      </c>
      <c r="B2561">
        <v>4</v>
      </c>
      <c r="C2561">
        <v>-1.4663047884632101</v>
      </c>
      <c r="D2561">
        <v>5.6806988120221196E-82</v>
      </c>
      <c r="E2561">
        <v>3.0598560203008501E-80</v>
      </c>
    </row>
    <row r="2562" spans="1:5" x14ac:dyDescent="0.2">
      <c r="A2562" t="s">
        <v>2903</v>
      </c>
      <c r="B2562">
        <v>4</v>
      </c>
      <c r="C2562">
        <v>3.46297739903039</v>
      </c>
      <c r="D2562">
        <v>2.0206669883325999E-2</v>
      </c>
      <c r="E2562">
        <v>4.3109634498247403E-2</v>
      </c>
    </row>
    <row r="2563" spans="1:5" x14ac:dyDescent="0.2">
      <c r="A2563" t="s">
        <v>2904</v>
      </c>
      <c r="B2563">
        <v>14</v>
      </c>
      <c r="C2563">
        <v>1.2522333818856199</v>
      </c>
      <c r="D2563">
        <v>1.3735439145543899E-4</v>
      </c>
      <c r="E2563">
        <v>4.3193547614837902E-4</v>
      </c>
    </row>
    <row r="2564" spans="1:5" x14ac:dyDescent="0.2">
      <c r="A2564" t="s">
        <v>392</v>
      </c>
      <c r="B2564">
        <v>5</v>
      </c>
      <c r="C2564">
        <v>3.40747416338951</v>
      </c>
      <c r="D2564">
        <v>6.9179094863890496E-13</v>
      </c>
      <c r="E2564">
        <v>4.5896038063361998E-12</v>
      </c>
    </row>
    <row r="2565" spans="1:5" x14ac:dyDescent="0.2">
      <c r="A2565" t="s">
        <v>2905</v>
      </c>
      <c r="B2565">
        <v>4</v>
      </c>
      <c r="C2565">
        <v>-1.04707624154048</v>
      </c>
      <c r="D2565">
        <v>1.5326476722698701E-6</v>
      </c>
      <c r="E2565">
        <v>6.0639181927282997E-6</v>
      </c>
    </row>
    <row r="2566" spans="1:5" x14ac:dyDescent="0.2">
      <c r="A2566" t="s">
        <v>2906</v>
      </c>
      <c r="B2566">
        <v>4</v>
      </c>
      <c r="C2566">
        <v>3.0311311698632299</v>
      </c>
      <c r="D2566">
        <v>4.5517486660380303E-8</v>
      </c>
      <c r="E2566">
        <v>2.08919144564045E-7</v>
      </c>
    </row>
    <row r="2567" spans="1:5" x14ac:dyDescent="0.2">
      <c r="A2567" t="s">
        <v>91</v>
      </c>
      <c r="C2567">
        <v>9.0979184398725295</v>
      </c>
      <c r="D2567">
        <v>8.7780573621009291E-19</v>
      </c>
      <c r="E2567">
        <v>8.1303275868006598E-18</v>
      </c>
    </row>
    <row r="2568" spans="1:5" x14ac:dyDescent="0.2">
      <c r="A2568" t="s">
        <v>2907</v>
      </c>
      <c r="B2568">
        <v>22</v>
      </c>
      <c r="C2568">
        <v>3.2044935408406001</v>
      </c>
      <c r="D2568">
        <v>1.3678332958821399E-8</v>
      </c>
      <c r="E2568">
        <v>6.5674938343176998E-8</v>
      </c>
    </row>
    <row r="2569" spans="1:5" x14ac:dyDescent="0.2">
      <c r="A2569" t="s">
        <v>2908</v>
      </c>
      <c r="B2569">
        <v>8</v>
      </c>
      <c r="C2569">
        <v>-2.3725824484197999</v>
      </c>
      <c r="D2569">
        <v>7.2681602590414299E-3</v>
      </c>
      <c r="E2569">
        <v>1.7195630327147899E-2</v>
      </c>
    </row>
    <row r="2570" spans="1:5" x14ac:dyDescent="0.2">
      <c r="A2570" t="s">
        <v>2909</v>
      </c>
      <c r="B2570" t="s">
        <v>409</v>
      </c>
      <c r="C2570">
        <v>-1.5330668974836601</v>
      </c>
      <c r="D2570">
        <v>8.7036846151310604E-3</v>
      </c>
      <c r="E2570">
        <v>2.02380730279745E-2</v>
      </c>
    </row>
    <row r="2571" spans="1:5" x14ac:dyDescent="0.2">
      <c r="A2571" t="s">
        <v>91</v>
      </c>
      <c r="B2571">
        <v>8</v>
      </c>
      <c r="C2571">
        <v>3.79696757610852</v>
      </c>
      <c r="D2571">
        <v>2.35811215908567E-2</v>
      </c>
      <c r="E2571">
        <v>4.9411032985014799E-2</v>
      </c>
    </row>
    <row r="2572" spans="1:5" x14ac:dyDescent="0.2">
      <c r="A2572" t="s">
        <v>2910</v>
      </c>
      <c r="B2572">
        <v>7</v>
      </c>
      <c r="C2572">
        <v>1.9219902628718499</v>
      </c>
      <c r="D2572">
        <v>1.03773532637396E-5</v>
      </c>
      <c r="E2572">
        <v>3.75806500699916E-5</v>
      </c>
    </row>
    <row r="2573" spans="1:5" x14ac:dyDescent="0.2">
      <c r="A2573" t="s">
        <v>91</v>
      </c>
      <c r="B2573">
        <v>8</v>
      </c>
      <c r="C2573">
        <v>-4.4149094355483296</v>
      </c>
      <c r="D2573">
        <v>6.0692066359059396E-3</v>
      </c>
      <c r="E2573">
        <v>1.4605056784214299E-2</v>
      </c>
    </row>
    <row r="2574" spans="1:5" x14ac:dyDescent="0.2">
      <c r="A2574" t="s">
        <v>91</v>
      </c>
      <c r="B2574">
        <v>17</v>
      </c>
      <c r="C2574">
        <v>-1.0677352130500799</v>
      </c>
      <c r="D2574">
        <v>6.2170162917071503E-3</v>
      </c>
      <c r="E2574">
        <v>1.4925143395236399E-2</v>
      </c>
    </row>
    <row r="2575" spans="1:5" x14ac:dyDescent="0.2">
      <c r="A2575" t="s">
        <v>2911</v>
      </c>
      <c r="B2575">
        <v>5</v>
      </c>
      <c r="C2575">
        <v>6.4475325996463599</v>
      </c>
      <c r="D2575">
        <v>3.74089975783424E-7</v>
      </c>
      <c r="E2575">
        <v>1.57469740944343E-6</v>
      </c>
    </row>
    <row r="2576" spans="1:5" x14ac:dyDescent="0.2">
      <c r="A2576" t="s">
        <v>2912</v>
      </c>
      <c r="B2576">
        <v>8</v>
      </c>
      <c r="C2576">
        <v>5.1561748909521796</v>
      </c>
      <c r="D2576">
        <v>5.2573466499904903E-33</v>
      </c>
      <c r="E2576">
        <v>8.6295145603985901E-32</v>
      </c>
    </row>
    <row r="2577" spans="1:5" x14ac:dyDescent="0.2">
      <c r="A2577" t="s">
        <v>2913</v>
      </c>
      <c r="B2577">
        <v>8</v>
      </c>
      <c r="C2577">
        <v>1.52607437000963</v>
      </c>
      <c r="D2577">
        <v>3.3433786502976798E-8</v>
      </c>
      <c r="E2577">
        <v>1.54962946966178E-7</v>
      </c>
    </row>
    <row r="2578" spans="1:5" x14ac:dyDescent="0.2">
      <c r="A2578" t="s">
        <v>2914</v>
      </c>
      <c r="B2578">
        <v>8</v>
      </c>
      <c r="C2578">
        <v>1.45779151625764</v>
      </c>
      <c r="D2578">
        <v>1.37229932604778E-10</v>
      </c>
      <c r="E2578">
        <v>7.7887638474814204E-10</v>
      </c>
    </row>
    <row r="2579" spans="1:5" x14ac:dyDescent="0.2">
      <c r="A2579" t="s">
        <v>91</v>
      </c>
      <c r="B2579">
        <v>8</v>
      </c>
      <c r="C2579">
        <v>4.2303141157078699</v>
      </c>
      <c r="D2579">
        <v>8.0092822130197906E-3</v>
      </c>
      <c r="E2579">
        <v>1.8761029224333502E-2</v>
      </c>
    </row>
    <row r="2580" spans="1:5" x14ac:dyDescent="0.2">
      <c r="A2580" t="s">
        <v>2915</v>
      </c>
      <c r="B2580">
        <v>8</v>
      </c>
      <c r="C2580">
        <v>5.7420021956534697</v>
      </c>
      <c r="D2580">
        <v>1.8021498018499001E-5</v>
      </c>
      <c r="E2580">
        <v>6.3481441908972805E-5</v>
      </c>
    </row>
    <row r="2581" spans="1:5" x14ac:dyDescent="0.2">
      <c r="A2581" t="s">
        <v>757</v>
      </c>
      <c r="B2581">
        <v>8</v>
      </c>
      <c r="C2581">
        <v>1.2027265539640699</v>
      </c>
      <c r="D2581">
        <v>5.6528411568325998E-8</v>
      </c>
      <c r="E2581">
        <v>2.5738172128114298E-7</v>
      </c>
    </row>
    <row r="2582" spans="1:5" x14ac:dyDescent="0.2">
      <c r="A2582" t="s">
        <v>2916</v>
      </c>
      <c r="B2582">
        <v>8</v>
      </c>
      <c r="C2582">
        <v>-2.0263660670240098</v>
      </c>
      <c r="D2582">
        <v>2.1356551483657101E-5</v>
      </c>
      <c r="E2582">
        <v>7.4578220381639495E-5</v>
      </c>
    </row>
    <row r="2583" spans="1:5" x14ac:dyDescent="0.2">
      <c r="A2583" t="s">
        <v>2917</v>
      </c>
      <c r="B2583">
        <v>8</v>
      </c>
      <c r="C2583">
        <v>-2.7829729084899002</v>
      </c>
      <c r="D2583">
        <v>6.3621561561830697E-23</v>
      </c>
      <c r="E2583">
        <v>7.1851892833595298E-22</v>
      </c>
    </row>
    <row r="2584" spans="1:5" x14ac:dyDescent="0.2">
      <c r="A2584" t="s">
        <v>2918</v>
      </c>
      <c r="B2584">
        <v>8</v>
      </c>
      <c r="C2584">
        <v>-1.6697483459667799</v>
      </c>
      <c r="D2584">
        <v>1.0113932455215799E-6</v>
      </c>
      <c r="E2584">
        <v>4.0786550798864003E-6</v>
      </c>
    </row>
    <row r="2585" spans="1:5" x14ac:dyDescent="0.2">
      <c r="A2585" t="s">
        <v>2919</v>
      </c>
      <c r="B2585">
        <v>8</v>
      </c>
      <c r="C2585">
        <v>4.73254187522826</v>
      </c>
      <c r="D2585">
        <v>2.5408318043839601E-5</v>
      </c>
      <c r="E2585">
        <v>8.7842560216371506E-5</v>
      </c>
    </row>
    <row r="2586" spans="1:5" x14ac:dyDescent="0.2">
      <c r="A2586" t="s">
        <v>2920</v>
      </c>
      <c r="B2586">
        <v>5</v>
      </c>
      <c r="C2586">
        <v>-1.4109346624911201</v>
      </c>
      <c r="D2586">
        <v>1.0357669019175201E-5</v>
      </c>
      <c r="E2586">
        <v>3.7521611308118799E-5</v>
      </c>
    </row>
    <row r="2587" spans="1:5" x14ac:dyDescent="0.2">
      <c r="A2587" t="s">
        <v>2921</v>
      </c>
      <c r="B2587">
        <v>19</v>
      </c>
      <c r="C2587">
        <v>1.0492498333078899</v>
      </c>
      <c r="D2587">
        <v>1.1180073574387E-76</v>
      </c>
      <c r="E2587">
        <v>5.5257949390377603E-75</v>
      </c>
    </row>
    <row r="2588" spans="1:5" x14ac:dyDescent="0.2">
      <c r="A2588" t="s">
        <v>2922</v>
      </c>
      <c r="B2588">
        <v>5</v>
      </c>
      <c r="C2588">
        <v>5.7436428714195698</v>
      </c>
      <c r="D2588">
        <v>1.7561261658558E-5</v>
      </c>
      <c r="E2588">
        <v>6.1948739266685395E-5</v>
      </c>
    </row>
    <row r="2589" spans="1:5" x14ac:dyDescent="0.2">
      <c r="A2589" t="s">
        <v>91</v>
      </c>
      <c r="C2589">
        <v>-1.1208802918887</v>
      </c>
      <c r="D2589">
        <v>5.7763384571759297E-3</v>
      </c>
      <c r="E2589">
        <v>1.39578073869391E-2</v>
      </c>
    </row>
    <row r="2590" spans="1:5" x14ac:dyDescent="0.2">
      <c r="A2590" t="s">
        <v>2923</v>
      </c>
      <c r="B2590">
        <v>8</v>
      </c>
      <c r="C2590">
        <v>1.6770947095014099</v>
      </c>
      <c r="D2590">
        <v>3.8285310316858298E-59</v>
      </c>
      <c r="E2590">
        <v>1.2795596484212599E-57</v>
      </c>
    </row>
    <row r="2591" spans="1:5" x14ac:dyDescent="0.2">
      <c r="A2591" t="s">
        <v>2924</v>
      </c>
      <c r="B2591">
        <v>8</v>
      </c>
      <c r="C2591">
        <v>-1.21503951839721</v>
      </c>
      <c r="D2591">
        <v>7.5383257616305202E-3</v>
      </c>
      <c r="E2591">
        <v>1.77703978438607E-2</v>
      </c>
    </row>
    <row r="2592" spans="1:5" x14ac:dyDescent="0.2">
      <c r="A2592" t="s">
        <v>872</v>
      </c>
      <c r="B2592">
        <v>8</v>
      </c>
      <c r="C2592">
        <v>1.46185291697376</v>
      </c>
      <c r="D2592">
        <v>3.5231662983212E-37</v>
      </c>
      <c r="E2592">
        <v>6.6147298216873204E-36</v>
      </c>
    </row>
    <row r="2593" spans="1:5" x14ac:dyDescent="0.2">
      <c r="A2593" t="s">
        <v>91</v>
      </c>
      <c r="C2593">
        <v>1.4784496172986199</v>
      </c>
      <c r="D2593">
        <v>7.1046765864634896E-9</v>
      </c>
      <c r="E2593">
        <v>3.5099506412911401E-8</v>
      </c>
    </row>
    <row r="2594" spans="1:5" x14ac:dyDescent="0.2">
      <c r="A2594" t="s">
        <v>91</v>
      </c>
      <c r="B2594">
        <v>8</v>
      </c>
      <c r="C2594">
        <v>1.5373308290464101</v>
      </c>
      <c r="D2594">
        <v>3.8302916745866002E-11</v>
      </c>
      <c r="E2594">
        <v>2.2685303667580901E-10</v>
      </c>
    </row>
    <row r="2595" spans="1:5" x14ac:dyDescent="0.2">
      <c r="A2595" t="s">
        <v>91</v>
      </c>
      <c r="B2595">
        <v>8</v>
      </c>
      <c r="C2595">
        <v>3.65156767717286</v>
      </c>
      <c r="D2595">
        <v>1.29168178619323E-2</v>
      </c>
      <c r="E2595">
        <v>2.8890346905059702E-2</v>
      </c>
    </row>
    <row r="2596" spans="1:5" x14ac:dyDescent="0.2">
      <c r="A2596" t="s">
        <v>2925</v>
      </c>
      <c r="B2596">
        <v>8</v>
      </c>
      <c r="C2596">
        <v>2.31905091692642</v>
      </c>
      <c r="D2596">
        <v>4.8678256645225603E-3</v>
      </c>
      <c r="E2596">
        <v>1.19208549047765E-2</v>
      </c>
    </row>
    <row r="2597" spans="1:5" x14ac:dyDescent="0.2">
      <c r="A2597" t="s">
        <v>2926</v>
      </c>
      <c r="B2597">
        <v>8</v>
      </c>
      <c r="C2597">
        <v>2.6974388021675502</v>
      </c>
      <c r="D2597">
        <v>1.6109656369615E-3</v>
      </c>
      <c r="E2597">
        <v>4.3072951102951403E-3</v>
      </c>
    </row>
    <row r="2598" spans="1:5" x14ac:dyDescent="0.2">
      <c r="A2598" t="s">
        <v>2927</v>
      </c>
      <c r="B2598">
        <v>8</v>
      </c>
      <c r="C2598">
        <v>1.0929521868111101</v>
      </c>
      <c r="D2598">
        <v>9.3192492305638703E-13</v>
      </c>
      <c r="E2598">
        <v>6.11510286589809E-12</v>
      </c>
    </row>
    <row r="2599" spans="1:5" x14ac:dyDescent="0.2">
      <c r="A2599" t="s">
        <v>2928</v>
      </c>
      <c r="B2599">
        <v>11</v>
      </c>
      <c r="C2599">
        <v>4.4582554223867996</v>
      </c>
      <c r="D2599">
        <v>9.6638999098922797E-4</v>
      </c>
      <c r="E2599">
        <v>2.6774190611776501E-3</v>
      </c>
    </row>
    <row r="2600" spans="1:5" x14ac:dyDescent="0.2">
      <c r="A2600" t="s">
        <v>2929</v>
      </c>
      <c r="B2600">
        <v>11</v>
      </c>
      <c r="C2600">
        <v>5.1570078859606099</v>
      </c>
      <c r="D2600">
        <v>2.15543798567542E-6</v>
      </c>
      <c r="E2600">
        <v>8.3992062823720504E-6</v>
      </c>
    </row>
    <row r="2601" spans="1:5" x14ac:dyDescent="0.2">
      <c r="A2601" t="s">
        <v>2930</v>
      </c>
      <c r="B2601">
        <v>11</v>
      </c>
      <c r="C2601">
        <v>-1.50647355257209</v>
      </c>
      <c r="D2601">
        <v>8.5686134136571499E-5</v>
      </c>
      <c r="E2601">
        <v>2.7719339486279802E-4</v>
      </c>
    </row>
    <row r="2602" spans="1:5" x14ac:dyDescent="0.2">
      <c r="A2602" t="s">
        <v>2931</v>
      </c>
      <c r="B2602">
        <v>11</v>
      </c>
      <c r="C2602">
        <v>1.0145043489772201</v>
      </c>
      <c r="D2602">
        <v>4.0087489129047301E-5</v>
      </c>
      <c r="E2602">
        <v>1.35654400541601E-4</v>
      </c>
    </row>
    <row r="2603" spans="1:5" x14ac:dyDescent="0.2">
      <c r="A2603" t="s">
        <v>91</v>
      </c>
      <c r="B2603">
        <v>8</v>
      </c>
      <c r="C2603">
        <v>3.9461183257214398</v>
      </c>
      <c r="D2603">
        <v>7.9862468924062101E-4</v>
      </c>
      <c r="E2603">
        <v>2.2405915428100999E-3</v>
      </c>
    </row>
    <row r="2604" spans="1:5" x14ac:dyDescent="0.2">
      <c r="A2604" t="s">
        <v>2932</v>
      </c>
      <c r="B2604" t="s">
        <v>546</v>
      </c>
      <c r="C2604">
        <v>1.16418023507184</v>
      </c>
      <c r="D2604">
        <v>1.4652705752183201E-3</v>
      </c>
      <c r="E2604">
        <v>3.9429228331811497E-3</v>
      </c>
    </row>
    <row r="2605" spans="1:5" x14ac:dyDescent="0.2">
      <c r="A2605" t="s">
        <v>2933</v>
      </c>
      <c r="B2605">
        <v>11</v>
      </c>
      <c r="C2605">
        <v>1.0810650078671</v>
      </c>
      <c r="D2605">
        <v>4.9191847023931303E-4</v>
      </c>
      <c r="E2605">
        <v>1.42552294222393E-3</v>
      </c>
    </row>
    <row r="2606" spans="1:5" x14ac:dyDescent="0.2">
      <c r="A2606" t="s">
        <v>2934</v>
      </c>
      <c r="B2606">
        <v>11</v>
      </c>
      <c r="C2606">
        <v>3.8617480298891902</v>
      </c>
      <c r="D2606">
        <v>7.1219083586189199E-3</v>
      </c>
      <c r="E2606">
        <v>1.68946435376238E-2</v>
      </c>
    </row>
    <row r="2607" spans="1:5" x14ac:dyDescent="0.2">
      <c r="A2607" t="s">
        <v>2935</v>
      </c>
      <c r="B2607">
        <v>11</v>
      </c>
      <c r="C2607">
        <v>-2.1180909096482901</v>
      </c>
      <c r="D2607">
        <v>3.1683165604653998E-3</v>
      </c>
      <c r="E2607">
        <v>8.0493739106866791E-3</v>
      </c>
    </row>
    <row r="2608" spans="1:5" x14ac:dyDescent="0.2">
      <c r="A2608" t="s">
        <v>2936</v>
      </c>
      <c r="B2608">
        <v>11</v>
      </c>
      <c r="C2608">
        <v>3.6457940788841001</v>
      </c>
      <c r="D2608">
        <v>1.8495368086558699E-4</v>
      </c>
      <c r="E2608">
        <v>5.7141752551428601E-4</v>
      </c>
    </row>
    <row r="2609" spans="1:5" x14ac:dyDescent="0.2">
      <c r="A2609" t="s">
        <v>91</v>
      </c>
      <c r="B2609">
        <v>11</v>
      </c>
      <c r="C2609">
        <v>2.4033618827623302</v>
      </c>
      <c r="D2609">
        <v>2.3101913600127198E-6</v>
      </c>
      <c r="E2609">
        <v>8.9770209527932493E-6</v>
      </c>
    </row>
    <row r="2610" spans="1:5" x14ac:dyDescent="0.2">
      <c r="A2610" t="s">
        <v>2937</v>
      </c>
      <c r="B2610">
        <v>11</v>
      </c>
      <c r="C2610">
        <v>1.6119044363833099</v>
      </c>
      <c r="D2610">
        <v>1.4548727931946801E-21</v>
      </c>
      <c r="E2610">
        <v>1.5367223715648001E-20</v>
      </c>
    </row>
    <row r="2611" spans="1:5" x14ac:dyDescent="0.2">
      <c r="A2611" t="s">
        <v>2938</v>
      </c>
      <c r="B2611">
        <v>11</v>
      </c>
      <c r="C2611">
        <v>-4.0601270258907203</v>
      </c>
      <c r="D2611">
        <v>4.6556860099647704E-3</v>
      </c>
      <c r="E2611">
        <v>1.1445550452324999E-2</v>
      </c>
    </row>
    <row r="2612" spans="1:5" x14ac:dyDescent="0.2">
      <c r="A2612" t="s">
        <v>91</v>
      </c>
      <c r="B2612">
        <v>11</v>
      </c>
      <c r="C2612">
        <v>1.1430242597622</v>
      </c>
      <c r="D2612">
        <v>4.29808568325415E-4</v>
      </c>
      <c r="E2612">
        <v>1.2565290143956799E-3</v>
      </c>
    </row>
    <row r="2613" spans="1:5" x14ac:dyDescent="0.2">
      <c r="A2613" t="s">
        <v>91</v>
      </c>
      <c r="B2613">
        <v>8</v>
      </c>
      <c r="C2613">
        <v>1.0942659217130699</v>
      </c>
      <c r="D2613">
        <v>1.41044618094068E-27</v>
      </c>
      <c r="E2613">
        <v>1.9250074813920999E-26</v>
      </c>
    </row>
    <row r="2614" spans="1:5" x14ac:dyDescent="0.2">
      <c r="A2614" t="s">
        <v>2939</v>
      </c>
      <c r="B2614">
        <v>11</v>
      </c>
      <c r="C2614">
        <v>3.9904026004918101</v>
      </c>
      <c r="D2614">
        <v>7.9526289568753003E-4</v>
      </c>
      <c r="E2614">
        <v>2.23172409978473E-3</v>
      </c>
    </row>
    <row r="2615" spans="1:5" x14ac:dyDescent="0.2">
      <c r="A2615" t="s">
        <v>162</v>
      </c>
      <c r="B2615">
        <v>11</v>
      </c>
      <c r="C2615">
        <v>1.2500893764988801</v>
      </c>
      <c r="D2615">
        <v>4.8726863143087303E-3</v>
      </c>
      <c r="E2615">
        <v>1.1930125186136301E-2</v>
      </c>
    </row>
    <row r="2616" spans="1:5" x14ac:dyDescent="0.2">
      <c r="A2616" t="s">
        <v>2940</v>
      </c>
      <c r="B2616">
        <v>11</v>
      </c>
      <c r="C2616">
        <v>1.7995892637953299</v>
      </c>
      <c r="D2616">
        <v>3.6442502505687799E-10</v>
      </c>
      <c r="E2616">
        <v>2.0097714105522399E-9</v>
      </c>
    </row>
    <row r="2617" spans="1:5" x14ac:dyDescent="0.2">
      <c r="A2617" t="s">
        <v>91</v>
      </c>
      <c r="B2617">
        <v>11</v>
      </c>
      <c r="C2617">
        <v>1.37119523026238</v>
      </c>
      <c r="D2617">
        <v>4.23045092707329E-4</v>
      </c>
      <c r="E2617">
        <v>1.23757140750871E-3</v>
      </c>
    </row>
    <row r="2618" spans="1:5" x14ac:dyDescent="0.2">
      <c r="A2618" t="s">
        <v>2941</v>
      </c>
      <c r="B2618">
        <v>11</v>
      </c>
      <c r="C2618">
        <v>3.5620808143568699</v>
      </c>
      <c r="D2618">
        <v>1.51187315240764E-2</v>
      </c>
      <c r="E2618">
        <v>3.3218020032045797E-2</v>
      </c>
    </row>
    <row r="2619" spans="1:5" x14ac:dyDescent="0.2">
      <c r="A2619" t="s">
        <v>91</v>
      </c>
      <c r="C2619">
        <v>1.70670477483516</v>
      </c>
      <c r="D2619">
        <v>2.2644010031285002E-3</v>
      </c>
      <c r="E2619">
        <v>5.8959975432861201E-3</v>
      </c>
    </row>
    <row r="2620" spans="1:5" x14ac:dyDescent="0.2">
      <c r="A2620" t="s">
        <v>91</v>
      </c>
      <c r="B2620">
        <v>6</v>
      </c>
      <c r="C2620">
        <v>-1.2835885469210699</v>
      </c>
      <c r="D2620">
        <v>1.5068331633192299E-10</v>
      </c>
      <c r="E2620">
        <v>8.5218250663558499E-10</v>
      </c>
    </row>
    <row r="2621" spans="1:5" x14ac:dyDescent="0.2">
      <c r="A2621" t="s">
        <v>2942</v>
      </c>
      <c r="B2621">
        <v>15</v>
      </c>
      <c r="C2621">
        <v>-1.2267851960068099</v>
      </c>
      <c r="D2621">
        <v>1.8808137539670599E-2</v>
      </c>
      <c r="E2621">
        <v>4.0456546310009701E-2</v>
      </c>
    </row>
    <row r="2622" spans="1:5" x14ac:dyDescent="0.2">
      <c r="A2622" t="s">
        <v>91</v>
      </c>
      <c r="B2622">
        <v>8</v>
      </c>
      <c r="C2622">
        <v>1.64134484137116</v>
      </c>
      <c r="D2622">
        <v>5.4681541730129801E-3</v>
      </c>
      <c r="E2622">
        <v>1.32696952894073E-2</v>
      </c>
    </row>
    <row r="2623" spans="1:5" x14ac:dyDescent="0.2">
      <c r="A2623" t="s">
        <v>2943</v>
      </c>
      <c r="B2623">
        <v>11</v>
      </c>
      <c r="C2623">
        <v>-2.5464999349886401</v>
      </c>
      <c r="D2623">
        <v>2.7942425106686799E-5</v>
      </c>
      <c r="E2623">
        <v>9.6124367999937099E-5</v>
      </c>
    </row>
    <row r="2624" spans="1:5" x14ac:dyDescent="0.2">
      <c r="A2624" t="s">
        <v>95</v>
      </c>
      <c r="B2624" t="s">
        <v>96</v>
      </c>
      <c r="C2624">
        <v>1.8520756196456301</v>
      </c>
      <c r="D2624">
        <v>1.41356143901749E-24</v>
      </c>
      <c r="E2624">
        <v>1.71606977323174E-23</v>
      </c>
    </row>
    <row r="2625" spans="1:5" x14ac:dyDescent="0.2">
      <c r="A2625" t="s">
        <v>2944</v>
      </c>
      <c r="B2625">
        <v>11</v>
      </c>
      <c r="C2625">
        <v>1.6845479113706501</v>
      </c>
      <c r="D2625">
        <v>3.3389889707143598E-3</v>
      </c>
      <c r="E2625">
        <v>8.4437046206372705E-3</v>
      </c>
    </row>
    <row r="2626" spans="1:5" x14ac:dyDescent="0.2">
      <c r="A2626" t="s">
        <v>2945</v>
      </c>
      <c r="B2626">
        <v>15</v>
      </c>
      <c r="C2626">
        <v>-1.3640180561984001</v>
      </c>
      <c r="D2626">
        <v>9.6331412079803409E-3</v>
      </c>
      <c r="E2626">
        <v>2.22015442608266E-2</v>
      </c>
    </row>
    <row r="2627" spans="1:5" x14ac:dyDescent="0.2">
      <c r="A2627" t="s">
        <v>2946</v>
      </c>
      <c r="B2627">
        <v>5</v>
      </c>
      <c r="C2627">
        <v>3.8123984632731398</v>
      </c>
      <c r="D2627">
        <v>7.1794595820510207E-21</v>
      </c>
      <c r="E2627">
        <v>7.3524027247289398E-20</v>
      </c>
    </row>
    <row r="2628" spans="1:5" x14ac:dyDescent="0.2">
      <c r="A2628" t="s">
        <v>91</v>
      </c>
      <c r="B2628">
        <v>12</v>
      </c>
      <c r="C2628">
        <v>5.90128072958177</v>
      </c>
      <c r="D2628">
        <v>6.9567475361878002E-6</v>
      </c>
      <c r="E2628">
        <v>2.5704985235278002E-5</v>
      </c>
    </row>
    <row r="2629" spans="1:5" x14ac:dyDescent="0.2">
      <c r="A2629" t="s">
        <v>91</v>
      </c>
      <c r="C2629">
        <v>4.5627053980654697</v>
      </c>
      <c r="D2629">
        <v>2.6994330346192899E-53</v>
      </c>
      <c r="E2629">
        <v>7.9135822859011096E-52</v>
      </c>
    </row>
    <row r="2630" spans="1:5" x14ac:dyDescent="0.2">
      <c r="A2630" t="s">
        <v>2947</v>
      </c>
      <c r="B2630">
        <v>12</v>
      </c>
      <c r="C2630">
        <v>3.2319620530116202</v>
      </c>
      <c r="D2630">
        <v>4.2917032816458102E-16</v>
      </c>
      <c r="E2630">
        <v>3.4557866192410601E-15</v>
      </c>
    </row>
    <row r="2631" spans="1:5" x14ac:dyDescent="0.2">
      <c r="A2631" t="s">
        <v>2948</v>
      </c>
      <c r="B2631">
        <v>9</v>
      </c>
      <c r="C2631">
        <v>1.62003665527926</v>
      </c>
      <c r="D2631">
        <v>1.5442100758610199E-2</v>
      </c>
      <c r="E2631">
        <v>3.3859411128848702E-2</v>
      </c>
    </row>
    <row r="2632" spans="1:5" x14ac:dyDescent="0.2">
      <c r="A2632" t="s">
        <v>2949</v>
      </c>
      <c r="B2632">
        <v>12</v>
      </c>
      <c r="C2632">
        <v>6.6227463533333299</v>
      </c>
      <c r="D2632">
        <v>5.7255049767586403E-8</v>
      </c>
      <c r="E2632">
        <v>2.6042305071577698E-7</v>
      </c>
    </row>
    <row r="2633" spans="1:5" x14ac:dyDescent="0.2">
      <c r="A2633" t="s">
        <v>2950</v>
      </c>
      <c r="B2633">
        <v>13</v>
      </c>
      <c r="C2633">
        <v>1.1751742656505699</v>
      </c>
      <c r="D2633">
        <v>2.35341129071669E-2</v>
      </c>
      <c r="E2633">
        <v>4.9331164034745301E-2</v>
      </c>
    </row>
    <row r="2634" spans="1:5" x14ac:dyDescent="0.2">
      <c r="A2634" t="s">
        <v>91</v>
      </c>
      <c r="B2634">
        <v>12</v>
      </c>
      <c r="C2634">
        <v>2.9641898988231898</v>
      </c>
      <c r="D2634">
        <v>4.4929273144398104E-6</v>
      </c>
      <c r="E2634">
        <v>1.6942573145632701E-5</v>
      </c>
    </row>
    <row r="2635" spans="1:5" x14ac:dyDescent="0.2">
      <c r="A2635" t="s">
        <v>2951</v>
      </c>
      <c r="B2635">
        <v>11</v>
      </c>
      <c r="C2635">
        <v>6.9423341263943801</v>
      </c>
      <c r="D2635">
        <v>1.02484476870699E-8</v>
      </c>
      <c r="E2635">
        <v>4.98102389556407E-8</v>
      </c>
    </row>
    <row r="2636" spans="1:5" x14ac:dyDescent="0.2">
      <c r="A2636" t="s">
        <v>2952</v>
      </c>
      <c r="B2636">
        <v>12</v>
      </c>
      <c r="C2636">
        <v>1.02041647267697</v>
      </c>
      <c r="D2636">
        <v>9.2443302696983403E-3</v>
      </c>
      <c r="E2636">
        <v>2.1398787665082401E-2</v>
      </c>
    </row>
    <row r="2637" spans="1:5" x14ac:dyDescent="0.2">
      <c r="A2637" t="s">
        <v>91</v>
      </c>
      <c r="C2637">
        <v>1.4068716349219199</v>
      </c>
      <c r="D2637">
        <v>8.7999712922118495E-4</v>
      </c>
      <c r="E2637">
        <v>2.45461240468534E-3</v>
      </c>
    </row>
    <row r="2638" spans="1:5" x14ac:dyDescent="0.2">
      <c r="A2638" t="s">
        <v>2953</v>
      </c>
      <c r="B2638" t="s">
        <v>1677</v>
      </c>
      <c r="C2638">
        <v>2.3902869813685399</v>
      </c>
      <c r="D2638">
        <v>7.8934819349394998E-10</v>
      </c>
      <c r="E2638">
        <v>4.2353034598688904E-9</v>
      </c>
    </row>
    <row r="2639" spans="1:5" x14ac:dyDescent="0.2">
      <c r="A2639" t="s">
        <v>2954</v>
      </c>
      <c r="B2639">
        <v>19</v>
      </c>
      <c r="C2639">
        <v>2.7413009303804401</v>
      </c>
      <c r="D2639">
        <v>1.4746266629890101E-209</v>
      </c>
      <c r="E2639">
        <v>3.0584032621544E-207</v>
      </c>
    </row>
    <row r="2640" spans="1:5" x14ac:dyDescent="0.2">
      <c r="A2640" t="s">
        <v>2955</v>
      </c>
      <c r="B2640">
        <v>12</v>
      </c>
      <c r="C2640">
        <v>7.54785030195813</v>
      </c>
      <c r="D2640">
        <v>3.3978505587334698E-10</v>
      </c>
      <c r="E2640">
        <v>1.8785525560391901E-9</v>
      </c>
    </row>
    <row r="2641" spans="1:5" x14ac:dyDescent="0.2">
      <c r="A2641" t="s">
        <v>91</v>
      </c>
      <c r="B2641">
        <v>12</v>
      </c>
      <c r="C2641">
        <v>1.33391550068955</v>
      </c>
      <c r="D2641">
        <v>5.5031077493291203E-9</v>
      </c>
      <c r="E2641">
        <v>2.7474683278540301E-8</v>
      </c>
    </row>
    <row r="2642" spans="1:5" x14ac:dyDescent="0.2">
      <c r="A2642" t="s">
        <v>91</v>
      </c>
      <c r="C2642">
        <v>1.0065546199902</v>
      </c>
      <c r="D2642">
        <v>5.7858935324303197E-3</v>
      </c>
      <c r="E2642">
        <v>1.3974809454907901E-2</v>
      </c>
    </row>
    <row r="2643" spans="1:5" x14ac:dyDescent="0.2">
      <c r="A2643" t="s">
        <v>2956</v>
      </c>
      <c r="B2643">
        <v>12</v>
      </c>
      <c r="C2643">
        <v>2.0149691485704699</v>
      </c>
      <c r="D2643">
        <v>4.3232685309698296E-3</v>
      </c>
      <c r="E2643">
        <v>1.06922963601117E-2</v>
      </c>
    </row>
    <row r="2644" spans="1:5" x14ac:dyDescent="0.2">
      <c r="A2644" t="s">
        <v>2957</v>
      </c>
      <c r="B2644">
        <v>19</v>
      </c>
      <c r="C2644">
        <v>11.992660097484601</v>
      </c>
      <c r="D2644">
        <v>7.59193444719441E-47</v>
      </c>
      <c r="E2644">
        <v>1.84534730834763E-45</v>
      </c>
    </row>
    <row r="2645" spans="1:5" x14ac:dyDescent="0.2">
      <c r="A2645" t="s">
        <v>91</v>
      </c>
      <c r="B2645">
        <v>1</v>
      </c>
      <c r="C2645">
        <v>-1.2713228272500201</v>
      </c>
      <c r="D2645">
        <v>1.23517589935392E-2</v>
      </c>
      <c r="E2645">
        <v>2.7741143162091E-2</v>
      </c>
    </row>
    <row r="2646" spans="1:5" x14ac:dyDescent="0.2">
      <c r="A2646" t="s">
        <v>2958</v>
      </c>
      <c r="B2646">
        <v>12</v>
      </c>
      <c r="C2646">
        <v>1.4210616949481301</v>
      </c>
      <c r="D2646">
        <v>3.4931187842519101E-13</v>
      </c>
      <c r="E2646">
        <v>2.36989581351631E-12</v>
      </c>
    </row>
    <row r="2647" spans="1:5" x14ac:dyDescent="0.2">
      <c r="A2647" t="s">
        <v>91</v>
      </c>
      <c r="B2647">
        <v>12</v>
      </c>
      <c r="C2647">
        <v>4.27840465545383</v>
      </c>
      <c r="D2647">
        <v>5.9228624140873003E-164</v>
      </c>
      <c r="E2647">
        <v>8.5908603067598196E-162</v>
      </c>
    </row>
    <row r="2648" spans="1:5" x14ac:dyDescent="0.2">
      <c r="A2648" t="s">
        <v>2959</v>
      </c>
      <c r="B2648">
        <v>19</v>
      </c>
      <c r="C2648">
        <v>2.2467646565566399</v>
      </c>
      <c r="D2648">
        <v>3.8948530372132601E-135</v>
      </c>
      <c r="E2648">
        <v>4.1958533301862498E-133</v>
      </c>
    </row>
    <row r="2649" spans="1:5" x14ac:dyDescent="0.2">
      <c r="A2649" t="s">
        <v>2960</v>
      </c>
      <c r="B2649">
        <v>12</v>
      </c>
      <c r="C2649">
        <v>3.8335630109099101</v>
      </c>
      <c r="D2649">
        <v>5.0574700342332397E-34</v>
      </c>
      <c r="E2649">
        <v>8.54801028177488E-33</v>
      </c>
    </row>
    <row r="2650" spans="1:5" x14ac:dyDescent="0.2">
      <c r="A2650" t="s">
        <v>2961</v>
      </c>
      <c r="B2650">
        <v>19</v>
      </c>
      <c r="C2650">
        <v>9.5569336447169402</v>
      </c>
      <c r="D2650">
        <v>3.2375486299470797E-30</v>
      </c>
      <c r="E2650">
        <v>4.8447524744292303E-29</v>
      </c>
    </row>
    <row r="2651" spans="1:5" x14ac:dyDescent="0.2">
      <c r="A2651" t="s">
        <v>91</v>
      </c>
      <c r="B2651">
        <v>12</v>
      </c>
      <c r="C2651">
        <v>2.2887377039964099</v>
      </c>
      <c r="D2651">
        <v>2.4117432386796599E-3</v>
      </c>
      <c r="E2651">
        <v>6.2510401720134497E-3</v>
      </c>
    </row>
    <row r="2652" spans="1:5" x14ac:dyDescent="0.2">
      <c r="A2652" t="s">
        <v>91</v>
      </c>
      <c r="B2652">
        <v>12</v>
      </c>
      <c r="C2652">
        <v>5.1078741824929699</v>
      </c>
      <c r="D2652">
        <v>7.6248217445181203E-84</v>
      </c>
      <c r="E2652">
        <v>4.24085323695103E-82</v>
      </c>
    </row>
    <row r="2653" spans="1:5" x14ac:dyDescent="0.2">
      <c r="A2653" t="s">
        <v>2962</v>
      </c>
      <c r="B2653">
        <v>11</v>
      </c>
      <c r="C2653">
        <v>1.2991305077214801</v>
      </c>
      <c r="D2653">
        <v>6.4584369491697598E-3</v>
      </c>
      <c r="E2653">
        <v>1.5451024004859801E-2</v>
      </c>
    </row>
    <row r="2654" spans="1:5" x14ac:dyDescent="0.2">
      <c r="A2654" t="s">
        <v>91</v>
      </c>
      <c r="B2654">
        <v>12</v>
      </c>
      <c r="C2654">
        <v>1.5936930225938</v>
      </c>
      <c r="D2654">
        <v>2.0101078691551501E-10</v>
      </c>
      <c r="E2654">
        <v>1.1264725715225E-9</v>
      </c>
    </row>
    <row r="2655" spans="1:5" x14ac:dyDescent="0.2">
      <c r="A2655" t="s">
        <v>2963</v>
      </c>
      <c r="B2655">
        <v>12</v>
      </c>
      <c r="C2655">
        <v>3.99461235734229</v>
      </c>
      <c r="D2655">
        <v>5.7020285330249998E-42</v>
      </c>
      <c r="E2655">
        <v>1.23212674980419E-40</v>
      </c>
    </row>
    <row r="2656" spans="1:5" x14ac:dyDescent="0.2">
      <c r="A2656" t="s">
        <v>2964</v>
      </c>
      <c r="B2656">
        <v>14</v>
      </c>
      <c r="C2656">
        <v>5.29704548531019</v>
      </c>
      <c r="D2656">
        <v>3.4848538495072903E-5</v>
      </c>
      <c r="E2656">
        <v>1.18923384020092E-4</v>
      </c>
    </row>
    <row r="2657" spans="1:5" x14ac:dyDescent="0.2">
      <c r="A2657" t="s">
        <v>2965</v>
      </c>
      <c r="B2657">
        <v>12</v>
      </c>
      <c r="C2657">
        <v>-1.49075949376358</v>
      </c>
      <c r="D2657">
        <v>1.6847767319070402E-2</v>
      </c>
      <c r="E2657">
        <v>3.6612382720800099E-2</v>
      </c>
    </row>
    <row r="2658" spans="1:5" x14ac:dyDescent="0.2">
      <c r="A2658" t="s">
        <v>2966</v>
      </c>
      <c r="B2658">
        <v>12</v>
      </c>
      <c r="C2658">
        <v>2.1325420672643398</v>
      </c>
      <c r="D2658">
        <v>5.8092130467528296E-3</v>
      </c>
      <c r="E2658">
        <v>1.4023502222727999E-2</v>
      </c>
    </row>
    <row r="2659" spans="1:5" x14ac:dyDescent="0.2">
      <c r="A2659" t="s">
        <v>91</v>
      </c>
      <c r="B2659">
        <v>12</v>
      </c>
      <c r="C2659">
        <v>3.42447092858355</v>
      </c>
      <c r="D2659">
        <v>6.2715720358066098E-3</v>
      </c>
      <c r="E2659">
        <v>1.5041470508875001E-2</v>
      </c>
    </row>
    <row r="2660" spans="1:5" x14ac:dyDescent="0.2">
      <c r="A2660" t="s">
        <v>2967</v>
      </c>
      <c r="B2660">
        <v>14</v>
      </c>
      <c r="C2660">
        <v>-1.1954514950859001</v>
      </c>
      <c r="D2660">
        <v>6.17706791818428E-3</v>
      </c>
      <c r="E2660">
        <v>1.48388711020075E-2</v>
      </c>
    </row>
    <row r="2661" spans="1:5" x14ac:dyDescent="0.2">
      <c r="A2661" t="s">
        <v>386</v>
      </c>
      <c r="B2661" t="s">
        <v>387</v>
      </c>
      <c r="C2661">
        <v>3.2251485457472802</v>
      </c>
      <c r="D2661">
        <v>3.1118321036876197E-172</v>
      </c>
      <c r="E2661">
        <v>4.7626053824162499E-170</v>
      </c>
    </row>
    <row r="2662" spans="1:5" x14ac:dyDescent="0.2">
      <c r="A2662" t="s">
        <v>485</v>
      </c>
      <c r="B2662">
        <v>12</v>
      </c>
      <c r="C2662">
        <v>1.0667109578780101</v>
      </c>
      <c r="D2662">
        <v>1.40060047747511E-70</v>
      </c>
      <c r="E2662">
        <v>6.0588939173738102E-69</v>
      </c>
    </row>
    <row r="2663" spans="1:5" x14ac:dyDescent="0.2">
      <c r="A2663" t="s">
        <v>91</v>
      </c>
      <c r="B2663">
        <v>19</v>
      </c>
      <c r="C2663">
        <v>5.5976560671709796</v>
      </c>
      <c r="D2663">
        <v>9.1264370626823803E-6</v>
      </c>
      <c r="E2663">
        <v>3.3278654501322302E-5</v>
      </c>
    </row>
    <row r="2664" spans="1:5" x14ac:dyDescent="0.2">
      <c r="A2664" t="s">
        <v>91</v>
      </c>
      <c r="B2664">
        <v>12</v>
      </c>
      <c r="C2664">
        <v>4.3447851084776499</v>
      </c>
      <c r="D2664">
        <v>4.7207830153895396E-3</v>
      </c>
      <c r="E2664">
        <v>1.1596592503600201E-2</v>
      </c>
    </row>
    <row r="2665" spans="1:5" x14ac:dyDescent="0.2">
      <c r="A2665" t="s">
        <v>2968</v>
      </c>
      <c r="B2665">
        <v>12</v>
      </c>
      <c r="C2665">
        <v>-1.36657177988899</v>
      </c>
      <c r="D2665">
        <v>2.01903981599579E-5</v>
      </c>
      <c r="E2665">
        <v>7.0768122747745505E-5</v>
      </c>
    </row>
    <row r="2666" spans="1:5" x14ac:dyDescent="0.2">
      <c r="A2666" t="s">
        <v>2969</v>
      </c>
      <c r="B2666">
        <v>14</v>
      </c>
      <c r="C2666">
        <v>5.3144375310953302</v>
      </c>
      <c r="D2666">
        <v>1.98757076387226E-9</v>
      </c>
      <c r="E2666">
        <v>1.03152877436514E-8</v>
      </c>
    </row>
    <row r="2667" spans="1:5" x14ac:dyDescent="0.2">
      <c r="A2667" t="s">
        <v>2970</v>
      </c>
      <c r="B2667">
        <v>12</v>
      </c>
      <c r="C2667">
        <v>3.71786591185624</v>
      </c>
      <c r="D2667">
        <v>5.6313829863768999E-11</v>
      </c>
      <c r="E2667">
        <v>3.2913260793699302E-10</v>
      </c>
    </row>
    <row r="2668" spans="1:5" x14ac:dyDescent="0.2">
      <c r="A2668" t="s">
        <v>2971</v>
      </c>
      <c r="B2668">
        <v>12</v>
      </c>
      <c r="C2668">
        <v>1.8771049089618399</v>
      </c>
      <c r="D2668">
        <v>1.00199774188746E-4</v>
      </c>
      <c r="E2668">
        <v>3.2077804223840898E-4</v>
      </c>
    </row>
    <row r="2669" spans="1:5" x14ac:dyDescent="0.2">
      <c r="A2669" t="s">
        <v>275</v>
      </c>
      <c r="B2669">
        <v>12</v>
      </c>
      <c r="C2669">
        <v>1.7109587995070601</v>
      </c>
      <c r="D2669">
        <v>4.9614664899477904E-19</v>
      </c>
      <c r="E2669">
        <v>4.6536290931919399E-18</v>
      </c>
    </row>
    <row r="2670" spans="1:5" x14ac:dyDescent="0.2">
      <c r="A2670" t="s">
        <v>2972</v>
      </c>
      <c r="B2670" t="s">
        <v>180</v>
      </c>
      <c r="C2670">
        <v>5.2117791395667501</v>
      </c>
      <c r="D2670">
        <v>1.2148229252818199E-16</v>
      </c>
      <c r="E2670">
        <v>1.0059459088751599E-15</v>
      </c>
    </row>
    <row r="2671" spans="1:5" x14ac:dyDescent="0.2">
      <c r="A2671" t="s">
        <v>2973</v>
      </c>
      <c r="B2671">
        <v>12</v>
      </c>
      <c r="C2671">
        <v>1.9288319092594299</v>
      </c>
      <c r="D2671">
        <v>1.05037826908344E-2</v>
      </c>
      <c r="E2671">
        <v>2.3981475871913401E-2</v>
      </c>
    </row>
    <row r="2672" spans="1:5" x14ac:dyDescent="0.2">
      <c r="A2672" t="s">
        <v>2974</v>
      </c>
      <c r="B2672">
        <v>14</v>
      </c>
      <c r="C2672">
        <v>3.8968656273499098</v>
      </c>
      <c r="D2672">
        <v>1.8296419073727799E-2</v>
      </c>
      <c r="E2672">
        <v>3.9470606793444801E-2</v>
      </c>
    </row>
    <row r="2673" spans="1:5" x14ac:dyDescent="0.2">
      <c r="A2673" t="s">
        <v>91</v>
      </c>
      <c r="B2673">
        <v>14</v>
      </c>
      <c r="C2673">
        <v>1.56431663716541</v>
      </c>
      <c r="D2673">
        <v>1.1137477640433701E-2</v>
      </c>
      <c r="E2673">
        <v>2.5290382052236299E-2</v>
      </c>
    </row>
    <row r="2674" spans="1:5" x14ac:dyDescent="0.2">
      <c r="A2674" t="s">
        <v>2975</v>
      </c>
      <c r="B2674">
        <v>12</v>
      </c>
      <c r="C2674">
        <v>2.4923129327833098</v>
      </c>
      <c r="D2674">
        <v>1.2851927547749E-2</v>
      </c>
      <c r="E2674">
        <v>2.8763577233194702E-2</v>
      </c>
    </row>
    <row r="2675" spans="1:5" x14ac:dyDescent="0.2">
      <c r="A2675" t="s">
        <v>91</v>
      </c>
      <c r="B2675">
        <v>12</v>
      </c>
      <c r="C2675">
        <v>1.30147683747761</v>
      </c>
      <c r="D2675">
        <v>2.0922372199690402E-3</v>
      </c>
      <c r="E2675">
        <v>5.4785756207141999E-3</v>
      </c>
    </row>
    <row r="2676" spans="1:5" x14ac:dyDescent="0.2">
      <c r="A2676" t="s">
        <v>2976</v>
      </c>
      <c r="B2676">
        <v>17</v>
      </c>
      <c r="C2676">
        <v>-2.0962419398490599</v>
      </c>
      <c r="D2676">
        <v>1.8320290061638399E-2</v>
      </c>
      <c r="E2676">
        <v>3.9514420939632602E-2</v>
      </c>
    </row>
    <row r="2677" spans="1:5" x14ac:dyDescent="0.2">
      <c r="A2677" t="s">
        <v>2977</v>
      </c>
      <c r="B2677">
        <v>14</v>
      </c>
      <c r="C2677">
        <v>4.05515302984311</v>
      </c>
      <c r="D2677">
        <v>1.3112164843423001E-2</v>
      </c>
      <c r="E2677">
        <v>2.9271216397268301E-2</v>
      </c>
    </row>
    <row r="2678" spans="1:5" x14ac:dyDescent="0.2">
      <c r="A2678" t="s">
        <v>2978</v>
      </c>
      <c r="B2678">
        <v>12</v>
      </c>
      <c r="C2678">
        <v>1.0481561562946</v>
      </c>
      <c r="D2678">
        <v>2.4264101747873799E-12</v>
      </c>
      <c r="E2678">
        <v>1.5531264666536299E-11</v>
      </c>
    </row>
    <row r="2679" spans="1:5" x14ac:dyDescent="0.2">
      <c r="A2679" t="s">
        <v>91</v>
      </c>
      <c r="C2679">
        <v>2.0190305868548299</v>
      </c>
      <c r="D2679">
        <v>1.30216499210217E-8</v>
      </c>
      <c r="E2679">
        <v>6.2671102807918797E-8</v>
      </c>
    </row>
    <row r="2680" spans="1:5" x14ac:dyDescent="0.2">
      <c r="A2680" t="s">
        <v>91</v>
      </c>
      <c r="B2680">
        <v>16</v>
      </c>
      <c r="C2680">
        <v>2.2914051528440602</v>
      </c>
      <c r="D2680">
        <v>2.644191380829E-5</v>
      </c>
      <c r="E2680">
        <v>9.1188648210345204E-5</v>
      </c>
    </row>
    <row r="2681" spans="1:5" x14ac:dyDescent="0.2">
      <c r="A2681" t="s">
        <v>2979</v>
      </c>
      <c r="B2681">
        <v>14</v>
      </c>
      <c r="C2681">
        <v>5.7706317833478904</v>
      </c>
      <c r="D2681">
        <v>4.2540607517262601E-11</v>
      </c>
      <c r="E2681">
        <v>2.5101333741640298E-10</v>
      </c>
    </row>
    <row r="2682" spans="1:5" x14ac:dyDescent="0.2">
      <c r="A2682" t="s">
        <v>91</v>
      </c>
      <c r="C2682">
        <v>1.1696956672372101</v>
      </c>
      <c r="D2682">
        <v>2.6293170952437398E-4</v>
      </c>
      <c r="E2682">
        <v>7.9409097683245803E-4</v>
      </c>
    </row>
    <row r="2683" spans="1:5" x14ac:dyDescent="0.2">
      <c r="A2683" t="s">
        <v>2980</v>
      </c>
      <c r="B2683">
        <v>12</v>
      </c>
      <c r="C2683">
        <v>5.2635543256815502</v>
      </c>
      <c r="D2683">
        <v>2.9371395777432402E-9</v>
      </c>
      <c r="E2683">
        <v>1.50186639422299E-8</v>
      </c>
    </row>
    <row r="2684" spans="1:5" x14ac:dyDescent="0.2">
      <c r="A2684" t="s">
        <v>2981</v>
      </c>
      <c r="B2684">
        <v>12</v>
      </c>
      <c r="C2684">
        <v>-1.4145665553326401</v>
      </c>
      <c r="D2684">
        <v>1.0668228152438499E-2</v>
      </c>
      <c r="E2684">
        <v>2.4319395907438701E-2</v>
      </c>
    </row>
    <row r="2685" spans="1:5" x14ac:dyDescent="0.2">
      <c r="A2685" t="s">
        <v>91</v>
      </c>
      <c r="C2685">
        <v>1.70347425591447</v>
      </c>
      <c r="D2685">
        <v>4.7120384378622799E-5</v>
      </c>
      <c r="E2685">
        <v>1.5767424157575401E-4</v>
      </c>
    </row>
    <row r="2686" spans="1:5" x14ac:dyDescent="0.2">
      <c r="A2686" t="s">
        <v>91</v>
      </c>
      <c r="B2686">
        <v>14</v>
      </c>
      <c r="C2686">
        <v>2.3811437490817302</v>
      </c>
      <c r="D2686">
        <v>3.5435117855744297E-5</v>
      </c>
      <c r="E2686">
        <v>1.20795105292577E-4</v>
      </c>
    </row>
    <row r="2687" spans="1:5" x14ac:dyDescent="0.2">
      <c r="A2687" t="s">
        <v>91</v>
      </c>
      <c r="C2687">
        <v>4.89398982341676</v>
      </c>
      <c r="D2687">
        <v>6.4363656057982995E-8</v>
      </c>
      <c r="E2687">
        <v>2.9156118702566998E-7</v>
      </c>
    </row>
    <row r="2688" spans="1:5" x14ac:dyDescent="0.2">
      <c r="A2688" t="s">
        <v>91</v>
      </c>
      <c r="B2688">
        <v>12</v>
      </c>
      <c r="C2688">
        <v>1.1376152171888301</v>
      </c>
      <c r="D2688">
        <v>2.0321371322008201E-9</v>
      </c>
      <c r="E2688">
        <v>1.0536725990140301E-8</v>
      </c>
    </row>
    <row r="2689" spans="1:5" x14ac:dyDescent="0.2">
      <c r="A2689" t="s">
        <v>2982</v>
      </c>
      <c r="B2689">
        <v>19</v>
      </c>
      <c r="C2689">
        <v>5.77288133496016</v>
      </c>
      <c r="D2689">
        <v>3.9631540800670603E-6</v>
      </c>
      <c r="E2689">
        <v>1.50239691398784E-5</v>
      </c>
    </row>
    <row r="2690" spans="1:5" x14ac:dyDescent="0.2">
      <c r="A2690" t="s">
        <v>2983</v>
      </c>
      <c r="B2690">
        <v>14</v>
      </c>
      <c r="C2690">
        <v>2.6673317853879501</v>
      </c>
      <c r="D2690">
        <v>5.8569093814917903E-7</v>
      </c>
      <c r="E2690">
        <v>2.4190681740939099E-6</v>
      </c>
    </row>
    <row r="2691" spans="1:5" x14ac:dyDescent="0.2">
      <c r="A2691" t="s">
        <v>91</v>
      </c>
      <c r="B2691">
        <v>14</v>
      </c>
      <c r="C2691">
        <v>-3.5272187757282998</v>
      </c>
      <c r="D2691">
        <v>6.6127666556635104E-3</v>
      </c>
      <c r="E2691">
        <v>1.5781322467199099E-2</v>
      </c>
    </row>
    <row r="2692" spans="1:5" x14ac:dyDescent="0.2">
      <c r="A2692" t="s">
        <v>91</v>
      </c>
      <c r="B2692">
        <v>14</v>
      </c>
      <c r="C2692">
        <v>3.2665547362565901</v>
      </c>
      <c r="D2692">
        <v>1.2875197300169E-3</v>
      </c>
      <c r="E2692">
        <v>3.4985475509409902E-3</v>
      </c>
    </row>
    <row r="2693" spans="1:5" x14ac:dyDescent="0.2">
      <c r="A2693" t="s">
        <v>91</v>
      </c>
      <c r="B2693">
        <v>14</v>
      </c>
      <c r="C2693">
        <v>4.7535252835399104</v>
      </c>
      <c r="D2693">
        <v>2.3324387597873299E-9</v>
      </c>
      <c r="E2693">
        <v>1.2045957867628699E-8</v>
      </c>
    </row>
    <row r="2694" spans="1:5" x14ac:dyDescent="0.2">
      <c r="A2694" t="s">
        <v>2984</v>
      </c>
      <c r="B2694">
        <v>14</v>
      </c>
      <c r="C2694">
        <v>-1.37096275734122</v>
      </c>
      <c r="D2694">
        <v>2.97093167848215E-7</v>
      </c>
      <c r="E2694">
        <v>1.2623188935262499E-6</v>
      </c>
    </row>
    <row r="2695" spans="1:5" x14ac:dyDescent="0.2">
      <c r="A2695" t="s">
        <v>2985</v>
      </c>
      <c r="B2695">
        <v>14</v>
      </c>
      <c r="C2695">
        <v>1.2407998940293801</v>
      </c>
      <c r="D2695">
        <v>2.6173782883303501E-3</v>
      </c>
      <c r="E2695">
        <v>6.7422935548029301E-3</v>
      </c>
    </row>
    <row r="2696" spans="1:5" x14ac:dyDescent="0.2">
      <c r="A2696" t="s">
        <v>2986</v>
      </c>
      <c r="B2696">
        <v>14</v>
      </c>
      <c r="C2696">
        <v>1.56980323983129</v>
      </c>
      <c r="D2696">
        <v>9.0106693782627905E-4</v>
      </c>
      <c r="E2696">
        <v>2.5108585490006001E-3</v>
      </c>
    </row>
    <row r="2697" spans="1:5" x14ac:dyDescent="0.2">
      <c r="A2697" t="s">
        <v>91</v>
      </c>
      <c r="B2697">
        <v>14</v>
      </c>
      <c r="C2697">
        <v>2.85396606878551</v>
      </c>
      <c r="D2697">
        <v>8.5181339273486603E-3</v>
      </c>
      <c r="E2697">
        <v>1.9833640553532799E-2</v>
      </c>
    </row>
    <row r="2698" spans="1:5" x14ac:dyDescent="0.2">
      <c r="A2698" t="s">
        <v>91</v>
      </c>
      <c r="B2698">
        <v>14</v>
      </c>
      <c r="C2698">
        <v>-2.0907896009570499</v>
      </c>
      <c r="D2698">
        <v>2.3738119237568699E-2</v>
      </c>
      <c r="E2698">
        <v>4.9697768124540097E-2</v>
      </c>
    </row>
    <row r="2699" spans="1:5" x14ac:dyDescent="0.2">
      <c r="A2699" t="s">
        <v>91</v>
      </c>
      <c r="B2699">
        <v>14</v>
      </c>
      <c r="C2699">
        <v>-2.3012765415990599</v>
      </c>
      <c r="D2699">
        <v>5.1702433403061996E-3</v>
      </c>
      <c r="E2699">
        <v>1.26085758470412E-2</v>
      </c>
    </row>
    <row r="2700" spans="1:5" x14ac:dyDescent="0.2">
      <c r="A2700" t="s">
        <v>91</v>
      </c>
      <c r="C2700">
        <v>4.8348286694505296</v>
      </c>
      <c r="D2700">
        <v>8.7544258668009202E-4</v>
      </c>
      <c r="E2700">
        <v>2.4431365547792501E-3</v>
      </c>
    </row>
    <row r="2701" spans="1:5" x14ac:dyDescent="0.2">
      <c r="A2701" t="s">
        <v>91</v>
      </c>
      <c r="B2701">
        <v>14</v>
      </c>
      <c r="C2701">
        <v>4.9365175292819004</v>
      </c>
      <c r="D2701">
        <v>5.2833654135370703E-32</v>
      </c>
      <c r="E2701">
        <v>8.4230204926159905E-31</v>
      </c>
    </row>
    <row r="2702" spans="1:5" x14ac:dyDescent="0.2">
      <c r="A2702" t="s">
        <v>91</v>
      </c>
      <c r="B2702">
        <v>14</v>
      </c>
      <c r="C2702">
        <v>1.5635680912727401</v>
      </c>
      <c r="D2702">
        <v>8.8884220143973795E-5</v>
      </c>
      <c r="E2702">
        <v>2.8674496488371402E-4</v>
      </c>
    </row>
    <row r="2703" spans="1:5" x14ac:dyDescent="0.2">
      <c r="A2703" t="s">
        <v>91</v>
      </c>
      <c r="B2703">
        <v>2</v>
      </c>
      <c r="C2703">
        <v>-1.10248538143223</v>
      </c>
      <c r="D2703">
        <v>8.1955472399987698E-4</v>
      </c>
      <c r="E2703">
        <v>2.2961189792962099E-3</v>
      </c>
    </row>
    <row r="2704" spans="1:5" x14ac:dyDescent="0.2">
      <c r="A2704" t="s">
        <v>91</v>
      </c>
      <c r="B2704">
        <v>14</v>
      </c>
      <c r="C2704">
        <v>2.4739615141511102</v>
      </c>
      <c r="D2704">
        <v>2.70495744749964E-10</v>
      </c>
      <c r="E2704">
        <v>1.50371782752786E-9</v>
      </c>
    </row>
    <row r="2705" spans="1:5" x14ac:dyDescent="0.2">
      <c r="A2705" t="s">
        <v>2987</v>
      </c>
      <c r="B2705">
        <v>14</v>
      </c>
      <c r="C2705">
        <v>7.6548035931706</v>
      </c>
      <c r="D2705">
        <v>1.3788544223172599E-13</v>
      </c>
      <c r="E2705">
        <v>9.5713285392757796E-13</v>
      </c>
    </row>
    <row r="2706" spans="1:5" x14ac:dyDescent="0.2">
      <c r="A2706" t="s">
        <v>2988</v>
      </c>
      <c r="B2706">
        <v>18</v>
      </c>
      <c r="C2706">
        <v>-3.2061939097751102</v>
      </c>
      <c r="D2706">
        <v>8.9640929649399302E-25</v>
      </c>
      <c r="E2706">
        <v>1.09664361123455E-23</v>
      </c>
    </row>
    <row r="2707" spans="1:5" x14ac:dyDescent="0.2">
      <c r="A2707" t="s">
        <v>145</v>
      </c>
      <c r="B2707">
        <v>15</v>
      </c>
      <c r="C2707">
        <v>-1.2156337154458801</v>
      </c>
      <c r="D2707">
        <v>8.9575211913586403E-3</v>
      </c>
      <c r="E2707">
        <v>2.07847459513416E-2</v>
      </c>
    </row>
    <row r="2708" spans="1:5" x14ac:dyDescent="0.2">
      <c r="A2708" t="s">
        <v>91</v>
      </c>
      <c r="B2708">
        <v>15</v>
      </c>
      <c r="C2708">
        <v>1.65402875492738</v>
      </c>
      <c r="D2708">
        <v>3.1572326766091401E-4</v>
      </c>
      <c r="E2708">
        <v>9.4199122827789603E-4</v>
      </c>
    </row>
    <row r="2709" spans="1:5" x14ac:dyDescent="0.2">
      <c r="A2709" t="s">
        <v>91</v>
      </c>
      <c r="B2709">
        <v>15</v>
      </c>
      <c r="C2709">
        <v>1.8620563209718199</v>
      </c>
      <c r="D2709">
        <v>4.7124479793483402E-6</v>
      </c>
      <c r="E2709">
        <v>1.77251941623218E-5</v>
      </c>
    </row>
    <row r="2710" spans="1:5" x14ac:dyDescent="0.2">
      <c r="A2710" t="s">
        <v>91</v>
      </c>
      <c r="B2710">
        <v>15</v>
      </c>
      <c r="C2710">
        <v>-1.0925512168504801</v>
      </c>
      <c r="D2710">
        <v>1.37648891090621E-2</v>
      </c>
      <c r="E2710">
        <v>3.0563842555495501E-2</v>
      </c>
    </row>
    <row r="2711" spans="1:5" x14ac:dyDescent="0.2">
      <c r="A2711" t="s">
        <v>2989</v>
      </c>
      <c r="B2711">
        <v>15</v>
      </c>
      <c r="C2711">
        <v>-1.04322683606652</v>
      </c>
      <c r="D2711">
        <v>1.33810426362947E-2</v>
      </c>
      <c r="E2711">
        <v>2.98084820502563E-2</v>
      </c>
    </row>
    <row r="2712" spans="1:5" x14ac:dyDescent="0.2">
      <c r="A2712" t="s">
        <v>2990</v>
      </c>
      <c r="B2712">
        <v>15</v>
      </c>
      <c r="C2712">
        <v>1.5974245256291799</v>
      </c>
      <c r="D2712">
        <v>1.2957998359461899E-3</v>
      </c>
      <c r="E2712">
        <v>3.5193232112737502E-3</v>
      </c>
    </row>
    <row r="2713" spans="1:5" x14ac:dyDescent="0.2">
      <c r="A2713" t="s">
        <v>2991</v>
      </c>
      <c r="B2713">
        <v>15</v>
      </c>
      <c r="C2713">
        <v>-1.7372308453951</v>
      </c>
      <c r="D2713">
        <v>6.4476781468905302E-3</v>
      </c>
      <c r="E2713">
        <v>1.54338122571238E-2</v>
      </c>
    </row>
    <row r="2714" spans="1:5" x14ac:dyDescent="0.2">
      <c r="A2714" t="s">
        <v>91</v>
      </c>
      <c r="B2714">
        <v>15</v>
      </c>
      <c r="C2714">
        <v>1.76924263799209</v>
      </c>
      <c r="D2714">
        <v>2.02863149283776E-2</v>
      </c>
      <c r="E2714">
        <v>4.3267073607934303E-2</v>
      </c>
    </row>
    <row r="2715" spans="1:5" x14ac:dyDescent="0.2">
      <c r="A2715" t="s">
        <v>2992</v>
      </c>
      <c r="B2715">
        <v>15</v>
      </c>
      <c r="C2715">
        <v>1.33817074428102</v>
      </c>
      <c r="D2715">
        <v>1.6454679998651699E-29</v>
      </c>
      <c r="E2715">
        <v>2.41031193749226E-28</v>
      </c>
    </row>
    <row r="2716" spans="1:5" x14ac:dyDescent="0.2">
      <c r="A2716" t="s">
        <v>2993</v>
      </c>
      <c r="B2716">
        <v>15</v>
      </c>
      <c r="C2716">
        <v>1.18907768593064</v>
      </c>
      <c r="D2716">
        <v>1.6329301763106801E-2</v>
      </c>
      <c r="E2716">
        <v>3.5604231158072999E-2</v>
      </c>
    </row>
    <row r="2717" spans="1:5" x14ac:dyDescent="0.2">
      <c r="A2717" t="s">
        <v>2994</v>
      </c>
      <c r="B2717">
        <v>16</v>
      </c>
      <c r="C2717">
        <v>-2.9473152692979601</v>
      </c>
      <c r="D2717">
        <v>3.18962650011426E-6</v>
      </c>
      <c r="E2717">
        <v>1.21915589546221E-5</v>
      </c>
    </row>
    <row r="2718" spans="1:5" x14ac:dyDescent="0.2">
      <c r="A2718" t="s">
        <v>2995</v>
      </c>
      <c r="B2718">
        <v>16</v>
      </c>
      <c r="C2718">
        <v>2.31375468942174</v>
      </c>
      <c r="D2718">
        <v>1.16544275921616E-7</v>
      </c>
      <c r="E2718">
        <v>5.1459422428422405E-7</v>
      </c>
    </row>
    <row r="2719" spans="1:5" x14ac:dyDescent="0.2">
      <c r="A2719" t="s">
        <v>2996</v>
      </c>
      <c r="B2719">
        <v>15</v>
      </c>
      <c r="C2719">
        <v>-1.11786566844489</v>
      </c>
      <c r="D2719">
        <v>4.6515122038252898E-4</v>
      </c>
      <c r="E2719">
        <v>1.3532558839445599E-3</v>
      </c>
    </row>
    <row r="2720" spans="1:5" x14ac:dyDescent="0.2">
      <c r="A2720" t="s">
        <v>91</v>
      </c>
      <c r="B2720">
        <v>16</v>
      </c>
      <c r="C2720">
        <v>-1.1300841951885501</v>
      </c>
      <c r="D2720">
        <v>9.9417834162237001E-4</v>
      </c>
      <c r="E2720">
        <v>2.7489167402546298E-3</v>
      </c>
    </row>
    <row r="2721" spans="1:5" x14ac:dyDescent="0.2">
      <c r="A2721" t="s">
        <v>2997</v>
      </c>
      <c r="B2721">
        <v>9</v>
      </c>
      <c r="C2721">
        <v>1.2996581525738</v>
      </c>
      <c r="D2721">
        <v>3.7600569398936702E-11</v>
      </c>
      <c r="E2721">
        <v>2.2281223927936E-10</v>
      </c>
    </row>
    <row r="2722" spans="1:5" x14ac:dyDescent="0.2">
      <c r="A2722" t="s">
        <v>2998</v>
      </c>
      <c r="B2722">
        <v>6</v>
      </c>
      <c r="C2722">
        <v>5.3669166535330302</v>
      </c>
      <c r="D2722">
        <v>9.2062108171271501E-5</v>
      </c>
      <c r="E2722">
        <v>2.9613600587575801E-4</v>
      </c>
    </row>
    <row r="2723" spans="1:5" x14ac:dyDescent="0.2">
      <c r="A2723" t="s">
        <v>2999</v>
      </c>
      <c r="B2723">
        <v>18</v>
      </c>
      <c r="C2723">
        <v>3.8961804800649298</v>
      </c>
      <c r="D2723">
        <v>6.3821686038147904E-3</v>
      </c>
      <c r="E2723">
        <v>1.52901960116439E-2</v>
      </c>
    </row>
    <row r="2724" spans="1:5" x14ac:dyDescent="0.2">
      <c r="A2724" t="s">
        <v>3000</v>
      </c>
      <c r="B2724">
        <v>15</v>
      </c>
      <c r="C2724">
        <v>-4.8991120725146704</v>
      </c>
      <c r="D2724">
        <v>1.1323305558796301E-3</v>
      </c>
      <c r="E2724">
        <v>3.0992451524519899E-3</v>
      </c>
    </row>
    <row r="2725" spans="1:5" x14ac:dyDescent="0.2">
      <c r="A2725" t="s">
        <v>3001</v>
      </c>
      <c r="B2725">
        <v>8</v>
      </c>
      <c r="C2725">
        <v>1.5842655869608899</v>
      </c>
      <c r="D2725">
        <v>7.9319861615050202E-6</v>
      </c>
      <c r="E2725">
        <v>2.9133835964269999E-5</v>
      </c>
    </row>
    <row r="2726" spans="1:5" x14ac:dyDescent="0.2">
      <c r="A2726" t="s">
        <v>3002</v>
      </c>
      <c r="B2726">
        <v>16</v>
      </c>
      <c r="C2726">
        <v>-1.1316998699324201</v>
      </c>
      <c r="D2726">
        <v>1.2751111538098199E-3</v>
      </c>
      <c r="E2726">
        <v>3.4661032245648601E-3</v>
      </c>
    </row>
    <row r="2727" spans="1:5" x14ac:dyDescent="0.2">
      <c r="A2727" t="s">
        <v>91</v>
      </c>
      <c r="B2727">
        <v>12</v>
      </c>
      <c r="C2727">
        <v>1.1087982250961701</v>
      </c>
      <c r="D2727">
        <v>7.3027314391107906E-14</v>
      </c>
      <c r="E2727">
        <v>5.1464660557874505E-13</v>
      </c>
    </row>
    <row r="2728" spans="1:5" x14ac:dyDescent="0.2">
      <c r="A2728" t="s">
        <v>3003</v>
      </c>
      <c r="B2728">
        <v>18</v>
      </c>
      <c r="C2728">
        <v>1.2351050118551401</v>
      </c>
      <c r="D2728">
        <v>5.4735848543069096E-6</v>
      </c>
      <c r="E2728">
        <v>2.0425390127253899E-5</v>
      </c>
    </row>
    <row r="2729" spans="1:5" x14ac:dyDescent="0.2">
      <c r="A2729" t="s">
        <v>3004</v>
      </c>
      <c r="B2729">
        <v>16</v>
      </c>
      <c r="C2729">
        <v>2.3206573702317299</v>
      </c>
      <c r="D2729">
        <v>2.0963358502600902E-3</v>
      </c>
      <c r="E2729">
        <v>5.4886603573586603E-3</v>
      </c>
    </row>
    <row r="2730" spans="1:5" x14ac:dyDescent="0.2">
      <c r="A2730" t="s">
        <v>3005</v>
      </c>
      <c r="B2730">
        <v>7</v>
      </c>
      <c r="C2730">
        <v>4.2277064284203503</v>
      </c>
      <c r="D2730">
        <v>7.1788257501860702E-3</v>
      </c>
      <c r="E2730">
        <v>1.70114790227581E-2</v>
      </c>
    </row>
    <row r="2731" spans="1:5" x14ac:dyDescent="0.2">
      <c r="A2731" t="s">
        <v>3006</v>
      </c>
      <c r="B2731">
        <v>13</v>
      </c>
      <c r="C2731">
        <v>2.1373903245038899</v>
      </c>
      <c r="D2731">
        <v>1.26777936394802E-6</v>
      </c>
      <c r="E2731">
        <v>5.0647272087731001E-6</v>
      </c>
    </row>
    <row r="2732" spans="1:5" x14ac:dyDescent="0.2">
      <c r="A2732" t="s">
        <v>3007</v>
      </c>
      <c r="B2732">
        <v>16</v>
      </c>
      <c r="C2732">
        <v>3.50490975696153</v>
      </c>
      <c r="D2732">
        <v>3.9436893641655002E-4</v>
      </c>
      <c r="E2732">
        <v>1.1599516815051099E-3</v>
      </c>
    </row>
    <row r="2733" spans="1:5" x14ac:dyDescent="0.2">
      <c r="A2733" t="s">
        <v>91</v>
      </c>
      <c r="C2733">
        <v>1.2122118594214999</v>
      </c>
      <c r="D2733">
        <v>1.1789730754364701E-5</v>
      </c>
      <c r="E2733">
        <v>4.2411688264039902E-5</v>
      </c>
    </row>
    <row r="2734" spans="1:5" x14ac:dyDescent="0.2">
      <c r="A2734" t="s">
        <v>592</v>
      </c>
      <c r="B2734">
        <v>2</v>
      </c>
      <c r="C2734">
        <v>-1.0409698797106901</v>
      </c>
      <c r="D2734">
        <v>2.2585840062557301E-20</v>
      </c>
      <c r="E2734">
        <v>2.2577701021093298E-19</v>
      </c>
    </row>
    <row r="2735" spans="1:5" x14ac:dyDescent="0.2">
      <c r="A2735" t="s">
        <v>3008</v>
      </c>
      <c r="B2735">
        <v>15</v>
      </c>
      <c r="C2735">
        <v>-2.4222860985519898</v>
      </c>
      <c r="D2735">
        <v>2.0504199126198799E-2</v>
      </c>
      <c r="E2735">
        <v>4.3673019196525997E-2</v>
      </c>
    </row>
    <row r="2736" spans="1:5" x14ac:dyDescent="0.2">
      <c r="A2736" t="s">
        <v>91</v>
      </c>
      <c r="B2736">
        <v>9</v>
      </c>
      <c r="C2736">
        <v>-1.06727231090073</v>
      </c>
      <c r="D2736">
        <v>7.6109729143918894E-5</v>
      </c>
      <c r="E2736">
        <v>2.4754904135451401E-4</v>
      </c>
    </row>
    <row r="2737" spans="1:5" x14ac:dyDescent="0.2">
      <c r="A2737" t="s">
        <v>3009</v>
      </c>
      <c r="B2737">
        <v>15</v>
      </c>
      <c r="C2737">
        <v>1.01380571053397</v>
      </c>
      <c r="D2737">
        <v>3.5211966059764898E-4</v>
      </c>
      <c r="E2737">
        <v>1.0421765148016799E-3</v>
      </c>
    </row>
    <row r="2738" spans="1:5" x14ac:dyDescent="0.2">
      <c r="A2738" t="s">
        <v>3010</v>
      </c>
      <c r="B2738">
        <v>16</v>
      </c>
      <c r="C2738">
        <v>2.8145965470130201</v>
      </c>
      <c r="D2738">
        <v>8.2982419477739495E-10</v>
      </c>
      <c r="E2738">
        <v>4.4460305481651301E-9</v>
      </c>
    </row>
    <row r="2739" spans="1:5" x14ac:dyDescent="0.2">
      <c r="A2739" t="s">
        <v>3011</v>
      </c>
      <c r="B2739">
        <v>7</v>
      </c>
      <c r="C2739">
        <v>1.0465253537424499</v>
      </c>
      <c r="D2739">
        <v>1.46824762773906E-9</v>
      </c>
      <c r="E2739">
        <v>7.6956427384943902E-9</v>
      </c>
    </row>
    <row r="2740" spans="1:5" x14ac:dyDescent="0.2">
      <c r="A2740" t="s">
        <v>3012</v>
      </c>
      <c r="B2740">
        <v>8</v>
      </c>
      <c r="C2740">
        <v>2.3508673095067101</v>
      </c>
      <c r="D2740">
        <v>7.7605626550476706E-6</v>
      </c>
      <c r="E2740">
        <v>2.8537267015877001E-5</v>
      </c>
    </row>
    <row r="2741" spans="1:5" x14ac:dyDescent="0.2">
      <c r="A2741" t="s">
        <v>91</v>
      </c>
      <c r="B2741">
        <v>12</v>
      </c>
      <c r="C2741">
        <v>1.23911391405448</v>
      </c>
      <c r="D2741">
        <v>1.4744393762588299E-12</v>
      </c>
      <c r="E2741">
        <v>9.5479307376527603E-12</v>
      </c>
    </row>
    <row r="2742" spans="1:5" x14ac:dyDescent="0.2">
      <c r="A2742" t="s">
        <v>3013</v>
      </c>
      <c r="B2742">
        <v>16</v>
      </c>
      <c r="C2742">
        <v>2.2899132177969701</v>
      </c>
      <c r="D2742">
        <v>2.3241281212826401E-2</v>
      </c>
      <c r="E2742">
        <v>4.87910805671216E-2</v>
      </c>
    </row>
    <row r="2743" spans="1:5" x14ac:dyDescent="0.2">
      <c r="A2743" t="s">
        <v>3014</v>
      </c>
      <c r="B2743" t="s">
        <v>1143</v>
      </c>
      <c r="C2743">
        <v>-6.9946464929524996</v>
      </c>
      <c r="D2743">
        <v>3.59866990781182E-9</v>
      </c>
      <c r="E2743">
        <v>1.82582721980247E-8</v>
      </c>
    </row>
    <row r="2744" spans="1:5" x14ac:dyDescent="0.2">
      <c r="A2744" t="s">
        <v>91</v>
      </c>
      <c r="B2744">
        <v>16</v>
      </c>
      <c r="C2744">
        <v>1.2409753074735499</v>
      </c>
      <c r="D2744">
        <v>4.0487988719674398E-8</v>
      </c>
      <c r="E2744">
        <v>1.8656757592753599E-7</v>
      </c>
    </row>
    <row r="2745" spans="1:5" x14ac:dyDescent="0.2">
      <c r="A2745" t="s">
        <v>91</v>
      </c>
      <c r="B2745">
        <v>3</v>
      </c>
      <c r="C2745">
        <v>1.34395185587931</v>
      </c>
      <c r="D2745">
        <v>8.0874598423475504E-9</v>
      </c>
      <c r="E2745">
        <v>3.9707280712694001E-8</v>
      </c>
    </row>
    <row r="2746" spans="1:5" x14ac:dyDescent="0.2">
      <c r="A2746" t="s">
        <v>91</v>
      </c>
      <c r="C2746">
        <v>1.60954901736968</v>
      </c>
      <c r="D2746">
        <v>8.2358533493123205E-19</v>
      </c>
      <c r="E2746">
        <v>7.6440843800894599E-18</v>
      </c>
    </row>
    <row r="2747" spans="1:5" x14ac:dyDescent="0.2">
      <c r="A2747" t="s">
        <v>3015</v>
      </c>
      <c r="B2747">
        <v>15</v>
      </c>
      <c r="C2747">
        <v>-1.72067677762643</v>
      </c>
      <c r="D2747">
        <v>2.2234690108182801E-8</v>
      </c>
      <c r="E2747">
        <v>1.04740446376734E-7</v>
      </c>
    </row>
    <row r="2748" spans="1:5" x14ac:dyDescent="0.2">
      <c r="A2748" t="s">
        <v>3016</v>
      </c>
      <c r="B2748">
        <v>15</v>
      </c>
      <c r="C2748">
        <v>1.0741764419094899</v>
      </c>
      <c r="D2748">
        <v>9.7680612132135599E-11</v>
      </c>
      <c r="E2748">
        <v>5.6071602287541397E-10</v>
      </c>
    </row>
    <row r="2749" spans="1:5" x14ac:dyDescent="0.2">
      <c r="A2749" t="s">
        <v>91</v>
      </c>
      <c r="B2749">
        <v>8</v>
      </c>
      <c r="C2749">
        <v>-1.7947059771775</v>
      </c>
      <c r="D2749">
        <v>1.3134899056416001E-2</v>
      </c>
      <c r="E2749">
        <v>2.9316069582619401E-2</v>
      </c>
    </row>
    <row r="2750" spans="1:5" x14ac:dyDescent="0.2">
      <c r="A2750" t="s">
        <v>3017</v>
      </c>
      <c r="B2750">
        <v>16</v>
      </c>
      <c r="C2750">
        <v>3.4955665884457301</v>
      </c>
      <c r="D2750">
        <v>8.39807978788148E-78</v>
      </c>
      <c r="E2750">
        <v>4.2647639966285097E-76</v>
      </c>
    </row>
    <row r="2751" spans="1:5" x14ac:dyDescent="0.2">
      <c r="A2751" t="s">
        <v>594</v>
      </c>
      <c r="B2751">
        <v>18</v>
      </c>
      <c r="C2751">
        <v>5.2689557252347896</v>
      </c>
      <c r="D2751">
        <v>0</v>
      </c>
      <c r="E2751">
        <v>0</v>
      </c>
    </row>
    <row r="2752" spans="1:5" x14ac:dyDescent="0.2">
      <c r="A2752" t="s">
        <v>3018</v>
      </c>
      <c r="B2752">
        <v>8</v>
      </c>
      <c r="C2752">
        <v>1.1881332095516199</v>
      </c>
      <c r="D2752">
        <v>6.2437588181233103E-10</v>
      </c>
      <c r="E2752">
        <v>3.3754322945625399E-9</v>
      </c>
    </row>
    <row r="2753" spans="1:5" x14ac:dyDescent="0.2">
      <c r="A2753" t="s">
        <v>3019</v>
      </c>
      <c r="B2753">
        <v>16</v>
      </c>
      <c r="C2753">
        <v>1.0647489676459601</v>
      </c>
      <c r="D2753">
        <v>4.7071161339250402E-3</v>
      </c>
      <c r="E2753">
        <v>1.15681418874933E-2</v>
      </c>
    </row>
    <row r="2754" spans="1:5" x14ac:dyDescent="0.2">
      <c r="A2754" t="s">
        <v>3020</v>
      </c>
      <c r="B2754">
        <v>17</v>
      </c>
      <c r="C2754">
        <v>1.15023948143878</v>
      </c>
      <c r="D2754">
        <v>5.3291460310595198E-17</v>
      </c>
      <c r="E2754">
        <v>4.5053108084294398E-16</v>
      </c>
    </row>
    <row r="2755" spans="1:5" x14ac:dyDescent="0.2">
      <c r="A2755" t="s">
        <v>3021</v>
      </c>
      <c r="B2755">
        <v>17</v>
      </c>
      <c r="C2755">
        <v>-1.2684129024760999</v>
      </c>
      <c r="D2755">
        <v>5.6808795809602301E-5</v>
      </c>
      <c r="E2755">
        <v>1.8810814631553199E-4</v>
      </c>
    </row>
    <row r="2756" spans="1:5" x14ac:dyDescent="0.2">
      <c r="A2756" t="s">
        <v>3022</v>
      </c>
      <c r="B2756">
        <v>13</v>
      </c>
      <c r="C2756">
        <v>7.0599064601531101</v>
      </c>
      <c r="D2756">
        <v>1.34262859763378E-8</v>
      </c>
      <c r="E2756">
        <v>6.4548556842913305E-8</v>
      </c>
    </row>
    <row r="2757" spans="1:5" x14ac:dyDescent="0.2">
      <c r="A2757" t="s">
        <v>91</v>
      </c>
      <c r="B2757">
        <v>17</v>
      </c>
      <c r="C2757">
        <v>-1.32741540197612</v>
      </c>
      <c r="D2757">
        <v>1.26733889902373E-3</v>
      </c>
      <c r="E2757">
        <v>3.4470872468604801E-3</v>
      </c>
    </row>
    <row r="2758" spans="1:5" x14ac:dyDescent="0.2">
      <c r="A2758" t="s">
        <v>475</v>
      </c>
      <c r="B2758">
        <v>16</v>
      </c>
      <c r="C2758">
        <v>-2.1113283912618499</v>
      </c>
      <c r="D2758">
        <v>1.22092723432998E-183</v>
      </c>
      <c r="E2758">
        <v>2.1003734251357301E-181</v>
      </c>
    </row>
    <row r="2759" spans="1:5" x14ac:dyDescent="0.2">
      <c r="A2759" t="s">
        <v>3023</v>
      </c>
      <c r="B2759">
        <v>19</v>
      </c>
      <c r="C2759">
        <v>4.2507850194312002</v>
      </c>
      <c r="D2759">
        <v>7.67221181545019E-3</v>
      </c>
      <c r="E2759">
        <v>1.8057240917220298E-2</v>
      </c>
    </row>
    <row r="2760" spans="1:5" x14ac:dyDescent="0.2">
      <c r="A2760" t="s">
        <v>91</v>
      </c>
      <c r="B2760">
        <v>16</v>
      </c>
      <c r="C2760">
        <v>2.6883446206802399</v>
      </c>
      <c r="D2760">
        <v>4.1827440745573299E-8</v>
      </c>
      <c r="E2760">
        <v>1.9249990979381201E-7</v>
      </c>
    </row>
    <row r="2761" spans="1:5" x14ac:dyDescent="0.2">
      <c r="A2761" t="s">
        <v>3024</v>
      </c>
      <c r="B2761">
        <v>13</v>
      </c>
      <c r="C2761">
        <v>3.4799921280515602</v>
      </c>
      <c r="D2761">
        <v>8.0273016124211797E-5</v>
      </c>
      <c r="E2761">
        <v>2.6028912534022602E-4</v>
      </c>
    </row>
    <row r="2762" spans="1:5" x14ac:dyDescent="0.2">
      <c r="A2762" t="s">
        <v>3025</v>
      </c>
      <c r="B2762">
        <v>17</v>
      </c>
      <c r="C2762">
        <v>4.9253735781621204</v>
      </c>
      <c r="D2762">
        <v>1.8322216409430699E-4</v>
      </c>
      <c r="E2762">
        <v>5.6622563230481295E-4</v>
      </c>
    </row>
    <row r="2763" spans="1:5" x14ac:dyDescent="0.2">
      <c r="A2763" t="s">
        <v>91</v>
      </c>
      <c r="B2763">
        <v>17</v>
      </c>
      <c r="C2763">
        <v>-1.2832741207559699</v>
      </c>
      <c r="D2763">
        <v>1.1151439321995501E-3</v>
      </c>
      <c r="E2763">
        <v>3.0563510119022202E-3</v>
      </c>
    </row>
    <row r="2764" spans="1:5" x14ac:dyDescent="0.2">
      <c r="A2764" t="s">
        <v>3026</v>
      </c>
      <c r="B2764" t="s">
        <v>922</v>
      </c>
      <c r="C2764">
        <v>-1.1400864254552601</v>
      </c>
      <c r="D2764">
        <v>8.4180032238869093E-3</v>
      </c>
      <c r="E2764">
        <v>1.96210826115427E-2</v>
      </c>
    </row>
    <row r="2765" spans="1:5" x14ac:dyDescent="0.2">
      <c r="A2765" t="s">
        <v>91</v>
      </c>
      <c r="B2765">
        <v>16</v>
      </c>
      <c r="C2765">
        <v>4.5992317067268402</v>
      </c>
      <c r="D2765">
        <v>2.6430523987329398E-3</v>
      </c>
      <c r="E2765">
        <v>6.8013240761458102E-3</v>
      </c>
    </row>
    <row r="2766" spans="1:5" x14ac:dyDescent="0.2">
      <c r="A2766" t="s">
        <v>91</v>
      </c>
      <c r="B2766">
        <v>17</v>
      </c>
      <c r="C2766">
        <v>5.0381137194957901</v>
      </c>
      <c r="D2766">
        <v>2.3329312422932699E-8</v>
      </c>
      <c r="E2766">
        <v>1.09524878631208E-7</v>
      </c>
    </row>
    <row r="2767" spans="1:5" x14ac:dyDescent="0.2">
      <c r="A2767" t="s">
        <v>3027</v>
      </c>
      <c r="B2767">
        <v>18</v>
      </c>
      <c r="C2767">
        <v>2.2787756411503799</v>
      </c>
      <c r="D2767">
        <v>8.2934834259204906E-5</v>
      </c>
      <c r="E2767">
        <v>2.6856702785353501E-4</v>
      </c>
    </row>
    <row r="2768" spans="1:5" x14ac:dyDescent="0.2">
      <c r="A2768" t="s">
        <v>91</v>
      </c>
      <c r="C2768">
        <v>5.2056554494208402</v>
      </c>
      <c r="D2768">
        <v>1.7828875897299499E-4</v>
      </c>
      <c r="E2768">
        <v>5.5197881405255297E-4</v>
      </c>
    </row>
    <row r="2769" spans="1:5" x14ac:dyDescent="0.2">
      <c r="A2769" t="s">
        <v>3028</v>
      </c>
      <c r="B2769">
        <v>17</v>
      </c>
      <c r="C2769">
        <v>-1.2429582771576699</v>
      </c>
      <c r="D2769">
        <v>2.72066041552812E-8</v>
      </c>
      <c r="E2769">
        <v>1.2697559609127201E-7</v>
      </c>
    </row>
    <row r="2770" spans="1:5" x14ac:dyDescent="0.2">
      <c r="A2770" t="s">
        <v>3029</v>
      </c>
      <c r="B2770">
        <v>17</v>
      </c>
      <c r="C2770">
        <v>-1.49008105210478</v>
      </c>
      <c r="D2770">
        <v>1.35511409813712E-7</v>
      </c>
      <c r="E2770">
        <v>5.9455698034517599E-7</v>
      </c>
    </row>
    <row r="2771" spans="1:5" x14ac:dyDescent="0.2">
      <c r="A2771" t="s">
        <v>469</v>
      </c>
      <c r="B2771" t="s">
        <v>470</v>
      </c>
      <c r="C2771">
        <v>-1.02212360739301</v>
      </c>
      <c r="D2771">
        <v>1.2718385580375501E-5</v>
      </c>
      <c r="E2771">
        <v>4.5538304743416303E-5</v>
      </c>
    </row>
    <row r="2772" spans="1:5" x14ac:dyDescent="0.2">
      <c r="A2772" t="s">
        <v>3030</v>
      </c>
      <c r="B2772">
        <v>18</v>
      </c>
      <c r="C2772">
        <v>3.4033967494217201</v>
      </c>
      <c r="D2772">
        <v>8.9602632840799905E-5</v>
      </c>
      <c r="E2772">
        <v>2.8889461397690398E-4</v>
      </c>
    </row>
    <row r="2773" spans="1:5" x14ac:dyDescent="0.2">
      <c r="A2773" t="s">
        <v>542</v>
      </c>
      <c r="B2773">
        <v>18</v>
      </c>
      <c r="C2773">
        <v>1.98265525343575</v>
      </c>
      <c r="D2773">
        <v>1.59904092385123E-210</v>
      </c>
      <c r="E2773">
        <v>3.3796110649625202E-208</v>
      </c>
    </row>
    <row r="2774" spans="1:5" x14ac:dyDescent="0.2">
      <c r="A2774" t="s">
        <v>3031</v>
      </c>
      <c r="B2774">
        <v>1</v>
      </c>
      <c r="C2774">
        <v>5.9538914119079003</v>
      </c>
      <c r="D2774">
        <v>1.4128678603343199E-92</v>
      </c>
      <c r="E2774">
        <v>9.0358396416539803E-91</v>
      </c>
    </row>
    <row r="2775" spans="1:5" x14ac:dyDescent="0.2">
      <c r="A2775" t="s">
        <v>91</v>
      </c>
      <c r="B2775">
        <v>18</v>
      </c>
      <c r="C2775">
        <v>9.1214914801478404</v>
      </c>
      <c r="D2775">
        <v>1.5319284896916501E-14</v>
      </c>
      <c r="E2775">
        <v>1.12459666037833E-13</v>
      </c>
    </row>
    <row r="2776" spans="1:5" x14ac:dyDescent="0.2">
      <c r="A2776" t="s">
        <v>3032</v>
      </c>
      <c r="B2776">
        <v>17</v>
      </c>
      <c r="C2776">
        <v>4.1088894428642497</v>
      </c>
      <c r="D2776">
        <v>2.2557861147346001E-65</v>
      </c>
      <c r="E2776">
        <v>8.7061574709896094E-64</v>
      </c>
    </row>
    <row r="2777" spans="1:5" x14ac:dyDescent="0.2">
      <c r="A2777" t="s">
        <v>3033</v>
      </c>
      <c r="B2777">
        <v>17</v>
      </c>
      <c r="C2777">
        <v>-1.00564934424012</v>
      </c>
      <c r="D2777">
        <v>6.03280851582025E-19</v>
      </c>
      <c r="E2777">
        <v>5.6299447680018102E-18</v>
      </c>
    </row>
    <row r="2778" spans="1:5" x14ac:dyDescent="0.2">
      <c r="A2778" t="s">
        <v>91</v>
      </c>
      <c r="B2778">
        <v>18</v>
      </c>
      <c r="C2778">
        <v>5.4931558206993696</v>
      </c>
      <c r="D2778">
        <v>5.3774841338903298E-10</v>
      </c>
      <c r="E2778">
        <v>2.9199199388131701E-9</v>
      </c>
    </row>
    <row r="2779" spans="1:5" x14ac:dyDescent="0.2">
      <c r="A2779" t="s">
        <v>91</v>
      </c>
      <c r="B2779">
        <v>6</v>
      </c>
      <c r="C2779">
        <v>1.8394624132460999</v>
      </c>
      <c r="D2779">
        <v>1.8296956862950901E-7</v>
      </c>
      <c r="E2779">
        <v>7.9274905642835898E-7</v>
      </c>
    </row>
    <row r="2780" spans="1:5" x14ac:dyDescent="0.2">
      <c r="A2780" t="s">
        <v>91</v>
      </c>
      <c r="B2780">
        <v>14</v>
      </c>
      <c r="C2780">
        <v>6.9625072460035797</v>
      </c>
      <c r="D2780">
        <v>9.1080338689507107E-9</v>
      </c>
      <c r="E2780">
        <v>4.4491632758035203E-8</v>
      </c>
    </row>
    <row r="2781" spans="1:5" x14ac:dyDescent="0.2">
      <c r="A2781" t="s">
        <v>3034</v>
      </c>
      <c r="B2781">
        <v>19</v>
      </c>
      <c r="C2781">
        <v>2.0969677731095699</v>
      </c>
      <c r="D2781">
        <v>7.8031316615026405E-4</v>
      </c>
      <c r="E2781">
        <v>2.19421056553556E-3</v>
      </c>
    </row>
    <row r="2782" spans="1:5" x14ac:dyDescent="0.2">
      <c r="A2782" t="s">
        <v>3035</v>
      </c>
      <c r="B2782">
        <v>19</v>
      </c>
      <c r="C2782">
        <v>9.9563446465955501</v>
      </c>
      <c r="D2782">
        <v>5.2174049348967698E-17</v>
      </c>
      <c r="E2782">
        <v>4.4125247833547698E-16</v>
      </c>
    </row>
    <row r="2783" spans="1:5" x14ac:dyDescent="0.2">
      <c r="A2783" t="s">
        <v>3036</v>
      </c>
      <c r="B2783">
        <v>19</v>
      </c>
      <c r="C2783">
        <v>1.6330284973017799</v>
      </c>
      <c r="D2783">
        <v>3.3325951133182899E-5</v>
      </c>
      <c r="E2783">
        <v>1.13902588564238E-4</v>
      </c>
    </row>
    <row r="2784" spans="1:5" x14ac:dyDescent="0.2">
      <c r="A2784" t="s">
        <v>3037</v>
      </c>
      <c r="B2784">
        <v>19</v>
      </c>
      <c r="C2784">
        <v>1.2204913438971301</v>
      </c>
      <c r="D2784">
        <v>7.8425592035741808E-3</v>
      </c>
      <c r="E2784">
        <v>1.8409358350509601E-2</v>
      </c>
    </row>
    <row r="2785" spans="1:5" x14ac:dyDescent="0.2">
      <c r="A2785" t="s">
        <v>91</v>
      </c>
      <c r="B2785">
        <v>19</v>
      </c>
      <c r="C2785">
        <v>1.60364929311798</v>
      </c>
      <c r="D2785">
        <v>1.32182014675589E-3</v>
      </c>
      <c r="E2785">
        <v>3.5860431169690401E-3</v>
      </c>
    </row>
    <row r="2786" spans="1:5" x14ac:dyDescent="0.2">
      <c r="A2786" t="s">
        <v>91</v>
      </c>
      <c r="B2786">
        <v>19</v>
      </c>
      <c r="C2786">
        <v>2.2642279372436001</v>
      </c>
      <c r="D2786">
        <v>5.7365323304566898E-18</v>
      </c>
      <c r="E2786">
        <v>5.1003656040662999E-17</v>
      </c>
    </row>
    <row r="2787" spans="1:5" x14ac:dyDescent="0.2">
      <c r="A2787" t="s">
        <v>3038</v>
      </c>
      <c r="B2787">
        <v>19</v>
      </c>
      <c r="C2787">
        <v>6.1923302513591203</v>
      </c>
      <c r="D2787">
        <v>0</v>
      </c>
      <c r="E2787">
        <v>0</v>
      </c>
    </row>
    <row r="2788" spans="1:5" x14ac:dyDescent="0.2">
      <c r="A2788" t="s">
        <v>721</v>
      </c>
      <c r="B2788">
        <v>19</v>
      </c>
      <c r="C2788">
        <v>-5.3079002610571102</v>
      </c>
      <c r="D2788">
        <v>1.4394746089338299E-74</v>
      </c>
      <c r="E2788">
        <v>6.7536618438603698E-73</v>
      </c>
    </row>
    <row r="2789" spans="1:5" x14ac:dyDescent="0.2">
      <c r="A2789" t="s">
        <v>3039</v>
      </c>
      <c r="B2789">
        <v>19</v>
      </c>
      <c r="C2789">
        <v>2.15447842144376</v>
      </c>
      <c r="D2789">
        <v>9.9641792302230006E-6</v>
      </c>
      <c r="E2789">
        <v>3.6155177481541699E-5</v>
      </c>
    </row>
    <row r="2790" spans="1:5" x14ac:dyDescent="0.2">
      <c r="A2790" t="s">
        <v>3040</v>
      </c>
      <c r="B2790">
        <v>19</v>
      </c>
      <c r="C2790">
        <v>1.9460810448446</v>
      </c>
      <c r="D2790">
        <v>5.8818781611827203E-28</v>
      </c>
      <c r="E2790">
        <v>8.1378204584144005E-27</v>
      </c>
    </row>
    <row r="2791" spans="1:5" x14ac:dyDescent="0.2">
      <c r="A2791" t="s">
        <v>3041</v>
      </c>
      <c r="B2791">
        <v>17</v>
      </c>
      <c r="C2791">
        <v>1.2906641338209399</v>
      </c>
      <c r="D2791">
        <v>3.43664651842421E-3</v>
      </c>
      <c r="E2791">
        <v>8.66561294590046E-3</v>
      </c>
    </row>
    <row r="2792" spans="1:5" x14ac:dyDescent="0.2">
      <c r="A2792" t="s">
        <v>3042</v>
      </c>
      <c r="B2792">
        <v>17</v>
      </c>
      <c r="C2792">
        <v>2.2206679384664199</v>
      </c>
      <c r="D2792">
        <v>6.2150409553001599E-6</v>
      </c>
      <c r="E2792">
        <v>2.3056534416586601E-5</v>
      </c>
    </row>
    <row r="2793" spans="1:5" x14ac:dyDescent="0.2">
      <c r="A2793" t="s">
        <v>91</v>
      </c>
      <c r="B2793">
        <v>19</v>
      </c>
      <c r="C2793">
        <v>1.57040336871645</v>
      </c>
      <c r="D2793">
        <v>1.3530308900758699E-18</v>
      </c>
      <c r="E2793">
        <v>1.2423029173588599E-17</v>
      </c>
    </row>
    <row r="2794" spans="1:5" x14ac:dyDescent="0.2">
      <c r="A2794" t="s">
        <v>91</v>
      </c>
      <c r="B2794">
        <v>19</v>
      </c>
      <c r="C2794">
        <v>6.9114219925375604</v>
      </c>
      <c r="D2794">
        <v>2.8742576126434099E-8</v>
      </c>
      <c r="E2794">
        <v>1.3391880104930199E-7</v>
      </c>
    </row>
    <row r="2795" spans="1:5" x14ac:dyDescent="0.2">
      <c r="A2795" t="s">
        <v>3043</v>
      </c>
      <c r="B2795">
        <v>19</v>
      </c>
      <c r="C2795">
        <v>3.7504344814823698</v>
      </c>
      <c r="D2795">
        <v>3.0073527765493299E-49</v>
      </c>
      <c r="E2795">
        <v>7.9168651028686498E-48</v>
      </c>
    </row>
    <row r="2796" spans="1:5" x14ac:dyDescent="0.2">
      <c r="A2796" t="s">
        <v>91</v>
      </c>
      <c r="B2796">
        <v>19</v>
      </c>
      <c r="C2796">
        <v>4.5822327372511502</v>
      </c>
      <c r="D2796">
        <v>2.2393970398881702E-3</v>
      </c>
      <c r="E2796">
        <v>5.83637100519063E-3</v>
      </c>
    </row>
    <row r="2797" spans="1:5" x14ac:dyDescent="0.2">
      <c r="A2797" t="s">
        <v>3044</v>
      </c>
      <c r="B2797">
        <v>19</v>
      </c>
      <c r="C2797">
        <v>-1.52326120133334</v>
      </c>
      <c r="D2797">
        <v>6.4397851132806296E-3</v>
      </c>
      <c r="E2797">
        <v>1.54199084197155E-2</v>
      </c>
    </row>
    <row r="2798" spans="1:5" x14ac:dyDescent="0.2">
      <c r="A2798" t="s">
        <v>3045</v>
      </c>
      <c r="B2798">
        <v>19</v>
      </c>
      <c r="C2798">
        <v>9.6234288513773905</v>
      </c>
      <c r="D2798">
        <v>1.3338165426483599E-30</v>
      </c>
      <c r="E2798">
        <v>2.0274011448254999E-29</v>
      </c>
    </row>
    <row r="2799" spans="1:5" x14ac:dyDescent="0.2">
      <c r="A2799" t="s">
        <v>3046</v>
      </c>
      <c r="B2799">
        <v>19</v>
      </c>
      <c r="C2799">
        <v>9.3931571808775196</v>
      </c>
      <c r="D2799">
        <v>3.08373654243398E-15</v>
      </c>
      <c r="E2799">
        <v>2.3533109129881301E-14</v>
      </c>
    </row>
    <row r="2800" spans="1:5" x14ac:dyDescent="0.2">
      <c r="A2800" t="s">
        <v>91</v>
      </c>
      <c r="B2800">
        <v>19</v>
      </c>
      <c r="C2800">
        <v>3.79696757610852</v>
      </c>
      <c r="D2800">
        <v>2.35811215908567E-2</v>
      </c>
      <c r="E2800">
        <v>4.9411032985014799E-2</v>
      </c>
    </row>
    <row r="2801" spans="1:5" x14ac:dyDescent="0.2">
      <c r="A2801" t="s">
        <v>3047</v>
      </c>
      <c r="B2801">
        <v>17</v>
      </c>
      <c r="C2801">
        <v>1.2458512017665899</v>
      </c>
      <c r="D2801">
        <v>1.786955018899E-19</v>
      </c>
      <c r="E2801">
        <v>1.7144879282060799E-18</v>
      </c>
    </row>
    <row r="2802" spans="1:5" x14ac:dyDescent="0.2">
      <c r="A2802" t="s">
        <v>3048</v>
      </c>
      <c r="B2802" t="s">
        <v>575</v>
      </c>
      <c r="C2802">
        <v>3.3721600146480402</v>
      </c>
      <c r="D2802">
        <v>1.91239882639133E-9</v>
      </c>
      <c r="E2802">
        <v>9.9321214030602406E-9</v>
      </c>
    </row>
    <row r="2803" spans="1:5" x14ac:dyDescent="0.2">
      <c r="A2803" t="s">
        <v>91</v>
      </c>
      <c r="B2803">
        <v>1</v>
      </c>
      <c r="C2803">
        <v>-2.1846585871394799</v>
      </c>
      <c r="D2803">
        <v>1.1578464236472699E-2</v>
      </c>
      <c r="E2803">
        <v>2.6171244483174101E-2</v>
      </c>
    </row>
    <row r="2804" spans="1:5" x14ac:dyDescent="0.2">
      <c r="A2804" t="s">
        <v>3049</v>
      </c>
      <c r="B2804">
        <v>19</v>
      </c>
      <c r="C2804">
        <v>2.2533649767613801</v>
      </c>
      <c r="D2804">
        <v>1.0324599878855799E-10</v>
      </c>
      <c r="E2804">
        <v>5.9189749550908696E-10</v>
      </c>
    </row>
    <row r="2805" spans="1:5" x14ac:dyDescent="0.2">
      <c r="A2805" t="s">
        <v>91</v>
      </c>
      <c r="B2805">
        <v>19</v>
      </c>
      <c r="C2805">
        <v>1.4965784291614601</v>
      </c>
      <c r="D2805">
        <v>1.6184351648141E-6</v>
      </c>
      <c r="E2805">
        <v>6.3862576773745697E-6</v>
      </c>
    </row>
    <row r="2806" spans="1:5" x14ac:dyDescent="0.2">
      <c r="A2806" t="s">
        <v>91</v>
      </c>
      <c r="C2806">
        <v>-3.0691566012684701</v>
      </c>
      <c r="D2806">
        <v>2.2666427940242099E-2</v>
      </c>
      <c r="E2806">
        <v>4.7728543479162201E-2</v>
      </c>
    </row>
    <row r="2807" spans="1:5" x14ac:dyDescent="0.2">
      <c r="A2807" t="s">
        <v>91</v>
      </c>
      <c r="B2807">
        <v>19</v>
      </c>
      <c r="C2807">
        <v>3.7402168717697299</v>
      </c>
      <c r="D2807">
        <v>1.5666527223071401E-18</v>
      </c>
      <c r="E2807">
        <v>1.4331062330354501E-17</v>
      </c>
    </row>
    <row r="2808" spans="1:5" x14ac:dyDescent="0.2">
      <c r="A2808" t="s">
        <v>91</v>
      </c>
      <c r="B2808">
        <v>19</v>
      </c>
      <c r="C2808">
        <v>4.30660521862539</v>
      </c>
      <c r="D2808">
        <v>3.7863178344748799E-6</v>
      </c>
      <c r="E2808">
        <v>1.4383082057971E-5</v>
      </c>
    </row>
    <row r="2809" spans="1:5" x14ac:dyDescent="0.2">
      <c r="A2809" t="s">
        <v>3050</v>
      </c>
      <c r="B2809">
        <v>18</v>
      </c>
      <c r="C2809">
        <v>-1.4007228839311601</v>
      </c>
      <c r="D2809">
        <v>2.2817233604541701E-58</v>
      </c>
      <c r="E2809">
        <v>7.41376351613454E-57</v>
      </c>
    </row>
    <row r="2810" spans="1:5" x14ac:dyDescent="0.2">
      <c r="A2810" t="s">
        <v>91</v>
      </c>
      <c r="B2810">
        <v>19</v>
      </c>
      <c r="C2810">
        <v>1.6477391124184999</v>
      </c>
      <c r="D2810">
        <v>3.34038943328293E-8</v>
      </c>
      <c r="E2810">
        <v>1.5485674180784299E-7</v>
      </c>
    </row>
    <row r="2811" spans="1:5" x14ac:dyDescent="0.2">
      <c r="A2811" t="s">
        <v>91</v>
      </c>
      <c r="B2811">
        <v>19</v>
      </c>
      <c r="C2811">
        <v>6.2925940282384802</v>
      </c>
      <c r="D2811">
        <v>2.9685318861129298E-13</v>
      </c>
      <c r="E2811">
        <v>2.0238912324613901E-12</v>
      </c>
    </row>
    <row r="2812" spans="1:5" x14ac:dyDescent="0.2">
      <c r="A2812" t="s">
        <v>3051</v>
      </c>
      <c r="B2812">
        <v>18</v>
      </c>
      <c r="C2812">
        <v>1.1108788700202099</v>
      </c>
      <c r="D2812">
        <v>1.9618732266233799E-2</v>
      </c>
      <c r="E2812">
        <v>4.1996614879160898E-2</v>
      </c>
    </row>
    <row r="2813" spans="1:5" x14ac:dyDescent="0.2">
      <c r="A2813" t="s">
        <v>3052</v>
      </c>
      <c r="B2813">
        <v>18</v>
      </c>
      <c r="C2813">
        <v>2.0747260862478298</v>
      </c>
      <c r="D2813">
        <v>8.5581056221237605E-5</v>
      </c>
      <c r="E2813">
        <v>2.7689383287092902E-4</v>
      </c>
    </row>
    <row r="2814" spans="1:5" x14ac:dyDescent="0.2">
      <c r="A2814" t="s">
        <v>3053</v>
      </c>
      <c r="B2814">
        <v>19</v>
      </c>
      <c r="C2814">
        <v>2.95828965832614</v>
      </c>
      <c r="D2814">
        <v>2.6687224131382102E-6</v>
      </c>
      <c r="E2814">
        <v>1.0303459949958801E-5</v>
      </c>
    </row>
    <row r="2815" spans="1:5" x14ac:dyDescent="0.2">
      <c r="A2815" t="s">
        <v>91</v>
      </c>
      <c r="B2815">
        <v>19</v>
      </c>
      <c r="C2815">
        <v>3.5214935269095902</v>
      </c>
      <c r="D2815">
        <v>2.12315646471112E-40</v>
      </c>
      <c r="E2815">
        <v>4.3465948583827598E-39</v>
      </c>
    </row>
    <row r="2816" spans="1:5" x14ac:dyDescent="0.2">
      <c r="A2816" t="s">
        <v>3054</v>
      </c>
      <c r="B2816">
        <v>17</v>
      </c>
      <c r="C2816">
        <v>-1.26201941057995</v>
      </c>
      <c r="D2816">
        <v>4.4265872000599999E-18</v>
      </c>
      <c r="E2816">
        <v>3.9562957367592199E-17</v>
      </c>
    </row>
    <row r="2817" spans="1:5" x14ac:dyDescent="0.2">
      <c r="A2817" t="s">
        <v>3055</v>
      </c>
      <c r="B2817">
        <v>19</v>
      </c>
      <c r="C2817">
        <v>6.18481201794215</v>
      </c>
      <c r="D2817">
        <v>9.4856524689964692E-28</v>
      </c>
      <c r="E2817">
        <v>1.3018280741618401E-26</v>
      </c>
    </row>
    <row r="2818" spans="1:5" x14ac:dyDescent="0.2">
      <c r="A2818" t="s">
        <v>3056</v>
      </c>
      <c r="B2818">
        <v>19</v>
      </c>
      <c r="C2818">
        <v>6.6996108249169799</v>
      </c>
      <c r="D2818">
        <v>9.3643320082201195E-8</v>
      </c>
      <c r="E2818">
        <v>4.1737950577710598E-7</v>
      </c>
    </row>
    <row r="2819" spans="1:5" x14ac:dyDescent="0.2">
      <c r="A2819" t="s">
        <v>3057</v>
      </c>
      <c r="B2819">
        <v>19</v>
      </c>
      <c r="C2819">
        <v>2.67789784583643</v>
      </c>
      <c r="D2819">
        <v>4.4251719725443499E-43</v>
      </c>
      <c r="E2819">
        <v>9.8995379450306595E-42</v>
      </c>
    </row>
    <row r="2820" spans="1:5" x14ac:dyDescent="0.2">
      <c r="A2820" t="s">
        <v>91</v>
      </c>
      <c r="B2820">
        <v>19</v>
      </c>
      <c r="C2820">
        <v>3.64821091906509</v>
      </c>
      <c r="D2820">
        <v>4.5659980603530198E-23</v>
      </c>
      <c r="E2820">
        <v>5.1936765225706903E-22</v>
      </c>
    </row>
    <row r="2821" spans="1:5" x14ac:dyDescent="0.2">
      <c r="A2821" t="s">
        <v>91</v>
      </c>
      <c r="C2821">
        <v>7.1547868243997197</v>
      </c>
      <c r="D2821">
        <v>6.9129341289950298E-9</v>
      </c>
      <c r="E2821">
        <v>3.4213165519772E-8</v>
      </c>
    </row>
    <row r="2822" spans="1:5" x14ac:dyDescent="0.2">
      <c r="A2822" t="s">
        <v>91</v>
      </c>
      <c r="B2822">
        <v>19</v>
      </c>
      <c r="C2822">
        <v>5.7284780497777703</v>
      </c>
      <c r="D2822">
        <v>1.6037210862255E-5</v>
      </c>
      <c r="E2822">
        <v>5.6816376669087501E-5</v>
      </c>
    </row>
    <row r="2823" spans="1:5" x14ac:dyDescent="0.2">
      <c r="A2823" t="s">
        <v>3058</v>
      </c>
      <c r="B2823">
        <v>17</v>
      </c>
      <c r="C2823">
        <v>3.6865458165988998</v>
      </c>
      <c r="D2823">
        <v>1.9022662023859499E-3</v>
      </c>
      <c r="E2823">
        <v>5.0160517542002202E-3</v>
      </c>
    </row>
    <row r="2824" spans="1:5" x14ac:dyDescent="0.2">
      <c r="A2824" t="s">
        <v>3059</v>
      </c>
      <c r="B2824">
        <v>19</v>
      </c>
      <c r="C2824">
        <v>1.73124050215737</v>
      </c>
      <c r="D2824">
        <v>1.5863205930774501E-2</v>
      </c>
      <c r="E2824">
        <v>3.4717580474925701E-2</v>
      </c>
    </row>
    <row r="2825" spans="1:5" x14ac:dyDescent="0.2">
      <c r="A2825" t="s">
        <v>91</v>
      </c>
      <c r="B2825">
        <v>18</v>
      </c>
      <c r="C2825">
        <v>1.24783885124394</v>
      </c>
      <c r="D2825">
        <v>6.56031892850641E-8</v>
      </c>
      <c r="E2825">
        <v>2.9663120957908299E-7</v>
      </c>
    </row>
    <row r="2826" spans="1:5" x14ac:dyDescent="0.2">
      <c r="A2826" t="s">
        <v>91</v>
      </c>
      <c r="B2826">
        <v>19</v>
      </c>
      <c r="C2826">
        <v>1.3238039296642701</v>
      </c>
      <c r="D2826">
        <v>1.1187952580426E-9</v>
      </c>
      <c r="E2826">
        <v>5.9213699896211401E-9</v>
      </c>
    </row>
    <row r="2827" spans="1:5" x14ac:dyDescent="0.2">
      <c r="A2827" t="s">
        <v>91</v>
      </c>
      <c r="B2827">
        <v>18</v>
      </c>
      <c r="C2827">
        <v>2.1405841424518499</v>
      </c>
      <c r="D2827">
        <v>1.4542932836453099E-5</v>
      </c>
      <c r="E2827">
        <v>5.1745513148399403E-5</v>
      </c>
    </row>
    <row r="2828" spans="1:5" x14ac:dyDescent="0.2">
      <c r="A2828" t="s">
        <v>3060</v>
      </c>
      <c r="B2828">
        <v>19</v>
      </c>
      <c r="C2828">
        <v>3.31606550273094</v>
      </c>
      <c r="D2828">
        <v>7.4541934963308302E-3</v>
      </c>
      <c r="E2828">
        <v>1.75833631400499E-2</v>
      </c>
    </row>
    <row r="2829" spans="1:5" x14ac:dyDescent="0.2">
      <c r="A2829" t="s">
        <v>91</v>
      </c>
      <c r="B2829">
        <v>19</v>
      </c>
      <c r="C2829">
        <v>4.6371517688252402</v>
      </c>
      <c r="D2829">
        <v>1.3222557841360401E-12</v>
      </c>
      <c r="E2829">
        <v>8.6026093115060099E-12</v>
      </c>
    </row>
    <row r="2830" spans="1:5" x14ac:dyDescent="0.2">
      <c r="A2830" t="s">
        <v>91</v>
      </c>
      <c r="B2830">
        <v>19</v>
      </c>
      <c r="C2830">
        <v>6.6959175880332902</v>
      </c>
      <c r="D2830">
        <v>9.8349826753783297E-8</v>
      </c>
      <c r="E2830">
        <v>4.3721541572915797E-7</v>
      </c>
    </row>
    <row r="2831" spans="1:5" x14ac:dyDescent="0.2">
      <c r="A2831" t="s">
        <v>3061</v>
      </c>
      <c r="B2831">
        <v>19</v>
      </c>
      <c r="C2831">
        <v>1.0214418715862501</v>
      </c>
      <c r="D2831">
        <v>1.4086743651683799E-2</v>
      </c>
      <c r="E2831">
        <v>3.1202358346066598E-2</v>
      </c>
    </row>
    <row r="2832" spans="1:5" x14ac:dyDescent="0.2">
      <c r="A2832" t="s">
        <v>91</v>
      </c>
      <c r="B2832">
        <v>19</v>
      </c>
      <c r="C2832">
        <v>1.0929955026379501</v>
      </c>
      <c r="D2832">
        <v>3.4976389168822199E-6</v>
      </c>
      <c r="E2832">
        <v>1.3327541697020999E-5</v>
      </c>
    </row>
    <row r="2833" spans="1:5" x14ac:dyDescent="0.2">
      <c r="A2833" t="s">
        <v>91</v>
      </c>
      <c r="B2833">
        <v>19</v>
      </c>
      <c r="C2833">
        <v>8.0914031057086007</v>
      </c>
      <c r="D2833">
        <v>2.1233166129168898E-11</v>
      </c>
      <c r="E2833">
        <v>1.2801043812510599E-10</v>
      </c>
    </row>
    <row r="2834" spans="1:5" x14ac:dyDescent="0.2">
      <c r="A2834" t="s">
        <v>3062</v>
      </c>
      <c r="B2834">
        <v>19</v>
      </c>
      <c r="C2834">
        <v>10.735960681936</v>
      </c>
      <c r="D2834">
        <v>1.18524598771185E-19</v>
      </c>
      <c r="E2834">
        <v>1.1465989084263899E-18</v>
      </c>
    </row>
    <row r="2835" spans="1:5" x14ac:dyDescent="0.2">
      <c r="A2835" t="s">
        <v>3063</v>
      </c>
      <c r="B2835" t="s">
        <v>72</v>
      </c>
      <c r="C2835">
        <v>5.4581488783252698</v>
      </c>
      <c r="D2835">
        <v>5.6974073569688502E-5</v>
      </c>
      <c r="E2835">
        <v>1.88599140909685E-4</v>
      </c>
    </row>
    <row r="2836" spans="1:5" x14ac:dyDescent="0.2">
      <c r="A2836" t="s">
        <v>91</v>
      </c>
      <c r="B2836">
        <v>19</v>
      </c>
      <c r="C2836">
        <v>1.44148995867588</v>
      </c>
      <c r="D2836">
        <v>2.41204430895326E-3</v>
      </c>
      <c r="E2836">
        <v>6.2510904244179304E-3</v>
      </c>
    </row>
    <row r="2837" spans="1:5" x14ac:dyDescent="0.2">
      <c r="A2837" t="s">
        <v>3064</v>
      </c>
      <c r="B2837">
        <v>19</v>
      </c>
      <c r="C2837">
        <v>5.7438960809392903</v>
      </c>
      <c r="D2837">
        <v>1.68900950263435E-5</v>
      </c>
      <c r="E2837">
        <v>5.9685507774620198E-5</v>
      </c>
    </row>
    <row r="2838" spans="1:5" x14ac:dyDescent="0.2">
      <c r="A2838" t="s">
        <v>91</v>
      </c>
      <c r="B2838">
        <v>19</v>
      </c>
      <c r="C2838">
        <v>4.0183109651497499</v>
      </c>
      <c r="D2838">
        <v>4.2864240846222203E-3</v>
      </c>
      <c r="E2838">
        <v>1.06106328260944E-2</v>
      </c>
    </row>
    <row r="2839" spans="1:5" x14ac:dyDescent="0.2">
      <c r="A2839" t="s">
        <v>91</v>
      </c>
      <c r="B2839">
        <v>19</v>
      </c>
      <c r="C2839">
        <v>3.8569018078125201</v>
      </c>
      <c r="D2839">
        <v>1.2961431951510101E-64</v>
      </c>
      <c r="E2839">
        <v>4.8670067321135696E-63</v>
      </c>
    </row>
    <row r="2840" spans="1:5" x14ac:dyDescent="0.2">
      <c r="A2840" t="s">
        <v>3065</v>
      </c>
      <c r="B2840">
        <v>5</v>
      </c>
      <c r="C2840">
        <v>7.4930108881886497</v>
      </c>
      <c r="D2840">
        <v>4.4636394953375901E-13</v>
      </c>
      <c r="E2840">
        <v>3.0015291519904102E-12</v>
      </c>
    </row>
    <row r="2841" spans="1:5" x14ac:dyDescent="0.2">
      <c r="A2841" t="s">
        <v>3066</v>
      </c>
      <c r="B2841">
        <v>19</v>
      </c>
      <c r="C2841">
        <v>3.7246706927865301</v>
      </c>
      <c r="D2841">
        <v>1.04552732208895E-2</v>
      </c>
      <c r="E2841">
        <v>2.3885466678812001E-2</v>
      </c>
    </row>
    <row r="2842" spans="1:5" x14ac:dyDescent="0.2">
      <c r="A2842" t="s">
        <v>91</v>
      </c>
      <c r="B2842">
        <v>19</v>
      </c>
      <c r="C2842">
        <v>4.4648711458147101</v>
      </c>
      <c r="D2842">
        <v>3.10726556739913E-3</v>
      </c>
      <c r="E2842">
        <v>7.9060350231278907E-3</v>
      </c>
    </row>
    <row r="2843" spans="1:5" x14ac:dyDescent="0.2">
      <c r="A2843" t="s">
        <v>91</v>
      </c>
      <c r="B2843">
        <v>19</v>
      </c>
      <c r="C2843">
        <v>3.58431514912307</v>
      </c>
      <c r="D2843">
        <v>3.7913764372594804E-9</v>
      </c>
      <c r="E2843">
        <v>1.92008730934875E-8</v>
      </c>
    </row>
    <row r="2844" spans="1:5" x14ac:dyDescent="0.2">
      <c r="A2844" t="s">
        <v>91</v>
      </c>
      <c r="B2844">
        <v>19</v>
      </c>
      <c r="C2844">
        <v>5.9837478779868896</v>
      </c>
      <c r="D2844">
        <v>4.3483645568061004E-6</v>
      </c>
      <c r="E2844">
        <v>1.6422550416038298E-5</v>
      </c>
    </row>
    <row r="2845" spans="1:5" x14ac:dyDescent="0.2">
      <c r="A2845" t="s">
        <v>91</v>
      </c>
      <c r="B2845">
        <v>19</v>
      </c>
      <c r="C2845">
        <v>1.2447995751871099</v>
      </c>
      <c r="D2845">
        <v>1.47978788445297E-7</v>
      </c>
      <c r="E2845">
        <v>6.4746555070544601E-7</v>
      </c>
    </row>
    <row r="2846" spans="1:5" x14ac:dyDescent="0.2">
      <c r="A2846" t="s">
        <v>3067</v>
      </c>
      <c r="B2846">
        <v>19</v>
      </c>
      <c r="C2846">
        <v>4.4059107341385904</v>
      </c>
      <c r="D2846">
        <v>4.1376053140917603E-3</v>
      </c>
      <c r="E2846">
        <v>1.0268590598336401E-2</v>
      </c>
    </row>
    <row r="2847" spans="1:5" x14ac:dyDescent="0.2">
      <c r="A2847" t="s">
        <v>3068</v>
      </c>
      <c r="B2847">
        <v>19</v>
      </c>
      <c r="C2847">
        <v>5.2438691049969197</v>
      </c>
      <c r="D2847">
        <v>1.5870632702162901E-4</v>
      </c>
      <c r="E2847">
        <v>4.9501206033225403E-4</v>
      </c>
    </row>
    <row r="2848" spans="1:5" x14ac:dyDescent="0.2">
      <c r="A2848" t="s">
        <v>3069</v>
      </c>
      <c r="B2848">
        <v>19</v>
      </c>
      <c r="C2848">
        <v>3.1391338626500001</v>
      </c>
      <c r="D2848">
        <v>5.5307613783271802E-35</v>
      </c>
      <c r="E2848">
        <v>9.6114844563693597E-34</v>
      </c>
    </row>
    <row r="2849" spans="1:5" x14ac:dyDescent="0.2">
      <c r="A2849" t="s">
        <v>3070</v>
      </c>
      <c r="B2849">
        <v>19</v>
      </c>
      <c r="C2849">
        <v>9.0042594665452693</v>
      </c>
      <c r="D2849">
        <v>3.28757080012078E-14</v>
      </c>
      <c r="E2849">
        <v>2.3664538175893702E-13</v>
      </c>
    </row>
    <row r="2850" spans="1:5" x14ac:dyDescent="0.2">
      <c r="A2850" t="s">
        <v>91</v>
      </c>
      <c r="B2850">
        <v>19</v>
      </c>
      <c r="C2850">
        <v>1.40265589996038</v>
      </c>
      <c r="D2850">
        <v>8.7591033196271397E-4</v>
      </c>
      <c r="E2850">
        <v>2.4441345513537701E-3</v>
      </c>
    </row>
    <row r="2851" spans="1:5" x14ac:dyDescent="0.2">
      <c r="A2851" t="s">
        <v>3071</v>
      </c>
      <c r="B2851">
        <v>19</v>
      </c>
      <c r="C2851">
        <v>4.423626964406</v>
      </c>
      <c r="D2851">
        <v>2.3820793554998801E-6</v>
      </c>
      <c r="E2851">
        <v>9.2482689043480296E-6</v>
      </c>
    </row>
    <row r="2852" spans="1:5" x14ac:dyDescent="0.2">
      <c r="A2852" t="s">
        <v>91</v>
      </c>
      <c r="B2852">
        <v>19</v>
      </c>
      <c r="C2852">
        <v>5.5897850934057596</v>
      </c>
      <c r="D2852">
        <v>1.0336671144468301E-5</v>
      </c>
      <c r="E2852">
        <v>3.7451658128659498E-5</v>
      </c>
    </row>
    <row r="2853" spans="1:5" x14ac:dyDescent="0.2">
      <c r="A2853" t="s">
        <v>3072</v>
      </c>
      <c r="B2853">
        <v>19</v>
      </c>
      <c r="C2853">
        <v>4.4850650895161603</v>
      </c>
      <c r="D2853">
        <v>8.8448640280705196E-5</v>
      </c>
      <c r="E2853">
        <v>2.8542274612613198E-4</v>
      </c>
    </row>
    <row r="2854" spans="1:5" x14ac:dyDescent="0.2">
      <c r="A2854" t="s">
        <v>91</v>
      </c>
      <c r="B2854">
        <v>19</v>
      </c>
      <c r="C2854">
        <v>1.82184458720798</v>
      </c>
      <c r="D2854">
        <v>4.6908074021605597E-15</v>
      </c>
      <c r="E2854">
        <v>3.5395579010114598E-14</v>
      </c>
    </row>
    <row r="2855" spans="1:5" x14ac:dyDescent="0.2">
      <c r="A2855" t="s">
        <v>3073</v>
      </c>
      <c r="B2855">
        <v>19</v>
      </c>
      <c r="C2855">
        <v>1.08139092385854</v>
      </c>
      <c r="D2855">
        <v>2.18530685914173E-20</v>
      </c>
      <c r="E2855">
        <v>2.1874754090245099E-19</v>
      </c>
    </row>
    <row r="2856" spans="1:5" x14ac:dyDescent="0.2">
      <c r="A2856" t="s">
        <v>91</v>
      </c>
      <c r="B2856">
        <v>19</v>
      </c>
      <c r="C2856">
        <v>3.0285443955539102</v>
      </c>
      <c r="D2856">
        <v>3.67504846323552E-11</v>
      </c>
      <c r="E2856">
        <v>2.17891198226349E-10</v>
      </c>
    </row>
    <row r="2857" spans="1:5" x14ac:dyDescent="0.2">
      <c r="A2857" t="s">
        <v>3074</v>
      </c>
      <c r="B2857" t="s">
        <v>72</v>
      </c>
      <c r="C2857">
        <v>4.5039803716211102</v>
      </c>
      <c r="D2857">
        <v>8.87513487799135E-4</v>
      </c>
      <c r="E2857">
        <v>2.4746449706292699E-3</v>
      </c>
    </row>
    <row r="2858" spans="1:5" x14ac:dyDescent="0.2">
      <c r="A2858" t="s">
        <v>3075</v>
      </c>
      <c r="B2858">
        <v>19</v>
      </c>
      <c r="C2858">
        <v>9.1080007487406593</v>
      </c>
      <c r="D2858">
        <v>2.29221174895202E-14</v>
      </c>
      <c r="E2858">
        <v>1.6645537674327E-13</v>
      </c>
    </row>
    <row r="2859" spans="1:5" x14ac:dyDescent="0.2">
      <c r="A2859" t="s">
        <v>91</v>
      </c>
      <c r="B2859">
        <v>19</v>
      </c>
      <c r="C2859">
        <v>4.3292855594116197</v>
      </c>
      <c r="D2859">
        <v>5.1158018476758901E-3</v>
      </c>
      <c r="E2859">
        <v>1.2486787791863499E-2</v>
      </c>
    </row>
    <row r="2860" spans="1:5" x14ac:dyDescent="0.2">
      <c r="A2860" t="s">
        <v>3076</v>
      </c>
      <c r="B2860">
        <v>19</v>
      </c>
      <c r="C2860">
        <v>10.3991722228391</v>
      </c>
      <c r="D2860">
        <v>1.78465377001748E-18</v>
      </c>
      <c r="E2860">
        <v>1.62448878032108E-17</v>
      </c>
    </row>
    <row r="2861" spans="1:5" x14ac:dyDescent="0.2">
      <c r="A2861" t="s">
        <v>91</v>
      </c>
      <c r="B2861">
        <v>19</v>
      </c>
      <c r="C2861">
        <v>1.69541652639291</v>
      </c>
      <c r="D2861">
        <v>5.1315626070482797E-8</v>
      </c>
      <c r="E2861">
        <v>2.3456155999096901E-7</v>
      </c>
    </row>
    <row r="2862" spans="1:5" x14ac:dyDescent="0.2">
      <c r="A2862" t="s">
        <v>3077</v>
      </c>
      <c r="B2862">
        <v>19</v>
      </c>
      <c r="C2862">
        <v>2.7884484842761599</v>
      </c>
      <c r="D2862">
        <v>3.3510559982702398E-7</v>
      </c>
      <c r="E2862">
        <v>1.41650732787835E-6</v>
      </c>
    </row>
    <row r="2863" spans="1:5" x14ac:dyDescent="0.2">
      <c r="A2863" t="s">
        <v>3078</v>
      </c>
      <c r="B2863">
        <v>19</v>
      </c>
      <c r="C2863">
        <v>9.2143356527138192</v>
      </c>
      <c r="D2863">
        <v>1.19643558745715E-14</v>
      </c>
      <c r="E2863">
        <v>8.83864798829865E-14</v>
      </c>
    </row>
    <row r="2864" spans="1:5" x14ac:dyDescent="0.2">
      <c r="A2864" t="s">
        <v>91</v>
      </c>
      <c r="B2864">
        <v>19</v>
      </c>
      <c r="C2864">
        <v>1.0513480482678399</v>
      </c>
      <c r="D2864">
        <v>1.5430579040299501E-6</v>
      </c>
      <c r="E2864">
        <v>6.1029301383412301E-6</v>
      </c>
    </row>
    <row r="2865" spans="1:5" x14ac:dyDescent="0.2">
      <c r="A2865" t="s">
        <v>91</v>
      </c>
      <c r="B2865">
        <v>19</v>
      </c>
      <c r="C2865">
        <v>5.90096573116264</v>
      </c>
      <c r="D2865">
        <v>7.2410371213678902E-6</v>
      </c>
      <c r="E2865">
        <v>2.67198363480872E-5</v>
      </c>
    </row>
    <row r="2866" spans="1:5" x14ac:dyDescent="0.2">
      <c r="A2866" t="s">
        <v>91</v>
      </c>
      <c r="B2866">
        <v>19</v>
      </c>
      <c r="C2866">
        <v>2.6578313783091598</v>
      </c>
      <c r="D2866">
        <v>7.1661434318495004E-4</v>
      </c>
      <c r="E2866">
        <v>2.0281986358832299E-3</v>
      </c>
    </row>
    <row r="2867" spans="1:5" x14ac:dyDescent="0.2">
      <c r="A2867" t="s">
        <v>91</v>
      </c>
      <c r="B2867">
        <v>19</v>
      </c>
      <c r="C2867">
        <v>6.6272364652648301</v>
      </c>
      <c r="D2867">
        <v>1.5240568641306E-7</v>
      </c>
      <c r="E2867">
        <v>6.6604706437152898E-7</v>
      </c>
    </row>
    <row r="2868" spans="1:5" x14ac:dyDescent="0.2">
      <c r="A2868" t="s">
        <v>3079</v>
      </c>
      <c r="B2868">
        <v>19</v>
      </c>
      <c r="C2868">
        <v>5.7245399804594399</v>
      </c>
      <c r="D2868">
        <v>2.6602842726829499E-72</v>
      </c>
      <c r="E2868">
        <v>1.2023834741217899E-70</v>
      </c>
    </row>
    <row r="2869" spans="1:5" x14ac:dyDescent="0.2">
      <c r="A2869" t="s">
        <v>91</v>
      </c>
      <c r="B2869">
        <v>19</v>
      </c>
      <c r="C2869">
        <v>6.8479346669140302</v>
      </c>
      <c r="D2869">
        <v>1.7814576234072501E-8</v>
      </c>
      <c r="E2869">
        <v>8.4546851109182201E-8</v>
      </c>
    </row>
    <row r="2870" spans="1:5" x14ac:dyDescent="0.2">
      <c r="A2870" t="s">
        <v>91</v>
      </c>
      <c r="B2870">
        <v>19</v>
      </c>
      <c r="C2870">
        <v>2.82390032534376</v>
      </c>
      <c r="D2870">
        <v>3.4908299277969699E-3</v>
      </c>
      <c r="E2870">
        <v>8.7852685141381701E-3</v>
      </c>
    </row>
    <row r="2871" spans="1:5" x14ac:dyDescent="0.2">
      <c r="A2871" t="s">
        <v>3080</v>
      </c>
      <c r="B2871">
        <v>19</v>
      </c>
      <c r="C2871">
        <v>6.3858685900280303</v>
      </c>
      <c r="D2871">
        <v>5.4121755312521904E-7</v>
      </c>
      <c r="E2871">
        <v>2.2441517075775099E-6</v>
      </c>
    </row>
    <row r="2872" spans="1:5" x14ac:dyDescent="0.2">
      <c r="A2872" t="s">
        <v>3081</v>
      </c>
      <c r="B2872">
        <v>19</v>
      </c>
      <c r="C2872">
        <v>10.571997567477201</v>
      </c>
      <c r="D2872">
        <v>3.6523546733130599E-19</v>
      </c>
      <c r="E2872">
        <v>3.4461332869967399E-18</v>
      </c>
    </row>
    <row r="2873" spans="1:5" x14ac:dyDescent="0.2">
      <c r="A2873" t="s">
        <v>91</v>
      </c>
      <c r="B2873">
        <v>19</v>
      </c>
      <c r="C2873">
        <v>5.9164142341657904</v>
      </c>
      <c r="D2873">
        <v>6.1468725579175203E-6</v>
      </c>
      <c r="E2873">
        <v>2.2826538789375099E-5</v>
      </c>
    </row>
    <row r="2874" spans="1:5" x14ac:dyDescent="0.2">
      <c r="A2874" t="s">
        <v>3082</v>
      </c>
      <c r="B2874">
        <v>19</v>
      </c>
      <c r="C2874">
        <v>4.2344445412403697</v>
      </c>
      <c r="D2874">
        <v>8.5316209453042507E-6</v>
      </c>
      <c r="E2874">
        <v>3.1217433143972298E-5</v>
      </c>
    </row>
    <row r="2875" spans="1:5" x14ac:dyDescent="0.2">
      <c r="A2875" t="s">
        <v>3083</v>
      </c>
      <c r="B2875">
        <v>19</v>
      </c>
      <c r="C2875">
        <v>9.2107867546350093</v>
      </c>
      <c r="D2875">
        <v>1.3190289251675601E-14</v>
      </c>
      <c r="E2875">
        <v>9.7281122988761796E-14</v>
      </c>
    </row>
    <row r="2876" spans="1:5" x14ac:dyDescent="0.2">
      <c r="A2876" t="s">
        <v>3084</v>
      </c>
      <c r="B2876" t="s">
        <v>72</v>
      </c>
      <c r="C2876">
        <v>8.6688883121983107</v>
      </c>
      <c r="D2876">
        <v>5.1798921286017803E-13</v>
      </c>
      <c r="E2876">
        <v>3.4634578523028299E-12</v>
      </c>
    </row>
    <row r="2877" spans="1:5" x14ac:dyDescent="0.2">
      <c r="A2877" t="s">
        <v>3085</v>
      </c>
      <c r="B2877">
        <v>19</v>
      </c>
      <c r="C2877">
        <v>2.33784121106192</v>
      </c>
      <c r="D2877">
        <v>2.19935454921914E-24</v>
      </c>
      <c r="E2877">
        <v>2.6540552559146901E-23</v>
      </c>
    </row>
    <row r="2878" spans="1:5" x14ac:dyDescent="0.2">
      <c r="A2878" t="s">
        <v>3086</v>
      </c>
      <c r="B2878">
        <v>19</v>
      </c>
      <c r="C2878">
        <v>1.61393491364285</v>
      </c>
      <c r="D2878">
        <v>1.71248490598171E-10</v>
      </c>
      <c r="E2878">
        <v>9.6504482055729203E-10</v>
      </c>
    </row>
    <row r="2879" spans="1:5" x14ac:dyDescent="0.2">
      <c r="A2879" t="s">
        <v>91</v>
      </c>
      <c r="B2879">
        <v>19</v>
      </c>
      <c r="C2879">
        <v>5.6363821519531196</v>
      </c>
      <c r="D2879">
        <v>2.4871529846108699E-5</v>
      </c>
      <c r="E2879">
        <v>8.6067205729743396E-5</v>
      </c>
    </row>
    <row r="2880" spans="1:5" x14ac:dyDescent="0.2">
      <c r="A2880" t="s">
        <v>3087</v>
      </c>
      <c r="B2880">
        <v>19</v>
      </c>
      <c r="C2880">
        <v>1.17470583510302</v>
      </c>
      <c r="D2880">
        <v>8.3576752193307601E-5</v>
      </c>
      <c r="E2880">
        <v>2.7048786417877799E-4</v>
      </c>
    </row>
    <row r="2881" spans="1:5" x14ac:dyDescent="0.2">
      <c r="A2881" t="s">
        <v>3088</v>
      </c>
      <c r="B2881">
        <v>19</v>
      </c>
      <c r="C2881">
        <v>10.679622914946201</v>
      </c>
      <c r="D2881">
        <v>1.85645398623708E-19</v>
      </c>
      <c r="E2881">
        <v>1.7803987408199301E-18</v>
      </c>
    </row>
    <row r="2882" spans="1:5" x14ac:dyDescent="0.2">
      <c r="A2882" t="s">
        <v>91</v>
      </c>
      <c r="B2882">
        <v>19</v>
      </c>
      <c r="C2882">
        <v>7.2753662565155697</v>
      </c>
      <c r="D2882">
        <v>3.6044402306438199E-9</v>
      </c>
      <c r="E2882">
        <v>1.82833685939309E-8</v>
      </c>
    </row>
    <row r="2883" spans="1:5" x14ac:dyDescent="0.2">
      <c r="A2883" t="s">
        <v>91</v>
      </c>
      <c r="B2883">
        <v>8</v>
      </c>
      <c r="C2883">
        <v>-2.9138818332554899</v>
      </c>
      <c r="D2883">
        <v>9.5149836984383005E-9</v>
      </c>
      <c r="E2883">
        <v>4.6397828660897101E-8</v>
      </c>
    </row>
    <row r="2884" spans="1:5" x14ac:dyDescent="0.2">
      <c r="A2884" t="s">
        <v>3089</v>
      </c>
      <c r="B2884">
        <v>9</v>
      </c>
      <c r="C2884">
        <v>1.4470509101367199</v>
      </c>
      <c r="D2884">
        <v>2.3707694453303599E-12</v>
      </c>
      <c r="E2884">
        <v>1.5192640927164699E-11</v>
      </c>
    </row>
    <row r="2885" spans="1:5" x14ac:dyDescent="0.2">
      <c r="A2885" t="s">
        <v>3090</v>
      </c>
      <c r="B2885">
        <v>19</v>
      </c>
      <c r="C2885">
        <v>1.8538602895771701</v>
      </c>
      <c r="D2885">
        <v>1.3901525387503E-4</v>
      </c>
      <c r="E2885">
        <v>4.3691070868073399E-4</v>
      </c>
    </row>
    <row r="2886" spans="1:5" x14ac:dyDescent="0.2">
      <c r="A2886" t="s">
        <v>91</v>
      </c>
      <c r="B2886">
        <v>22</v>
      </c>
      <c r="C2886">
        <v>-1.9532841376184999</v>
      </c>
      <c r="D2886">
        <v>1.94456080931238E-2</v>
      </c>
      <c r="E2886">
        <v>4.1654144285965498E-2</v>
      </c>
    </row>
    <row r="2887" spans="1:5" x14ac:dyDescent="0.2">
      <c r="A2887" t="s">
        <v>91</v>
      </c>
      <c r="B2887">
        <v>19</v>
      </c>
      <c r="C2887">
        <v>5.9308071701811196</v>
      </c>
      <c r="D2887">
        <v>6.2865773112643196E-6</v>
      </c>
      <c r="E2887">
        <v>2.33102295224023E-5</v>
      </c>
    </row>
    <row r="2888" spans="1:5" x14ac:dyDescent="0.2">
      <c r="A2888" t="s">
        <v>3091</v>
      </c>
      <c r="B2888">
        <v>17</v>
      </c>
      <c r="C2888">
        <v>-2.82541784013228</v>
      </c>
      <c r="D2888">
        <v>1.4085438549518299E-2</v>
      </c>
      <c r="E2888">
        <v>3.1202358346066598E-2</v>
      </c>
    </row>
    <row r="2889" spans="1:5" x14ac:dyDescent="0.2">
      <c r="A2889" t="s">
        <v>3092</v>
      </c>
      <c r="B2889">
        <v>12</v>
      </c>
      <c r="C2889">
        <v>1.2759665573133501</v>
      </c>
      <c r="D2889">
        <v>1.4566098169501901E-23</v>
      </c>
      <c r="E2889">
        <v>1.696854858675E-22</v>
      </c>
    </row>
    <row r="2890" spans="1:5" x14ac:dyDescent="0.2">
      <c r="A2890" t="s">
        <v>91</v>
      </c>
      <c r="B2890">
        <v>10</v>
      </c>
      <c r="C2890">
        <v>1.7007469003742199</v>
      </c>
      <c r="D2890">
        <v>6.7108856025973398E-3</v>
      </c>
      <c r="E2890">
        <v>1.5998278364254E-2</v>
      </c>
    </row>
    <row r="2891" spans="1:5" x14ac:dyDescent="0.2">
      <c r="A2891" t="s">
        <v>91</v>
      </c>
      <c r="B2891">
        <v>2</v>
      </c>
      <c r="C2891">
        <v>4.10981013220729</v>
      </c>
      <c r="D2891">
        <v>1.0435613787667599E-2</v>
      </c>
      <c r="E2891">
        <v>2.38502671429291E-2</v>
      </c>
    </row>
    <row r="2892" spans="1:5" x14ac:dyDescent="0.2">
      <c r="A2892" t="s">
        <v>3093</v>
      </c>
      <c r="B2892">
        <v>2</v>
      </c>
      <c r="C2892">
        <v>-1.1778534577452799</v>
      </c>
      <c r="D2892">
        <v>4.5216649466503099E-10</v>
      </c>
      <c r="E2892">
        <v>2.4715465146813701E-9</v>
      </c>
    </row>
    <row r="2893" spans="1:5" x14ac:dyDescent="0.2">
      <c r="A2893" t="s">
        <v>91</v>
      </c>
      <c r="B2893">
        <v>15</v>
      </c>
      <c r="C2893">
        <v>3.4654789979067799</v>
      </c>
      <c r="D2893">
        <v>2.0357964360765299E-2</v>
      </c>
      <c r="E2893">
        <v>4.33990341108648E-2</v>
      </c>
    </row>
    <row r="2894" spans="1:5" x14ac:dyDescent="0.2">
      <c r="A2894" t="s">
        <v>3094</v>
      </c>
      <c r="B2894">
        <v>7</v>
      </c>
      <c r="C2894">
        <v>2.7611053078404302</v>
      </c>
      <c r="D2894">
        <v>1.03715024841549E-7</v>
      </c>
      <c r="E2894">
        <v>4.60328766256732E-7</v>
      </c>
    </row>
    <row r="2895" spans="1:5" x14ac:dyDescent="0.2">
      <c r="A2895" t="s">
        <v>91</v>
      </c>
      <c r="B2895">
        <v>3</v>
      </c>
      <c r="C2895">
        <v>-1.3767392515149599</v>
      </c>
      <c r="D2895">
        <v>2.2968380454539201E-2</v>
      </c>
      <c r="E2895">
        <v>4.8282116041217599E-2</v>
      </c>
    </row>
    <row r="2896" spans="1:5" x14ac:dyDescent="0.2">
      <c r="A2896" t="s">
        <v>3095</v>
      </c>
      <c r="B2896">
        <v>1</v>
      </c>
      <c r="C2896">
        <v>1.0032712830841199</v>
      </c>
      <c r="D2896">
        <v>1.4475347434773601E-3</v>
      </c>
      <c r="E2896">
        <v>3.8975601828742401E-3</v>
      </c>
    </row>
    <row r="2897" spans="1:5" x14ac:dyDescent="0.2">
      <c r="A2897" t="s">
        <v>3096</v>
      </c>
      <c r="B2897">
        <v>1</v>
      </c>
      <c r="C2897">
        <v>-2.6869817764986301</v>
      </c>
      <c r="D2897">
        <v>1.05264747484075E-2</v>
      </c>
      <c r="E2897">
        <v>2.4028340631213702E-2</v>
      </c>
    </row>
    <row r="2898" spans="1:5" x14ac:dyDescent="0.2">
      <c r="A2898" t="s">
        <v>91</v>
      </c>
      <c r="B2898">
        <v>8</v>
      </c>
      <c r="C2898">
        <v>-4.7085858879562297</v>
      </c>
      <c r="D2898">
        <v>2.11878727532645E-3</v>
      </c>
      <c r="E2898">
        <v>5.54286540304663E-3</v>
      </c>
    </row>
    <row r="2899" spans="1:5" x14ac:dyDescent="0.2">
      <c r="A2899" t="s">
        <v>3097</v>
      </c>
      <c r="B2899">
        <v>11</v>
      </c>
      <c r="C2899">
        <v>1.824181962575</v>
      </c>
      <c r="D2899">
        <v>1.44049009408965E-2</v>
      </c>
      <c r="E2899">
        <v>3.1830485082184001E-2</v>
      </c>
    </row>
    <row r="2900" spans="1:5" x14ac:dyDescent="0.2">
      <c r="A2900" t="s">
        <v>3098</v>
      </c>
      <c r="B2900">
        <v>1</v>
      </c>
      <c r="C2900">
        <v>1.47579112936047</v>
      </c>
      <c r="D2900">
        <v>5.9827894075653101E-3</v>
      </c>
      <c r="E2900">
        <v>1.4406473799120001E-2</v>
      </c>
    </row>
    <row r="2901" spans="1:5" x14ac:dyDescent="0.2">
      <c r="A2901" t="s">
        <v>91</v>
      </c>
      <c r="B2901">
        <v>2</v>
      </c>
      <c r="C2901">
        <v>4.96534668349695</v>
      </c>
      <c r="D2901">
        <v>3.45071757193583E-8</v>
      </c>
      <c r="E2901">
        <v>1.5977117537325299E-7</v>
      </c>
    </row>
    <row r="2902" spans="1:5" x14ac:dyDescent="0.2">
      <c r="A2902" t="s">
        <v>91</v>
      </c>
      <c r="B2902">
        <v>12</v>
      </c>
      <c r="C2902">
        <v>2.9966352942567802</v>
      </c>
      <c r="D2902">
        <v>5.0358456313024996E-3</v>
      </c>
      <c r="E2902">
        <v>1.23024533520327E-2</v>
      </c>
    </row>
    <row r="2903" spans="1:5" x14ac:dyDescent="0.2">
      <c r="A2903" t="s">
        <v>91</v>
      </c>
      <c r="C2903">
        <v>2.4304259931254002</v>
      </c>
      <c r="D2903">
        <v>9.1911233592373398E-8</v>
      </c>
      <c r="E2903">
        <v>4.1023614156917801E-7</v>
      </c>
    </row>
    <row r="2904" spans="1:5" x14ac:dyDescent="0.2">
      <c r="A2904" t="s">
        <v>91</v>
      </c>
      <c r="B2904">
        <v>3</v>
      </c>
      <c r="C2904">
        <v>1.07428392655941</v>
      </c>
      <c r="D2904">
        <v>1.77796342950151E-4</v>
      </c>
      <c r="E2904">
        <v>5.5063155614242204E-4</v>
      </c>
    </row>
    <row r="2905" spans="1:5" x14ac:dyDescent="0.2">
      <c r="A2905" t="s">
        <v>91</v>
      </c>
      <c r="B2905">
        <v>3</v>
      </c>
      <c r="C2905">
        <v>2.6435591978464199</v>
      </c>
      <c r="D2905">
        <v>6.9578117154304297E-3</v>
      </c>
      <c r="E2905">
        <v>1.6535420602787801E-2</v>
      </c>
    </row>
    <row r="2906" spans="1:5" x14ac:dyDescent="0.2">
      <c r="A2906" t="s">
        <v>273</v>
      </c>
      <c r="B2906">
        <v>6</v>
      </c>
      <c r="C2906">
        <v>1.4613286307458799</v>
      </c>
      <c r="D2906">
        <v>5.4578946063290198E-34</v>
      </c>
      <c r="E2906">
        <v>9.2107678405820301E-33</v>
      </c>
    </row>
    <row r="2907" spans="1:5" x14ac:dyDescent="0.2">
      <c r="A2907" t="s">
        <v>91</v>
      </c>
      <c r="C2907">
        <v>4.4827708513361397</v>
      </c>
      <c r="D2907">
        <v>3.2181833553865599E-3</v>
      </c>
      <c r="E2907">
        <v>8.1611158750701206E-3</v>
      </c>
    </row>
    <row r="2908" spans="1:5" x14ac:dyDescent="0.2">
      <c r="A2908" t="s">
        <v>91</v>
      </c>
      <c r="B2908">
        <v>4</v>
      </c>
      <c r="C2908">
        <v>-2.17818124532424</v>
      </c>
      <c r="D2908">
        <v>7.5326989852397697E-9</v>
      </c>
      <c r="E2908">
        <v>3.7139670268927099E-8</v>
      </c>
    </row>
    <row r="2909" spans="1:5" x14ac:dyDescent="0.2">
      <c r="A2909" t="s">
        <v>3099</v>
      </c>
      <c r="B2909">
        <v>4</v>
      </c>
      <c r="C2909">
        <v>2.6261508417732902</v>
      </c>
      <c r="D2909">
        <v>3.4308857886137401E-3</v>
      </c>
      <c r="E2909">
        <v>8.6520701614677398E-3</v>
      </c>
    </row>
    <row r="2910" spans="1:5" x14ac:dyDescent="0.2">
      <c r="A2910" t="s">
        <v>91</v>
      </c>
      <c r="B2910">
        <v>1</v>
      </c>
      <c r="C2910">
        <v>-1.060398921677</v>
      </c>
      <c r="D2910">
        <v>1.5706645649145299E-3</v>
      </c>
      <c r="E2910">
        <v>4.2056211419622697E-3</v>
      </c>
    </row>
    <row r="2911" spans="1:5" x14ac:dyDescent="0.2">
      <c r="A2911" t="s">
        <v>3100</v>
      </c>
      <c r="B2911">
        <v>19</v>
      </c>
      <c r="C2911">
        <v>1.3014267279249501</v>
      </c>
      <c r="D2911">
        <v>1.35684505560697E-9</v>
      </c>
      <c r="E2911">
        <v>7.1387163285988399E-9</v>
      </c>
    </row>
    <row r="2912" spans="1:5" x14ac:dyDescent="0.2">
      <c r="A2912" t="s">
        <v>91</v>
      </c>
      <c r="B2912">
        <v>8</v>
      </c>
      <c r="C2912">
        <v>3.9938480850975302</v>
      </c>
      <c r="D2912">
        <v>1.42077036139575E-2</v>
      </c>
      <c r="E2912">
        <v>3.1444834806117997E-2</v>
      </c>
    </row>
    <row r="2913" spans="1:5" x14ac:dyDescent="0.2">
      <c r="A2913" t="s">
        <v>3101</v>
      </c>
      <c r="B2913">
        <v>4</v>
      </c>
      <c r="C2913">
        <v>3.6246753689001601</v>
      </c>
      <c r="D2913">
        <v>2.7161249781281599E-3</v>
      </c>
      <c r="E2913">
        <v>6.9756099426710001E-3</v>
      </c>
    </row>
    <row r="2914" spans="1:5" x14ac:dyDescent="0.2">
      <c r="A2914" t="s">
        <v>3102</v>
      </c>
      <c r="B2914" t="s">
        <v>3103</v>
      </c>
      <c r="C2914">
        <v>-2.1869323414021098</v>
      </c>
      <c r="D2914">
        <v>8.8483603294550103E-6</v>
      </c>
      <c r="E2914">
        <v>3.2312458849969703E-5</v>
      </c>
    </row>
    <row r="2915" spans="1:5" x14ac:dyDescent="0.2">
      <c r="A2915" t="s">
        <v>3104</v>
      </c>
      <c r="B2915">
        <v>2</v>
      </c>
      <c r="C2915">
        <v>-1.8625343402126</v>
      </c>
      <c r="D2915">
        <v>4.3345598871801297E-3</v>
      </c>
      <c r="E2915">
        <v>1.07178332051589E-2</v>
      </c>
    </row>
    <row r="2916" spans="1:5" x14ac:dyDescent="0.2">
      <c r="A2916" t="s">
        <v>3105</v>
      </c>
      <c r="B2916">
        <v>2</v>
      </c>
      <c r="C2916">
        <v>-1.3837344516939201</v>
      </c>
      <c r="D2916">
        <v>1.6262958454907901E-2</v>
      </c>
      <c r="E2916">
        <v>3.54735181866834E-2</v>
      </c>
    </row>
    <row r="2917" spans="1:5" x14ac:dyDescent="0.2">
      <c r="A2917" t="s">
        <v>91</v>
      </c>
      <c r="B2917">
        <v>2</v>
      </c>
      <c r="C2917">
        <v>-1.4387114256779501</v>
      </c>
      <c r="D2917">
        <v>7.2022609557123397E-21</v>
      </c>
      <c r="E2917">
        <v>7.3723512513453998E-20</v>
      </c>
    </row>
    <row r="2918" spans="1:5" x14ac:dyDescent="0.2">
      <c r="A2918" t="s">
        <v>91</v>
      </c>
      <c r="B2918">
        <v>2</v>
      </c>
      <c r="C2918">
        <v>-1.195963961526</v>
      </c>
      <c r="D2918">
        <v>1.4241390837561401E-3</v>
      </c>
      <c r="E2918">
        <v>3.8412209071752999E-3</v>
      </c>
    </row>
    <row r="2919" spans="1:5" x14ac:dyDescent="0.2">
      <c r="A2919" t="s">
        <v>3106</v>
      </c>
      <c r="B2919">
        <v>15</v>
      </c>
      <c r="C2919">
        <v>1.0826222184743399</v>
      </c>
      <c r="D2919">
        <v>1.2597013444290601E-5</v>
      </c>
      <c r="E2919">
        <v>4.5140145705747901E-5</v>
      </c>
    </row>
    <row r="2920" spans="1:5" x14ac:dyDescent="0.2">
      <c r="A2920" t="s">
        <v>3107</v>
      </c>
      <c r="B2920" t="s">
        <v>1727</v>
      </c>
      <c r="C2920">
        <v>2.3937081007246199</v>
      </c>
      <c r="D2920">
        <v>2.4932842860150497E-7</v>
      </c>
      <c r="E2920">
        <v>1.06775308520351E-6</v>
      </c>
    </row>
    <row r="2921" spans="1:5" x14ac:dyDescent="0.2">
      <c r="A2921" t="s">
        <v>3108</v>
      </c>
      <c r="B2921">
        <v>1</v>
      </c>
      <c r="C2921">
        <v>-1.2625973730415601</v>
      </c>
      <c r="D2921">
        <v>4.8712467279471802E-4</v>
      </c>
      <c r="E2921">
        <v>1.41255334361171E-3</v>
      </c>
    </row>
    <row r="2922" spans="1:5" x14ac:dyDescent="0.2">
      <c r="A2922" t="s">
        <v>91</v>
      </c>
      <c r="B2922">
        <v>2</v>
      </c>
      <c r="C2922">
        <v>2.5412764238998502</v>
      </c>
      <c r="D2922">
        <v>3.88484690683546E-3</v>
      </c>
      <c r="E2922">
        <v>9.6889775855801899E-3</v>
      </c>
    </row>
    <row r="2923" spans="1:5" x14ac:dyDescent="0.2">
      <c r="A2923" t="s">
        <v>3109</v>
      </c>
      <c r="B2923">
        <v>1</v>
      </c>
      <c r="C2923">
        <v>1.4952439630068199</v>
      </c>
      <c r="D2923">
        <v>1.0585699235942599E-2</v>
      </c>
      <c r="E2923">
        <v>2.4148626381994099E-2</v>
      </c>
    </row>
    <row r="2924" spans="1:5" x14ac:dyDescent="0.2">
      <c r="A2924" t="s">
        <v>91</v>
      </c>
      <c r="B2924">
        <v>2</v>
      </c>
      <c r="C2924">
        <v>-3.7012806581885198</v>
      </c>
      <c r="D2924">
        <v>1.4457139168065399E-2</v>
      </c>
      <c r="E2924">
        <v>3.1919368472253198E-2</v>
      </c>
    </row>
    <row r="2925" spans="1:5" x14ac:dyDescent="0.2">
      <c r="A2925" t="s">
        <v>3110</v>
      </c>
      <c r="B2925">
        <v>12</v>
      </c>
      <c r="C2925">
        <v>-2.7703347123609698</v>
      </c>
      <c r="D2925">
        <v>3.0174690617953401E-192</v>
      </c>
      <c r="E2925">
        <v>5.5341878858977001E-190</v>
      </c>
    </row>
    <row r="2926" spans="1:5" x14ac:dyDescent="0.2">
      <c r="A2926" t="s">
        <v>91</v>
      </c>
      <c r="B2926">
        <v>2</v>
      </c>
      <c r="C2926">
        <v>-1.2613444354157299</v>
      </c>
      <c r="D2926">
        <v>8.5386791343138903E-3</v>
      </c>
      <c r="E2926">
        <v>1.9877306970386401E-2</v>
      </c>
    </row>
    <row r="2927" spans="1:5" x14ac:dyDescent="0.2">
      <c r="A2927" t="s">
        <v>91</v>
      </c>
      <c r="B2927">
        <v>2</v>
      </c>
      <c r="C2927">
        <v>1.98680342121487</v>
      </c>
      <c r="D2927">
        <v>1.1641306635926E-2</v>
      </c>
      <c r="E2927">
        <v>2.6296716647256899E-2</v>
      </c>
    </row>
    <row r="2928" spans="1:5" x14ac:dyDescent="0.2">
      <c r="A2928" t="s">
        <v>3111</v>
      </c>
      <c r="B2928">
        <v>1</v>
      </c>
      <c r="C2928">
        <v>-1.28477944059577</v>
      </c>
      <c r="D2928">
        <v>3.0358553757707301E-5</v>
      </c>
      <c r="E2928">
        <v>1.04113278471803E-4</v>
      </c>
    </row>
    <row r="2929" spans="1:5" x14ac:dyDescent="0.2">
      <c r="A2929" t="s">
        <v>3112</v>
      </c>
      <c r="B2929">
        <v>6</v>
      </c>
      <c r="C2929">
        <v>2.0621291414793101</v>
      </c>
      <c r="D2929">
        <v>1.8360391548827602E-2</v>
      </c>
      <c r="E2929">
        <v>3.9593218273402099E-2</v>
      </c>
    </row>
    <row r="2930" spans="1:5" x14ac:dyDescent="0.2">
      <c r="A2930" t="s">
        <v>91</v>
      </c>
      <c r="B2930">
        <v>7</v>
      </c>
      <c r="C2930">
        <v>-1.6832274531851601</v>
      </c>
      <c r="D2930">
        <v>9.9651242762550407E-16</v>
      </c>
      <c r="E2930">
        <v>7.8476237735504496E-15</v>
      </c>
    </row>
    <row r="2931" spans="1:5" x14ac:dyDescent="0.2">
      <c r="A2931" t="s">
        <v>91</v>
      </c>
      <c r="B2931">
        <v>19</v>
      </c>
      <c r="C2931">
        <v>3.4430818758912198</v>
      </c>
      <c r="D2931">
        <v>2.2105809343322898E-2</v>
      </c>
      <c r="E2931">
        <v>4.6698916796479903E-2</v>
      </c>
    </row>
    <row r="2932" spans="1:5" x14ac:dyDescent="0.2">
      <c r="A2932" t="s">
        <v>91</v>
      </c>
      <c r="B2932">
        <v>2</v>
      </c>
      <c r="C2932">
        <v>-4.4354766890303496</v>
      </c>
      <c r="D2932">
        <v>5.6047907268175099E-3</v>
      </c>
      <c r="E2932">
        <v>1.35743223627125E-2</v>
      </c>
    </row>
    <row r="2933" spans="1:5" x14ac:dyDescent="0.2">
      <c r="A2933" t="s">
        <v>91</v>
      </c>
      <c r="B2933">
        <v>1</v>
      </c>
      <c r="C2933">
        <v>3.2596404318488701</v>
      </c>
      <c r="D2933">
        <v>8.2069866419762997E-3</v>
      </c>
      <c r="E2933">
        <v>1.9179596415199899E-2</v>
      </c>
    </row>
    <row r="2934" spans="1:5" x14ac:dyDescent="0.2">
      <c r="A2934" t="s">
        <v>91</v>
      </c>
      <c r="B2934">
        <v>2</v>
      </c>
      <c r="C2934">
        <v>-1.2402046787119601</v>
      </c>
      <c r="D2934">
        <v>2.4904572331217499E-10</v>
      </c>
      <c r="E2934">
        <v>1.3886489175235599E-9</v>
      </c>
    </row>
    <row r="2935" spans="1:5" x14ac:dyDescent="0.2">
      <c r="A2935" t="s">
        <v>91</v>
      </c>
      <c r="B2935">
        <v>2</v>
      </c>
      <c r="C2935">
        <v>4.1127387669071398</v>
      </c>
      <c r="D2935">
        <v>1.01525181756061E-2</v>
      </c>
      <c r="E2935">
        <v>2.3265663295441101E-2</v>
      </c>
    </row>
    <row r="2936" spans="1:5" x14ac:dyDescent="0.2">
      <c r="A2936" t="s">
        <v>91</v>
      </c>
      <c r="B2936">
        <v>2</v>
      </c>
      <c r="C2936">
        <v>-1.1788175654648501</v>
      </c>
      <c r="D2936">
        <v>8.0476774987182104E-3</v>
      </c>
      <c r="E2936">
        <v>1.8844292888313401E-2</v>
      </c>
    </row>
    <row r="2937" spans="1:5" x14ac:dyDescent="0.2">
      <c r="A2937" t="s">
        <v>3113</v>
      </c>
      <c r="B2937">
        <v>7</v>
      </c>
      <c r="C2937">
        <v>-2.1591329074139902</v>
      </c>
      <c r="D2937">
        <v>7.44159083484433E-4</v>
      </c>
      <c r="E2937">
        <v>2.09892963658954E-3</v>
      </c>
    </row>
    <row r="2938" spans="1:5" x14ac:dyDescent="0.2">
      <c r="A2938" t="s">
        <v>91</v>
      </c>
      <c r="B2938">
        <v>5</v>
      </c>
      <c r="C2938">
        <v>1.4835679647344699</v>
      </c>
      <c r="D2938">
        <v>6.69707739389997E-3</v>
      </c>
      <c r="E2938">
        <v>1.59687913963069E-2</v>
      </c>
    </row>
    <row r="2939" spans="1:5" x14ac:dyDescent="0.2">
      <c r="A2939" t="s">
        <v>91</v>
      </c>
      <c r="B2939">
        <v>4</v>
      </c>
      <c r="C2939">
        <v>-1.179637144575</v>
      </c>
      <c r="D2939">
        <v>2.3224317756525901E-3</v>
      </c>
      <c r="E2939">
        <v>6.0336462146198004E-3</v>
      </c>
    </row>
    <row r="2940" spans="1:5" x14ac:dyDescent="0.2">
      <c r="A2940" t="s">
        <v>91</v>
      </c>
      <c r="B2940">
        <v>2</v>
      </c>
      <c r="C2940">
        <v>-1.3773649428788699</v>
      </c>
      <c r="D2940">
        <v>2.0944281749201699E-2</v>
      </c>
      <c r="E2940">
        <v>4.4516377796981497E-2</v>
      </c>
    </row>
    <row r="2941" spans="1:5" x14ac:dyDescent="0.2">
      <c r="A2941" t="s">
        <v>3114</v>
      </c>
      <c r="B2941">
        <v>15</v>
      </c>
      <c r="C2941">
        <v>4.5114397726294904</v>
      </c>
      <c r="D2941">
        <v>1.60894883836891E-8</v>
      </c>
      <c r="E2941">
        <v>7.6621872577430998E-8</v>
      </c>
    </row>
    <row r="2942" spans="1:5" x14ac:dyDescent="0.2">
      <c r="A2942" t="s">
        <v>3115</v>
      </c>
      <c r="B2942" t="s">
        <v>558</v>
      </c>
      <c r="C2942">
        <v>1.49994758268821</v>
      </c>
      <c r="D2942">
        <v>1.01179398645867E-2</v>
      </c>
      <c r="E2942">
        <v>2.3206816636834202E-2</v>
      </c>
    </row>
    <row r="2943" spans="1:5" x14ac:dyDescent="0.2">
      <c r="A2943" t="s">
        <v>3116</v>
      </c>
      <c r="B2943">
        <v>6</v>
      </c>
      <c r="C2943">
        <v>4.1415547988828401</v>
      </c>
      <c r="D2943">
        <v>2.3875368598893598E-8</v>
      </c>
      <c r="E2943">
        <v>1.1189908763392799E-7</v>
      </c>
    </row>
    <row r="2944" spans="1:5" x14ac:dyDescent="0.2">
      <c r="A2944" t="s">
        <v>3117</v>
      </c>
      <c r="B2944">
        <v>6</v>
      </c>
      <c r="C2944">
        <v>4.1593056054194602</v>
      </c>
      <c r="D2944">
        <v>1.30445041060255E-5</v>
      </c>
      <c r="E2944">
        <v>4.6645767824833599E-5</v>
      </c>
    </row>
    <row r="2945" spans="1:5" x14ac:dyDescent="0.2">
      <c r="A2945" t="s">
        <v>91</v>
      </c>
      <c r="B2945">
        <v>13</v>
      </c>
      <c r="C2945">
        <v>4.8149089714767204</v>
      </c>
      <c r="D2945">
        <v>1.4175268550049E-5</v>
      </c>
      <c r="E2945">
        <v>5.0510205469281803E-5</v>
      </c>
    </row>
    <row r="2946" spans="1:5" x14ac:dyDescent="0.2">
      <c r="A2946" t="s">
        <v>296</v>
      </c>
      <c r="B2946">
        <v>11</v>
      </c>
      <c r="C2946">
        <v>1.9117569959639</v>
      </c>
      <c r="D2946">
        <v>7.9007881253435601E-17</v>
      </c>
      <c r="E2946">
        <v>6.6138924963268301E-16</v>
      </c>
    </row>
    <row r="2947" spans="1:5" x14ac:dyDescent="0.2">
      <c r="A2947" t="s">
        <v>441</v>
      </c>
      <c r="B2947">
        <v>17</v>
      </c>
      <c r="C2947">
        <v>1.63009165286758</v>
      </c>
      <c r="D2947">
        <v>1.00559484372803E-20</v>
      </c>
      <c r="E2947">
        <v>1.02227030563502E-19</v>
      </c>
    </row>
    <row r="2948" spans="1:5" x14ac:dyDescent="0.2">
      <c r="A2948" t="s">
        <v>91</v>
      </c>
      <c r="B2948">
        <v>20</v>
      </c>
      <c r="C2948">
        <v>1.9612797190400499</v>
      </c>
      <c r="D2948">
        <v>1.98318294394337E-2</v>
      </c>
      <c r="E2948">
        <v>4.2424133306334502E-2</v>
      </c>
    </row>
    <row r="2949" spans="1:5" x14ac:dyDescent="0.2">
      <c r="A2949" t="s">
        <v>91</v>
      </c>
      <c r="B2949">
        <v>12</v>
      </c>
      <c r="C2949">
        <v>5.2321312762421197</v>
      </c>
      <c r="D2949">
        <v>4.5742275948061899E-9</v>
      </c>
      <c r="E2949">
        <v>2.2997566557303801E-8</v>
      </c>
    </row>
    <row r="2950" spans="1:5" x14ac:dyDescent="0.2">
      <c r="A2950" t="s">
        <v>91</v>
      </c>
      <c r="B2950">
        <v>20</v>
      </c>
      <c r="C2950">
        <v>2.3177245814830698</v>
      </c>
      <c r="D2950">
        <v>2.2467059484577199E-34</v>
      </c>
      <c r="E2950">
        <v>3.84120943052185E-33</v>
      </c>
    </row>
    <row r="2951" spans="1:5" x14ac:dyDescent="0.2">
      <c r="A2951" t="s">
        <v>3118</v>
      </c>
      <c r="B2951">
        <v>17</v>
      </c>
      <c r="C2951">
        <v>-1.1367323827956699</v>
      </c>
      <c r="D2951">
        <v>1.02454364152869E-2</v>
      </c>
      <c r="E2951">
        <v>2.3461637078531401E-2</v>
      </c>
    </row>
    <row r="2952" spans="1:5" x14ac:dyDescent="0.2">
      <c r="A2952" t="s">
        <v>3119</v>
      </c>
      <c r="B2952">
        <v>14</v>
      </c>
      <c r="C2952">
        <v>1.7538791972749499</v>
      </c>
      <c r="D2952">
        <v>1.19749715477539E-3</v>
      </c>
      <c r="E2952">
        <v>3.2687400810301899E-3</v>
      </c>
    </row>
    <row r="2953" spans="1:5" x14ac:dyDescent="0.2">
      <c r="A2953" t="s">
        <v>91</v>
      </c>
      <c r="B2953">
        <v>12</v>
      </c>
      <c r="C2953">
        <v>-2.36107580191945</v>
      </c>
      <c r="D2953">
        <v>1.75624528577773E-2</v>
      </c>
      <c r="E2953">
        <v>3.8027705514664299E-2</v>
      </c>
    </row>
    <row r="2954" spans="1:5" x14ac:dyDescent="0.2">
      <c r="A2954" t="s">
        <v>91</v>
      </c>
      <c r="B2954">
        <v>19</v>
      </c>
      <c r="C2954">
        <v>1.7154929460407</v>
      </c>
      <c r="D2954">
        <v>5.4929037153285103E-6</v>
      </c>
      <c r="E2954">
        <v>2.0490589889152799E-5</v>
      </c>
    </row>
    <row r="2955" spans="1:5" x14ac:dyDescent="0.2">
      <c r="A2955" t="s">
        <v>91</v>
      </c>
      <c r="B2955">
        <v>13</v>
      </c>
      <c r="C2955">
        <v>1.3642898766034901</v>
      </c>
      <c r="D2955">
        <v>1.052557328017E-3</v>
      </c>
      <c r="E2955">
        <v>2.8966210594436E-3</v>
      </c>
    </row>
    <row r="2956" spans="1:5" x14ac:dyDescent="0.2">
      <c r="A2956" t="s">
        <v>3120</v>
      </c>
      <c r="B2956">
        <v>12</v>
      </c>
      <c r="C2956">
        <v>3.2459143196975102</v>
      </c>
      <c r="D2956">
        <v>9.4817256040910097E-3</v>
      </c>
      <c r="E2956">
        <v>2.18951541002891E-2</v>
      </c>
    </row>
    <row r="2957" spans="1:5" x14ac:dyDescent="0.2">
      <c r="A2957" t="s">
        <v>91</v>
      </c>
      <c r="B2957">
        <v>19</v>
      </c>
      <c r="C2957">
        <v>2.91694320623782</v>
      </c>
      <c r="D2957">
        <v>3.4739325540088198E-14</v>
      </c>
      <c r="E2957">
        <v>2.4981695151835302E-13</v>
      </c>
    </row>
    <row r="2958" spans="1:5" x14ac:dyDescent="0.2">
      <c r="A2958" t="s">
        <v>91</v>
      </c>
      <c r="B2958">
        <v>15</v>
      </c>
      <c r="C2958">
        <v>1.22679192660113</v>
      </c>
      <c r="D2958">
        <v>1.22598640008758E-2</v>
      </c>
      <c r="E2958">
        <v>2.75682340568889E-2</v>
      </c>
    </row>
    <row r="2959" spans="1:5" x14ac:dyDescent="0.2">
      <c r="A2959" t="s">
        <v>91</v>
      </c>
      <c r="B2959">
        <v>12</v>
      </c>
      <c r="C2959">
        <v>4.4154931658569199</v>
      </c>
      <c r="D2959">
        <v>1.12216478583188E-3</v>
      </c>
      <c r="E2959">
        <v>3.0736954982943801E-3</v>
      </c>
    </row>
    <row r="2960" spans="1:5" x14ac:dyDescent="0.2">
      <c r="A2960" t="s">
        <v>3121</v>
      </c>
      <c r="B2960" t="s">
        <v>628</v>
      </c>
      <c r="C2960">
        <v>2.0591437960140899</v>
      </c>
      <c r="D2960">
        <v>1.4302061931835001E-212</v>
      </c>
      <c r="E2960">
        <v>3.0814694989444903E-210</v>
      </c>
    </row>
    <row r="2961" spans="1:5" x14ac:dyDescent="0.2">
      <c r="A2961" t="s">
        <v>82</v>
      </c>
      <c r="B2961">
        <v>20</v>
      </c>
      <c r="C2961">
        <v>-1.93842355070288</v>
      </c>
      <c r="D2961">
        <v>1.41165278049814E-4</v>
      </c>
      <c r="E2961">
        <v>4.4316591462462401E-4</v>
      </c>
    </row>
    <row r="2962" spans="1:5" x14ac:dyDescent="0.2">
      <c r="A2962" t="s">
        <v>3122</v>
      </c>
      <c r="B2962">
        <v>6</v>
      </c>
      <c r="C2962">
        <v>7.0005457809209402</v>
      </c>
      <c r="D2962">
        <v>3.4653492220880398E-60</v>
      </c>
      <c r="E2962">
        <v>1.18130614341901E-58</v>
      </c>
    </row>
    <row r="2963" spans="1:5" x14ac:dyDescent="0.2">
      <c r="A2963" t="s">
        <v>590</v>
      </c>
      <c r="B2963" t="s">
        <v>558</v>
      </c>
      <c r="C2963">
        <v>2.28850328408656</v>
      </c>
      <c r="D2963">
        <v>5.5186100449701198E-177</v>
      </c>
      <c r="E2963">
        <v>8.8107190012932998E-175</v>
      </c>
    </row>
    <row r="2964" spans="1:5" x14ac:dyDescent="0.2">
      <c r="A2964" t="s">
        <v>91</v>
      </c>
      <c r="B2964">
        <v>19</v>
      </c>
      <c r="C2964">
        <v>1.5867895066868001</v>
      </c>
      <c r="D2964">
        <v>5.2007206094164604E-6</v>
      </c>
      <c r="E2964">
        <v>1.9479222238678501E-5</v>
      </c>
    </row>
    <row r="2965" spans="1:5" x14ac:dyDescent="0.2">
      <c r="A2965" t="s">
        <v>91</v>
      </c>
      <c r="B2965">
        <v>12</v>
      </c>
      <c r="C2965">
        <v>4.5651784092704402</v>
      </c>
      <c r="D2965">
        <v>4.7100508955134601E-5</v>
      </c>
      <c r="E2965">
        <v>1.5763150274956199E-4</v>
      </c>
    </row>
    <row r="2966" spans="1:5" x14ac:dyDescent="0.2">
      <c r="A2966" t="s">
        <v>91</v>
      </c>
      <c r="B2966">
        <v>16</v>
      </c>
      <c r="C2966">
        <v>-1.3562803800836201</v>
      </c>
      <c r="D2966">
        <v>3.33707322065508E-3</v>
      </c>
      <c r="E2966">
        <v>8.4404295546817304E-3</v>
      </c>
    </row>
    <row r="2967" spans="1:5" x14ac:dyDescent="0.2">
      <c r="A2967" t="s">
        <v>91</v>
      </c>
      <c r="B2967">
        <v>12</v>
      </c>
      <c r="C2967">
        <v>2.2056537106316498</v>
      </c>
      <c r="D2967">
        <v>3.6693697772540099E-3</v>
      </c>
      <c r="E2967">
        <v>9.1960083677945798E-3</v>
      </c>
    </row>
    <row r="2968" spans="1:5" x14ac:dyDescent="0.2">
      <c r="A2968" t="s">
        <v>3123</v>
      </c>
      <c r="B2968" t="s">
        <v>558</v>
      </c>
      <c r="C2968">
        <v>5.9692360416851997</v>
      </c>
      <c r="D2968">
        <v>5.6883415368119803E-6</v>
      </c>
      <c r="E2968">
        <v>2.1184036815729399E-5</v>
      </c>
    </row>
    <row r="2969" spans="1:5" x14ac:dyDescent="0.2">
      <c r="A2969" t="s">
        <v>91</v>
      </c>
      <c r="B2969">
        <v>20</v>
      </c>
      <c r="C2969">
        <v>4.0540585841885397</v>
      </c>
      <c r="D2969">
        <v>3.7120784355913002E-3</v>
      </c>
      <c r="E2969">
        <v>9.2925487470549607E-3</v>
      </c>
    </row>
    <row r="2970" spans="1:5" x14ac:dyDescent="0.2">
      <c r="A2970" t="s">
        <v>91</v>
      </c>
      <c r="B2970">
        <v>8</v>
      </c>
      <c r="C2970">
        <v>-1.10143911607074</v>
      </c>
      <c r="D2970">
        <v>4.3007969934799302E-3</v>
      </c>
      <c r="E2970">
        <v>1.06426501872554E-2</v>
      </c>
    </row>
    <row r="2971" spans="1:5" x14ac:dyDescent="0.2">
      <c r="A2971" t="s">
        <v>3124</v>
      </c>
      <c r="B2971">
        <v>13</v>
      </c>
      <c r="C2971">
        <v>6.5918687857238796</v>
      </c>
      <c r="D2971">
        <v>1.1920159180756799E-14</v>
      </c>
      <c r="E2971">
        <v>8.8089301544906503E-14</v>
      </c>
    </row>
    <row r="2972" spans="1:5" x14ac:dyDescent="0.2">
      <c r="A2972" t="s">
        <v>91</v>
      </c>
      <c r="C2972">
        <v>-1.0269902708212599</v>
      </c>
      <c r="D2972">
        <v>5.2255316393396399E-9</v>
      </c>
      <c r="E2972">
        <v>2.61359022177654E-8</v>
      </c>
    </row>
    <row r="2973" spans="1:5" x14ac:dyDescent="0.2">
      <c r="A2973" t="s">
        <v>3125</v>
      </c>
      <c r="B2973">
        <v>15</v>
      </c>
      <c r="C2973">
        <v>-1.1884263080087201</v>
      </c>
      <c r="D2973">
        <v>2.3035094486404801E-2</v>
      </c>
      <c r="E2973">
        <v>4.8399433520383998E-2</v>
      </c>
    </row>
    <row r="2974" spans="1:5" x14ac:dyDescent="0.2">
      <c r="A2974" t="s">
        <v>3126</v>
      </c>
      <c r="B2974">
        <v>12</v>
      </c>
      <c r="C2974">
        <v>3.9652224139926</v>
      </c>
      <c r="D2974">
        <v>4.9312811359067104E-3</v>
      </c>
      <c r="E2974">
        <v>1.20629399215213E-2</v>
      </c>
    </row>
    <row r="2975" spans="1:5" x14ac:dyDescent="0.2">
      <c r="A2975" t="s">
        <v>91</v>
      </c>
      <c r="B2975">
        <v>19</v>
      </c>
      <c r="C2975">
        <v>1.68851593163505</v>
      </c>
      <c r="D2975">
        <v>9.0147282576309908E-3</v>
      </c>
      <c r="E2975">
        <v>2.0906557581079201E-2</v>
      </c>
    </row>
    <row r="2976" spans="1:5" x14ac:dyDescent="0.2">
      <c r="A2976" t="s">
        <v>91</v>
      </c>
      <c r="B2976">
        <v>12</v>
      </c>
      <c r="C2976">
        <v>1.5291452471767</v>
      </c>
      <c r="D2976">
        <v>5.3686231101694198E-16</v>
      </c>
      <c r="E2976">
        <v>4.2856289230532297E-15</v>
      </c>
    </row>
    <row r="2977" spans="1:5" x14ac:dyDescent="0.2">
      <c r="A2977" t="s">
        <v>91</v>
      </c>
      <c r="B2977">
        <v>1</v>
      </c>
      <c r="C2977">
        <v>-1.2427376659328899</v>
      </c>
      <c r="D2977">
        <v>7.1756363480152598E-3</v>
      </c>
      <c r="E2977">
        <v>1.7007553330679801E-2</v>
      </c>
    </row>
    <row r="2978" spans="1:5" x14ac:dyDescent="0.2">
      <c r="A2978" t="s">
        <v>3127</v>
      </c>
      <c r="B2978">
        <v>6</v>
      </c>
      <c r="C2978">
        <v>3.6394650603851302</v>
      </c>
      <c r="D2978">
        <v>2.19243551424531E-5</v>
      </c>
      <c r="E2978">
        <v>7.64888051126112E-5</v>
      </c>
    </row>
    <row r="2979" spans="1:5" x14ac:dyDescent="0.2">
      <c r="A2979" t="s">
        <v>3128</v>
      </c>
      <c r="B2979" t="s">
        <v>72</v>
      </c>
      <c r="C2979">
        <v>-1.23667554442209</v>
      </c>
      <c r="D2979">
        <v>7.2922429933208395E-14</v>
      </c>
      <c r="E2979">
        <v>5.1407070046942798E-13</v>
      </c>
    </row>
    <row r="2980" spans="1:5" x14ac:dyDescent="0.2">
      <c r="A2980" t="s">
        <v>3129</v>
      </c>
      <c r="B2980">
        <v>6</v>
      </c>
      <c r="C2980">
        <v>4.3281745090523103</v>
      </c>
      <c r="D2980">
        <v>4.8200378106555604E-137</v>
      </c>
      <c r="E2980">
        <v>5.3217054275655802E-135</v>
      </c>
    </row>
    <row r="2981" spans="1:5" x14ac:dyDescent="0.2">
      <c r="A2981" t="s">
        <v>3130</v>
      </c>
      <c r="B2981">
        <v>9</v>
      </c>
      <c r="C2981">
        <v>4.4557605257961397</v>
      </c>
      <c r="D2981">
        <v>8.6078598729963203E-5</v>
      </c>
      <c r="E2981">
        <v>2.7821967128099998E-4</v>
      </c>
    </row>
    <row r="2982" spans="1:5" x14ac:dyDescent="0.2">
      <c r="A2982" t="s">
        <v>3131</v>
      </c>
      <c r="B2982">
        <v>20</v>
      </c>
      <c r="C2982">
        <v>1.69575051037516</v>
      </c>
      <c r="D2982">
        <v>1.9285481281433599E-2</v>
      </c>
      <c r="E2982">
        <v>4.1351053197833297E-2</v>
      </c>
    </row>
    <row r="2983" spans="1:5" x14ac:dyDescent="0.2">
      <c r="A2983" t="s">
        <v>91</v>
      </c>
      <c r="B2983">
        <v>5</v>
      </c>
      <c r="C2983">
        <v>5.2357934746858499</v>
      </c>
      <c r="D2983">
        <v>1.66808368064658E-4</v>
      </c>
      <c r="E2983">
        <v>5.1867889927012696E-4</v>
      </c>
    </row>
    <row r="2984" spans="1:5" x14ac:dyDescent="0.2">
      <c r="A2984" t="s">
        <v>91</v>
      </c>
      <c r="B2984">
        <v>19</v>
      </c>
      <c r="C2984">
        <v>5.4784245680308201</v>
      </c>
      <c r="D2984">
        <v>5.0502888958664003E-5</v>
      </c>
      <c r="E2984">
        <v>1.6843404144434499E-4</v>
      </c>
    </row>
    <row r="2985" spans="1:5" x14ac:dyDescent="0.2">
      <c r="A2985" t="s">
        <v>91</v>
      </c>
      <c r="B2985">
        <v>2</v>
      </c>
      <c r="C2985">
        <v>-3.3769938940144701</v>
      </c>
      <c r="D2985">
        <v>1.5150766428838801E-2</v>
      </c>
      <c r="E2985">
        <v>3.3283093307146197E-2</v>
      </c>
    </row>
    <row r="2986" spans="1:5" x14ac:dyDescent="0.2">
      <c r="A2986" t="s">
        <v>91</v>
      </c>
      <c r="B2986">
        <v>9</v>
      </c>
      <c r="C2986">
        <v>4.2689015401469597</v>
      </c>
      <c r="D2986">
        <v>5.9473888635798999E-3</v>
      </c>
      <c r="E2986">
        <v>1.43274482914204E-2</v>
      </c>
    </row>
    <row r="2987" spans="1:5" x14ac:dyDescent="0.2">
      <c r="A2987" t="s">
        <v>3132</v>
      </c>
      <c r="B2987">
        <v>15</v>
      </c>
      <c r="C2987">
        <v>-1.0677078027615601</v>
      </c>
      <c r="D2987">
        <v>4.6075437567819098E-5</v>
      </c>
      <c r="E2987">
        <v>1.5438715242413399E-4</v>
      </c>
    </row>
    <row r="2988" spans="1:5" x14ac:dyDescent="0.2">
      <c r="A2988" t="s">
        <v>3133</v>
      </c>
      <c r="B2988">
        <v>16</v>
      </c>
      <c r="C2988">
        <v>3.7952696653825302</v>
      </c>
      <c r="D2988">
        <v>8.2737130128304106E-3</v>
      </c>
      <c r="E2988">
        <v>1.9325359349619299E-2</v>
      </c>
    </row>
    <row r="2989" spans="1:5" x14ac:dyDescent="0.2">
      <c r="A2989" t="s">
        <v>3134</v>
      </c>
      <c r="B2989">
        <v>13</v>
      </c>
      <c r="C2989">
        <v>-1.2343138952275301</v>
      </c>
      <c r="D2989">
        <v>1.3231609069993899E-7</v>
      </c>
      <c r="E2989">
        <v>5.8099696968995698E-7</v>
      </c>
    </row>
    <row r="2990" spans="1:5" x14ac:dyDescent="0.2">
      <c r="A2990" t="s">
        <v>91</v>
      </c>
      <c r="B2990">
        <v>10</v>
      </c>
      <c r="C2990">
        <v>3.1892169682007401</v>
      </c>
      <c r="D2990">
        <v>1.1075137492328E-2</v>
      </c>
      <c r="E2990">
        <v>2.5156545673463902E-2</v>
      </c>
    </row>
    <row r="2991" spans="1:5" x14ac:dyDescent="0.2">
      <c r="A2991" t="s">
        <v>3135</v>
      </c>
      <c r="B2991">
        <v>19</v>
      </c>
      <c r="C2991">
        <v>4.5508397068184596</v>
      </c>
      <c r="D2991">
        <v>7.2505987545152704E-4</v>
      </c>
      <c r="E2991">
        <v>2.04974888611723E-3</v>
      </c>
    </row>
    <row r="2992" spans="1:5" x14ac:dyDescent="0.2">
      <c r="A2992" t="s">
        <v>651</v>
      </c>
      <c r="B2992">
        <v>6</v>
      </c>
      <c r="C2992">
        <v>-1.8839643138831501</v>
      </c>
      <c r="D2992">
        <v>1.43389495052288E-2</v>
      </c>
      <c r="E2992">
        <v>3.1700534710105401E-2</v>
      </c>
    </row>
    <row r="2993" spans="1:5" x14ac:dyDescent="0.2">
      <c r="A2993" t="s">
        <v>3136</v>
      </c>
      <c r="B2993">
        <v>14</v>
      </c>
      <c r="C2993">
        <v>-1.1995766990549499</v>
      </c>
      <c r="D2993">
        <v>5.6840899558053002E-126</v>
      </c>
      <c r="E2993">
        <v>5.6313091205013901E-124</v>
      </c>
    </row>
    <row r="2994" spans="1:5" x14ac:dyDescent="0.2">
      <c r="A2994" t="s">
        <v>3137</v>
      </c>
      <c r="B2994">
        <v>1</v>
      </c>
      <c r="C2994">
        <v>3.2981129480048601</v>
      </c>
      <c r="D2994">
        <v>5.2066953646153196E-6</v>
      </c>
      <c r="E2994">
        <v>1.9498309742076201E-5</v>
      </c>
    </row>
    <row r="2995" spans="1:5" x14ac:dyDescent="0.2">
      <c r="A2995" t="s">
        <v>91</v>
      </c>
      <c r="B2995">
        <v>5</v>
      </c>
      <c r="C2995">
        <v>1.03420322357892</v>
      </c>
      <c r="D2995">
        <v>1.7900561214982898E-2</v>
      </c>
      <c r="E2995">
        <v>3.8695621905601101E-2</v>
      </c>
    </row>
    <row r="2996" spans="1:5" x14ac:dyDescent="0.2">
      <c r="A2996" t="s">
        <v>3138</v>
      </c>
      <c r="B2996">
        <v>5</v>
      </c>
      <c r="C2996">
        <v>2.8501821730451402</v>
      </c>
      <c r="D2996">
        <v>5.7407535404372002E-5</v>
      </c>
      <c r="E2996">
        <v>1.8994901232947999E-4</v>
      </c>
    </row>
    <row r="2997" spans="1:5" x14ac:dyDescent="0.2">
      <c r="A2997" t="s">
        <v>91</v>
      </c>
      <c r="B2997">
        <v>21</v>
      </c>
      <c r="C2997">
        <v>3.8061137157588201</v>
      </c>
      <c r="D2997">
        <v>4.1389468080290699E-4</v>
      </c>
      <c r="E2997">
        <v>1.21320179056639E-3</v>
      </c>
    </row>
    <row r="2998" spans="1:5" x14ac:dyDescent="0.2">
      <c r="A2998" t="s">
        <v>91</v>
      </c>
      <c r="B2998">
        <v>5</v>
      </c>
      <c r="C2998">
        <v>4.5737299216095897</v>
      </c>
      <c r="D2998">
        <v>2.1662728997635101E-3</v>
      </c>
      <c r="E2998">
        <v>5.65642171920837E-3</v>
      </c>
    </row>
    <row r="2999" spans="1:5" x14ac:dyDescent="0.2">
      <c r="A2999" t="s">
        <v>91</v>
      </c>
      <c r="B2999">
        <v>9</v>
      </c>
      <c r="C2999">
        <v>-1.01516029008011</v>
      </c>
      <c r="D2999">
        <v>1.6531982205919699E-2</v>
      </c>
      <c r="E2999">
        <v>3.60072381110777E-2</v>
      </c>
    </row>
    <row r="3000" spans="1:5" x14ac:dyDescent="0.2">
      <c r="A3000" t="s">
        <v>91</v>
      </c>
      <c r="B3000">
        <v>5</v>
      </c>
      <c r="C3000">
        <v>4.4798258570668796</v>
      </c>
      <c r="D3000">
        <v>2.9962694780474E-3</v>
      </c>
      <c r="E3000">
        <v>7.6437765555613102E-3</v>
      </c>
    </row>
    <row r="3001" spans="1:5" x14ac:dyDescent="0.2">
      <c r="A3001" t="s">
        <v>91</v>
      </c>
      <c r="B3001">
        <v>19</v>
      </c>
      <c r="C3001">
        <v>1.4003081186028199</v>
      </c>
      <c r="D3001">
        <v>4.3161478804569098E-3</v>
      </c>
      <c r="E3001">
        <v>1.06758753636982E-2</v>
      </c>
    </row>
    <row r="3002" spans="1:5" x14ac:dyDescent="0.2">
      <c r="A3002" t="s">
        <v>91</v>
      </c>
      <c r="C3002">
        <v>4.1807851689983497</v>
      </c>
      <c r="D3002">
        <v>2.2294128208075199E-32</v>
      </c>
      <c r="E3002">
        <v>3.59557625867446E-31</v>
      </c>
    </row>
    <row r="3003" spans="1:5" x14ac:dyDescent="0.2">
      <c r="A3003" t="s">
        <v>91</v>
      </c>
      <c r="B3003" t="s">
        <v>72</v>
      </c>
      <c r="C3003">
        <v>5.1122988282772903</v>
      </c>
      <c r="D3003">
        <v>2.6344472106790303E-4</v>
      </c>
      <c r="E3003">
        <v>7.9531563731994302E-4</v>
      </c>
    </row>
    <row r="3004" spans="1:5" x14ac:dyDescent="0.2">
      <c r="A3004" t="s">
        <v>91</v>
      </c>
      <c r="B3004">
        <v>5</v>
      </c>
      <c r="C3004">
        <v>2.6073447145240398</v>
      </c>
      <c r="D3004">
        <v>3.1081972508135202E-41</v>
      </c>
      <c r="E3004">
        <v>6.5195759347876703E-40</v>
      </c>
    </row>
    <row r="3005" spans="1:5" x14ac:dyDescent="0.2">
      <c r="A3005" t="s">
        <v>91</v>
      </c>
      <c r="B3005">
        <v>5</v>
      </c>
      <c r="C3005">
        <v>5.8441521254603401</v>
      </c>
      <c r="D3005">
        <v>3.0167281662947799E-6</v>
      </c>
      <c r="E3005">
        <v>1.15745559243454E-5</v>
      </c>
    </row>
    <row r="3006" spans="1:5" x14ac:dyDescent="0.2">
      <c r="A3006" t="s">
        <v>91</v>
      </c>
      <c r="B3006">
        <v>12</v>
      </c>
      <c r="C3006">
        <v>1.10133966590573</v>
      </c>
      <c r="D3006">
        <v>1.6995749093062101E-7</v>
      </c>
      <c r="E3006">
        <v>7.3810110347012505E-7</v>
      </c>
    </row>
    <row r="3007" spans="1:5" x14ac:dyDescent="0.2">
      <c r="A3007" t="s">
        <v>91</v>
      </c>
      <c r="B3007">
        <v>5</v>
      </c>
      <c r="C3007">
        <v>4.4773443875118302</v>
      </c>
      <c r="D3007">
        <v>6.4048242818452703E-5</v>
      </c>
      <c r="E3007">
        <v>2.10229049641636E-4</v>
      </c>
    </row>
    <row r="3008" spans="1:5" x14ac:dyDescent="0.2">
      <c r="A3008" t="s">
        <v>91</v>
      </c>
      <c r="B3008">
        <v>21</v>
      </c>
      <c r="C3008">
        <v>5.3912534093283497</v>
      </c>
      <c r="D3008">
        <v>7.5585147552801902E-5</v>
      </c>
      <c r="E3008">
        <v>2.45878861696245E-4</v>
      </c>
    </row>
    <row r="3009" spans="1:5" x14ac:dyDescent="0.2">
      <c r="A3009" t="s">
        <v>91</v>
      </c>
      <c r="B3009">
        <v>6</v>
      </c>
      <c r="C3009">
        <v>-1.0725883001252801</v>
      </c>
      <c r="D3009">
        <v>7.1354446890443202E-3</v>
      </c>
      <c r="E3009">
        <v>1.6922934566311901E-2</v>
      </c>
    </row>
    <row r="3010" spans="1:5" x14ac:dyDescent="0.2">
      <c r="A3010" t="s">
        <v>3139</v>
      </c>
      <c r="B3010">
        <v>21</v>
      </c>
      <c r="C3010">
        <v>4.48451445142826</v>
      </c>
      <c r="D3010">
        <v>1.3557770375960599E-4</v>
      </c>
      <c r="E3010">
        <v>4.2677168820328602E-4</v>
      </c>
    </row>
    <row r="3011" spans="1:5" x14ac:dyDescent="0.2">
      <c r="A3011" t="s">
        <v>3140</v>
      </c>
      <c r="B3011">
        <v>1</v>
      </c>
      <c r="C3011">
        <v>1.1978112803857599</v>
      </c>
      <c r="D3011">
        <v>5.6155792453337599E-11</v>
      </c>
      <c r="E3011">
        <v>3.2829540203489602E-10</v>
      </c>
    </row>
    <row r="3012" spans="1:5" x14ac:dyDescent="0.2">
      <c r="A3012" t="s">
        <v>3141</v>
      </c>
      <c r="B3012">
        <v>22</v>
      </c>
      <c r="C3012">
        <v>3.4141769848585999</v>
      </c>
      <c r="D3012">
        <v>1.4933562039245001E-6</v>
      </c>
      <c r="E3012">
        <v>5.9126781226569903E-6</v>
      </c>
    </row>
    <row r="3013" spans="1:5" x14ac:dyDescent="0.2">
      <c r="A3013" t="s">
        <v>3142</v>
      </c>
      <c r="B3013">
        <v>15</v>
      </c>
      <c r="C3013">
        <v>1.54784557706552</v>
      </c>
      <c r="D3013">
        <v>8.1176704524896608E-3</v>
      </c>
      <c r="E3013">
        <v>1.8992866914248899E-2</v>
      </c>
    </row>
    <row r="3014" spans="1:5" x14ac:dyDescent="0.2">
      <c r="A3014" t="s">
        <v>91</v>
      </c>
      <c r="B3014">
        <v>1</v>
      </c>
      <c r="C3014">
        <v>1.9083106432186201</v>
      </c>
      <c r="D3014">
        <v>9.5241164441387405E-3</v>
      </c>
      <c r="E3014">
        <v>2.1976814344259899E-2</v>
      </c>
    </row>
    <row r="3015" spans="1:5" x14ac:dyDescent="0.2">
      <c r="A3015" t="s">
        <v>3143</v>
      </c>
      <c r="B3015">
        <v>2</v>
      </c>
      <c r="C3015">
        <v>-2.79799576283872</v>
      </c>
      <c r="D3015">
        <v>4.9486526770867404E-3</v>
      </c>
      <c r="E3015">
        <v>1.2102766168162801E-2</v>
      </c>
    </row>
    <row r="3016" spans="1:5" x14ac:dyDescent="0.2">
      <c r="A3016" t="s">
        <v>3144</v>
      </c>
      <c r="B3016">
        <v>13</v>
      </c>
      <c r="C3016">
        <v>2.4644121816481599</v>
      </c>
      <c r="D3016">
        <v>5.9172870272046099E-24</v>
      </c>
      <c r="E3016">
        <v>6.9923553624986497E-23</v>
      </c>
    </row>
    <row r="3017" spans="1:5" x14ac:dyDescent="0.2">
      <c r="A3017" t="s">
        <v>3145</v>
      </c>
      <c r="B3017" t="s">
        <v>535</v>
      </c>
      <c r="C3017">
        <v>-1.3149741952076901</v>
      </c>
      <c r="D3017">
        <v>2.8996889548126201E-16</v>
      </c>
      <c r="E3017">
        <v>2.3597322070114298E-15</v>
      </c>
    </row>
    <row r="3018" spans="1:5" x14ac:dyDescent="0.2">
      <c r="A3018" t="s">
        <v>440</v>
      </c>
      <c r="B3018">
        <v>1</v>
      </c>
      <c r="C3018">
        <v>-1.8415739519040499</v>
      </c>
      <c r="D3018">
        <v>7.9763911553499298E-81</v>
      </c>
      <c r="E3018">
        <v>4.22463180237532E-79</v>
      </c>
    </row>
    <row r="3019" spans="1:5" x14ac:dyDescent="0.2">
      <c r="A3019" t="s">
        <v>3146</v>
      </c>
      <c r="B3019">
        <v>12</v>
      </c>
      <c r="C3019">
        <v>1.07422848872633</v>
      </c>
      <c r="D3019">
        <v>3.8241226310304702E-3</v>
      </c>
      <c r="E3019">
        <v>9.5482593865693303E-3</v>
      </c>
    </row>
    <row r="3020" spans="1:5" x14ac:dyDescent="0.2">
      <c r="A3020" t="s">
        <v>3147</v>
      </c>
      <c r="B3020">
        <v>6</v>
      </c>
      <c r="C3020">
        <v>1.2934212774706999</v>
      </c>
      <c r="D3020">
        <v>2.1981836267971702E-2</v>
      </c>
      <c r="E3020">
        <v>4.6463559430310303E-2</v>
      </c>
    </row>
    <row r="3021" spans="1:5" x14ac:dyDescent="0.2">
      <c r="A3021" t="s">
        <v>3148</v>
      </c>
      <c r="B3021">
        <v>1</v>
      </c>
      <c r="C3021">
        <v>-1.2463101904268601</v>
      </c>
      <c r="D3021">
        <v>1.46791662289081E-2</v>
      </c>
      <c r="E3021">
        <v>3.23404970055104E-2</v>
      </c>
    </row>
    <row r="3022" spans="1:5" x14ac:dyDescent="0.2">
      <c r="A3022" t="s">
        <v>91</v>
      </c>
      <c r="B3022">
        <v>1</v>
      </c>
      <c r="C3022">
        <v>4.8860857264017001</v>
      </c>
      <c r="D3022">
        <v>1.9230168933600199E-4</v>
      </c>
      <c r="E3022">
        <v>5.92716540242299E-4</v>
      </c>
    </row>
    <row r="3023" spans="1:5" x14ac:dyDescent="0.2">
      <c r="A3023" t="s">
        <v>3149</v>
      </c>
      <c r="B3023">
        <v>11</v>
      </c>
      <c r="C3023">
        <v>9.6414923954203697</v>
      </c>
      <c r="D3023">
        <v>5.2021259928795004E-16</v>
      </c>
      <c r="E3023">
        <v>4.1557084245493902E-15</v>
      </c>
    </row>
    <row r="3024" spans="1:5" x14ac:dyDescent="0.2">
      <c r="A3024" t="s">
        <v>3150</v>
      </c>
      <c r="B3024">
        <v>1</v>
      </c>
      <c r="C3024">
        <v>-1.48402232062478</v>
      </c>
      <c r="D3024">
        <v>1.09143303463621E-2</v>
      </c>
      <c r="E3024">
        <v>2.4821768707365102E-2</v>
      </c>
    </row>
    <row r="3025" spans="1:5" x14ac:dyDescent="0.2">
      <c r="A3025" t="s">
        <v>3151</v>
      </c>
      <c r="B3025">
        <v>1</v>
      </c>
      <c r="C3025">
        <v>1.3667757837888499</v>
      </c>
      <c r="D3025">
        <v>7.0920463949646995E-4</v>
      </c>
      <c r="E3025">
        <v>2.0095338814741701E-3</v>
      </c>
    </row>
    <row r="3026" spans="1:5" x14ac:dyDescent="0.2">
      <c r="A3026" t="s">
        <v>91</v>
      </c>
      <c r="B3026">
        <v>6</v>
      </c>
      <c r="C3026">
        <v>5.5834571381348299</v>
      </c>
      <c r="D3026">
        <v>9.8757389668889698E-6</v>
      </c>
      <c r="E3026">
        <v>3.5869459763207898E-5</v>
      </c>
    </row>
    <row r="3027" spans="1:5" x14ac:dyDescent="0.2">
      <c r="A3027" t="s">
        <v>91</v>
      </c>
      <c r="B3027">
        <v>19</v>
      </c>
      <c r="C3027">
        <v>4.8575296078187504</v>
      </c>
      <c r="D3027">
        <v>1.6542153891011501E-18</v>
      </c>
      <c r="E3027">
        <v>1.5088511267954301E-17</v>
      </c>
    </row>
    <row r="3028" spans="1:5" x14ac:dyDescent="0.2">
      <c r="A3028" t="s">
        <v>3152</v>
      </c>
      <c r="B3028">
        <v>10</v>
      </c>
      <c r="C3028">
        <v>1.9339479674128499</v>
      </c>
      <c r="D3028">
        <v>1.09077898148492E-2</v>
      </c>
      <c r="E3028">
        <v>2.48094364631683E-2</v>
      </c>
    </row>
    <row r="3029" spans="1:5" x14ac:dyDescent="0.2">
      <c r="A3029" t="s">
        <v>91</v>
      </c>
      <c r="B3029">
        <v>9</v>
      </c>
      <c r="C3029">
        <v>1.0290675812963901</v>
      </c>
      <c r="D3029">
        <v>8.5339162029605999E-22</v>
      </c>
      <c r="E3029">
        <v>9.0701469528784305E-21</v>
      </c>
    </row>
    <row r="3030" spans="1:5" x14ac:dyDescent="0.2">
      <c r="A3030" t="s">
        <v>3153</v>
      </c>
      <c r="B3030">
        <v>4</v>
      </c>
      <c r="C3030">
        <v>5.4054219913533501</v>
      </c>
      <c r="D3030">
        <v>8.0196763349962101E-5</v>
      </c>
      <c r="E3030">
        <v>2.6007987319338899E-4</v>
      </c>
    </row>
    <row r="3031" spans="1:5" x14ac:dyDescent="0.2">
      <c r="A3031" t="s">
        <v>2358</v>
      </c>
      <c r="B3031" t="s">
        <v>2359</v>
      </c>
      <c r="C3031">
        <v>4.1901819727451501</v>
      </c>
      <c r="D3031">
        <v>7.1076956685365203E-16</v>
      </c>
      <c r="E3031">
        <v>5.62933555589445E-15</v>
      </c>
    </row>
    <row r="3032" spans="1:5" x14ac:dyDescent="0.2">
      <c r="A3032" t="s">
        <v>91</v>
      </c>
      <c r="B3032">
        <v>19</v>
      </c>
      <c r="C3032">
        <v>6.6347615437652596</v>
      </c>
      <c r="D3032">
        <v>1.3468232000442099E-7</v>
      </c>
      <c r="E3032">
        <v>5.9103619646789004E-7</v>
      </c>
    </row>
    <row r="3033" spans="1:5" x14ac:dyDescent="0.2">
      <c r="A3033" t="s">
        <v>91</v>
      </c>
      <c r="B3033">
        <v>2</v>
      </c>
      <c r="C3033">
        <v>-1.3712734944289999</v>
      </c>
      <c r="D3033">
        <v>1.1615291545318899E-2</v>
      </c>
      <c r="E3033">
        <v>2.6249139508525102E-2</v>
      </c>
    </row>
    <row r="3034" spans="1:5" x14ac:dyDescent="0.2">
      <c r="A3034" t="s">
        <v>91</v>
      </c>
      <c r="B3034">
        <v>7</v>
      </c>
      <c r="C3034">
        <v>4.8946796621189597</v>
      </c>
      <c r="D3034">
        <v>6.8248259492653196E-4</v>
      </c>
      <c r="E3034">
        <v>1.9373685631313301E-3</v>
      </c>
    </row>
    <row r="3035" spans="1:5" x14ac:dyDescent="0.2">
      <c r="A3035" t="s">
        <v>3154</v>
      </c>
      <c r="B3035">
        <v>5</v>
      </c>
      <c r="C3035">
        <v>-1.02336436010835</v>
      </c>
      <c r="D3035">
        <v>1.11716582770872E-12</v>
      </c>
      <c r="E3035">
        <v>7.3111601440612804E-12</v>
      </c>
    </row>
    <row r="3036" spans="1:5" x14ac:dyDescent="0.2">
      <c r="A3036" t="s">
        <v>91</v>
      </c>
      <c r="B3036">
        <v>3</v>
      </c>
      <c r="C3036">
        <v>1.23080472925659</v>
      </c>
      <c r="D3036">
        <v>3.7478750082828702E-9</v>
      </c>
      <c r="E3036">
        <v>1.8989233375299901E-8</v>
      </c>
    </row>
    <row r="3037" spans="1:5" x14ac:dyDescent="0.2">
      <c r="A3037" t="s">
        <v>91</v>
      </c>
      <c r="B3037">
        <v>19</v>
      </c>
      <c r="C3037">
        <v>2.7944395472109398</v>
      </c>
      <c r="D3037">
        <v>1.14359056041615E-3</v>
      </c>
      <c r="E3037">
        <v>3.1265937805538E-3</v>
      </c>
    </row>
    <row r="3038" spans="1:5" x14ac:dyDescent="0.2">
      <c r="A3038" t="s">
        <v>91</v>
      </c>
      <c r="B3038">
        <v>14</v>
      </c>
      <c r="C3038">
        <v>1.9069260619677799</v>
      </c>
      <c r="D3038">
        <v>1.13335837137683E-3</v>
      </c>
      <c r="E3038">
        <v>3.1009967010154401E-3</v>
      </c>
    </row>
    <row r="3039" spans="1:5" x14ac:dyDescent="0.2">
      <c r="A3039" t="s">
        <v>91</v>
      </c>
      <c r="B3039">
        <v>5</v>
      </c>
      <c r="C3039">
        <v>2.26007430778539</v>
      </c>
      <c r="D3039">
        <v>2.6294450619061799E-5</v>
      </c>
      <c r="E3039">
        <v>9.0722395543877399E-5</v>
      </c>
    </row>
    <row r="3040" spans="1:5" x14ac:dyDescent="0.2">
      <c r="A3040" t="s">
        <v>3155</v>
      </c>
      <c r="B3040">
        <v>10</v>
      </c>
      <c r="C3040">
        <v>2.6641956687141</v>
      </c>
      <c r="D3040">
        <v>5.4402077859647098E-3</v>
      </c>
      <c r="E3040">
        <v>1.32103174511576E-2</v>
      </c>
    </row>
    <row r="3041" spans="1:5" x14ac:dyDescent="0.2">
      <c r="A3041" t="s">
        <v>91</v>
      </c>
      <c r="B3041">
        <v>22</v>
      </c>
      <c r="C3041">
        <v>-1.2333088659950799</v>
      </c>
      <c r="D3041">
        <v>1.166832754763E-3</v>
      </c>
      <c r="E3041">
        <v>3.1885669860485899E-3</v>
      </c>
    </row>
    <row r="3042" spans="1:5" x14ac:dyDescent="0.2">
      <c r="A3042" t="s">
        <v>91</v>
      </c>
      <c r="B3042">
        <v>16</v>
      </c>
      <c r="C3042">
        <v>4.2121687645385402</v>
      </c>
      <c r="D3042">
        <v>2.4238789638871099E-3</v>
      </c>
      <c r="E3042">
        <v>6.2795612849151101E-3</v>
      </c>
    </row>
    <row r="3043" spans="1:5" x14ac:dyDescent="0.2">
      <c r="A3043" t="s">
        <v>91</v>
      </c>
      <c r="C3043">
        <v>1.6199851515278201</v>
      </c>
      <c r="D3043">
        <v>7.8671203230572094E-5</v>
      </c>
      <c r="E3043">
        <v>2.55431066875326E-4</v>
      </c>
    </row>
    <row r="3044" spans="1:5" x14ac:dyDescent="0.2">
      <c r="A3044" t="s">
        <v>91</v>
      </c>
      <c r="B3044">
        <v>1</v>
      </c>
      <c r="C3044">
        <v>-2.6863000913366899</v>
      </c>
      <c r="D3044">
        <v>1.5339391240635999E-14</v>
      </c>
      <c r="E3044">
        <v>1.12570029898213E-13</v>
      </c>
    </row>
    <row r="3045" spans="1:5" x14ac:dyDescent="0.2">
      <c r="A3045" t="s">
        <v>91</v>
      </c>
      <c r="B3045">
        <v>6</v>
      </c>
      <c r="C3045">
        <v>4.0869030229057097</v>
      </c>
      <c r="D3045">
        <v>3.7010748607884001E-3</v>
      </c>
      <c r="E3045">
        <v>9.2681396197942002E-3</v>
      </c>
    </row>
    <row r="3046" spans="1:5" x14ac:dyDescent="0.2">
      <c r="A3046" t="s">
        <v>3156</v>
      </c>
      <c r="B3046">
        <v>2</v>
      </c>
      <c r="C3046">
        <v>-1.4104748195191299</v>
      </c>
      <c r="D3046">
        <v>5.8317018537607799E-8</v>
      </c>
      <c r="E3046">
        <v>2.6503609981294102E-7</v>
      </c>
    </row>
    <row r="3047" spans="1:5" x14ac:dyDescent="0.2">
      <c r="A3047" t="s">
        <v>91</v>
      </c>
      <c r="C3047">
        <v>-1.3265336159967001</v>
      </c>
      <c r="D3047">
        <v>2.9419008887514699E-4</v>
      </c>
      <c r="E3047">
        <v>8.8141844907752898E-4</v>
      </c>
    </row>
    <row r="3048" spans="1:5" x14ac:dyDescent="0.2">
      <c r="A3048" t="s">
        <v>91</v>
      </c>
      <c r="C3048">
        <v>-1.66250636696529</v>
      </c>
      <c r="D3048">
        <v>8.4248267200748199E-12</v>
      </c>
      <c r="E3048">
        <v>5.2166226164034703E-11</v>
      </c>
    </row>
    <row r="3049" spans="1:5" x14ac:dyDescent="0.2">
      <c r="A3049" t="s">
        <v>91</v>
      </c>
      <c r="B3049">
        <v>11</v>
      </c>
      <c r="C3049">
        <v>2.3823204502048099</v>
      </c>
      <c r="D3049">
        <v>1.8220320685490801E-2</v>
      </c>
      <c r="E3049">
        <v>3.9325555013850599E-2</v>
      </c>
    </row>
    <row r="3050" spans="1:5" x14ac:dyDescent="0.2">
      <c r="A3050" t="s">
        <v>91</v>
      </c>
      <c r="B3050">
        <v>16</v>
      </c>
      <c r="C3050">
        <v>1.5729946605347001</v>
      </c>
      <c r="D3050">
        <v>2.1541800060913299E-24</v>
      </c>
      <c r="E3050">
        <v>2.6009555329259401E-23</v>
      </c>
    </row>
    <row r="3051" spans="1:5" x14ac:dyDescent="0.2">
      <c r="A3051" t="s">
        <v>91</v>
      </c>
      <c r="B3051">
        <v>1</v>
      </c>
      <c r="C3051">
        <v>4.2365944518765897</v>
      </c>
      <c r="D3051">
        <v>8.7133554566921107E-15</v>
      </c>
      <c r="E3051">
        <v>6.4931761012394695E-14</v>
      </c>
    </row>
    <row r="3052" spans="1:5" x14ac:dyDescent="0.2">
      <c r="A3052" t="s">
        <v>91</v>
      </c>
      <c r="C3052">
        <v>1.3292242417658999</v>
      </c>
      <c r="D3052">
        <v>1.7872536906647701E-3</v>
      </c>
      <c r="E3052">
        <v>4.7466172694151099E-3</v>
      </c>
    </row>
    <row r="3053" spans="1:5" x14ac:dyDescent="0.2">
      <c r="A3053" t="s">
        <v>91</v>
      </c>
      <c r="B3053">
        <v>1</v>
      </c>
      <c r="C3053">
        <v>4.6406678054272898</v>
      </c>
      <c r="D3053">
        <v>1.78955277698688E-3</v>
      </c>
      <c r="E3053">
        <v>4.7504491898197098E-3</v>
      </c>
    </row>
    <row r="3054" spans="1:5" x14ac:dyDescent="0.2">
      <c r="A3054" t="s">
        <v>91</v>
      </c>
      <c r="C3054">
        <v>8.5024202711604406</v>
      </c>
      <c r="D3054">
        <v>1.5290646196273799E-12</v>
      </c>
      <c r="E3054">
        <v>9.8958886085653997E-12</v>
      </c>
    </row>
    <row r="3055" spans="1:5" x14ac:dyDescent="0.2">
      <c r="A3055" t="s">
        <v>91</v>
      </c>
      <c r="B3055">
        <v>6</v>
      </c>
      <c r="C3055">
        <v>3.8195084258964598</v>
      </c>
      <c r="D3055">
        <v>2.3328446143104701E-2</v>
      </c>
      <c r="E3055">
        <v>4.8950914978042798E-2</v>
      </c>
    </row>
    <row r="3056" spans="1:5" x14ac:dyDescent="0.2">
      <c r="A3056" t="s">
        <v>91</v>
      </c>
      <c r="B3056">
        <v>8</v>
      </c>
      <c r="C3056">
        <v>1.1219604502446801</v>
      </c>
      <c r="D3056">
        <v>1.6717303876662401E-4</v>
      </c>
      <c r="E3056">
        <v>5.1973999387908501E-4</v>
      </c>
    </row>
    <row r="3057" spans="1:5" x14ac:dyDescent="0.2">
      <c r="A3057" t="s">
        <v>3157</v>
      </c>
      <c r="B3057">
        <v>10</v>
      </c>
      <c r="C3057">
        <v>-5.2953537482251898</v>
      </c>
      <c r="D3057">
        <v>1.9925555079107899E-4</v>
      </c>
      <c r="E3057">
        <v>6.1304300334890001E-4</v>
      </c>
    </row>
    <row r="3058" spans="1:5" x14ac:dyDescent="0.2">
      <c r="A3058" t="s">
        <v>91</v>
      </c>
      <c r="B3058">
        <v>8</v>
      </c>
      <c r="C3058">
        <v>1.11423326203356</v>
      </c>
      <c r="D3058">
        <v>6.98339417587856E-9</v>
      </c>
      <c r="E3058">
        <v>3.4531079222615203E-8</v>
      </c>
    </row>
    <row r="3059" spans="1:5" x14ac:dyDescent="0.2">
      <c r="A3059" t="s">
        <v>91</v>
      </c>
      <c r="B3059">
        <v>11</v>
      </c>
      <c r="C3059">
        <v>-1.1093510350210101</v>
      </c>
      <c r="D3059">
        <v>5.0864635608122999E-13</v>
      </c>
      <c r="E3059">
        <v>3.4040651188644901E-12</v>
      </c>
    </row>
    <row r="3060" spans="1:5" x14ac:dyDescent="0.2">
      <c r="A3060" t="s">
        <v>91</v>
      </c>
      <c r="B3060">
        <v>6</v>
      </c>
      <c r="C3060">
        <v>-1.04133541015256</v>
      </c>
      <c r="D3060">
        <v>1.1096106313026801E-3</v>
      </c>
      <c r="E3060">
        <v>3.0419368906570801E-3</v>
      </c>
    </row>
    <row r="3061" spans="1:5" x14ac:dyDescent="0.2">
      <c r="A3061" t="s">
        <v>91</v>
      </c>
      <c r="B3061">
        <v>10</v>
      </c>
      <c r="C3061">
        <v>1.14550299167152</v>
      </c>
      <c r="D3061">
        <v>1.01814798201656E-4</v>
      </c>
      <c r="E3061">
        <v>3.2571342103086999E-4</v>
      </c>
    </row>
    <row r="3062" spans="1:5" x14ac:dyDescent="0.2">
      <c r="A3062" t="s">
        <v>3158</v>
      </c>
      <c r="B3062">
        <v>22</v>
      </c>
      <c r="C3062">
        <v>4.2783929901549902</v>
      </c>
      <c r="D3062">
        <v>7.0194109463028294E-117</v>
      </c>
      <c r="E3062">
        <v>6.4906153216813498E-115</v>
      </c>
    </row>
    <row r="3063" spans="1:5" x14ac:dyDescent="0.2">
      <c r="A3063" t="s">
        <v>91</v>
      </c>
      <c r="B3063">
        <v>2</v>
      </c>
      <c r="C3063">
        <v>1.4982156175502599</v>
      </c>
      <c r="D3063">
        <v>4.8981872490825597E-4</v>
      </c>
      <c r="E3063">
        <v>1.4198089267455599E-3</v>
      </c>
    </row>
    <row r="3064" spans="1:5" x14ac:dyDescent="0.2">
      <c r="A3064" t="s">
        <v>91</v>
      </c>
      <c r="B3064">
        <v>20</v>
      </c>
      <c r="C3064">
        <v>1.10435406629549</v>
      </c>
      <c r="D3064">
        <v>9.7076868807895498E-14</v>
      </c>
      <c r="E3064">
        <v>6.8024309206972396E-13</v>
      </c>
    </row>
    <row r="3065" spans="1:5" x14ac:dyDescent="0.2">
      <c r="A3065" t="s">
        <v>91</v>
      </c>
      <c r="B3065">
        <v>9</v>
      </c>
      <c r="C3065">
        <v>5.9764021223747097</v>
      </c>
      <c r="D3065">
        <v>1.79516861060797E-6</v>
      </c>
      <c r="E3065">
        <v>7.0472990989938104E-6</v>
      </c>
    </row>
    <row r="3066" spans="1:5" x14ac:dyDescent="0.2">
      <c r="A3066" t="s">
        <v>3159</v>
      </c>
      <c r="B3066">
        <v>11</v>
      </c>
      <c r="C3066">
        <v>-1.7238003237367401</v>
      </c>
      <c r="D3066">
        <v>1.27441728202254E-3</v>
      </c>
      <c r="E3066">
        <v>3.46464147037171E-3</v>
      </c>
    </row>
    <row r="3067" spans="1:5" x14ac:dyDescent="0.2">
      <c r="A3067" t="s">
        <v>91</v>
      </c>
      <c r="B3067">
        <v>10</v>
      </c>
      <c r="C3067">
        <v>-1.928343310517</v>
      </c>
      <c r="D3067">
        <v>4.5747893132056404E-3</v>
      </c>
      <c r="E3067">
        <v>1.1264143397166301E-2</v>
      </c>
    </row>
    <row r="3068" spans="1:5" x14ac:dyDescent="0.2">
      <c r="A3068" t="s">
        <v>91</v>
      </c>
      <c r="B3068">
        <v>1</v>
      </c>
      <c r="C3068">
        <v>1.4562732802957301</v>
      </c>
      <c r="D3068">
        <v>1.5476866553983901E-30</v>
      </c>
      <c r="E3068">
        <v>2.3460561650683801E-29</v>
      </c>
    </row>
    <row r="3069" spans="1:5" x14ac:dyDescent="0.2">
      <c r="A3069" t="s">
        <v>91</v>
      </c>
      <c r="B3069">
        <v>6</v>
      </c>
      <c r="C3069">
        <v>1.1670310003837301</v>
      </c>
      <c r="D3069">
        <v>9.9203907943267895E-3</v>
      </c>
      <c r="E3069">
        <v>2.2811450886716399E-2</v>
      </c>
    </row>
    <row r="3070" spans="1:5" x14ac:dyDescent="0.2">
      <c r="A3070" t="s">
        <v>91</v>
      </c>
      <c r="B3070">
        <v>1</v>
      </c>
      <c r="C3070">
        <v>1.41434087883003</v>
      </c>
      <c r="D3070">
        <v>9.6506672229375902E-3</v>
      </c>
      <c r="E3070">
        <v>2.2237317725203098E-2</v>
      </c>
    </row>
    <row r="3071" spans="1:5" x14ac:dyDescent="0.2">
      <c r="A3071" t="s">
        <v>91</v>
      </c>
      <c r="B3071">
        <v>17</v>
      </c>
      <c r="C3071">
        <v>3.6895782485672299</v>
      </c>
      <c r="D3071">
        <v>1.29302549151942E-2</v>
      </c>
      <c r="E3071">
        <v>2.89116591514346E-2</v>
      </c>
    </row>
    <row r="3072" spans="1:5" x14ac:dyDescent="0.2">
      <c r="A3072" t="s">
        <v>91</v>
      </c>
      <c r="B3072">
        <v>5</v>
      </c>
      <c r="C3072">
        <v>2.0726039778865202</v>
      </c>
      <c r="D3072">
        <v>9.3452722246161104E-3</v>
      </c>
      <c r="E3072">
        <v>2.15959787041182E-2</v>
      </c>
    </row>
    <row r="3073" spans="1:5" x14ac:dyDescent="0.2">
      <c r="A3073" t="s">
        <v>91</v>
      </c>
      <c r="B3073">
        <v>2</v>
      </c>
      <c r="C3073">
        <v>-2.97489826455769</v>
      </c>
      <c r="D3073">
        <v>1.9928805030440001E-5</v>
      </c>
      <c r="E3073">
        <v>6.9878344325410697E-5</v>
      </c>
    </row>
    <row r="3074" spans="1:5" x14ac:dyDescent="0.2">
      <c r="A3074" t="s">
        <v>91</v>
      </c>
      <c r="B3074">
        <v>9</v>
      </c>
      <c r="C3074">
        <v>4.0480236697815197</v>
      </c>
      <c r="D3074">
        <v>5.5528224348726103E-8</v>
      </c>
      <c r="E3074">
        <v>2.5308735977550398E-7</v>
      </c>
    </row>
    <row r="3075" spans="1:5" x14ac:dyDescent="0.2">
      <c r="A3075" t="s">
        <v>91</v>
      </c>
      <c r="B3075">
        <v>6</v>
      </c>
      <c r="C3075">
        <v>1.5220034713139601</v>
      </c>
      <c r="D3075">
        <v>1.79389751256526E-3</v>
      </c>
      <c r="E3075">
        <v>4.7608435301181896E-3</v>
      </c>
    </row>
    <row r="3076" spans="1:5" x14ac:dyDescent="0.2">
      <c r="A3076" t="s">
        <v>91</v>
      </c>
      <c r="B3076">
        <v>19</v>
      </c>
      <c r="C3076">
        <v>7.7162692374792003</v>
      </c>
      <c r="D3076">
        <v>1.2512203399384601E-10</v>
      </c>
      <c r="E3076">
        <v>7.1179394472992302E-10</v>
      </c>
    </row>
    <row r="3077" spans="1:5" x14ac:dyDescent="0.2">
      <c r="A3077" t="s">
        <v>3160</v>
      </c>
      <c r="B3077">
        <v>8</v>
      </c>
      <c r="C3077">
        <v>2.0566777860746002</v>
      </c>
      <c r="D3077">
        <v>6.2967654612955803E-8</v>
      </c>
      <c r="E3077">
        <v>2.8552884985098398E-7</v>
      </c>
    </row>
    <row r="3078" spans="1:5" x14ac:dyDescent="0.2">
      <c r="A3078" t="s">
        <v>91</v>
      </c>
      <c r="B3078">
        <v>1</v>
      </c>
      <c r="C3078">
        <v>2.5732346049625101</v>
      </c>
      <c r="D3078">
        <v>1.4722667147169E-18</v>
      </c>
      <c r="E3078">
        <v>1.3478771837045101E-17</v>
      </c>
    </row>
    <row r="3079" spans="1:5" x14ac:dyDescent="0.2">
      <c r="A3079" t="s">
        <v>91</v>
      </c>
      <c r="B3079">
        <v>8</v>
      </c>
      <c r="C3079">
        <v>3.2538817189466398</v>
      </c>
      <c r="D3079">
        <v>2.0223857959622699E-3</v>
      </c>
      <c r="E3079">
        <v>5.30819462850321E-3</v>
      </c>
    </row>
    <row r="3080" spans="1:5" x14ac:dyDescent="0.2">
      <c r="A3080" t="s">
        <v>91</v>
      </c>
      <c r="B3080">
        <v>4</v>
      </c>
      <c r="C3080">
        <v>-1.2877740548573</v>
      </c>
      <c r="D3080">
        <v>1.8583135846151401E-6</v>
      </c>
      <c r="E3080">
        <v>7.2823053275258898E-6</v>
      </c>
    </row>
    <row r="3081" spans="1:5" x14ac:dyDescent="0.2">
      <c r="A3081" t="s">
        <v>3161</v>
      </c>
      <c r="B3081">
        <v>2</v>
      </c>
      <c r="C3081">
        <v>1.58023318426429</v>
      </c>
      <c r="D3081">
        <v>6.5186735386119005E-7</v>
      </c>
      <c r="E3081">
        <v>2.6797262154775202E-6</v>
      </c>
    </row>
    <row r="3082" spans="1:5" x14ac:dyDescent="0.2">
      <c r="A3082" t="s">
        <v>91</v>
      </c>
      <c r="B3082">
        <v>6</v>
      </c>
      <c r="C3082">
        <v>-1.6551267506812599</v>
      </c>
      <c r="D3082">
        <v>7.1748395476997997E-4</v>
      </c>
      <c r="E3082">
        <v>2.0301420278280502E-3</v>
      </c>
    </row>
    <row r="3083" spans="1:5" x14ac:dyDescent="0.2">
      <c r="A3083" t="s">
        <v>91</v>
      </c>
      <c r="B3083">
        <v>5</v>
      </c>
      <c r="C3083">
        <v>1.70722042339069</v>
      </c>
      <c r="D3083">
        <v>9.7252473827237097E-3</v>
      </c>
      <c r="E3083">
        <v>2.2395215307399002E-2</v>
      </c>
    </row>
    <row r="3084" spans="1:5" x14ac:dyDescent="0.2">
      <c r="A3084" t="s">
        <v>91</v>
      </c>
      <c r="B3084">
        <v>19</v>
      </c>
      <c r="C3084">
        <v>6.0679225751278603</v>
      </c>
      <c r="D3084">
        <v>2.8701328116241502E-6</v>
      </c>
      <c r="E3084">
        <v>1.1040732770941801E-5</v>
      </c>
    </row>
    <row r="3085" spans="1:5" x14ac:dyDescent="0.2">
      <c r="A3085" t="s">
        <v>91</v>
      </c>
      <c r="C3085">
        <v>3.5575105409940102</v>
      </c>
      <c r="D3085">
        <v>3.4799118773382398E-3</v>
      </c>
      <c r="E3085">
        <v>8.7617658704209501E-3</v>
      </c>
    </row>
    <row r="3086" spans="1:5" x14ac:dyDescent="0.2">
      <c r="A3086" t="s">
        <v>91</v>
      </c>
      <c r="B3086">
        <v>2</v>
      </c>
      <c r="C3086">
        <v>-1.47702906935732</v>
      </c>
      <c r="D3086">
        <v>2.44388134870132E-7</v>
      </c>
      <c r="E3086">
        <v>1.0476070096654399E-6</v>
      </c>
    </row>
    <row r="3087" spans="1:5" x14ac:dyDescent="0.2">
      <c r="A3087" t="s">
        <v>221</v>
      </c>
      <c r="B3087">
        <v>21</v>
      </c>
      <c r="C3087">
        <v>-1.6740710744968099</v>
      </c>
      <c r="D3087">
        <v>4.6151740102387302E-10</v>
      </c>
      <c r="E3087">
        <v>2.5207960038202801E-9</v>
      </c>
    </row>
    <row r="3088" spans="1:5" x14ac:dyDescent="0.2">
      <c r="A3088" t="s">
        <v>91</v>
      </c>
      <c r="B3088" t="s">
        <v>72</v>
      </c>
      <c r="C3088">
        <v>1.73672610952305</v>
      </c>
      <c r="D3088">
        <v>8.1510122038424898E-4</v>
      </c>
      <c r="E3088">
        <v>2.28479553906369E-3</v>
      </c>
    </row>
    <row r="3089" spans="1:5" x14ac:dyDescent="0.2">
      <c r="A3089" t="s">
        <v>91</v>
      </c>
      <c r="B3089" t="s">
        <v>375</v>
      </c>
      <c r="C3089">
        <v>4.0810223072267</v>
      </c>
      <c r="D3089">
        <v>1.12564324495424E-2</v>
      </c>
      <c r="E3089">
        <v>2.5531675821536301E-2</v>
      </c>
    </row>
    <row r="3090" spans="1:5" x14ac:dyDescent="0.2">
      <c r="A3090" t="s">
        <v>3162</v>
      </c>
      <c r="B3090">
        <v>6</v>
      </c>
      <c r="C3090">
        <v>-3.2204510199195799</v>
      </c>
      <c r="D3090">
        <v>3.6705707178049502E-44</v>
      </c>
      <c r="E3090">
        <v>8.4324332680670405E-43</v>
      </c>
    </row>
    <row r="3091" spans="1:5" x14ac:dyDescent="0.2">
      <c r="A3091" t="s">
        <v>91</v>
      </c>
      <c r="B3091">
        <v>12</v>
      </c>
      <c r="C3091">
        <v>1.68636979136892</v>
      </c>
      <c r="D3091">
        <v>2.5613496682777999E-3</v>
      </c>
      <c r="E3091">
        <v>6.60947346958382E-3</v>
      </c>
    </row>
    <row r="3092" spans="1:5" x14ac:dyDescent="0.2">
      <c r="A3092" t="s">
        <v>3163</v>
      </c>
      <c r="B3092">
        <v>20</v>
      </c>
      <c r="C3092">
        <v>-2.30218280855695</v>
      </c>
      <c r="D3092">
        <v>3.0190879859630002E-6</v>
      </c>
      <c r="E3092">
        <v>1.15816077069129E-5</v>
      </c>
    </row>
    <row r="3093" spans="1:5" x14ac:dyDescent="0.2">
      <c r="A3093" t="s">
        <v>3164</v>
      </c>
      <c r="B3093">
        <v>7</v>
      </c>
      <c r="C3093">
        <v>1.2164922157551299</v>
      </c>
      <c r="D3093">
        <v>1.9213302184210201E-5</v>
      </c>
      <c r="E3093">
        <v>6.7465443365821601E-5</v>
      </c>
    </row>
    <row r="3094" spans="1:5" x14ac:dyDescent="0.2">
      <c r="A3094" t="s">
        <v>3165</v>
      </c>
      <c r="B3094">
        <v>6</v>
      </c>
      <c r="C3094">
        <v>6.6100036621224696</v>
      </c>
      <c r="D3094">
        <v>6.1709492892416005E-8</v>
      </c>
      <c r="E3094">
        <v>2.8005256978905801E-7</v>
      </c>
    </row>
    <row r="3095" spans="1:5" x14ac:dyDescent="0.2">
      <c r="A3095" t="s">
        <v>3166</v>
      </c>
      <c r="B3095">
        <v>7</v>
      </c>
      <c r="C3095">
        <v>1.2038304545665901</v>
      </c>
      <c r="D3095">
        <v>5.0202789038017396E-3</v>
      </c>
      <c r="E3095">
        <v>1.22671250201683E-2</v>
      </c>
    </row>
    <row r="3096" spans="1:5" x14ac:dyDescent="0.2">
      <c r="A3096" t="s">
        <v>91</v>
      </c>
      <c r="B3096">
        <v>13</v>
      </c>
      <c r="C3096">
        <v>-2.14228065726638</v>
      </c>
      <c r="D3096">
        <v>2.9195740907225202E-47</v>
      </c>
      <c r="E3096">
        <v>7.2230979065010302E-46</v>
      </c>
    </row>
    <row r="3097" spans="1:5" x14ac:dyDescent="0.2">
      <c r="A3097" t="s">
        <v>3167</v>
      </c>
      <c r="B3097">
        <v>1</v>
      </c>
      <c r="C3097">
        <v>2.4760787532214699</v>
      </c>
      <c r="D3097">
        <v>3.0978227451848999E-7</v>
      </c>
      <c r="E3097">
        <v>1.31447193807157E-6</v>
      </c>
    </row>
    <row r="3098" spans="1:5" x14ac:dyDescent="0.2">
      <c r="A3098" t="s">
        <v>91</v>
      </c>
      <c r="B3098">
        <v>22</v>
      </c>
      <c r="C3098">
        <v>6.5747484674968604</v>
      </c>
      <c r="D3098">
        <v>4.1934599083902302E-10</v>
      </c>
      <c r="E3098">
        <v>2.3023568106629401E-9</v>
      </c>
    </row>
    <row r="3099" spans="1:5" x14ac:dyDescent="0.2">
      <c r="A3099" t="s">
        <v>91</v>
      </c>
      <c r="B3099">
        <v>9</v>
      </c>
      <c r="C3099">
        <v>-2.6822057818994902</v>
      </c>
      <c r="D3099">
        <v>2.20941818401885E-4</v>
      </c>
      <c r="E3099">
        <v>6.7536375123617505E-4</v>
      </c>
    </row>
    <row r="3100" spans="1:5" x14ac:dyDescent="0.2">
      <c r="A3100" t="s">
        <v>91</v>
      </c>
      <c r="B3100">
        <v>2</v>
      </c>
      <c r="C3100">
        <v>-1.6274996385023399</v>
      </c>
      <c r="D3100">
        <v>1.51120163461108E-5</v>
      </c>
      <c r="E3100">
        <v>5.3675714909233399E-5</v>
      </c>
    </row>
    <row r="3101" spans="1:5" x14ac:dyDescent="0.2">
      <c r="A3101" t="s">
        <v>3168</v>
      </c>
      <c r="B3101">
        <v>3</v>
      </c>
      <c r="C3101">
        <v>5.5428689777844404</v>
      </c>
      <c r="D3101">
        <v>3.9333515453796898E-5</v>
      </c>
      <c r="E3101">
        <v>1.33346986701903E-4</v>
      </c>
    </row>
    <row r="3102" spans="1:5" x14ac:dyDescent="0.2">
      <c r="A3102" t="s">
        <v>91</v>
      </c>
      <c r="B3102">
        <v>7</v>
      </c>
      <c r="C3102">
        <v>6.4151682033390802</v>
      </c>
      <c r="D3102">
        <v>9.6047790395165905E-10</v>
      </c>
      <c r="E3102">
        <v>5.1151729408435899E-9</v>
      </c>
    </row>
    <row r="3103" spans="1:5" x14ac:dyDescent="0.2">
      <c r="A3103" t="s">
        <v>91</v>
      </c>
      <c r="C3103">
        <v>1.8663493036980401</v>
      </c>
      <c r="D3103">
        <v>4.9485779367583005E-4</v>
      </c>
      <c r="E3103">
        <v>1.43347920079024E-3</v>
      </c>
    </row>
    <row r="3104" spans="1:5" x14ac:dyDescent="0.2">
      <c r="A3104" t="s">
        <v>91</v>
      </c>
      <c r="B3104">
        <v>19</v>
      </c>
      <c r="C3104">
        <v>2.34401063766866</v>
      </c>
      <c r="D3104">
        <v>7.3019917020316805E-5</v>
      </c>
      <c r="E3104">
        <v>2.38162551222056E-4</v>
      </c>
    </row>
    <row r="3105" spans="1:5" x14ac:dyDescent="0.2">
      <c r="A3105" t="s">
        <v>91</v>
      </c>
      <c r="B3105">
        <v>6</v>
      </c>
      <c r="C3105">
        <v>2.4964195085171501</v>
      </c>
      <c r="D3105">
        <v>7.0823927487827601E-11</v>
      </c>
      <c r="E3105">
        <v>4.1069365006790499E-10</v>
      </c>
    </row>
    <row r="3106" spans="1:5" x14ac:dyDescent="0.2">
      <c r="A3106" t="s">
        <v>91</v>
      </c>
      <c r="B3106">
        <v>6</v>
      </c>
      <c r="C3106">
        <v>3.52027935264472</v>
      </c>
      <c r="D3106">
        <v>4.1152887499894698E-4</v>
      </c>
      <c r="E3106">
        <v>1.2067453480413099E-3</v>
      </c>
    </row>
    <row r="3107" spans="1:5" x14ac:dyDescent="0.2">
      <c r="A3107" t="s">
        <v>91</v>
      </c>
      <c r="B3107">
        <v>5</v>
      </c>
      <c r="C3107">
        <v>8.9700549110637304</v>
      </c>
      <c r="D3107">
        <v>4.2402018845723499E-14</v>
      </c>
      <c r="E3107">
        <v>3.02665037704823E-13</v>
      </c>
    </row>
    <row r="3108" spans="1:5" x14ac:dyDescent="0.2">
      <c r="A3108" t="s">
        <v>3169</v>
      </c>
      <c r="B3108">
        <v>19</v>
      </c>
      <c r="C3108">
        <v>3.9394461314746598</v>
      </c>
      <c r="D3108">
        <v>5.3877432706963598E-3</v>
      </c>
      <c r="E3108">
        <v>1.3092947729226199E-2</v>
      </c>
    </row>
    <row r="3109" spans="1:5" x14ac:dyDescent="0.2">
      <c r="A3109" t="s">
        <v>91</v>
      </c>
      <c r="B3109">
        <v>5</v>
      </c>
      <c r="C3109">
        <v>-1.9375003390802501</v>
      </c>
      <c r="D3109">
        <v>1.38269273924956E-3</v>
      </c>
      <c r="E3109">
        <v>3.7365705393845902E-3</v>
      </c>
    </row>
    <row r="3110" spans="1:5" x14ac:dyDescent="0.2">
      <c r="A3110" t="s">
        <v>91</v>
      </c>
      <c r="B3110">
        <v>4</v>
      </c>
      <c r="C3110">
        <v>3.4711970809285599</v>
      </c>
      <c r="D3110">
        <v>2.2610946336905999E-2</v>
      </c>
      <c r="E3110">
        <v>4.76223153056562E-2</v>
      </c>
    </row>
    <row r="3111" spans="1:5" x14ac:dyDescent="0.2">
      <c r="A3111" t="s">
        <v>91</v>
      </c>
      <c r="B3111">
        <v>8</v>
      </c>
      <c r="C3111">
        <v>2.0149073780370998</v>
      </c>
      <c r="D3111">
        <v>2.2611647651233801E-5</v>
      </c>
      <c r="E3111">
        <v>7.8774959334748307E-5</v>
      </c>
    </row>
    <row r="3112" spans="1:5" x14ac:dyDescent="0.2">
      <c r="A3112" t="s">
        <v>91</v>
      </c>
      <c r="B3112">
        <v>4</v>
      </c>
      <c r="C3112">
        <v>2.62524237696526</v>
      </c>
      <c r="D3112">
        <v>1.38581579913747E-6</v>
      </c>
      <c r="E3112">
        <v>5.5085123078020196E-6</v>
      </c>
    </row>
    <row r="3113" spans="1:5" x14ac:dyDescent="0.2">
      <c r="A3113" t="s">
        <v>91</v>
      </c>
      <c r="B3113">
        <v>2</v>
      </c>
      <c r="C3113">
        <v>-1.9914877217143601</v>
      </c>
      <c r="D3113">
        <v>3.9087650895588403E-8</v>
      </c>
      <c r="E3113">
        <v>1.8037703237157301E-7</v>
      </c>
    </row>
    <row r="3114" spans="1:5" x14ac:dyDescent="0.2">
      <c r="A3114" t="s">
        <v>91</v>
      </c>
      <c r="B3114">
        <v>17</v>
      </c>
      <c r="C3114">
        <v>-2.4981786609462602</v>
      </c>
      <c r="D3114">
        <v>2.8841119998851599E-3</v>
      </c>
      <c r="E3114">
        <v>7.3831137964530504E-3</v>
      </c>
    </row>
    <row r="3115" spans="1:5" x14ac:dyDescent="0.2">
      <c r="A3115" t="s">
        <v>91</v>
      </c>
      <c r="B3115">
        <v>3</v>
      </c>
      <c r="C3115">
        <v>-4.5568246151037304</v>
      </c>
      <c r="D3115">
        <v>3.7761513639988898E-3</v>
      </c>
      <c r="E3115">
        <v>9.4380393140965704E-3</v>
      </c>
    </row>
    <row r="3116" spans="1:5" x14ac:dyDescent="0.2">
      <c r="A3116" t="s">
        <v>91</v>
      </c>
      <c r="B3116">
        <v>5</v>
      </c>
      <c r="C3116">
        <v>6.0454122466343598</v>
      </c>
      <c r="D3116">
        <v>3.1486545616576201E-6</v>
      </c>
      <c r="E3116">
        <v>1.20411756043953E-5</v>
      </c>
    </row>
    <row r="3117" spans="1:5" x14ac:dyDescent="0.2">
      <c r="A3117" t="s">
        <v>91</v>
      </c>
      <c r="C3117">
        <v>-1.42588962577446</v>
      </c>
      <c r="D3117">
        <v>1.53359609779042E-5</v>
      </c>
      <c r="E3117">
        <v>5.4436283752663E-5</v>
      </c>
    </row>
    <row r="3118" spans="1:5" x14ac:dyDescent="0.2">
      <c r="A3118" t="s">
        <v>3170</v>
      </c>
      <c r="B3118">
        <v>1</v>
      </c>
      <c r="C3118">
        <v>3.0285224555612702</v>
      </c>
      <c r="D3118">
        <v>5.38992318401413E-12</v>
      </c>
      <c r="E3118">
        <v>3.3750895964910197E-11</v>
      </c>
    </row>
    <row r="3119" spans="1:5" x14ac:dyDescent="0.2">
      <c r="A3119" t="s">
        <v>91</v>
      </c>
      <c r="B3119">
        <v>16</v>
      </c>
      <c r="C3119">
        <v>-1.0318416559889101</v>
      </c>
      <c r="D3119">
        <v>2.9157293223649999E-3</v>
      </c>
      <c r="E3119">
        <v>7.4528755035618496E-3</v>
      </c>
    </row>
    <row r="3120" spans="1:5" x14ac:dyDescent="0.2">
      <c r="A3120" t="s">
        <v>91</v>
      </c>
      <c r="B3120">
        <v>2</v>
      </c>
      <c r="C3120">
        <v>-1.0857294130623101</v>
      </c>
      <c r="D3120">
        <v>2.7511367684572301E-5</v>
      </c>
      <c r="E3120">
        <v>9.4685526001245102E-5</v>
      </c>
    </row>
    <row r="3121" spans="1:5" x14ac:dyDescent="0.2">
      <c r="A3121" t="s">
        <v>91</v>
      </c>
      <c r="B3121">
        <v>7</v>
      </c>
      <c r="C3121">
        <v>1.52464600709542</v>
      </c>
      <c r="D3121">
        <v>1.79097775892136E-2</v>
      </c>
      <c r="E3121">
        <v>3.8708003920902699E-2</v>
      </c>
    </row>
    <row r="3122" spans="1:5" x14ac:dyDescent="0.2">
      <c r="A3122" t="s">
        <v>91</v>
      </c>
      <c r="B3122">
        <v>19</v>
      </c>
      <c r="C3122">
        <v>-1.0581345223211001</v>
      </c>
      <c r="D3122">
        <v>1.8098483616606101E-15</v>
      </c>
      <c r="E3122">
        <v>1.3999356863705901E-14</v>
      </c>
    </row>
    <row r="3123" spans="1:5" x14ac:dyDescent="0.2">
      <c r="A3123" t="s">
        <v>3171</v>
      </c>
      <c r="B3123">
        <v>5</v>
      </c>
      <c r="C3123">
        <v>-1.3505236329494601</v>
      </c>
      <c r="D3123">
        <v>1.05913714489261E-4</v>
      </c>
      <c r="E3123">
        <v>3.3790068314342798E-4</v>
      </c>
    </row>
    <row r="3124" spans="1:5" x14ac:dyDescent="0.2">
      <c r="A3124" t="s">
        <v>91</v>
      </c>
      <c r="B3124">
        <v>3</v>
      </c>
      <c r="C3124">
        <v>-1.0406668136916599</v>
      </c>
      <c r="D3124">
        <v>1.22338505297469E-7</v>
      </c>
      <c r="E3124">
        <v>5.3910566115199302E-7</v>
      </c>
    </row>
    <row r="3125" spans="1:5" x14ac:dyDescent="0.2">
      <c r="A3125" t="s">
        <v>91</v>
      </c>
      <c r="B3125">
        <v>9</v>
      </c>
      <c r="C3125">
        <v>3.39264197584883</v>
      </c>
      <c r="D3125">
        <v>3.7234961658909199E-7</v>
      </c>
      <c r="E3125">
        <v>1.5685616346517E-6</v>
      </c>
    </row>
    <row r="3126" spans="1:5" x14ac:dyDescent="0.2">
      <c r="A3126" t="s">
        <v>91</v>
      </c>
      <c r="B3126">
        <v>3</v>
      </c>
      <c r="C3126">
        <v>-1.5626247368840001</v>
      </c>
      <c r="D3126">
        <v>3.0660325227825001E-25</v>
      </c>
      <c r="E3126">
        <v>3.8139794700442297E-24</v>
      </c>
    </row>
    <row r="3127" spans="1:5" x14ac:dyDescent="0.2">
      <c r="A3127" t="s">
        <v>91</v>
      </c>
      <c r="B3127">
        <v>3</v>
      </c>
      <c r="C3127">
        <v>-1.1851744254475201</v>
      </c>
      <c r="D3127">
        <v>3.1118171910314102E-4</v>
      </c>
      <c r="E3127">
        <v>9.2894063900146595E-4</v>
      </c>
    </row>
    <row r="3128" spans="1:5" x14ac:dyDescent="0.2">
      <c r="A3128" t="s">
        <v>91</v>
      </c>
      <c r="B3128">
        <v>1</v>
      </c>
      <c r="C3128">
        <v>1.6060161332373399</v>
      </c>
      <c r="D3128">
        <v>2.4384021013927298E-5</v>
      </c>
      <c r="E3128">
        <v>8.4510543316655205E-5</v>
      </c>
    </row>
    <row r="3129" spans="1:5" x14ac:dyDescent="0.2">
      <c r="A3129" t="s">
        <v>91</v>
      </c>
      <c r="B3129">
        <v>4</v>
      </c>
      <c r="C3129">
        <v>3.9444764590172898</v>
      </c>
      <c r="D3129">
        <v>5.7396948523638601E-3</v>
      </c>
      <c r="E3129">
        <v>1.38843806587812E-2</v>
      </c>
    </row>
    <row r="3130" spans="1:5" x14ac:dyDescent="0.2">
      <c r="A3130" t="s">
        <v>91</v>
      </c>
      <c r="B3130">
        <v>4</v>
      </c>
      <c r="C3130">
        <v>2.54837833542082</v>
      </c>
      <c r="D3130">
        <v>2.3686372865661099E-2</v>
      </c>
      <c r="E3130">
        <v>4.9608152759036503E-2</v>
      </c>
    </row>
    <row r="3131" spans="1:5" x14ac:dyDescent="0.2">
      <c r="A3131" t="s">
        <v>3172</v>
      </c>
      <c r="B3131">
        <v>3</v>
      </c>
      <c r="C3131">
        <v>6.68620313134823</v>
      </c>
      <c r="D3131">
        <v>1.7129774013969799E-10</v>
      </c>
      <c r="E3131">
        <v>9.6507729098252706E-10</v>
      </c>
    </row>
    <row r="3132" spans="1:5" x14ac:dyDescent="0.2">
      <c r="A3132" t="s">
        <v>91</v>
      </c>
      <c r="B3132">
        <v>1</v>
      </c>
      <c r="C3132">
        <v>3.6553202635205801</v>
      </c>
      <c r="D3132">
        <v>1.49401385966477E-2</v>
      </c>
      <c r="E3132">
        <v>3.2869193589452297E-2</v>
      </c>
    </row>
    <row r="3133" spans="1:5" x14ac:dyDescent="0.2">
      <c r="A3133" t="s">
        <v>91</v>
      </c>
      <c r="B3133">
        <v>4</v>
      </c>
      <c r="C3133">
        <v>2.2518743006140198</v>
      </c>
      <c r="D3133">
        <v>7.3086314056611404E-13</v>
      </c>
      <c r="E3133">
        <v>4.8343710329189901E-12</v>
      </c>
    </row>
    <row r="3134" spans="1:5" x14ac:dyDescent="0.2">
      <c r="A3134" t="s">
        <v>91</v>
      </c>
      <c r="B3134">
        <v>11</v>
      </c>
      <c r="C3134">
        <v>-1.2384915688762499</v>
      </c>
      <c r="D3134">
        <v>7.8006583295330903E-3</v>
      </c>
      <c r="E3134">
        <v>1.8320691041274002E-2</v>
      </c>
    </row>
    <row r="3135" spans="1:5" x14ac:dyDescent="0.2">
      <c r="A3135" t="s">
        <v>91</v>
      </c>
      <c r="B3135">
        <v>4</v>
      </c>
      <c r="C3135">
        <v>1.1986283416058801</v>
      </c>
      <c r="D3135">
        <v>5.4276156952648702E-3</v>
      </c>
      <c r="E3135">
        <v>1.31855114952729E-2</v>
      </c>
    </row>
    <row r="3136" spans="1:5" x14ac:dyDescent="0.2">
      <c r="A3136" t="s">
        <v>91</v>
      </c>
      <c r="C3136">
        <v>2.0809855950157501</v>
      </c>
      <c r="D3136">
        <v>6.6325315343258498E-63</v>
      </c>
      <c r="E3136">
        <v>2.4089875582612E-61</v>
      </c>
    </row>
    <row r="3137" spans="1:5" x14ac:dyDescent="0.2">
      <c r="A3137" t="s">
        <v>91</v>
      </c>
      <c r="B3137">
        <v>19</v>
      </c>
      <c r="C3137">
        <v>4.9541868080648799</v>
      </c>
      <c r="D3137">
        <v>2.66882047782628E-10</v>
      </c>
      <c r="E3137">
        <v>1.4847446488824501E-9</v>
      </c>
    </row>
    <row r="3138" spans="1:5" x14ac:dyDescent="0.2">
      <c r="A3138" t="s">
        <v>91</v>
      </c>
      <c r="B3138">
        <v>9</v>
      </c>
      <c r="C3138">
        <v>-1.222538120007</v>
      </c>
      <c r="D3138">
        <v>8.3802545872339701E-8</v>
      </c>
      <c r="E3138">
        <v>3.7547871956369099E-7</v>
      </c>
    </row>
    <row r="3139" spans="1:5" x14ac:dyDescent="0.2">
      <c r="A3139" t="s">
        <v>91</v>
      </c>
      <c r="B3139">
        <v>6</v>
      </c>
      <c r="C3139">
        <v>3.00322945156808</v>
      </c>
      <c r="D3139">
        <v>2.0359340981086898E-5</v>
      </c>
      <c r="E3139">
        <v>7.1331622205917403E-5</v>
      </c>
    </row>
    <row r="3140" spans="1:5" x14ac:dyDescent="0.2">
      <c r="A3140" t="s">
        <v>3173</v>
      </c>
      <c r="B3140">
        <v>6</v>
      </c>
      <c r="C3140">
        <v>2.9428585203725102</v>
      </c>
      <c r="D3140">
        <v>2.1930419314746201E-2</v>
      </c>
      <c r="E3140">
        <v>4.6372545539099398E-2</v>
      </c>
    </row>
    <row r="3141" spans="1:5" x14ac:dyDescent="0.2">
      <c r="A3141" t="s">
        <v>3174</v>
      </c>
      <c r="B3141">
        <v>10</v>
      </c>
      <c r="C3141">
        <v>9.2312861143395306</v>
      </c>
      <c r="D3141">
        <v>3.3352793455243299E-28</v>
      </c>
      <c r="E3141">
        <v>4.6609898763146099E-27</v>
      </c>
    </row>
    <row r="3142" spans="1:5" x14ac:dyDescent="0.2">
      <c r="A3142" t="s">
        <v>3175</v>
      </c>
      <c r="B3142">
        <v>10</v>
      </c>
      <c r="C3142">
        <v>9.2312861143395306</v>
      </c>
      <c r="D3142">
        <v>3.3352793455243299E-28</v>
      </c>
      <c r="E3142">
        <v>4.6609898763146099E-27</v>
      </c>
    </row>
    <row r="3143" spans="1:5" x14ac:dyDescent="0.2">
      <c r="A3143" t="s">
        <v>91</v>
      </c>
      <c r="B3143">
        <v>4</v>
      </c>
      <c r="C3143">
        <v>3.1255818095855199</v>
      </c>
      <c r="D3143">
        <v>2.2217762333761199E-5</v>
      </c>
      <c r="E3143">
        <v>7.7475892789256504E-5</v>
      </c>
    </row>
    <row r="3144" spans="1:5" x14ac:dyDescent="0.2">
      <c r="A3144" t="s">
        <v>3176</v>
      </c>
      <c r="B3144">
        <v>1</v>
      </c>
      <c r="C3144">
        <v>1.62132641814859</v>
      </c>
      <c r="D3144">
        <v>6.3906421541348995E-4</v>
      </c>
      <c r="E3144">
        <v>1.8191525228907299E-3</v>
      </c>
    </row>
    <row r="3145" spans="1:5" x14ac:dyDescent="0.2">
      <c r="A3145" t="s">
        <v>3177</v>
      </c>
      <c r="B3145">
        <v>1</v>
      </c>
      <c r="C3145">
        <v>3.8722278435641799</v>
      </c>
      <c r="D3145">
        <v>2.1586982612660701E-2</v>
      </c>
      <c r="E3145">
        <v>4.5724760727323302E-2</v>
      </c>
    </row>
    <row r="3146" spans="1:5" x14ac:dyDescent="0.2">
      <c r="A3146" t="s">
        <v>91</v>
      </c>
      <c r="B3146">
        <v>3</v>
      </c>
      <c r="C3146">
        <v>-1.47948964496878</v>
      </c>
      <c r="D3146">
        <v>1.93162606824058E-2</v>
      </c>
      <c r="E3146">
        <v>4.1409047243426401E-2</v>
      </c>
    </row>
    <row r="3147" spans="1:5" x14ac:dyDescent="0.2">
      <c r="A3147" t="s">
        <v>3178</v>
      </c>
      <c r="B3147" t="s">
        <v>72</v>
      </c>
      <c r="C3147">
        <v>9.1997933674221404</v>
      </c>
      <c r="D3147">
        <v>1.23230039027972E-14</v>
      </c>
      <c r="E3147">
        <v>9.0975416703551404E-14</v>
      </c>
    </row>
    <row r="3148" spans="1:5" x14ac:dyDescent="0.2">
      <c r="A3148" t="s">
        <v>91</v>
      </c>
      <c r="B3148">
        <v>6</v>
      </c>
      <c r="C3148">
        <v>6.6726344890448201</v>
      </c>
      <c r="D3148">
        <v>1.2005852480180001E-7</v>
      </c>
      <c r="E3148">
        <v>5.2937388881413705E-7</v>
      </c>
    </row>
    <row r="3149" spans="1:5" x14ac:dyDescent="0.2">
      <c r="A3149" t="s">
        <v>3179</v>
      </c>
      <c r="B3149">
        <v>10</v>
      </c>
      <c r="C3149">
        <v>-5.5139648418960601</v>
      </c>
      <c r="D3149">
        <v>9.1405851215689104E-5</v>
      </c>
      <c r="E3149">
        <v>2.9415293651081399E-4</v>
      </c>
    </row>
    <row r="3150" spans="1:5" x14ac:dyDescent="0.2">
      <c r="A3150" t="s">
        <v>91</v>
      </c>
      <c r="B3150">
        <v>11</v>
      </c>
      <c r="C3150">
        <v>5.0559114387011297</v>
      </c>
      <c r="D3150">
        <v>3.3387402034694999E-4</v>
      </c>
      <c r="E3150">
        <v>9.9174571804838707E-4</v>
      </c>
    </row>
    <row r="3151" spans="1:5" x14ac:dyDescent="0.2">
      <c r="A3151" t="s">
        <v>91</v>
      </c>
      <c r="B3151">
        <v>16</v>
      </c>
      <c r="C3151">
        <v>5.0826892645106803</v>
      </c>
      <c r="D3151">
        <v>3.0368875868461501E-6</v>
      </c>
      <c r="E3151">
        <v>1.16438509549568E-5</v>
      </c>
    </row>
    <row r="3152" spans="1:5" x14ac:dyDescent="0.2">
      <c r="A3152" t="s">
        <v>91</v>
      </c>
      <c r="B3152">
        <v>2</v>
      </c>
      <c r="C3152">
        <v>6.8157510856222503</v>
      </c>
      <c r="D3152">
        <v>6.9418555727782704E-11</v>
      </c>
      <c r="E3152">
        <v>4.0264939589936101E-10</v>
      </c>
    </row>
    <row r="3153" spans="1:5" x14ac:dyDescent="0.2">
      <c r="A3153" t="s">
        <v>91</v>
      </c>
      <c r="B3153">
        <v>10</v>
      </c>
      <c r="C3153">
        <v>-4.3983673335146696</v>
      </c>
      <c r="D3153">
        <v>1.43868459503062E-3</v>
      </c>
      <c r="E3153">
        <v>3.8774943566819999E-3</v>
      </c>
    </row>
    <row r="3154" spans="1:5" x14ac:dyDescent="0.2">
      <c r="A3154" t="s">
        <v>91</v>
      </c>
      <c r="B3154">
        <v>6</v>
      </c>
      <c r="C3154">
        <v>7.2327880481590796</v>
      </c>
      <c r="D3154">
        <v>4.3521352286168203E-9</v>
      </c>
      <c r="E3154">
        <v>2.19356313862059E-8</v>
      </c>
    </row>
    <row r="3155" spans="1:5" x14ac:dyDescent="0.2">
      <c r="A3155" t="s">
        <v>3180</v>
      </c>
      <c r="B3155">
        <v>10</v>
      </c>
      <c r="C3155">
        <v>5.5473683902107203</v>
      </c>
      <c r="D3155">
        <v>3.7687881130617898E-5</v>
      </c>
      <c r="E3155">
        <v>1.2802545980240799E-4</v>
      </c>
    </row>
    <row r="3156" spans="1:5" x14ac:dyDescent="0.2">
      <c r="A3156" t="s">
        <v>91</v>
      </c>
      <c r="B3156">
        <v>7</v>
      </c>
      <c r="C3156">
        <v>6.4455828462440898</v>
      </c>
      <c r="D3156">
        <v>4.0138282517994298E-7</v>
      </c>
      <c r="E3156">
        <v>1.6851092804376299E-6</v>
      </c>
    </row>
    <row r="3157" spans="1:5" x14ac:dyDescent="0.2">
      <c r="A3157" t="s">
        <v>91</v>
      </c>
      <c r="B3157">
        <v>2</v>
      </c>
      <c r="C3157">
        <v>-1.9940624395450901</v>
      </c>
      <c r="D3157">
        <v>6.7304554383563399E-19</v>
      </c>
      <c r="E3157">
        <v>6.2704562169607004E-18</v>
      </c>
    </row>
    <row r="3158" spans="1:5" x14ac:dyDescent="0.2">
      <c r="A3158" t="s">
        <v>91</v>
      </c>
      <c r="B3158">
        <v>2</v>
      </c>
      <c r="C3158">
        <v>-1.2022423501274</v>
      </c>
      <c r="D3158">
        <v>1.1034693108451299E-14</v>
      </c>
      <c r="E3158">
        <v>8.1736284867406903E-14</v>
      </c>
    </row>
    <row r="3159" spans="1:5" x14ac:dyDescent="0.2">
      <c r="A3159" t="s">
        <v>91</v>
      </c>
      <c r="B3159">
        <v>4</v>
      </c>
      <c r="C3159">
        <v>3.3467623420337702</v>
      </c>
      <c r="D3159">
        <v>1.03777861510825E-3</v>
      </c>
      <c r="E3159">
        <v>2.8591412819965701E-3</v>
      </c>
    </row>
    <row r="3160" spans="1:5" x14ac:dyDescent="0.2">
      <c r="A3160" t="s">
        <v>91</v>
      </c>
      <c r="B3160">
        <v>3</v>
      </c>
      <c r="C3160">
        <v>-2.8518418625751498</v>
      </c>
      <c r="D3160">
        <v>1.22940009581613E-2</v>
      </c>
      <c r="E3160">
        <v>2.7633796137295299E-2</v>
      </c>
    </row>
    <row r="3161" spans="1:5" x14ac:dyDescent="0.2">
      <c r="A3161" t="s">
        <v>91</v>
      </c>
      <c r="B3161">
        <v>3</v>
      </c>
      <c r="C3161">
        <v>-1.25295405663459</v>
      </c>
      <c r="D3161">
        <v>4.3723682111876697E-4</v>
      </c>
      <c r="E3161">
        <v>1.2762277435575001E-3</v>
      </c>
    </row>
    <row r="3162" spans="1:5" x14ac:dyDescent="0.2">
      <c r="A3162" t="s">
        <v>91</v>
      </c>
      <c r="B3162">
        <v>17</v>
      </c>
      <c r="C3162">
        <v>-1.38459497871334</v>
      </c>
      <c r="D3162">
        <v>9.0872567500806093E-5</v>
      </c>
      <c r="E3162">
        <v>2.92479190424639E-4</v>
      </c>
    </row>
    <row r="3163" spans="1:5" x14ac:dyDescent="0.2">
      <c r="A3163" t="s">
        <v>91</v>
      </c>
      <c r="C3163">
        <v>2.2224103884945499</v>
      </c>
      <c r="D3163">
        <v>8.36015081079785E-10</v>
      </c>
      <c r="E3163">
        <v>4.4770382913423199E-9</v>
      </c>
    </row>
    <row r="3164" spans="1:5" x14ac:dyDescent="0.2">
      <c r="A3164" t="s">
        <v>91</v>
      </c>
      <c r="B3164">
        <v>11</v>
      </c>
      <c r="C3164">
        <v>1.30039653437598</v>
      </c>
      <c r="D3164">
        <v>7.7563047297160804E-3</v>
      </c>
      <c r="E3164">
        <v>1.8233889254434199E-2</v>
      </c>
    </row>
    <row r="3165" spans="1:5" x14ac:dyDescent="0.2">
      <c r="A3165" t="s">
        <v>91</v>
      </c>
      <c r="B3165" t="s">
        <v>72</v>
      </c>
      <c r="C3165">
        <v>2.2085857520625898</v>
      </c>
      <c r="D3165">
        <v>3.4492201588376598E-3</v>
      </c>
      <c r="E3165">
        <v>8.6923794872729096E-3</v>
      </c>
    </row>
    <row r="3166" spans="1:5" x14ac:dyDescent="0.2">
      <c r="A3166" t="s">
        <v>91</v>
      </c>
      <c r="C3166">
        <v>1.15431096380746</v>
      </c>
      <c r="D3166">
        <v>1.7482594952141E-3</v>
      </c>
      <c r="E3166">
        <v>4.6508480841274697E-3</v>
      </c>
    </row>
    <row r="3167" spans="1:5" x14ac:dyDescent="0.2">
      <c r="A3167" t="s">
        <v>3181</v>
      </c>
      <c r="B3167">
        <v>9</v>
      </c>
      <c r="C3167">
        <v>3.7827042632009702</v>
      </c>
      <c r="D3167">
        <v>1.5400455322457499E-3</v>
      </c>
      <c r="E3167">
        <v>4.1306128174519799E-3</v>
      </c>
    </row>
    <row r="3168" spans="1:5" x14ac:dyDescent="0.2">
      <c r="A3168" t="s">
        <v>91</v>
      </c>
      <c r="B3168">
        <v>10</v>
      </c>
      <c r="C3168">
        <v>-1.3017417023062801</v>
      </c>
      <c r="D3168">
        <v>1.44564812351519E-2</v>
      </c>
      <c r="E3168">
        <v>3.1919368472253198E-2</v>
      </c>
    </row>
    <row r="3169" spans="1:5" x14ac:dyDescent="0.2">
      <c r="A3169" t="s">
        <v>91</v>
      </c>
      <c r="B3169">
        <v>3</v>
      </c>
      <c r="C3169">
        <v>3.8516182539142401</v>
      </c>
      <c r="D3169">
        <v>7.3151860411678196E-3</v>
      </c>
      <c r="E3169">
        <v>1.7292139819513899E-2</v>
      </c>
    </row>
    <row r="3170" spans="1:5" x14ac:dyDescent="0.2">
      <c r="A3170" t="s">
        <v>91</v>
      </c>
      <c r="B3170">
        <v>6</v>
      </c>
      <c r="C3170">
        <v>-2.4716256122209299</v>
      </c>
      <c r="D3170">
        <v>1.2419649376978499E-4</v>
      </c>
      <c r="E3170">
        <v>3.9278446483384202E-4</v>
      </c>
    </row>
    <row r="3171" spans="1:5" x14ac:dyDescent="0.2">
      <c r="A3171" t="s">
        <v>91</v>
      </c>
      <c r="B3171">
        <v>7</v>
      </c>
      <c r="C3171">
        <v>6.83143424865903</v>
      </c>
      <c r="D3171">
        <v>5.52373978308478E-8</v>
      </c>
      <c r="E3171">
        <v>2.5186528306188098E-7</v>
      </c>
    </row>
    <row r="3172" spans="1:5" x14ac:dyDescent="0.2">
      <c r="A3172" t="s">
        <v>91</v>
      </c>
      <c r="B3172">
        <v>3</v>
      </c>
      <c r="C3172">
        <v>3.6656939656948802</v>
      </c>
      <c r="D3172">
        <v>1.28490045071192E-2</v>
      </c>
      <c r="E3172">
        <v>2.8761862822472301E-2</v>
      </c>
    </row>
    <row r="3173" spans="1:5" x14ac:dyDescent="0.2">
      <c r="A3173" t="s">
        <v>3182</v>
      </c>
      <c r="B3173" t="s">
        <v>375</v>
      </c>
      <c r="C3173">
        <v>1.58486890288871</v>
      </c>
      <c r="D3173">
        <v>6.5923473937400997E-3</v>
      </c>
      <c r="E3173">
        <v>1.5734284078498601E-2</v>
      </c>
    </row>
    <row r="3174" spans="1:5" x14ac:dyDescent="0.2">
      <c r="A3174" t="s">
        <v>91</v>
      </c>
      <c r="B3174">
        <v>8</v>
      </c>
      <c r="C3174">
        <v>-1.5253845007171001</v>
      </c>
      <c r="D3174">
        <v>2.3666200544625399E-2</v>
      </c>
      <c r="E3174">
        <v>4.9575261703447997E-2</v>
      </c>
    </row>
    <row r="3175" spans="1:5" x14ac:dyDescent="0.2">
      <c r="A3175" t="s">
        <v>91</v>
      </c>
      <c r="B3175">
        <v>3</v>
      </c>
      <c r="C3175">
        <v>-2.2854777746164401</v>
      </c>
      <c r="D3175">
        <v>5.9134794136226803E-16</v>
      </c>
      <c r="E3175">
        <v>4.70365358950231E-15</v>
      </c>
    </row>
    <row r="3176" spans="1:5" x14ac:dyDescent="0.2">
      <c r="A3176" t="s">
        <v>91</v>
      </c>
      <c r="B3176">
        <v>5</v>
      </c>
      <c r="C3176">
        <v>1.50888513022158</v>
      </c>
      <c r="D3176">
        <v>4.9141113214813002E-6</v>
      </c>
      <c r="E3176">
        <v>1.8455569207363899E-5</v>
      </c>
    </row>
    <row r="3177" spans="1:5" x14ac:dyDescent="0.2">
      <c r="A3177" t="s">
        <v>91</v>
      </c>
      <c r="B3177" t="s">
        <v>72</v>
      </c>
      <c r="C3177">
        <v>1.5907281685436701</v>
      </c>
      <c r="D3177">
        <v>2.3671252733354201E-2</v>
      </c>
      <c r="E3177">
        <v>4.9581164762491498E-2</v>
      </c>
    </row>
    <row r="3178" spans="1:5" x14ac:dyDescent="0.2">
      <c r="A3178" t="s">
        <v>91</v>
      </c>
      <c r="B3178">
        <v>9</v>
      </c>
      <c r="C3178">
        <v>1.6072994854026501</v>
      </c>
      <c r="D3178">
        <v>1.9157979047451498E-5</v>
      </c>
      <c r="E3178">
        <v>6.7303129811784507E-5</v>
      </c>
    </row>
    <row r="3179" spans="1:5" x14ac:dyDescent="0.2">
      <c r="A3179" t="s">
        <v>91</v>
      </c>
      <c r="C3179">
        <v>1.6646513449588001</v>
      </c>
      <c r="D3179">
        <v>2.5415789824177499E-4</v>
      </c>
      <c r="E3179">
        <v>7.6937281104644197E-4</v>
      </c>
    </row>
    <row r="3180" spans="1:5" x14ac:dyDescent="0.2">
      <c r="A3180" t="s">
        <v>3183</v>
      </c>
      <c r="B3180">
        <v>8</v>
      </c>
      <c r="C3180">
        <v>2.3897183895193299</v>
      </c>
      <c r="D3180">
        <v>3.9471288206915497E-26</v>
      </c>
      <c r="E3180">
        <v>5.0838469407305204E-25</v>
      </c>
    </row>
    <row r="3181" spans="1:5" x14ac:dyDescent="0.2">
      <c r="A3181" t="s">
        <v>3184</v>
      </c>
      <c r="B3181">
        <v>2</v>
      </c>
      <c r="C3181">
        <v>5.4683640788859904</v>
      </c>
      <c r="D3181">
        <v>5.3625609350325002E-5</v>
      </c>
      <c r="E3181">
        <v>1.7828607081684099E-4</v>
      </c>
    </row>
    <row r="3182" spans="1:5" x14ac:dyDescent="0.2">
      <c r="A3182" t="s">
        <v>91</v>
      </c>
      <c r="B3182">
        <v>4</v>
      </c>
      <c r="C3182">
        <v>3.1352841693605198</v>
      </c>
      <c r="D3182">
        <v>8.6143670402084098E-5</v>
      </c>
      <c r="E3182">
        <v>2.7838944714767E-4</v>
      </c>
    </row>
    <row r="3183" spans="1:5" x14ac:dyDescent="0.2">
      <c r="A3183" t="s">
        <v>91</v>
      </c>
      <c r="B3183">
        <v>10</v>
      </c>
      <c r="C3183">
        <v>1.7635193622074601</v>
      </c>
      <c r="D3183">
        <v>1.5603169685933799E-2</v>
      </c>
      <c r="E3183">
        <v>3.4182185752244999E-2</v>
      </c>
    </row>
    <row r="3184" spans="1:5" x14ac:dyDescent="0.2">
      <c r="A3184" t="s">
        <v>91</v>
      </c>
      <c r="B3184">
        <v>5</v>
      </c>
      <c r="C3184">
        <v>3.3492603721608298</v>
      </c>
      <c r="D3184">
        <v>8.9662334099050699E-19</v>
      </c>
      <c r="E3184">
        <v>8.2942330901464507E-18</v>
      </c>
    </row>
    <row r="3185" spans="1:5" x14ac:dyDescent="0.2">
      <c r="A3185" t="s">
        <v>91</v>
      </c>
      <c r="B3185">
        <v>14</v>
      </c>
      <c r="C3185">
        <v>1.5120728493551101</v>
      </c>
      <c r="D3185">
        <v>6.1094624136212397E-20</v>
      </c>
      <c r="E3185">
        <v>5.9971957908589698E-19</v>
      </c>
    </row>
    <row r="3186" spans="1:5" x14ac:dyDescent="0.2">
      <c r="A3186" t="s">
        <v>3185</v>
      </c>
      <c r="B3186">
        <v>3</v>
      </c>
      <c r="C3186">
        <v>3.1074807089189398</v>
      </c>
      <c r="D3186">
        <v>1.22759161834119E-10</v>
      </c>
      <c r="E3186">
        <v>6.9924828527278602E-10</v>
      </c>
    </row>
    <row r="3187" spans="1:5" x14ac:dyDescent="0.2">
      <c r="A3187" t="s">
        <v>91</v>
      </c>
      <c r="B3187">
        <v>2</v>
      </c>
      <c r="C3187">
        <v>-1.7371624901193099</v>
      </c>
      <c r="D3187">
        <v>2.59116410845764E-3</v>
      </c>
      <c r="E3187">
        <v>6.6786427287911796E-3</v>
      </c>
    </row>
    <row r="3188" spans="1:5" x14ac:dyDescent="0.2">
      <c r="A3188" t="s">
        <v>91</v>
      </c>
      <c r="B3188">
        <v>9</v>
      </c>
      <c r="C3188">
        <v>1.1024138770951299</v>
      </c>
      <c r="D3188">
        <v>6.2273006406317203E-4</v>
      </c>
      <c r="E3188">
        <v>1.77698670203034E-3</v>
      </c>
    </row>
    <row r="3189" spans="1:5" x14ac:dyDescent="0.2">
      <c r="A3189" t="s">
        <v>3186</v>
      </c>
      <c r="B3189">
        <v>2</v>
      </c>
      <c r="C3189">
        <v>-1.3528434575395201</v>
      </c>
      <c r="D3189">
        <v>1.65482840787218E-5</v>
      </c>
      <c r="E3189">
        <v>5.8542885425632698E-5</v>
      </c>
    </row>
    <row r="3190" spans="1:5" x14ac:dyDescent="0.2">
      <c r="A3190" t="s">
        <v>91</v>
      </c>
      <c r="B3190">
        <v>9</v>
      </c>
      <c r="C3190">
        <v>5.5925947681483104</v>
      </c>
      <c r="D3190">
        <v>3.2555196595459898E-5</v>
      </c>
      <c r="E3190">
        <v>1.1133686590328999E-4</v>
      </c>
    </row>
    <row r="3191" spans="1:5" x14ac:dyDescent="0.2">
      <c r="A3191" t="s">
        <v>3187</v>
      </c>
      <c r="B3191">
        <v>19</v>
      </c>
      <c r="C3191">
        <v>11.2513920715512</v>
      </c>
      <c r="D3191">
        <v>1.5352586673421401E-21</v>
      </c>
      <c r="E3191">
        <v>1.61931845749319E-20</v>
      </c>
    </row>
    <row r="3192" spans="1:5" x14ac:dyDescent="0.2">
      <c r="A3192" t="s">
        <v>91</v>
      </c>
      <c r="B3192">
        <v>4</v>
      </c>
      <c r="C3192">
        <v>4.3858080540204503</v>
      </c>
      <c r="D3192">
        <v>4.54942817662163E-3</v>
      </c>
      <c r="E3192">
        <v>1.1207916307236601E-2</v>
      </c>
    </row>
    <row r="3193" spans="1:5" x14ac:dyDescent="0.2">
      <c r="A3193" t="s">
        <v>91</v>
      </c>
      <c r="B3193">
        <v>10</v>
      </c>
      <c r="C3193">
        <v>4.5291464432172504</v>
      </c>
      <c r="D3193">
        <v>7.5258333266933997E-28</v>
      </c>
      <c r="E3193">
        <v>1.03734964711789E-26</v>
      </c>
    </row>
    <row r="3194" spans="1:5" x14ac:dyDescent="0.2">
      <c r="A3194" t="s">
        <v>3188</v>
      </c>
      <c r="B3194">
        <v>5</v>
      </c>
      <c r="C3194">
        <v>1.30383222344051</v>
      </c>
      <c r="D3194">
        <v>1.5623845837865299E-4</v>
      </c>
      <c r="E3194">
        <v>4.8806923822340302E-4</v>
      </c>
    </row>
    <row r="3195" spans="1:5" x14ac:dyDescent="0.2">
      <c r="A3195" t="s">
        <v>91</v>
      </c>
      <c r="B3195">
        <v>4</v>
      </c>
      <c r="C3195">
        <v>3.8829845337110398</v>
      </c>
      <c r="D3195">
        <v>1.90650863055928E-2</v>
      </c>
      <c r="E3195">
        <v>4.0949709184447902E-2</v>
      </c>
    </row>
    <row r="3196" spans="1:5" x14ac:dyDescent="0.2">
      <c r="A3196" t="s">
        <v>91</v>
      </c>
      <c r="B3196">
        <v>19</v>
      </c>
      <c r="C3196">
        <v>3.76514641969385</v>
      </c>
      <c r="D3196">
        <v>2.2825056294955E-22</v>
      </c>
      <c r="E3196">
        <v>2.5113220094082298E-21</v>
      </c>
    </row>
    <row r="3197" spans="1:5" x14ac:dyDescent="0.2">
      <c r="A3197" t="s">
        <v>91</v>
      </c>
      <c r="B3197">
        <v>8</v>
      </c>
      <c r="C3197">
        <v>4.8834816040543503</v>
      </c>
      <c r="D3197">
        <v>7.0419716017086403E-4</v>
      </c>
      <c r="E3197">
        <v>1.9961097686181902E-3</v>
      </c>
    </row>
    <row r="3198" spans="1:5" x14ac:dyDescent="0.2">
      <c r="A3198" t="s">
        <v>3189</v>
      </c>
      <c r="B3198">
        <v>6</v>
      </c>
      <c r="C3198">
        <v>1.12753777210767</v>
      </c>
      <c r="D3198">
        <v>4.2602636450921796E-3</v>
      </c>
      <c r="E3198">
        <v>1.0551760135255101E-2</v>
      </c>
    </row>
    <row r="3199" spans="1:5" x14ac:dyDescent="0.2">
      <c r="A3199" t="s">
        <v>91</v>
      </c>
      <c r="B3199">
        <v>5</v>
      </c>
      <c r="C3199">
        <v>5.0719289003336598</v>
      </c>
      <c r="D3199">
        <v>3.0870940950762399E-4</v>
      </c>
      <c r="E3199">
        <v>9.2193233963035995E-4</v>
      </c>
    </row>
    <row r="3200" spans="1:5" x14ac:dyDescent="0.2">
      <c r="A3200" t="s">
        <v>3190</v>
      </c>
      <c r="B3200">
        <v>3</v>
      </c>
      <c r="C3200">
        <v>1.3799537613386099</v>
      </c>
      <c r="D3200">
        <v>6.19080888976767E-3</v>
      </c>
      <c r="E3200">
        <v>1.4868179095652001E-2</v>
      </c>
    </row>
    <row r="3201" spans="1:5" x14ac:dyDescent="0.2">
      <c r="A3201" t="s">
        <v>3191</v>
      </c>
      <c r="B3201">
        <v>9</v>
      </c>
      <c r="C3201">
        <v>3.5398245259844399</v>
      </c>
      <c r="D3201">
        <v>2.1162089957717E-13</v>
      </c>
      <c r="E3201">
        <v>1.45441034481776E-12</v>
      </c>
    </row>
    <row r="3202" spans="1:5" x14ac:dyDescent="0.2">
      <c r="A3202" t="s">
        <v>3192</v>
      </c>
      <c r="B3202">
        <v>18</v>
      </c>
      <c r="C3202">
        <v>4.4399295177288902</v>
      </c>
      <c r="D3202">
        <v>3.8135362691610001E-3</v>
      </c>
      <c r="E3202">
        <v>9.5250418553990898E-3</v>
      </c>
    </row>
    <row r="3203" spans="1:5" x14ac:dyDescent="0.2">
      <c r="A3203" t="s">
        <v>91</v>
      </c>
      <c r="B3203">
        <v>5</v>
      </c>
      <c r="C3203">
        <v>-1.22221605568821</v>
      </c>
      <c r="D3203">
        <v>3.8799216233102501E-4</v>
      </c>
      <c r="E3203">
        <v>1.14210400138614E-3</v>
      </c>
    </row>
    <row r="3204" spans="1:5" x14ac:dyDescent="0.2">
      <c r="A3204" t="s">
        <v>91</v>
      </c>
      <c r="B3204">
        <v>6</v>
      </c>
      <c r="C3204">
        <v>3.0383427295991199</v>
      </c>
      <c r="D3204">
        <v>9.0958359351511392E-9</v>
      </c>
      <c r="E3204">
        <v>4.44418298267006E-8</v>
      </c>
    </row>
    <row r="3205" spans="1:5" x14ac:dyDescent="0.2">
      <c r="A3205" t="s">
        <v>91</v>
      </c>
      <c r="B3205">
        <v>10</v>
      </c>
      <c r="C3205">
        <v>-4.6817716884687197</v>
      </c>
      <c r="D3205">
        <v>5.2955304404042895E-4</v>
      </c>
      <c r="E3205">
        <v>1.5268079970566699E-3</v>
      </c>
    </row>
    <row r="3206" spans="1:5" x14ac:dyDescent="0.2">
      <c r="A3206" t="s">
        <v>91</v>
      </c>
      <c r="B3206">
        <v>4</v>
      </c>
      <c r="C3206">
        <v>2.3747172693019798</v>
      </c>
      <c r="D3206">
        <v>2.5061586686519899E-6</v>
      </c>
      <c r="E3206">
        <v>9.7011465506235694E-6</v>
      </c>
    </row>
    <row r="3207" spans="1:5" x14ac:dyDescent="0.2">
      <c r="A3207" t="s">
        <v>91</v>
      </c>
      <c r="B3207">
        <v>1</v>
      </c>
      <c r="C3207">
        <v>4.5151520906274696</v>
      </c>
      <c r="D3207">
        <v>1.73274174172041E-8</v>
      </c>
      <c r="E3207">
        <v>8.2305232731719499E-8</v>
      </c>
    </row>
    <row r="3208" spans="1:5" x14ac:dyDescent="0.2">
      <c r="A3208" t="s">
        <v>91</v>
      </c>
      <c r="B3208">
        <v>4</v>
      </c>
      <c r="C3208">
        <v>1.75351826557649</v>
      </c>
      <c r="D3208">
        <v>2.37861810154355E-2</v>
      </c>
      <c r="E3208">
        <v>4.9788995387148101E-2</v>
      </c>
    </row>
    <row r="3209" spans="1:5" x14ac:dyDescent="0.2">
      <c r="A3209" t="s">
        <v>3193</v>
      </c>
      <c r="B3209">
        <v>12</v>
      </c>
      <c r="C3209">
        <v>1.6556600492347699</v>
      </c>
      <c r="D3209">
        <v>1.7931574694650699E-14</v>
      </c>
      <c r="E3209">
        <v>1.31289180344338E-13</v>
      </c>
    </row>
    <row r="3210" spans="1:5" x14ac:dyDescent="0.2">
      <c r="A3210" t="s">
        <v>91</v>
      </c>
      <c r="C3210">
        <v>-2.7133155446246602</v>
      </c>
      <c r="D3210">
        <v>1.3005140379584001E-3</v>
      </c>
      <c r="E3210">
        <v>3.53039847466335E-3</v>
      </c>
    </row>
    <row r="3211" spans="1:5" x14ac:dyDescent="0.2">
      <c r="A3211" t="s">
        <v>91</v>
      </c>
      <c r="B3211">
        <v>1</v>
      </c>
      <c r="C3211">
        <v>1.0826127819342</v>
      </c>
      <c r="D3211">
        <v>5.5227076530174699E-3</v>
      </c>
      <c r="E3211">
        <v>1.33945276760397E-2</v>
      </c>
    </row>
    <row r="3212" spans="1:5" x14ac:dyDescent="0.2">
      <c r="A3212" t="s">
        <v>3194</v>
      </c>
      <c r="B3212">
        <v>7</v>
      </c>
      <c r="C3212">
        <v>7.2339529002731098</v>
      </c>
      <c r="D3212">
        <v>3.26200307507519E-12</v>
      </c>
      <c r="E3212">
        <v>2.0724412322378701E-11</v>
      </c>
    </row>
    <row r="3213" spans="1:5" x14ac:dyDescent="0.2">
      <c r="A3213" t="s">
        <v>91</v>
      </c>
      <c r="B3213">
        <v>10</v>
      </c>
      <c r="C3213">
        <v>-1.65774045497763</v>
      </c>
      <c r="D3213">
        <v>8.8589139094459798E-3</v>
      </c>
      <c r="E3213">
        <v>2.0575302718830499E-2</v>
      </c>
    </row>
    <row r="3214" spans="1:5" x14ac:dyDescent="0.2">
      <c r="A3214" t="s">
        <v>3195</v>
      </c>
      <c r="B3214">
        <v>6</v>
      </c>
      <c r="C3214">
        <v>1.7182549090438499</v>
      </c>
      <c r="D3214">
        <v>6.7727423497358797E-11</v>
      </c>
      <c r="E3214">
        <v>3.93045758957475E-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80252-DB9C-C445-9E2E-A2FD251C567F}">
  <dimension ref="A1:G101"/>
  <sheetViews>
    <sheetView workbookViewId="0"/>
  </sheetViews>
  <sheetFormatPr baseColWidth="10" defaultRowHeight="16" x14ac:dyDescent="0.2"/>
  <sheetData>
    <row r="1" spans="1:7" ht="17" x14ac:dyDescent="0.2">
      <c r="A1" s="1" t="s">
        <v>3196</v>
      </c>
    </row>
    <row r="3" spans="1:7" x14ac:dyDescent="0.2">
      <c r="A3" s="3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</row>
    <row r="4" spans="1:7" x14ac:dyDescent="0.2">
      <c r="A4" t="s">
        <v>10</v>
      </c>
      <c r="B4">
        <v>111809866</v>
      </c>
      <c r="C4">
        <v>111979865</v>
      </c>
      <c r="D4">
        <v>1.78765375406414</v>
      </c>
      <c r="E4">
        <v>2.4719405758745201E-4</v>
      </c>
      <c r="F4">
        <v>1.8838466119485298E-2</v>
      </c>
      <c r="G4" t="s">
        <v>11</v>
      </c>
    </row>
    <row r="5" spans="1:7" x14ac:dyDescent="0.2">
      <c r="A5" t="s">
        <v>10</v>
      </c>
      <c r="B5">
        <v>119289857</v>
      </c>
      <c r="C5">
        <v>119609855</v>
      </c>
      <c r="D5">
        <v>1.94790764497736</v>
      </c>
      <c r="E5">
        <v>1.0932356818054899E-4</v>
      </c>
      <c r="F5">
        <v>1.33257200956419E-2</v>
      </c>
      <c r="G5" t="s">
        <v>11</v>
      </c>
    </row>
    <row r="6" spans="1:7" x14ac:dyDescent="0.2">
      <c r="A6" t="s">
        <v>10</v>
      </c>
      <c r="B6">
        <v>184069778</v>
      </c>
      <c r="C6">
        <v>184719776</v>
      </c>
      <c r="D6">
        <v>1.5173034915763901</v>
      </c>
      <c r="E6">
        <v>2.9662946853805598E-4</v>
      </c>
      <c r="F6">
        <v>2.12536880497717E-2</v>
      </c>
      <c r="G6" t="s">
        <v>11</v>
      </c>
    </row>
    <row r="7" spans="1:7" x14ac:dyDescent="0.2">
      <c r="A7" t="s">
        <v>10</v>
      </c>
      <c r="B7">
        <v>209689747</v>
      </c>
      <c r="C7">
        <v>209799746</v>
      </c>
      <c r="D7">
        <v>1.7690664946377599</v>
      </c>
      <c r="E7">
        <v>3.11171814850955E-4</v>
      </c>
      <c r="F7">
        <v>2.1508803007014798E-2</v>
      </c>
      <c r="G7" t="s">
        <v>11</v>
      </c>
    </row>
    <row r="8" spans="1:7" x14ac:dyDescent="0.2">
      <c r="A8" t="s">
        <v>10</v>
      </c>
      <c r="B8">
        <v>219419735</v>
      </c>
      <c r="C8">
        <v>219539734</v>
      </c>
      <c r="D8">
        <v>1.6490219181738901</v>
      </c>
      <c r="E8">
        <v>2.22658872964298E-4</v>
      </c>
      <c r="F8">
        <v>1.7901141729952399E-2</v>
      </c>
      <c r="G8" t="s">
        <v>11</v>
      </c>
    </row>
    <row r="9" spans="1:7" x14ac:dyDescent="0.2">
      <c r="A9" t="s">
        <v>10</v>
      </c>
      <c r="B9">
        <v>242249707</v>
      </c>
      <c r="C9">
        <v>243119705</v>
      </c>
      <c r="D9">
        <v>1.92091119822197</v>
      </c>
      <c r="E9">
        <v>4.0865109932570998E-4</v>
      </c>
      <c r="F9">
        <v>2.5040372226790501E-2</v>
      </c>
      <c r="G9" t="s">
        <v>11</v>
      </c>
    </row>
    <row r="10" spans="1:7" x14ac:dyDescent="0.2">
      <c r="A10" t="s">
        <v>10</v>
      </c>
      <c r="B10">
        <v>242539707</v>
      </c>
      <c r="C10">
        <v>242669706</v>
      </c>
      <c r="D10">
        <v>2.0001823454762802</v>
      </c>
      <c r="E10">
        <v>2.98106598439812E-4</v>
      </c>
      <c r="F10">
        <v>2.12536880497717E-2</v>
      </c>
      <c r="G10" t="s">
        <v>11</v>
      </c>
    </row>
    <row r="11" spans="1:7" x14ac:dyDescent="0.2">
      <c r="A11" t="s">
        <v>10</v>
      </c>
      <c r="B11">
        <v>246939702</v>
      </c>
      <c r="C11">
        <v>247099701</v>
      </c>
      <c r="D11">
        <v>-1.6572456943576499</v>
      </c>
      <c r="E11">
        <v>7.2274774445444496E-4</v>
      </c>
      <c r="F11">
        <v>3.6092812471962901E-2</v>
      </c>
      <c r="G11" t="s">
        <v>12</v>
      </c>
    </row>
    <row r="12" spans="1:7" x14ac:dyDescent="0.2">
      <c r="A12" t="s">
        <v>13</v>
      </c>
      <c r="B12">
        <v>29241257</v>
      </c>
      <c r="C12">
        <v>30091255</v>
      </c>
      <c r="D12">
        <v>2.1902432797379898</v>
      </c>
      <c r="E12" t="s">
        <v>14</v>
      </c>
      <c r="F12">
        <v>6.5771503774045099E-3</v>
      </c>
      <c r="G12" t="s">
        <v>11</v>
      </c>
    </row>
    <row r="13" spans="1:7" x14ac:dyDescent="0.2">
      <c r="A13" t="s">
        <v>13</v>
      </c>
      <c r="B13">
        <v>29391257</v>
      </c>
      <c r="C13">
        <v>29581256</v>
      </c>
      <c r="D13">
        <v>2.2893182035819399</v>
      </c>
      <c r="E13" t="s">
        <v>15</v>
      </c>
      <c r="F13">
        <v>1.0524158222309701E-2</v>
      </c>
      <c r="G13" t="s">
        <v>11</v>
      </c>
    </row>
    <row r="14" spans="1:7" x14ac:dyDescent="0.2">
      <c r="A14" t="s">
        <v>13</v>
      </c>
      <c r="B14">
        <v>30711255</v>
      </c>
      <c r="C14">
        <v>31321254</v>
      </c>
      <c r="D14">
        <v>1.8221513315919</v>
      </c>
      <c r="E14">
        <v>3.5009031027261002E-4</v>
      </c>
      <c r="F14">
        <v>2.31043190230239E-2</v>
      </c>
      <c r="G14" t="s">
        <v>11</v>
      </c>
    </row>
    <row r="15" spans="1:7" x14ac:dyDescent="0.2">
      <c r="A15" t="s">
        <v>13</v>
      </c>
      <c r="B15">
        <v>95211177</v>
      </c>
      <c r="C15">
        <v>95331176</v>
      </c>
      <c r="D15">
        <v>-2.0491334448270502</v>
      </c>
      <c r="E15" t="s">
        <v>16</v>
      </c>
      <c r="F15">
        <v>9.1344187240543599E-3</v>
      </c>
      <c r="G15" t="s">
        <v>12</v>
      </c>
    </row>
    <row r="16" spans="1:7" x14ac:dyDescent="0.2">
      <c r="A16" t="s">
        <v>13</v>
      </c>
      <c r="B16">
        <v>178001076</v>
      </c>
      <c r="C16">
        <v>178101075</v>
      </c>
      <c r="D16">
        <v>2.1163326510117901</v>
      </c>
      <c r="E16" t="s">
        <v>17</v>
      </c>
      <c r="F16">
        <v>9.9974375609734392E-3</v>
      </c>
      <c r="G16" t="s">
        <v>11</v>
      </c>
    </row>
    <row r="17" spans="1:7" x14ac:dyDescent="0.2">
      <c r="A17" t="s">
        <v>13</v>
      </c>
      <c r="B17">
        <v>236791005</v>
      </c>
      <c r="C17">
        <v>237041004</v>
      </c>
      <c r="D17">
        <v>1.93352690925119</v>
      </c>
      <c r="E17">
        <v>4.76849959152943E-4</v>
      </c>
      <c r="F17">
        <v>2.7439447395724698E-2</v>
      </c>
      <c r="G17" t="s">
        <v>11</v>
      </c>
    </row>
    <row r="18" spans="1:7" x14ac:dyDescent="0.2">
      <c r="A18" t="s">
        <v>18</v>
      </c>
      <c r="B18">
        <v>13700319</v>
      </c>
      <c r="C18">
        <v>13830318</v>
      </c>
      <c r="D18">
        <v>-1.6479694813578201</v>
      </c>
      <c r="E18">
        <v>9.1836424983904395E-4</v>
      </c>
      <c r="F18">
        <v>4.1642308544701599E-2</v>
      </c>
      <c r="G18" t="s">
        <v>12</v>
      </c>
    </row>
    <row r="19" spans="1:7" x14ac:dyDescent="0.2">
      <c r="A19" t="s">
        <v>18</v>
      </c>
      <c r="B19">
        <v>35670292</v>
      </c>
      <c r="C19">
        <v>35830291</v>
      </c>
      <c r="D19">
        <v>1.84752819855587</v>
      </c>
      <c r="E19" t="s">
        <v>19</v>
      </c>
      <c r="F19">
        <v>1.09346024718337E-2</v>
      </c>
      <c r="G19" t="s">
        <v>11</v>
      </c>
    </row>
    <row r="20" spans="1:7" x14ac:dyDescent="0.2">
      <c r="A20" t="s">
        <v>18</v>
      </c>
      <c r="B20">
        <v>94660220</v>
      </c>
      <c r="C20">
        <v>95290219</v>
      </c>
      <c r="D20">
        <v>-1.5882774410178899</v>
      </c>
      <c r="E20">
        <v>1.1492556871194499E-3</v>
      </c>
      <c r="F20">
        <v>4.7896920842595801E-2</v>
      </c>
      <c r="G20" t="s">
        <v>12</v>
      </c>
    </row>
    <row r="21" spans="1:7" x14ac:dyDescent="0.2">
      <c r="A21" t="s">
        <v>18</v>
      </c>
      <c r="B21">
        <v>96970218</v>
      </c>
      <c r="C21">
        <v>97110216</v>
      </c>
      <c r="D21">
        <v>-1.69029007577623</v>
      </c>
      <c r="E21">
        <v>6.2710107752043595E-4</v>
      </c>
      <c r="F21">
        <v>3.3349043842669499E-2</v>
      </c>
      <c r="G21" t="s">
        <v>12</v>
      </c>
    </row>
    <row r="22" spans="1:7" x14ac:dyDescent="0.2">
      <c r="A22" t="s">
        <v>20</v>
      </c>
      <c r="B22">
        <v>139138</v>
      </c>
      <c r="C22">
        <v>329137</v>
      </c>
      <c r="D22">
        <v>-1.8200555577070701</v>
      </c>
      <c r="E22">
        <v>3.89736147608049E-4</v>
      </c>
      <c r="F22">
        <v>2.4144240259435099E-2</v>
      </c>
      <c r="G22" t="s">
        <v>12</v>
      </c>
    </row>
    <row r="23" spans="1:7" x14ac:dyDescent="0.2">
      <c r="A23" t="s">
        <v>20</v>
      </c>
      <c r="B23">
        <v>95559023</v>
      </c>
      <c r="C23">
        <v>97489019</v>
      </c>
      <c r="D23">
        <v>-1.59885925203191</v>
      </c>
      <c r="E23">
        <v>6.2956028425646302E-4</v>
      </c>
      <c r="F23">
        <v>3.3349043842669499E-2</v>
      </c>
      <c r="G23" t="s">
        <v>12</v>
      </c>
    </row>
    <row r="24" spans="1:7" x14ac:dyDescent="0.2">
      <c r="A24" t="s">
        <v>21</v>
      </c>
      <c r="B24">
        <v>33514603</v>
      </c>
      <c r="C24">
        <v>33824601</v>
      </c>
      <c r="D24">
        <v>1.6234450757115799</v>
      </c>
      <c r="E24">
        <v>4.9789449956265299E-4</v>
      </c>
      <c r="F24">
        <v>2.8171880207499E-2</v>
      </c>
      <c r="G24" t="s">
        <v>11</v>
      </c>
    </row>
    <row r="25" spans="1:7" x14ac:dyDescent="0.2">
      <c r="A25" t="s">
        <v>21</v>
      </c>
      <c r="B25">
        <v>45784588</v>
      </c>
      <c r="C25">
        <v>45894587</v>
      </c>
      <c r="D25">
        <v>-1.7822233530359499</v>
      </c>
      <c r="E25">
        <v>4.6325099362392301E-4</v>
      </c>
      <c r="F25">
        <v>2.6892513813911299E-2</v>
      </c>
      <c r="G25" t="s">
        <v>12</v>
      </c>
    </row>
    <row r="26" spans="1:7" x14ac:dyDescent="0.2">
      <c r="A26" t="s">
        <v>21</v>
      </c>
      <c r="B26">
        <v>59824571</v>
      </c>
      <c r="C26">
        <v>60644569</v>
      </c>
      <c r="D26">
        <v>1.8488314159729899</v>
      </c>
      <c r="E26">
        <v>3.6316543380028197E-4</v>
      </c>
      <c r="F26">
        <v>2.3259002020112999E-2</v>
      </c>
      <c r="G26" t="s">
        <v>11</v>
      </c>
    </row>
    <row r="27" spans="1:7" x14ac:dyDescent="0.2">
      <c r="A27" t="s">
        <v>21</v>
      </c>
      <c r="B27">
        <v>76384551</v>
      </c>
      <c r="C27">
        <v>76584549</v>
      </c>
      <c r="D27">
        <v>1.6259927275081401</v>
      </c>
      <c r="E27">
        <v>9.0112397766892605E-4</v>
      </c>
      <c r="F27">
        <v>4.1356847817226497E-2</v>
      </c>
      <c r="G27" t="s">
        <v>11</v>
      </c>
    </row>
    <row r="28" spans="1:7" x14ac:dyDescent="0.2">
      <c r="A28" t="s">
        <v>21</v>
      </c>
      <c r="B28">
        <v>125564491</v>
      </c>
      <c r="C28">
        <v>126334489</v>
      </c>
      <c r="D28">
        <v>-1.8418681122859</v>
      </c>
      <c r="E28">
        <v>2.33642523705763E-4</v>
      </c>
      <c r="F28">
        <v>1.83793684886281E-2</v>
      </c>
      <c r="G28" t="s">
        <v>12</v>
      </c>
    </row>
    <row r="29" spans="1:7" x14ac:dyDescent="0.2">
      <c r="A29" t="s">
        <v>21</v>
      </c>
      <c r="B29">
        <v>136234478</v>
      </c>
      <c r="C29">
        <v>137614475</v>
      </c>
      <c r="D29">
        <v>1.9495036004673101</v>
      </c>
      <c r="E29">
        <v>1.7800046143462501E-4</v>
      </c>
      <c r="F29">
        <v>1.60666299625911E-2</v>
      </c>
      <c r="G29" t="s">
        <v>11</v>
      </c>
    </row>
    <row r="30" spans="1:7" x14ac:dyDescent="0.2">
      <c r="A30" t="s">
        <v>21</v>
      </c>
      <c r="B30">
        <v>136264478</v>
      </c>
      <c r="C30">
        <v>136724476</v>
      </c>
      <c r="D30">
        <v>1.7532000759314099</v>
      </c>
      <c r="E30">
        <v>2.00982320164951E-4</v>
      </c>
      <c r="F30">
        <v>1.7130342717217101E-2</v>
      </c>
      <c r="G30" t="s">
        <v>11</v>
      </c>
    </row>
    <row r="31" spans="1:7" x14ac:dyDescent="0.2">
      <c r="A31" t="s">
        <v>21</v>
      </c>
      <c r="B31">
        <v>136824477</v>
      </c>
      <c r="C31">
        <v>137024476</v>
      </c>
      <c r="D31">
        <v>1.85365727922374</v>
      </c>
      <c r="E31">
        <v>3.0651902642231502E-4</v>
      </c>
      <c r="F31">
        <v>2.1508803007014798E-2</v>
      </c>
      <c r="G31" t="s">
        <v>11</v>
      </c>
    </row>
    <row r="32" spans="1:7" x14ac:dyDescent="0.2">
      <c r="A32" t="s">
        <v>21</v>
      </c>
      <c r="B32">
        <v>140734473</v>
      </c>
      <c r="C32">
        <v>140994471</v>
      </c>
      <c r="D32">
        <v>-1.8025425006617199</v>
      </c>
      <c r="E32">
        <v>3.8158756612206098E-4</v>
      </c>
      <c r="F32">
        <v>2.4031536941998201E-2</v>
      </c>
      <c r="G32" t="s">
        <v>12</v>
      </c>
    </row>
    <row r="33" spans="1:7" x14ac:dyDescent="0.2">
      <c r="A33" t="s">
        <v>21</v>
      </c>
      <c r="B33">
        <v>141014472</v>
      </c>
      <c r="C33">
        <v>141314471</v>
      </c>
      <c r="D33">
        <v>-1.9210753878026601</v>
      </c>
      <c r="E33">
        <v>1.0314140259797E-4</v>
      </c>
      <c r="F33">
        <v>1.29912326650066E-2</v>
      </c>
      <c r="G33" t="s">
        <v>12</v>
      </c>
    </row>
    <row r="34" spans="1:7" x14ac:dyDescent="0.2">
      <c r="A34" t="s">
        <v>21</v>
      </c>
      <c r="B34">
        <v>150804460</v>
      </c>
      <c r="C34">
        <v>151004459</v>
      </c>
      <c r="D34">
        <v>-2.1021547420686799</v>
      </c>
      <c r="E34" t="s">
        <v>22</v>
      </c>
      <c r="F34">
        <v>9.3369542585696498E-3</v>
      </c>
      <c r="G34" t="s">
        <v>12</v>
      </c>
    </row>
    <row r="35" spans="1:7" x14ac:dyDescent="0.2">
      <c r="A35" t="s">
        <v>21</v>
      </c>
      <c r="B35">
        <v>155094455</v>
      </c>
      <c r="C35">
        <v>155944453</v>
      </c>
      <c r="D35">
        <v>2.11461726068256</v>
      </c>
      <c r="E35">
        <v>1.19755522135889E-4</v>
      </c>
      <c r="F35">
        <v>1.41551005361306E-2</v>
      </c>
      <c r="G35" t="s">
        <v>11</v>
      </c>
    </row>
    <row r="36" spans="1:7" x14ac:dyDescent="0.2">
      <c r="A36" t="s">
        <v>21</v>
      </c>
      <c r="B36">
        <v>155154455</v>
      </c>
      <c r="C36">
        <v>155514454</v>
      </c>
      <c r="D36">
        <v>2.1168141260817999</v>
      </c>
      <c r="E36">
        <v>1.7640964481553101E-4</v>
      </c>
      <c r="F36">
        <v>1.60666299625911E-2</v>
      </c>
      <c r="G36" t="s">
        <v>11</v>
      </c>
    </row>
    <row r="37" spans="1:7" x14ac:dyDescent="0.2">
      <c r="A37" t="s">
        <v>21</v>
      </c>
      <c r="B37">
        <v>156684453</v>
      </c>
      <c r="C37">
        <v>156814452</v>
      </c>
      <c r="D37">
        <v>1.99424391221052</v>
      </c>
      <c r="E37">
        <v>2.9080540805111801E-4</v>
      </c>
      <c r="F37">
        <v>2.0997261819538E-2</v>
      </c>
      <c r="G37" t="s">
        <v>11</v>
      </c>
    </row>
    <row r="38" spans="1:7" x14ac:dyDescent="0.2">
      <c r="A38" t="s">
        <v>21</v>
      </c>
      <c r="B38">
        <v>174764431</v>
      </c>
      <c r="C38">
        <v>175464429</v>
      </c>
      <c r="D38">
        <v>1.97912405682459</v>
      </c>
      <c r="E38">
        <v>2.1852091723392899E-4</v>
      </c>
      <c r="F38">
        <v>1.7901141729952399E-2</v>
      </c>
      <c r="G38" t="s">
        <v>11</v>
      </c>
    </row>
    <row r="39" spans="1:7" x14ac:dyDescent="0.2">
      <c r="A39" t="s">
        <v>21</v>
      </c>
      <c r="B39">
        <v>178254427</v>
      </c>
      <c r="C39">
        <v>178584426</v>
      </c>
      <c r="D39">
        <v>-2.2473553909469102</v>
      </c>
      <c r="E39" t="s">
        <v>23</v>
      </c>
      <c r="F39">
        <v>9.3369542585696498E-3</v>
      </c>
      <c r="G39" t="s">
        <v>12</v>
      </c>
    </row>
    <row r="40" spans="1:7" x14ac:dyDescent="0.2">
      <c r="A40" t="s">
        <v>21</v>
      </c>
      <c r="B40">
        <v>178734426</v>
      </c>
      <c r="C40">
        <v>178854425</v>
      </c>
      <c r="D40">
        <v>-2.2664138428304299</v>
      </c>
      <c r="E40" t="s">
        <v>24</v>
      </c>
      <c r="F40">
        <v>9.8157809003143002E-3</v>
      </c>
      <c r="G40" t="s">
        <v>12</v>
      </c>
    </row>
    <row r="41" spans="1:7" x14ac:dyDescent="0.2">
      <c r="A41" t="s">
        <v>21</v>
      </c>
      <c r="B41">
        <v>178894426</v>
      </c>
      <c r="C41">
        <v>179534424</v>
      </c>
      <c r="D41">
        <v>-2.1155471213209802</v>
      </c>
      <c r="E41" t="s">
        <v>25</v>
      </c>
      <c r="F41">
        <v>1.09346024718337E-2</v>
      </c>
      <c r="G41" t="s">
        <v>12</v>
      </c>
    </row>
    <row r="42" spans="1:7" x14ac:dyDescent="0.2">
      <c r="A42" t="s">
        <v>26</v>
      </c>
      <c r="B42">
        <v>28177254</v>
      </c>
      <c r="C42">
        <v>29437252</v>
      </c>
      <c r="D42">
        <v>1.8221314621828499</v>
      </c>
      <c r="E42">
        <v>7.2778520414270101E-4</v>
      </c>
      <c r="F42">
        <v>3.6184969623516E-2</v>
      </c>
      <c r="G42" t="s">
        <v>11</v>
      </c>
    </row>
    <row r="43" spans="1:7" x14ac:dyDescent="0.2">
      <c r="A43" t="s">
        <v>26</v>
      </c>
      <c r="B43">
        <v>32077250</v>
      </c>
      <c r="C43">
        <v>32477248</v>
      </c>
      <c r="D43">
        <v>1.79619243398524</v>
      </c>
      <c r="E43">
        <v>6.9293069213412803E-4</v>
      </c>
      <c r="F43">
        <v>3.4911388115699903E-2</v>
      </c>
      <c r="G43" t="s">
        <v>11</v>
      </c>
    </row>
    <row r="44" spans="1:7" x14ac:dyDescent="0.2">
      <c r="A44" t="s">
        <v>26</v>
      </c>
      <c r="B44">
        <v>32247250</v>
      </c>
      <c r="C44">
        <v>32407248</v>
      </c>
      <c r="D44">
        <v>1.8531806790273999</v>
      </c>
      <c r="E44">
        <v>2.6260678890980502E-4</v>
      </c>
      <c r="F44">
        <v>1.9330588045984101E-2</v>
      </c>
      <c r="G44" t="s">
        <v>11</v>
      </c>
    </row>
    <row r="45" spans="1:7" x14ac:dyDescent="0.2">
      <c r="A45" t="s">
        <v>26</v>
      </c>
      <c r="B45">
        <v>55607221</v>
      </c>
      <c r="C45">
        <v>55877220</v>
      </c>
      <c r="D45">
        <v>-1.6243926193290299</v>
      </c>
      <c r="E45">
        <v>7.4485638250892396E-4</v>
      </c>
      <c r="F45">
        <v>3.6552779013511498E-2</v>
      </c>
      <c r="G45" t="s">
        <v>12</v>
      </c>
    </row>
    <row r="46" spans="1:7" x14ac:dyDescent="0.2">
      <c r="A46" t="s">
        <v>26</v>
      </c>
      <c r="B46">
        <v>62527213</v>
      </c>
      <c r="C46">
        <v>64547209</v>
      </c>
      <c r="D46">
        <v>-1.7320731619785299</v>
      </c>
      <c r="E46">
        <v>3.5055953351800599E-4</v>
      </c>
      <c r="F46">
        <v>2.31043190230239E-2</v>
      </c>
      <c r="G46" t="s">
        <v>12</v>
      </c>
    </row>
    <row r="47" spans="1:7" x14ac:dyDescent="0.2">
      <c r="A47" t="s">
        <v>26</v>
      </c>
      <c r="B47">
        <v>64567210</v>
      </c>
      <c r="C47">
        <v>64667209</v>
      </c>
      <c r="D47">
        <v>-2.0218888183758699</v>
      </c>
      <c r="E47" t="s">
        <v>27</v>
      </c>
      <c r="F47">
        <v>9.3759436758811404E-3</v>
      </c>
      <c r="G47" t="s">
        <v>12</v>
      </c>
    </row>
    <row r="48" spans="1:7" x14ac:dyDescent="0.2">
      <c r="A48" t="s">
        <v>26</v>
      </c>
      <c r="B48">
        <v>64707210</v>
      </c>
      <c r="C48">
        <v>64887209</v>
      </c>
      <c r="D48">
        <v>-2.0394022992378802</v>
      </c>
      <c r="E48" t="s">
        <v>28</v>
      </c>
      <c r="F48">
        <v>9.3369542585696498E-3</v>
      </c>
      <c r="G48" t="s">
        <v>12</v>
      </c>
    </row>
    <row r="49" spans="1:7" x14ac:dyDescent="0.2">
      <c r="A49" t="s">
        <v>26</v>
      </c>
      <c r="B49">
        <v>106467159</v>
      </c>
      <c r="C49">
        <v>106767158</v>
      </c>
      <c r="D49">
        <v>2.2586797299375201</v>
      </c>
      <c r="E49" t="s">
        <v>29</v>
      </c>
      <c r="F49">
        <v>6.5771503774045099E-3</v>
      </c>
      <c r="G49" t="s">
        <v>11</v>
      </c>
    </row>
    <row r="50" spans="1:7" x14ac:dyDescent="0.2">
      <c r="A50" t="s">
        <v>26</v>
      </c>
      <c r="B50">
        <v>106787159</v>
      </c>
      <c r="C50">
        <v>107167158</v>
      </c>
      <c r="D50">
        <v>2.2988385058752501</v>
      </c>
      <c r="E50" t="s">
        <v>30</v>
      </c>
      <c r="F50">
        <v>6.5771503774045099E-3</v>
      </c>
      <c r="G50" t="s">
        <v>11</v>
      </c>
    </row>
    <row r="51" spans="1:7" x14ac:dyDescent="0.2">
      <c r="A51" t="s">
        <v>31</v>
      </c>
      <c r="B51">
        <v>21051097</v>
      </c>
      <c r="C51">
        <v>21411095</v>
      </c>
      <c r="D51">
        <v>1.5282522680003701</v>
      </c>
      <c r="E51">
        <v>9.7086789462735997E-4</v>
      </c>
      <c r="F51">
        <v>4.3031407364318298E-2</v>
      </c>
      <c r="G51" t="s">
        <v>11</v>
      </c>
    </row>
    <row r="52" spans="1:7" x14ac:dyDescent="0.2">
      <c r="A52" t="s">
        <v>31</v>
      </c>
      <c r="B52">
        <v>61031048</v>
      </c>
      <c r="C52">
        <v>61491047</v>
      </c>
      <c r="D52">
        <v>1.9405032739800701</v>
      </c>
      <c r="E52">
        <v>2.5093581369462598E-4</v>
      </c>
      <c r="F52">
        <v>1.8838466119485298E-2</v>
      </c>
      <c r="G52" t="s">
        <v>11</v>
      </c>
    </row>
    <row r="53" spans="1:7" x14ac:dyDescent="0.2">
      <c r="A53" t="s">
        <v>31</v>
      </c>
      <c r="B53">
        <v>61171048</v>
      </c>
      <c r="C53">
        <v>61281047</v>
      </c>
      <c r="D53">
        <v>1.6430056949948599</v>
      </c>
      <c r="E53">
        <v>2.35092486842897E-4</v>
      </c>
      <c r="F53">
        <v>1.83793684886281E-2</v>
      </c>
      <c r="G53" t="s">
        <v>11</v>
      </c>
    </row>
    <row r="54" spans="1:7" x14ac:dyDescent="0.2">
      <c r="A54" t="s">
        <v>31</v>
      </c>
      <c r="B54">
        <v>87301016</v>
      </c>
      <c r="C54">
        <v>87431015</v>
      </c>
      <c r="D54">
        <v>-1.71139101052228</v>
      </c>
      <c r="E54">
        <v>1.67719936473061E-4</v>
      </c>
      <c r="F54">
        <v>1.58000512549001E-2</v>
      </c>
      <c r="G54" t="s">
        <v>12</v>
      </c>
    </row>
    <row r="55" spans="1:7" x14ac:dyDescent="0.2">
      <c r="A55" t="s">
        <v>31</v>
      </c>
      <c r="B55">
        <v>97281004</v>
      </c>
      <c r="C55">
        <v>97411003</v>
      </c>
      <c r="D55">
        <v>1.93159720879411</v>
      </c>
      <c r="E55">
        <v>1.86278541782604E-4</v>
      </c>
      <c r="F55">
        <v>1.66271933043118E-2</v>
      </c>
      <c r="G55" t="s">
        <v>11</v>
      </c>
    </row>
    <row r="56" spans="1:7" x14ac:dyDescent="0.2">
      <c r="A56" t="s">
        <v>32</v>
      </c>
      <c r="B56">
        <v>37753232</v>
      </c>
      <c r="C56">
        <v>38003230</v>
      </c>
      <c r="D56">
        <v>-1.63612768573276</v>
      </c>
      <c r="E56">
        <v>1.08432951389667E-3</v>
      </c>
      <c r="F56">
        <v>4.6731286314039701E-2</v>
      </c>
      <c r="G56" t="s">
        <v>12</v>
      </c>
    </row>
    <row r="57" spans="1:7" x14ac:dyDescent="0.2">
      <c r="A57" t="s">
        <v>32</v>
      </c>
      <c r="B57">
        <v>38023231</v>
      </c>
      <c r="C57">
        <v>38353230</v>
      </c>
      <c r="D57">
        <v>-1.8355882614943</v>
      </c>
      <c r="E57">
        <v>1.4542565530748701E-4</v>
      </c>
      <c r="F57">
        <v>1.4851758815907E-2</v>
      </c>
      <c r="G57" t="s">
        <v>12</v>
      </c>
    </row>
    <row r="58" spans="1:7" x14ac:dyDescent="0.2">
      <c r="A58" t="s">
        <v>32</v>
      </c>
      <c r="B58">
        <v>42643226</v>
      </c>
      <c r="C58">
        <v>42753224</v>
      </c>
      <c r="D58">
        <v>-1.85606690391748</v>
      </c>
      <c r="E58">
        <v>1.9272530651384299E-4</v>
      </c>
      <c r="F58">
        <v>1.6739660865474799E-2</v>
      </c>
      <c r="G58" t="s">
        <v>12</v>
      </c>
    </row>
    <row r="59" spans="1:7" x14ac:dyDescent="0.2">
      <c r="A59" t="s">
        <v>32</v>
      </c>
      <c r="B59">
        <v>42873225</v>
      </c>
      <c r="C59">
        <v>43043224</v>
      </c>
      <c r="D59">
        <v>-1.6247139415731899</v>
      </c>
      <c r="E59">
        <v>1.09655276636685E-3</v>
      </c>
      <c r="F59">
        <v>4.6731286314039701E-2</v>
      </c>
      <c r="G59" t="s">
        <v>12</v>
      </c>
    </row>
    <row r="60" spans="1:7" x14ac:dyDescent="0.2">
      <c r="A60" t="s">
        <v>32</v>
      </c>
      <c r="B60">
        <v>43473225</v>
      </c>
      <c r="C60">
        <v>43663223</v>
      </c>
      <c r="D60">
        <v>-1.7833103581094201</v>
      </c>
      <c r="E60">
        <v>3.8976675789313898E-4</v>
      </c>
      <c r="F60">
        <v>2.4144240259435099E-2</v>
      </c>
      <c r="G60" t="s">
        <v>12</v>
      </c>
    </row>
    <row r="61" spans="1:7" x14ac:dyDescent="0.2">
      <c r="A61" t="s">
        <v>32</v>
      </c>
      <c r="B61">
        <v>48993218</v>
      </c>
      <c r="C61">
        <v>49093217</v>
      </c>
      <c r="D61">
        <v>2.0488095359888301</v>
      </c>
      <c r="E61" t="s">
        <v>33</v>
      </c>
      <c r="F61">
        <v>9.2424807380088493E-3</v>
      </c>
      <c r="G61" t="s">
        <v>11</v>
      </c>
    </row>
    <row r="62" spans="1:7" x14ac:dyDescent="0.2">
      <c r="A62" t="s">
        <v>32</v>
      </c>
      <c r="B62">
        <v>49193218</v>
      </c>
      <c r="C62">
        <v>49373216</v>
      </c>
      <c r="D62">
        <v>1.80156032403523</v>
      </c>
      <c r="E62">
        <v>8.9103885271561701E-4</v>
      </c>
      <c r="F62">
        <v>4.1302132678418702E-2</v>
      </c>
      <c r="G62" t="s">
        <v>11</v>
      </c>
    </row>
    <row r="63" spans="1:7" x14ac:dyDescent="0.2">
      <c r="A63" t="s">
        <v>32</v>
      </c>
      <c r="B63">
        <v>62823201</v>
      </c>
      <c r="C63">
        <v>63123200</v>
      </c>
      <c r="D63">
        <v>2.0075094210522302</v>
      </c>
      <c r="E63">
        <v>6.3961073142923899E-4</v>
      </c>
      <c r="F63">
        <v>3.3605090981859202E-2</v>
      </c>
      <c r="G63" t="s">
        <v>11</v>
      </c>
    </row>
    <row r="64" spans="1:7" x14ac:dyDescent="0.2">
      <c r="A64" t="s">
        <v>32</v>
      </c>
      <c r="B64">
        <v>75783185</v>
      </c>
      <c r="C64">
        <v>76983183</v>
      </c>
      <c r="D64">
        <v>1.66430885175357</v>
      </c>
      <c r="E64">
        <v>1.0959259199921599E-3</v>
      </c>
      <c r="F64">
        <v>4.6731286314039701E-2</v>
      </c>
      <c r="G64" t="s">
        <v>11</v>
      </c>
    </row>
    <row r="65" spans="1:7" x14ac:dyDescent="0.2">
      <c r="A65" t="s">
        <v>32</v>
      </c>
      <c r="B65">
        <v>76133185</v>
      </c>
      <c r="C65">
        <v>76233184</v>
      </c>
      <c r="D65">
        <v>1.67126106630668</v>
      </c>
      <c r="E65">
        <v>9.1222774548124698E-4</v>
      </c>
      <c r="F65">
        <v>4.1561548309012597E-2</v>
      </c>
      <c r="G65" t="s">
        <v>11</v>
      </c>
    </row>
    <row r="66" spans="1:7" x14ac:dyDescent="0.2">
      <c r="A66" t="s">
        <v>32</v>
      </c>
      <c r="B66">
        <v>76753184</v>
      </c>
      <c r="C66">
        <v>76853183</v>
      </c>
      <c r="D66">
        <v>1.73585229483774</v>
      </c>
      <c r="E66">
        <v>3.0561032830683798E-4</v>
      </c>
      <c r="F66">
        <v>2.1508803007014798E-2</v>
      </c>
      <c r="G66" t="s">
        <v>11</v>
      </c>
    </row>
    <row r="67" spans="1:7" x14ac:dyDescent="0.2">
      <c r="A67" t="s">
        <v>34</v>
      </c>
      <c r="B67">
        <v>2058588</v>
      </c>
      <c r="C67">
        <v>2678587</v>
      </c>
      <c r="D67">
        <v>2.1122341236358699</v>
      </c>
      <c r="E67" t="s">
        <v>35</v>
      </c>
      <c r="F67">
        <v>9.1344187240543599E-3</v>
      </c>
      <c r="G67" t="s">
        <v>11</v>
      </c>
    </row>
    <row r="68" spans="1:7" x14ac:dyDescent="0.2">
      <c r="A68" t="s">
        <v>34</v>
      </c>
      <c r="B68">
        <v>113968453</v>
      </c>
      <c r="C68">
        <v>114658451</v>
      </c>
      <c r="D68">
        <v>1.95923619683539</v>
      </c>
      <c r="E68" t="s">
        <v>36</v>
      </c>
      <c r="F68">
        <v>1.1734832768728999E-2</v>
      </c>
      <c r="G68" t="s">
        <v>11</v>
      </c>
    </row>
    <row r="69" spans="1:7" x14ac:dyDescent="0.2">
      <c r="A69" t="s">
        <v>34</v>
      </c>
      <c r="B69">
        <v>113988453</v>
      </c>
      <c r="C69">
        <v>114438451</v>
      </c>
      <c r="D69">
        <v>1.8972758271289001</v>
      </c>
      <c r="E69" t="s">
        <v>37</v>
      </c>
      <c r="F69">
        <v>1.26879110739455E-2</v>
      </c>
      <c r="G69" t="s">
        <v>11</v>
      </c>
    </row>
    <row r="70" spans="1:7" x14ac:dyDescent="0.2">
      <c r="A70" t="s">
        <v>34</v>
      </c>
      <c r="B70">
        <v>114458452</v>
      </c>
      <c r="C70">
        <v>114608451</v>
      </c>
      <c r="D70">
        <v>2.0195123054275301</v>
      </c>
      <c r="E70">
        <v>1.29581379528754E-4</v>
      </c>
      <c r="F70">
        <v>1.4543906122158E-2</v>
      </c>
      <c r="G70" t="s">
        <v>11</v>
      </c>
    </row>
    <row r="71" spans="1:7" x14ac:dyDescent="0.2">
      <c r="A71" t="s">
        <v>34</v>
      </c>
      <c r="B71">
        <v>114688452</v>
      </c>
      <c r="C71">
        <v>114908450</v>
      </c>
      <c r="D71">
        <v>2.1641986201524599</v>
      </c>
      <c r="E71">
        <v>3.3357432762644198E-4</v>
      </c>
      <c r="F71">
        <v>2.2643105257325401E-2</v>
      </c>
      <c r="G71" t="s">
        <v>11</v>
      </c>
    </row>
    <row r="72" spans="1:7" x14ac:dyDescent="0.2">
      <c r="A72" t="s">
        <v>34</v>
      </c>
      <c r="B72">
        <v>114938451</v>
      </c>
      <c r="C72">
        <v>115938449</v>
      </c>
      <c r="D72">
        <v>2.71516900906476</v>
      </c>
      <c r="E72" t="s">
        <v>38</v>
      </c>
      <c r="F72">
        <v>6.1249742948735397E-3</v>
      </c>
      <c r="G72" t="s">
        <v>11</v>
      </c>
    </row>
    <row r="73" spans="1:7" x14ac:dyDescent="0.2">
      <c r="A73" t="s">
        <v>39</v>
      </c>
      <c r="B73">
        <v>74143030</v>
      </c>
      <c r="C73">
        <v>75303028</v>
      </c>
      <c r="D73">
        <v>1.69533766868967</v>
      </c>
      <c r="E73">
        <v>6.4699470441586702E-4</v>
      </c>
      <c r="F73">
        <v>3.3643724629625102E-2</v>
      </c>
      <c r="G73" t="s">
        <v>11</v>
      </c>
    </row>
    <row r="74" spans="1:7" x14ac:dyDescent="0.2">
      <c r="A74" t="s">
        <v>40</v>
      </c>
      <c r="B74">
        <v>88042077</v>
      </c>
      <c r="C74">
        <v>88212076</v>
      </c>
      <c r="D74">
        <v>2.19605135258622</v>
      </c>
      <c r="E74" t="s">
        <v>41</v>
      </c>
      <c r="F74">
        <v>6.4143707501363298E-3</v>
      </c>
      <c r="G74" t="s">
        <v>11</v>
      </c>
    </row>
    <row r="75" spans="1:7" x14ac:dyDescent="0.2">
      <c r="A75" t="s">
        <v>42</v>
      </c>
      <c r="B75">
        <v>16982602</v>
      </c>
      <c r="C75">
        <v>17162601</v>
      </c>
      <c r="D75">
        <v>1.8054895021989199</v>
      </c>
      <c r="E75">
        <v>6.66173736202256E-4</v>
      </c>
      <c r="F75">
        <v>3.3872611441905599E-2</v>
      </c>
      <c r="G75" t="s">
        <v>11</v>
      </c>
    </row>
    <row r="76" spans="1:7" x14ac:dyDescent="0.2">
      <c r="A76" t="s">
        <v>42</v>
      </c>
      <c r="B76">
        <v>17232602</v>
      </c>
      <c r="C76">
        <v>17392601</v>
      </c>
      <c r="D76">
        <v>1.8633958544282301</v>
      </c>
      <c r="E76">
        <v>1.24748111732104E-4</v>
      </c>
      <c r="F76">
        <v>1.4430046883623799E-2</v>
      </c>
      <c r="G76" t="s">
        <v>11</v>
      </c>
    </row>
    <row r="77" spans="1:7" x14ac:dyDescent="0.2">
      <c r="A77" t="s">
        <v>43</v>
      </c>
      <c r="B77">
        <v>9181489</v>
      </c>
      <c r="C77">
        <v>9291488</v>
      </c>
      <c r="D77">
        <v>-1.69495719766915</v>
      </c>
      <c r="E77">
        <v>6.4629701155548898E-4</v>
      </c>
      <c r="F77">
        <v>3.3643724629625102E-2</v>
      </c>
      <c r="G77" t="s">
        <v>12</v>
      </c>
    </row>
    <row r="78" spans="1:7" x14ac:dyDescent="0.2">
      <c r="A78" t="s">
        <v>43</v>
      </c>
      <c r="B78">
        <v>11741486</v>
      </c>
      <c r="C78">
        <v>12161485</v>
      </c>
      <c r="D78">
        <v>-2.0340595195136002</v>
      </c>
      <c r="E78" t="s">
        <v>44</v>
      </c>
      <c r="F78">
        <v>1.0246810069491101E-2</v>
      </c>
      <c r="G78" t="s">
        <v>12</v>
      </c>
    </row>
    <row r="79" spans="1:7" x14ac:dyDescent="0.2">
      <c r="A79" t="s">
        <v>43</v>
      </c>
      <c r="B79">
        <v>12191486</v>
      </c>
      <c r="C79">
        <v>12391485</v>
      </c>
      <c r="D79">
        <v>-1.9900887518986701</v>
      </c>
      <c r="E79" t="s">
        <v>45</v>
      </c>
      <c r="F79">
        <v>1.0738184761995799E-2</v>
      </c>
      <c r="G79" t="s">
        <v>12</v>
      </c>
    </row>
    <row r="80" spans="1:7" x14ac:dyDescent="0.2">
      <c r="A80" t="s">
        <v>43</v>
      </c>
      <c r="B80">
        <v>19801477</v>
      </c>
      <c r="C80">
        <v>21011474</v>
      </c>
      <c r="D80">
        <v>-1.86536899460787</v>
      </c>
      <c r="E80">
        <v>1.77369948472394E-4</v>
      </c>
      <c r="F80">
        <v>1.60666299625911E-2</v>
      </c>
      <c r="G80" t="s">
        <v>12</v>
      </c>
    </row>
    <row r="81" spans="1:7" x14ac:dyDescent="0.2">
      <c r="A81" t="s">
        <v>43</v>
      </c>
      <c r="B81">
        <v>21841474</v>
      </c>
      <c r="C81">
        <v>23671471</v>
      </c>
      <c r="D81">
        <v>-2.34302354356555</v>
      </c>
      <c r="E81" t="s">
        <v>46</v>
      </c>
      <c r="F81">
        <v>6.4143707501363298E-3</v>
      </c>
      <c r="G81" t="s">
        <v>12</v>
      </c>
    </row>
    <row r="82" spans="1:7" x14ac:dyDescent="0.2">
      <c r="A82" t="s">
        <v>43</v>
      </c>
      <c r="B82">
        <v>23691472</v>
      </c>
      <c r="C82">
        <v>24031470</v>
      </c>
      <c r="D82">
        <v>-2.6164156345244698</v>
      </c>
      <c r="E82" t="s">
        <v>47</v>
      </c>
      <c r="F82">
        <v>6.1249742948735397E-3</v>
      </c>
      <c r="G82" t="s">
        <v>12</v>
      </c>
    </row>
    <row r="83" spans="1:7" x14ac:dyDescent="0.2">
      <c r="A83" t="s">
        <v>43</v>
      </c>
      <c r="B83">
        <v>24141471</v>
      </c>
      <c r="C83">
        <v>24451470</v>
      </c>
      <c r="D83">
        <v>-1.82311068432358</v>
      </c>
      <c r="E83" t="s">
        <v>48</v>
      </c>
      <c r="F83">
        <v>1.1778952847988499E-2</v>
      </c>
      <c r="G83" t="s">
        <v>12</v>
      </c>
    </row>
    <row r="84" spans="1:7" x14ac:dyDescent="0.2">
      <c r="A84" t="s">
        <v>43</v>
      </c>
      <c r="B84">
        <v>34511459</v>
      </c>
      <c r="C84">
        <v>34921457</v>
      </c>
      <c r="D84">
        <v>-2.0503983735504598</v>
      </c>
      <c r="E84" t="s">
        <v>49</v>
      </c>
      <c r="F84">
        <v>9.3369542585696498E-3</v>
      </c>
      <c r="G84" t="s">
        <v>12</v>
      </c>
    </row>
    <row r="85" spans="1:7" x14ac:dyDescent="0.2">
      <c r="A85" t="s">
        <v>43</v>
      </c>
      <c r="B85">
        <v>36731456</v>
      </c>
      <c r="C85">
        <v>37161454</v>
      </c>
      <c r="D85">
        <v>-2.30577860866283</v>
      </c>
      <c r="E85" t="s">
        <v>50</v>
      </c>
      <c r="F85">
        <v>6.4143707501363298E-3</v>
      </c>
      <c r="G85" t="s">
        <v>12</v>
      </c>
    </row>
    <row r="86" spans="1:7" x14ac:dyDescent="0.2">
      <c r="A86" t="s">
        <v>43</v>
      </c>
      <c r="B86">
        <v>37481455</v>
      </c>
      <c r="C86">
        <v>37701454</v>
      </c>
      <c r="D86">
        <v>-2.0882683321112898</v>
      </c>
      <c r="E86" t="s">
        <v>51</v>
      </c>
      <c r="F86">
        <v>9.9401760014846408E-3</v>
      </c>
      <c r="G86" t="s">
        <v>12</v>
      </c>
    </row>
    <row r="87" spans="1:7" x14ac:dyDescent="0.2">
      <c r="A87" t="s">
        <v>43</v>
      </c>
      <c r="B87">
        <v>37721455</v>
      </c>
      <c r="C87">
        <v>37851454</v>
      </c>
      <c r="D87">
        <v>-1.93248693816929</v>
      </c>
      <c r="E87">
        <v>1.3391049273666399E-4</v>
      </c>
      <c r="F87">
        <v>1.46643702479228E-2</v>
      </c>
      <c r="G87" t="s">
        <v>12</v>
      </c>
    </row>
    <row r="88" spans="1:7" x14ac:dyDescent="0.2">
      <c r="A88" t="s">
        <v>43</v>
      </c>
      <c r="B88">
        <v>51401438</v>
      </c>
      <c r="C88">
        <v>51581437</v>
      </c>
      <c r="D88">
        <v>-2.0486971355702499</v>
      </c>
      <c r="E88" t="s">
        <v>52</v>
      </c>
      <c r="F88">
        <v>1.03955658932063E-2</v>
      </c>
      <c r="G88" t="s">
        <v>12</v>
      </c>
    </row>
    <row r="89" spans="1:7" x14ac:dyDescent="0.2">
      <c r="A89" t="s">
        <v>43</v>
      </c>
      <c r="B89">
        <v>51721438</v>
      </c>
      <c r="C89">
        <v>51971436</v>
      </c>
      <c r="D89">
        <v>-2.4873244114566302</v>
      </c>
      <c r="E89" t="s">
        <v>53</v>
      </c>
      <c r="F89">
        <v>6.1249742948735397E-3</v>
      </c>
      <c r="G89" t="s">
        <v>12</v>
      </c>
    </row>
    <row r="90" spans="1:7" x14ac:dyDescent="0.2">
      <c r="A90" t="s">
        <v>43</v>
      </c>
      <c r="B90">
        <v>52051437</v>
      </c>
      <c r="C90">
        <v>52181436</v>
      </c>
      <c r="D90">
        <v>-2.0332250719282698</v>
      </c>
      <c r="E90">
        <v>1.36266687232741E-4</v>
      </c>
      <c r="F90">
        <v>1.46643702479228E-2</v>
      </c>
      <c r="G90" t="s">
        <v>12</v>
      </c>
    </row>
    <row r="91" spans="1:7" x14ac:dyDescent="0.2">
      <c r="A91" t="s">
        <v>43</v>
      </c>
      <c r="B91">
        <v>52331437</v>
      </c>
      <c r="C91">
        <v>53331435</v>
      </c>
      <c r="D91">
        <v>-2.6293339341510902</v>
      </c>
      <c r="E91" t="s">
        <v>54</v>
      </c>
      <c r="F91">
        <v>6.1249742948735397E-3</v>
      </c>
      <c r="G91" t="s">
        <v>12</v>
      </c>
    </row>
    <row r="92" spans="1:7" x14ac:dyDescent="0.2">
      <c r="A92" t="s">
        <v>43</v>
      </c>
      <c r="B92">
        <v>53351436</v>
      </c>
      <c r="C92">
        <v>53511435</v>
      </c>
      <c r="D92">
        <v>-1.8664159475082001</v>
      </c>
      <c r="E92">
        <v>2.22000801852666E-4</v>
      </c>
      <c r="F92">
        <v>1.7901141729952399E-2</v>
      </c>
      <c r="G92" t="s">
        <v>12</v>
      </c>
    </row>
    <row r="93" spans="1:7" x14ac:dyDescent="0.2">
      <c r="A93" t="s">
        <v>43</v>
      </c>
      <c r="B93">
        <v>53551436</v>
      </c>
      <c r="C93">
        <v>53771434</v>
      </c>
      <c r="D93">
        <v>-2.47493856998378</v>
      </c>
      <c r="E93" t="s">
        <v>55</v>
      </c>
      <c r="F93">
        <v>6.1249742948735397E-3</v>
      </c>
      <c r="G93" t="s">
        <v>12</v>
      </c>
    </row>
    <row r="94" spans="1:7" x14ac:dyDescent="0.2">
      <c r="A94" t="s">
        <v>43</v>
      </c>
      <c r="B94">
        <v>55711433</v>
      </c>
      <c r="C94">
        <v>56061432</v>
      </c>
      <c r="D94">
        <v>-2.1211078464946098</v>
      </c>
      <c r="E94" t="s">
        <v>56</v>
      </c>
      <c r="F94">
        <v>1.0524158222309701E-2</v>
      </c>
      <c r="G94" t="s">
        <v>12</v>
      </c>
    </row>
    <row r="95" spans="1:7" x14ac:dyDescent="0.2">
      <c r="A95" t="s">
        <v>43</v>
      </c>
      <c r="B95">
        <v>56181432</v>
      </c>
      <c r="C95">
        <v>56561431</v>
      </c>
      <c r="D95">
        <v>-1.97876198111927</v>
      </c>
      <c r="E95">
        <v>1.3777805691218701E-4</v>
      </c>
      <c r="F95">
        <v>1.46643702479228E-2</v>
      </c>
      <c r="G95" t="s">
        <v>12</v>
      </c>
    </row>
    <row r="96" spans="1:7" x14ac:dyDescent="0.2">
      <c r="A96" t="s">
        <v>43</v>
      </c>
      <c r="B96">
        <v>56621432</v>
      </c>
      <c r="C96">
        <v>57191430</v>
      </c>
      <c r="D96">
        <v>-1.81520943082355</v>
      </c>
      <c r="E96" t="s">
        <v>57</v>
      </c>
      <c r="F96">
        <v>1.1778952847988499E-2</v>
      </c>
      <c r="G96" t="s">
        <v>12</v>
      </c>
    </row>
    <row r="97" spans="1:7" x14ac:dyDescent="0.2">
      <c r="A97" t="s">
        <v>43</v>
      </c>
      <c r="B97">
        <v>58011430</v>
      </c>
      <c r="C97">
        <v>58131429</v>
      </c>
      <c r="D97">
        <v>-1.8482276095633401</v>
      </c>
      <c r="E97">
        <v>3.28271954745598E-4</v>
      </c>
      <c r="F97">
        <v>2.25532780545218E-2</v>
      </c>
      <c r="G97" t="s">
        <v>12</v>
      </c>
    </row>
    <row r="98" spans="1:7" x14ac:dyDescent="0.2">
      <c r="A98" t="s">
        <v>58</v>
      </c>
      <c r="B98">
        <v>23647441</v>
      </c>
      <c r="C98">
        <v>24607439</v>
      </c>
      <c r="D98">
        <v>2.18151053272102</v>
      </c>
      <c r="E98">
        <v>2.0656899576571201E-4</v>
      </c>
      <c r="F98">
        <v>1.74751204179113E-2</v>
      </c>
      <c r="G98" t="s">
        <v>11</v>
      </c>
    </row>
    <row r="99" spans="1:7" x14ac:dyDescent="0.2">
      <c r="A99" t="s">
        <v>58</v>
      </c>
      <c r="B99">
        <v>24787439</v>
      </c>
      <c r="C99">
        <v>24947438</v>
      </c>
      <c r="D99">
        <v>1.8525831362756799</v>
      </c>
      <c r="E99">
        <v>6.0519061850182205E-4</v>
      </c>
      <c r="F99">
        <v>3.2513937684060003E-2</v>
      </c>
      <c r="G99" t="s">
        <v>11</v>
      </c>
    </row>
    <row r="100" spans="1:7" x14ac:dyDescent="0.2">
      <c r="A100" t="s">
        <v>59</v>
      </c>
      <c r="B100">
        <v>120975664</v>
      </c>
      <c r="C100">
        <v>123075660</v>
      </c>
      <c r="D100">
        <v>-1.7549094729774299</v>
      </c>
      <c r="E100">
        <v>1.6214755745328101E-4</v>
      </c>
      <c r="F100">
        <v>1.58000512549001E-2</v>
      </c>
      <c r="G100" t="s">
        <v>12</v>
      </c>
    </row>
    <row r="101" spans="1:7" x14ac:dyDescent="0.2">
      <c r="A101" t="s">
        <v>59</v>
      </c>
      <c r="B101">
        <v>132975649</v>
      </c>
      <c r="C101">
        <v>133395647</v>
      </c>
      <c r="D101">
        <v>1.6980281729739399</v>
      </c>
      <c r="E101">
        <v>4.8010919416522897E-4</v>
      </c>
      <c r="F101">
        <v>2.7487463762914301E-2</v>
      </c>
      <c r="G101" t="s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2B8EEF-9623-4249-BC10-C643DA19A6A3}">
  <dimension ref="A1:H384"/>
  <sheetViews>
    <sheetView workbookViewId="0"/>
  </sheetViews>
  <sheetFormatPr baseColWidth="10" defaultRowHeight="16" x14ac:dyDescent="0.2"/>
  <sheetData>
    <row r="1" spans="1:8" ht="17" x14ac:dyDescent="0.2">
      <c r="A1" s="1" t="s">
        <v>3209</v>
      </c>
    </row>
    <row r="3" spans="1:8" ht="17" thickBot="1" x14ac:dyDescent="0.25"/>
    <row r="4" spans="1:8" ht="17" thickBot="1" x14ac:dyDescent="0.25">
      <c r="A4" s="12" t="s">
        <v>3211</v>
      </c>
      <c r="B4" s="13"/>
      <c r="C4" s="10" t="s">
        <v>3212</v>
      </c>
      <c r="D4" s="11"/>
      <c r="E4" s="10" t="s">
        <v>3213</v>
      </c>
      <c r="F4" s="11"/>
      <c r="G4" s="10" t="s">
        <v>3214</v>
      </c>
      <c r="H4" s="11"/>
    </row>
    <row r="5" spans="1:8" x14ac:dyDescent="0.2">
      <c r="A5" s="4" t="s">
        <v>3210</v>
      </c>
      <c r="B5" s="4" t="s">
        <v>3208</v>
      </c>
      <c r="C5" s="4" t="s">
        <v>3210</v>
      </c>
      <c r="D5" s="4" t="s">
        <v>3208</v>
      </c>
      <c r="E5" s="4" t="s">
        <v>3210</v>
      </c>
      <c r="F5" s="4" t="s">
        <v>3208</v>
      </c>
      <c r="G5" s="4" t="s">
        <v>3210</v>
      </c>
      <c r="H5" s="4" t="s">
        <v>3208</v>
      </c>
    </row>
    <row r="6" spans="1:8" x14ac:dyDescent="0.2">
      <c r="A6">
        <v>14.2</v>
      </c>
      <c r="B6">
        <v>0.14599999999999999</v>
      </c>
      <c r="C6">
        <v>13.9</v>
      </c>
      <c r="D6">
        <v>1.2500000000000001E-2</v>
      </c>
      <c r="E6">
        <v>16.100000000000001</v>
      </c>
      <c r="F6">
        <v>0.4</v>
      </c>
      <c r="G6">
        <v>13.9</v>
      </c>
      <c r="H6">
        <v>0.18</v>
      </c>
    </row>
    <row r="7" spans="1:8" x14ac:dyDescent="0.2">
      <c r="A7">
        <v>14.2</v>
      </c>
      <c r="B7">
        <v>0.17599999999999999</v>
      </c>
      <c r="C7">
        <v>13.9</v>
      </c>
      <c r="D7">
        <v>8.0000000000000002E-3</v>
      </c>
      <c r="E7">
        <v>16.100000000000001</v>
      </c>
      <c r="F7">
        <v>0.93600000000000005</v>
      </c>
      <c r="G7">
        <v>14.5</v>
      </c>
      <c r="H7">
        <v>7.5999999999999998E-2</v>
      </c>
    </row>
    <row r="8" spans="1:8" x14ac:dyDescent="0.2">
      <c r="A8">
        <v>14.5</v>
      </c>
      <c r="B8">
        <v>0.35399999999999998</v>
      </c>
      <c r="C8">
        <v>14.2</v>
      </c>
      <c r="D8">
        <v>2.8750000000000001E-2</v>
      </c>
      <c r="E8">
        <v>16.5</v>
      </c>
      <c r="F8">
        <v>6.4000000000000001E-2</v>
      </c>
      <c r="G8">
        <v>15.2</v>
      </c>
      <c r="H8">
        <v>1.2E-2</v>
      </c>
    </row>
    <row r="9" spans="1:8" x14ac:dyDescent="0.2">
      <c r="A9">
        <v>15.2</v>
      </c>
      <c r="B9">
        <v>5.6000000000000001E-2</v>
      </c>
      <c r="C9">
        <v>14.5</v>
      </c>
      <c r="D9">
        <v>0.16</v>
      </c>
      <c r="E9">
        <v>16.8</v>
      </c>
      <c r="F9">
        <v>0.192</v>
      </c>
      <c r="G9">
        <v>15.2</v>
      </c>
      <c r="H9">
        <v>2.3E-2</v>
      </c>
    </row>
    <row r="10" spans="1:8" x14ac:dyDescent="0.2">
      <c r="A10">
        <v>15.2</v>
      </c>
      <c r="B10">
        <v>6.8000000000000005E-2</v>
      </c>
      <c r="C10">
        <v>14.9</v>
      </c>
      <c r="D10">
        <v>1.375E-2</v>
      </c>
      <c r="E10">
        <v>16.8</v>
      </c>
      <c r="F10">
        <v>2.9079999999999999</v>
      </c>
      <c r="G10">
        <v>15.5</v>
      </c>
      <c r="H10">
        <v>0.27800000000000002</v>
      </c>
    </row>
    <row r="11" spans="1:8" x14ac:dyDescent="0.2">
      <c r="A11">
        <v>15.2</v>
      </c>
      <c r="B11">
        <v>0.218</v>
      </c>
      <c r="C11">
        <v>14.9</v>
      </c>
      <c r="D11">
        <v>1.7500000000000002E-2</v>
      </c>
      <c r="E11">
        <v>17.100000000000001</v>
      </c>
      <c r="F11">
        <v>0.184</v>
      </c>
      <c r="G11">
        <v>15.5</v>
      </c>
      <c r="H11">
        <v>4.2999999999999997E-2</v>
      </c>
    </row>
    <row r="12" spans="1:8" x14ac:dyDescent="0.2">
      <c r="A12">
        <v>15.2</v>
      </c>
      <c r="B12">
        <v>1.7999999999999999E-2</v>
      </c>
      <c r="C12">
        <v>14.9</v>
      </c>
      <c r="D12">
        <v>3.6249999999999998E-2</v>
      </c>
      <c r="E12">
        <v>17.100000000000001</v>
      </c>
      <c r="F12">
        <v>2.972</v>
      </c>
      <c r="G12">
        <v>15.8</v>
      </c>
      <c r="H12">
        <v>7.1999999999999995E-2</v>
      </c>
    </row>
    <row r="13" spans="1:8" x14ac:dyDescent="0.2">
      <c r="A13">
        <v>15.5</v>
      </c>
      <c r="B13">
        <v>3.2000000000000001E-2</v>
      </c>
      <c r="C13">
        <v>14.9</v>
      </c>
      <c r="D13">
        <v>2.5000000000000001E-2</v>
      </c>
      <c r="E13">
        <v>17.100000000000001</v>
      </c>
      <c r="F13">
        <v>3.9079999999999999</v>
      </c>
      <c r="G13">
        <v>15.8</v>
      </c>
      <c r="H13">
        <v>1.6E-2</v>
      </c>
    </row>
    <row r="14" spans="1:8" x14ac:dyDescent="0.2">
      <c r="A14">
        <v>15.5</v>
      </c>
      <c r="B14">
        <v>8.2000000000000003E-2</v>
      </c>
      <c r="C14">
        <v>14.9</v>
      </c>
      <c r="D14">
        <v>5.6000000000000001E-2</v>
      </c>
      <c r="E14">
        <v>17.100000000000001</v>
      </c>
      <c r="F14">
        <v>5.5640000000000001</v>
      </c>
      <c r="G14">
        <v>15.8</v>
      </c>
      <c r="H14">
        <v>1.6E-2</v>
      </c>
    </row>
    <row r="15" spans="1:8" x14ac:dyDescent="0.2">
      <c r="A15">
        <v>15.5</v>
      </c>
      <c r="B15">
        <v>0.88400000000000001</v>
      </c>
      <c r="C15">
        <v>14.9</v>
      </c>
      <c r="D15">
        <v>1.0999999999999999E-2</v>
      </c>
      <c r="E15">
        <v>17.100000000000001</v>
      </c>
      <c r="F15">
        <v>0.1</v>
      </c>
      <c r="G15">
        <v>16.100000000000001</v>
      </c>
      <c r="H15">
        <v>0.79200000000000004</v>
      </c>
    </row>
    <row r="16" spans="1:8" x14ac:dyDescent="0.2">
      <c r="A16">
        <v>15.5</v>
      </c>
      <c r="B16">
        <v>7.1999999999999995E-2</v>
      </c>
      <c r="C16">
        <v>14.9</v>
      </c>
      <c r="D16">
        <v>1.7999999999999999E-2</v>
      </c>
      <c r="E16">
        <v>17.100000000000001</v>
      </c>
      <c r="F16">
        <v>1.76</v>
      </c>
      <c r="G16">
        <v>16.5</v>
      </c>
      <c r="H16">
        <v>0.97</v>
      </c>
    </row>
    <row r="17" spans="1:8" x14ac:dyDescent="0.2">
      <c r="A17">
        <v>15.5</v>
      </c>
      <c r="B17">
        <v>1.4E-2</v>
      </c>
      <c r="C17">
        <v>14.9</v>
      </c>
      <c r="D17">
        <v>1.9E-2</v>
      </c>
      <c r="E17">
        <v>17.100000000000001</v>
      </c>
      <c r="F17">
        <v>1.32</v>
      </c>
      <c r="G17">
        <v>16.5</v>
      </c>
      <c r="H17">
        <v>0.434</v>
      </c>
    </row>
    <row r="18" spans="1:8" x14ac:dyDescent="0.2">
      <c r="A18">
        <v>15.8</v>
      </c>
      <c r="B18">
        <v>0.65800000000000003</v>
      </c>
      <c r="C18">
        <v>15.2</v>
      </c>
      <c r="D18">
        <v>5.6000000000000001E-2</v>
      </c>
      <c r="E18">
        <v>17.399999999999999</v>
      </c>
      <c r="F18">
        <v>9.6519999999999992</v>
      </c>
      <c r="G18">
        <v>16.8</v>
      </c>
      <c r="H18">
        <v>0.34599999999999997</v>
      </c>
    </row>
    <row r="19" spans="1:8" x14ac:dyDescent="0.2">
      <c r="A19">
        <v>15.8</v>
      </c>
      <c r="B19">
        <v>5.3999999999999999E-2</v>
      </c>
      <c r="C19">
        <v>15.2</v>
      </c>
      <c r="D19">
        <v>4.7500000000000001E-2</v>
      </c>
      <c r="E19">
        <v>17.399999999999999</v>
      </c>
      <c r="F19">
        <v>1.88</v>
      </c>
      <c r="G19">
        <v>16.8</v>
      </c>
      <c r="H19">
        <v>4.5999999999999999E-2</v>
      </c>
    </row>
    <row r="20" spans="1:8" x14ac:dyDescent="0.2">
      <c r="A20">
        <v>16.100000000000001</v>
      </c>
      <c r="B20">
        <v>0.30199999999999999</v>
      </c>
      <c r="C20">
        <v>15.2</v>
      </c>
      <c r="D20">
        <v>1.8749999999999999E-2</v>
      </c>
      <c r="E20">
        <v>17.399999999999999</v>
      </c>
      <c r="F20">
        <v>0.34399999999999997</v>
      </c>
      <c r="G20">
        <v>16.8</v>
      </c>
      <c r="H20">
        <v>0.22700000000000001</v>
      </c>
    </row>
    <row r="21" spans="1:8" x14ac:dyDescent="0.2">
      <c r="A21">
        <v>16.100000000000001</v>
      </c>
      <c r="B21">
        <v>4.3999999999999997E-2</v>
      </c>
      <c r="C21">
        <v>15.2</v>
      </c>
      <c r="D21">
        <v>1.8749999999999999E-2</v>
      </c>
      <c r="E21">
        <v>17.8</v>
      </c>
      <c r="F21">
        <v>0.35199999999999998</v>
      </c>
      <c r="G21">
        <v>16.8</v>
      </c>
      <c r="H21">
        <v>0.04</v>
      </c>
    </row>
    <row r="22" spans="1:8" x14ac:dyDescent="0.2">
      <c r="A22">
        <v>16.100000000000001</v>
      </c>
      <c r="B22">
        <v>3.4000000000000002E-2</v>
      </c>
      <c r="C22">
        <v>15.2</v>
      </c>
      <c r="D22">
        <v>7.1249999999999994E-2</v>
      </c>
      <c r="E22">
        <v>17.8</v>
      </c>
      <c r="F22">
        <v>4.8520000000000003</v>
      </c>
      <c r="G22">
        <v>17.100000000000001</v>
      </c>
      <c r="H22">
        <v>0.48599999999999999</v>
      </c>
    </row>
    <row r="23" spans="1:8" x14ac:dyDescent="0.2">
      <c r="A23">
        <v>16.100000000000001</v>
      </c>
      <c r="B23">
        <v>1.34</v>
      </c>
      <c r="C23">
        <v>15.2</v>
      </c>
      <c r="D23">
        <v>2.1250000000000002E-2</v>
      </c>
      <c r="E23">
        <v>17.8</v>
      </c>
      <c r="F23">
        <v>2.7</v>
      </c>
      <c r="G23">
        <v>17.100000000000001</v>
      </c>
      <c r="H23">
        <v>1.3180000000000001</v>
      </c>
    </row>
    <row r="24" spans="1:8" x14ac:dyDescent="0.2">
      <c r="A24">
        <v>16.100000000000001</v>
      </c>
      <c r="B24">
        <v>0.02</v>
      </c>
      <c r="C24">
        <v>15.2</v>
      </c>
      <c r="D24">
        <v>4.5999999999999999E-2</v>
      </c>
      <c r="E24">
        <v>17.8</v>
      </c>
      <c r="F24">
        <v>2.6560000000000001</v>
      </c>
      <c r="G24">
        <v>17.100000000000001</v>
      </c>
      <c r="H24">
        <v>0.214</v>
      </c>
    </row>
    <row r="25" spans="1:8" x14ac:dyDescent="0.2">
      <c r="A25">
        <v>16.100000000000001</v>
      </c>
      <c r="B25">
        <v>0.06</v>
      </c>
      <c r="C25">
        <v>15.2</v>
      </c>
      <c r="D25">
        <v>0.02</v>
      </c>
      <c r="E25">
        <v>17.8</v>
      </c>
      <c r="F25">
        <v>1.528</v>
      </c>
      <c r="G25">
        <v>17.100000000000001</v>
      </c>
      <c r="H25">
        <v>2.5999999999999999E-2</v>
      </c>
    </row>
    <row r="26" spans="1:8" x14ac:dyDescent="0.2">
      <c r="A26">
        <v>16.100000000000001</v>
      </c>
      <c r="B26">
        <v>0.17399999999999999</v>
      </c>
      <c r="C26">
        <v>15.2</v>
      </c>
      <c r="D26">
        <v>0.03</v>
      </c>
      <c r="E26">
        <v>17.8</v>
      </c>
      <c r="F26">
        <v>1.8759999999999999</v>
      </c>
      <c r="G26">
        <v>17.100000000000001</v>
      </c>
      <c r="H26">
        <v>3.3620000000000001</v>
      </c>
    </row>
    <row r="27" spans="1:8" x14ac:dyDescent="0.2">
      <c r="A27">
        <v>16.5</v>
      </c>
      <c r="B27">
        <v>7.8E-2</v>
      </c>
      <c r="C27">
        <v>15.2</v>
      </c>
      <c r="D27">
        <v>1.6250000000000001E-2</v>
      </c>
      <c r="E27">
        <v>17.8</v>
      </c>
      <c r="F27">
        <v>0.876</v>
      </c>
      <c r="G27">
        <v>17.100000000000001</v>
      </c>
      <c r="H27">
        <v>0.92</v>
      </c>
    </row>
    <row r="28" spans="1:8" x14ac:dyDescent="0.2">
      <c r="A28">
        <v>16.5</v>
      </c>
      <c r="B28">
        <v>3.5999999999999997E-2</v>
      </c>
      <c r="C28">
        <v>15.5</v>
      </c>
      <c r="D28">
        <v>0.01</v>
      </c>
      <c r="E28">
        <v>18.100000000000001</v>
      </c>
      <c r="F28">
        <v>1.296</v>
      </c>
      <c r="G28">
        <v>17.100000000000001</v>
      </c>
      <c r="H28">
        <v>0.82599999999999996</v>
      </c>
    </row>
    <row r="29" spans="1:8" x14ac:dyDescent="0.2">
      <c r="A29">
        <v>16.5</v>
      </c>
      <c r="B29">
        <v>0.17199999999999999</v>
      </c>
      <c r="C29">
        <v>15.5</v>
      </c>
      <c r="D29">
        <v>2.6249999999999999E-2</v>
      </c>
      <c r="E29">
        <v>18.100000000000001</v>
      </c>
      <c r="F29">
        <v>6.0720000000000001</v>
      </c>
      <c r="G29">
        <v>17.100000000000001</v>
      </c>
      <c r="H29">
        <v>0.11600000000000001</v>
      </c>
    </row>
    <row r="30" spans="1:8" x14ac:dyDescent="0.2">
      <c r="A30">
        <v>16.5</v>
      </c>
      <c r="B30">
        <v>3.2000000000000001E-2</v>
      </c>
      <c r="C30">
        <v>15.5</v>
      </c>
      <c r="D30">
        <v>2.1999999999999999E-2</v>
      </c>
      <c r="E30">
        <v>18.100000000000001</v>
      </c>
      <c r="F30">
        <v>9.6880000000000006</v>
      </c>
      <c r="G30">
        <v>17.100000000000001</v>
      </c>
      <c r="H30">
        <v>6.7000000000000004E-2</v>
      </c>
    </row>
    <row r="31" spans="1:8" x14ac:dyDescent="0.2">
      <c r="A31">
        <v>16.5</v>
      </c>
      <c r="B31">
        <v>9.6000000000000002E-2</v>
      </c>
      <c r="C31">
        <v>15.5</v>
      </c>
      <c r="D31">
        <v>0.01</v>
      </c>
      <c r="E31">
        <v>18.100000000000001</v>
      </c>
      <c r="F31">
        <v>2.4079999999999999</v>
      </c>
      <c r="G31">
        <v>17.100000000000001</v>
      </c>
      <c r="H31">
        <v>0.20799999999999999</v>
      </c>
    </row>
    <row r="32" spans="1:8" x14ac:dyDescent="0.2">
      <c r="A32">
        <v>16.5</v>
      </c>
      <c r="B32">
        <v>0.218</v>
      </c>
      <c r="C32">
        <v>15.5</v>
      </c>
      <c r="D32">
        <v>1.6250000000000001E-2</v>
      </c>
      <c r="E32">
        <v>18.399999999999999</v>
      </c>
      <c r="F32">
        <v>0.24</v>
      </c>
      <c r="G32">
        <v>17.100000000000001</v>
      </c>
      <c r="H32">
        <v>7.3999999999999996E-2</v>
      </c>
    </row>
    <row r="33" spans="1:8" x14ac:dyDescent="0.2">
      <c r="A33">
        <v>16.5</v>
      </c>
      <c r="B33">
        <v>0.316</v>
      </c>
      <c r="C33">
        <v>15.5</v>
      </c>
      <c r="D33">
        <v>0.04</v>
      </c>
      <c r="E33">
        <v>18.399999999999999</v>
      </c>
      <c r="F33">
        <v>0.71199999999999997</v>
      </c>
      <c r="G33">
        <v>17.100000000000001</v>
      </c>
      <c r="H33">
        <v>1.43</v>
      </c>
    </row>
    <row r="34" spans="1:8" x14ac:dyDescent="0.2">
      <c r="A34">
        <v>16.5</v>
      </c>
      <c r="B34">
        <v>0.1</v>
      </c>
      <c r="C34">
        <v>15.5</v>
      </c>
      <c r="D34">
        <v>0.40600000000000003</v>
      </c>
      <c r="E34">
        <v>18.399999999999999</v>
      </c>
      <c r="F34">
        <v>0.32800000000000001</v>
      </c>
      <c r="G34">
        <v>17.100000000000001</v>
      </c>
      <c r="H34">
        <v>0.35199999999999998</v>
      </c>
    </row>
    <row r="35" spans="1:8" x14ac:dyDescent="0.2">
      <c r="A35">
        <v>16.5</v>
      </c>
      <c r="B35">
        <v>0.182</v>
      </c>
      <c r="C35">
        <v>15.5</v>
      </c>
      <c r="D35">
        <v>1.4999999999999999E-2</v>
      </c>
      <c r="E35">
        <v>18.399999999999999</v>
      </c>
      <c r="F35">
        <v>0.16800000000000001</v>
      </c>
      <c r="G35">
        <v>17.100000000000001</v>
      </c>
      <c r="H35">
        <v>3.6999999999999998E-2</v>
      </c>
    </row>
    <row r="36" spans="1:8" x14ac:dyDescent="0.2">
      <c r="A36">
        <v>16.5</v>
      </c>
      <c r="B36">
        <v>0.34200000000000003</v>
      </c>
      <c r="C36">
        <v>15.5</v>
      </c>
      <c r="D36">
        <v>1.4999999999999999E-2</v>
      </c>
      <c r="E36">
        <v>18.399999999999999</v>
      </c>
      <c r="F36">
        <v>0.92800000000000005</v>
      </c>
      <c r="G36">
        <v>17.100000000000001</v>
      </c>
      <c r="H36">
        <v>2.3E-2</v>
      </c>
    </row>
    <row r="37" spans="1:8" x14ac:dyDescent="0.2">
      <c r="A37">
        <v>16.5</v>
      </c>
      <c r="B37">
        <v>1.0820000000000001</v>
      </c>
      <c r="C37">
        <v>15.5</v>
      </c>
      <c r="D37">
        <v>1.2500000000000001E-2</v>
      </c>
      <c r="E37">
        <v>18.7</v>
      </c>
      <c r="F37">
        <v>10.32</v>
      </c>
      <c r="G37">
        <v>17.100000000000001</v>
      </c>
      <c r="H37">
        <v>0.46</v>
      </c>
    </row>
    <row r="38" spans="1:8" x14ac:dyDescent="0.2">
      <c r="A38">
        <v>16.8</v>
      </c>
      <c r="B38">
        <v>0.112</v>
      </c>
      <c r="C38">
        <v>15.5</v>
      </c>
      <c r="D38">
        <v>6.1249999999999999E-2</v>
      </c>
      <c r="E38">
        <v>18.7</v>
      </c>
      <c r="F38">
        <v>2.8359999999999999</v>
      </c>
      <c r="G38">
        <v>17.100000000000001</v>
      </c>
      <c r="H38">
        <v>0.84599999999999997</v>
      </c>
    </row>
    <row r="39" spans="1:8" x14ac:dyDescent="0.2">
      <c r="A39">
        <v>16.8</v>
      </c>
      <c r="B39">
        <v>0.23599999999999999</v>
      </c>
      <c r="C39">
        <v>15.5</v>
      </c>
      <c r="D39">
        <v>1.2500000000000001E-2</v>
      </c>
      <c r="E39">
        <v>18.7</v>
      </c>
      <c r="F39">
        <v>0.94</v>
      </c>
      <c r="G39">
        <v>17.399999999999999</v>
      </c>
      <c r="H39">
        <v>0.14399999999999999</v>
      </c>
    </row>
    <row r="40" spans="1:8" x14ac:dyDescent="0.2">
      <c r="A40">
        <v>16.8</v>
      </c>
      <c r="B40">
        <v>4.8000000000000001E-2</v>
      </c>
      <c r="C40">
        <v>15.5</v>
      </c>
      <c r="D40">
        <v>1.4999999999999999E-2</v>
      </c>
      <c r="E40">
        <v>18.7</v>
      </c>
      <c r="F40">
        <v>4.984</v>
      </c>
      <c r="G40">
        <v>17.399999999999999</v>
      </c>
      <c r="H40">
        <v>0.372</v>
      </c>
    </row>
    <row r="41" spans="1:8" x14ac:dyDescent="0.2">
      <c r="A41">
        <v>16.8</v>
      </c>
      <c r="B41">
        <v>1.1499999999999999</v>
      </c>
      <c r="C41">
        <v>15.8</v>
      </c>
      <c r="D41">
        <v>0.20749999999999999</v>
      </c>
      <c r="E41">
        <v>18.7</v>
      </c>
      <c r="F41">
        <v>18.135999999999999</v>
      </c>
      <c r="G41">
        <v>17.399999999999999</v>
      </c>
      <c r="H41">
        <v>0.81599999999999995</v>
      </c>
    </row>
    <row r="42" spans="1:8" x14ac:dyDescent="0.2">
      <c r="A42">
        <v>16.8</v>
      </c>
      <c r="B42">
        <v>7.6440000000000001</v>
      </c>
      <c r="C42">
        <v>15.8</v>
      </c>
      <c r="D42">
        <v>4.1250000000000002E-2</v>
      </c>
      <c r="E42">
        <v>18.7</v>
      </c>
      <c r="F42">
        <v>3.7320000000000002</v>
      </c>
      <c r="G42">
        <v>17.399999999999999</v>
      </c>
      <c r="H42">
        <v>5.3999999999999999E-2</v>
      </c>
    </row>
    <row r="43" spans="1:8" x14ac:dyDescent="0.2">
      <c r="A43">
        <v>16.8</v>
      </c>
      <c r="B43">
        <v>1.3380000000000001</v>
      </c>
      <c r="C43">
        <v>15.8</v>
      </c>
      <c r="D43">
        <v>1.4999999999999999E-2</v>
      </c>
      <c r="E43">
        <v>18.7</v>
      </c>
      <c r="F43">
        <v>7.0880000000000001</v>
      </c>
      <c r="G43">
        <v>17.399999999999999</v>
      </c>
      <c r="H43">
        <v>0.14799999999999999</v>
      </c>
    </row>
    <row r="44" spans="1:8" x14ac:dyDescent="0.2">
      <c r="A44">
        <v>16.8</v>
      </c>
      <c r="B44">
        <v>1.6E-2</v>
      </c>
      <c r="C44">
        <v>15.8</v>
      </c>
      <c r="D44">
        <v>0.22375</v>
      </c>
      <c r="E44">
        <v>18.7</v>
      </c>
      <c r="F44">
        <v>2.2080000000000002</v>
      </c>
      <c r="G44">
        <v>17.399999999999999</v>
      </c>
      <c r="H44">
        <v>1.3069999999999999</v>
      </c>
    </row>
    <row r="45" spans="1:8" x14ac:dyDescent="0.2">
      <c r="A45">
        <v>16.8</v>
      </c>
      <c r="B45">
        <v>3.4000000000000002E-2</v>
      </c>
      <c r="C45">
        <v>15.8</v>
      </c>
      <c r="D45">
        <v>3.7499999999999999E-2</v>
      </c>
      <c r="E45">
        <v>19.100000000000001</v>
      </c>
      <c r="F45">
        <v>2.0760000000000001</v>
      </c>
      <c r="G45">
        <v>17.399999999999999</v>
      </c>
      <c r="H45">
        <v>0.61299999999999999</v>
      </c>
    </row>
    <row r="46" spans="1:8" x14ac:dyDescent="0.2">
      <c r="A46">
        <v>16.8</v>
      </c>
      <c r="B46">
        <v>0.76200000000000001</v>
      </c>
      <c r="C46">
        <v>15.8</v>
      </c>
      <c r="D46">
        <v>1.125E-2</v>
      </c>
      <c r="E46">
        <v>19.100000000000001</v>
      </c>
      <c r="F46">
        <v>8.032</v>
      </c>
      <c r="G46">
        <v>17.399999999999999</v>
      </c>
      <c r="H46">
        <v>0.14499999999999999</v>
      </c>
    </row>
    <row r="47" spans="1:8" x14ac:dyDescent="0.2">
      <c r="A47">
        <v>16.8</v>
      </c>
      <c r="B47">
        <v>0.29399999999999998</v>
      </c>
      <c r="C47">
        <v>15.8</v>
      </c>
      <c r="D47">
        <v>1.9E-2</v>
      </c>
      <c r="E47">
        <v>19.100000000000001</v>
      </c>
      <c r="F47">
        <v>9.98</v>
      </c>
      <c r="G47">
        <v>17.399999999999999</v>
      </c>
      <c r="H47">
        <v>0.06</v>
      </c>
    </row>
    <row r="48" spans="1:8" x14ac:dyDescent="0.2">
      <c r="A48">
        <v>16.8</v>
      </c>
      <c r="B48">
        <v>1.3879999999999999</v>
      </c>
      <c r="C48">
        <v>15.8</v>
      </c>
      <c r="D48">
        <v>0.47875000000000001</v>
      </c>
      <c r="E48">
        <v>19.100000000000001</v>
      </c>
      <c r="F48">
        <v>3</v>
      </c>
      <c r="G48">
        <v>17.399999999999999</v>
      </c>
      <c r="H48">
        <v>1.306</v>
      </c>
    </row>
    <row r="49" spans="1:8" x14ac:dyDescent="0.2">
      <c r="A49">
        <v>16.8</v>
      </c>
      <c r="B49">
        <v>0.97399999999999998</v>
      </c>
      <c r="C49">
        <v>15.8</v>
      </c>
      <c r="D49">
        <v>0.45250000000000001</v>
      </c>
      <c r="E49">
        <v>19.100000000000001</v>
      </c>
      <c r="F49">
        <v>0.68</v>
      </c>
      <c r="G49">
        <v>17.399999999999999</v>
      </c>
      <c r="H49">
        <v>0.35</v>
      </c>
    </row>
    <row r="50" spans="1:8" x14ac:dyDescent="0.2">
      <c r="A50">
        <v>17.100000000000001</v>
      </c>
      <c r="B50">
        <v>7.5999999999999998E-2</v>
      </c>
      <c r="C50">
        <v>15.8</v>
      </c>
      <c r="D50">
        <v>7.0000000000000007E-2</v>
      </c>
      <c r="E50">
        <v>19.100000000000001</v>
      </c>
      <c r="F50">
        <v>3.5999999999999997E-2</v>
      </c>
      <c r="G50">
        <v>17.399999999999999</v>
      </c>
      <c r="H50">
        <v>0.216</v>
      </c>
    </row>
    <row r="51" spans="1:8" x14ac:dyDescent="0.2">
      <c r="A51">
        <v>17.100000000000001</v>
      </c>
      <c r="B51">
        <v>6.6000000000000003E-2</v>
      </c>
      <c r="C51">
        <v>15.8</v>
      </c>
      <c r="D51">
        <v>0.24099999999999999</v>
      </c>
      <c r="E51">
        <v>19.100000000000001</v>
      </c>
      <c r="F51">
        <v>0.104</v>
      </c>
      <c r="G51">
        <v>17.8</v>
      </c>
      <c r="H51">
        <v>3.7999999999999999E-2</v>
      </c>
    </row>
    <row r="52" spans="1:8" x14ac:dyDescent="0.2">
      <c r="A52">
        <v>17.100000000000001</v>
      </c>
      <c r="B52">
        <v>0.31</v>
      </c>
      <c r="C52">
        <v>15.8</v>
      </c>
      <c r="D52">
        <v>4.3749999999999997E-2</v>
      </c>
      <c r="E52">
        <v>19.100000000000001</v>
      </c>
      <c r="F52">
        <v>5.7039999999999997</v>
      </c>
      <c r="G52">
        <v>17.8</v>
      </c>
      <c r="H52">
        <v>0.2</v>
      </c>
    </row>
    <row r="53" spans="1:8" x14ac:dyDescent="0.2">
      <c r="A53">
        <v>17.100000000000001</v>
      </c>
      <c r="B53">
        <v>0.82799999999999996</v>
      </c>
      <c r="C53">
        <v>15.8</v>
      </c>
      <c r="D53">
        <v>0.22875000000000001</v>
      </c>
      <c r="E53">
        <v>19.100000000000001</v>
      </c>
      <c r="F53">
        <v>0.66</v>
      </c>
      <c r="G53">
        <v>17.8</v>
      </c>
      <c r="H53">
        <v>0.46</v>
      </c>
    </row>
    <row r="54" spans="1:8" x14ac:dyDescent="0.2">
      <c r="A54">
        <v>17.100000000000001</v>
      </c>
      <c r="B54">
        <v>0.128</v>
      </c>
      <c r="C54">
        <v>16.100000000000001</v>
      </c>
      <c r="D54">
        <v>1.375E-2</v>
      </c>
      <c r="E54">
        <v>19.399999999999999</v>
      </c>
      <c r="F54">
        <v>0.13600000000000001</v>
      </c>
      <c r="G54">
        <v>17.8</v>
      </c>
      <c r="H54">
        <v>0.40200000000000002</v>
      </c>
    </row>
    <row r="55" spans="1:8" x14ac:dyDescent="0.2">
      <c r="A55">
        <v>17.100000000000001</v>
      </c>
      <c r="B55">
        <v>10.507999999999999</v>
      </c>
      <c r="C55">
        <v>16.100000000000001</v>
      </c>
      <c r="D55">
        <v>1.4999999999999999E-2</v>
      </c>
      <c r="E55">
        <v>19.399999999999999</v>
      </c>
      <c r="F55">
        <v>4.4560000000000004</v>
      </c>
      <c r="G55">
        <v>17.8</v>
      </c>
      <c r="H55">
        <v>0.34200000000000003</v>
      </c>
    </row>
    <row r="56" spans="1:8" x14ac:dyDescent="0.2">
      <c r="A56">
        <v>17.100000000000001</v>
      </c>
      <c r="B56">
        <v>0.13200000000000001</v>
      </c>
      <c r="C56">
        <v>16.100000000000001</v>
      </c>
      <c r="D56">
        <v>0.42</v>
      </c>
      <c r="E56">
        <v>19.399999999999999</v>
      </c>
      <c r="F56">
        <v>15.784000000000001</v>
      </c>
      <c r="G56">
        <v>17.8</v>
      </c>
      <c r="H56">
        <v>1.292</v>
      </c>
    </row>
    <row r="57" spans="1:8" x14ac:dyDescent="0.2">
      <c r="A57">
        <v>17.100000000000001</v>
      </c>
      <c r="B57">
        <v>3.3159999999999998</v>
      </c>
      <c r="C57">
        <v>16.100000000000001</v>
      </c>
      <c r="D57">
        <v>3.125E-2</v>
      </c>
      <c r="E57">
        <v>19.399999999999999</v>
      </c>
      <c r="F57">
        <v>3.56</v>
      </c>
      <c r="G57">
        <v>17.8</v>
      </c>
      <c r="H57">
        <v>0.77200000000000002</v>
      </c>
    </row>
    <row r="58" spans="1:8" x14ac:dyDescent="0.2">
      <c r="A58">
        <v>17.100000000000001</v>
      </c>
      <c r="B58">
        <v>6.8000000000000005E-2</v>
      </c>
      <c r="C58">
        <v>16.100000000000001</v>
      </c>
      <c r="D58">
        <v>1.125E-2</v>
      </c>
      <c r="E58">
        <v>19.399999999999999</v>
      </c>
      <c r="F58">
        <v>7.508</v>
      </c>
      <c r="G58">
        <v>18.100000000000001</v>
      </c>
      <c r="H58">
        <v>0.14799999999999999</v>
      </c>
    </row>
    <row r="59" spans="1:8" x14ac:dyDescent="0.2">
      <c r="A59">
        <v>17.100000000000001</v>
      </c>
      <c r="B59">
        <v>1.278</v>
      </c>
      <c r="C59">
        <v>16.100000000000001</v>
      </c>
      <c r="D59">
        <v>7.3749999999999996E-2</v>
      </c>
      <c r="E59">
        <v>19.399999999999999</v>
      </c>
      <c r="F59">
        <v>0.95599999999999996</v>
      </c>
      <c r="G59">
        <v>18.100000000000001</v>
      </c>
      <c r="H59">
        <v>2.1999999999999999E-2</v>
      </c>
    </row>
    <row r="60" spans="1:8" x14ac:dyDescent="0.2">
      <c r="A60">
        <v>17.399999999999999</v>
      </c>
      <c r="B60">
        <v>0.66200000000000003</v>
      </c>
      <c r="C60">
        <v>16.100000000000001</v>
      </c>
      <c r="D60">
        <v>7.4999999999999997E-3</v>
      </c>
      <c r="E60">
        <v>19.399999999999999</v>
      </c>
      <c r="F60">
        <v>6.1079999999999997</v>
      </c>
      <c r="G60">
        <v>18.100000000000001</v>
      </c>
      <c r="H60">
        <v>0.13600000000000001</v>
      </c>
    </row>
    <row r="61" spans="1:8" x14ac:dyDescent="0.2">
      <c r="A61">
        <v>17.399999999999999</v>
      </c>
      <c r="B61">
        <v>0.10199999999999999</v>
      </c>
      <c r="C61">
        <v>16.100000000000001</v>
      </c>
      <c r="D61">
        <v>2.75E-2</v>
      </c>
      <c r="E61">
        <v>19.399999999999999</v>
      </c>
      <c r="F61">
        <v>11.504</v>
      </c>
      <c r="G61">
        <v>18.100000000000001</v>
      </c>
      <c r="H61">
        <v>0.79200000000000004</v>
      </c>
    </row>
    <row r="62" spans="1:8" x14ac:dyDescent="0.2">
      <c r="A62">
        <v>17.399999999999999</v>
      </c>
      <c r="B62">
        <v>7.5999999999999998E-2</v>
      </c>
      <c r="C62">
        <v>16.100000000000001</v>
      </c>
      <c r="D62">
        <v>2.5000000000000001E-2</v>
      </c>
      <c r="E62">
        <v>19.399999999999999</v>
      </c>
      <c r="F62">
        <v>0.57599999999999996</v>
      </c>
      <c r="G62">
        <v>18.100000000000001</v>
      </c>
      <c r="H62">
        <v>0.41</v>
      </c>
    </row>
    <row r="63" spans="1:8" x14ac:dyDescent="0.2">
      <c r="A63">
        <v>17.399999999999999</v>
      </c>
      <c r="B63">
        <v>6.8000000000000005E-2</v>
      </c>
      <c r="C63">
        <v>16.100000000000001</v>
      </c>
      <c r="D63">
        <v>3.3750000000000002E-2</v>
      </c>
      <c r="E63">
        <v>19.399999999999999</v>
      </c>
      <c r="F63">
        <v>0.14000000000000001</v>
      </c>
      <c r="G63">
        <v>18.100000000000001</v>
      </c>
      <c r="H63">
        <v>0.97599999999999998</v>
      </c>
    </row>
    <row r="64" spans="1:8" x14ac:dyDescent="0.2">
      <c r="A64">
        <v>17.399999999999999</v>
      </c>
      <c r="B64">
        <v>1.202</v>
      </c>
      <c r="C64">
        <v>16.100000000000001</v>
      </c>
      <c r="D64">
        <v>0.09</v>
      </c>
      <c r="E64">
        <v>19.399999999999999</v>
      </c>
      <c r="F64">
        <v>1.3</v>
      </c>
      <c r="G64">
        <v>18.100000000000001</v>
      </c>
      <c r="H64">
        <v>0.90400000000000003</v>
      </c>
    </row>
    <row r="65" spans="1:8" x14ac:dyDescent="0.2">
      <c r="A65">
        <v>17.399999999999999</v>
      </c>
      <c r="B65">
        <v>0.68799999999999994</v>
      </c>
      <c r="C65">
        <v>16.100000000000001</v>
      </c>
      <c r="D65">
        <v>0.105</v>
      </c>
      <c r="E65">
        <v>19.7</v>
      </c>
      <c r="F65">
        <v>3.4</v>
      </c>
      <c r="G65">
        <v>18.100000000000001</v>
      </c>
      <c r="H65">
        <v>0.53600000000000003</v>
      </c>
    </row>
    <row r="66" spans="1:8" x14ac:dyDescent="0.2">
      <c r="A66">
        <v>17.399999999999999</v>
      </c>
      <c r="B66">
        <v>0.17599999999999999</v>
      </c>
      <c r="C66">
        <v>16.100000000000001</v>
      </c>
      <c r="D66">
        <v>5.1249999999999997E-2</v>
      </c>
      <c r="E66">
        <v>19.7</v>
      </c>
      <c r="F66">
        <v>0.48799999999999999</v>
      </c>
      <c r="G66">
        <v>18.100000000000001</v>
      </c>
      <c r="H66">
        <v>0.47599999999999998</v>
      </c>
    </row>
    <row r="67" spans="1:8" x14ac:dyDescent="0.2">
      <c r="A67">
        <v>17.399999999999999</v>
      </c>
      <c r="B67">
        <v>0.254</v>
      </c>
      <c r="C67">
        <v>16.100000000000001</v>
      </c>
      <c r="D67">
        <v>0.109</v>
      </c>
      <c r="E67">
        <v>19.7</v>
      </c>
      <c r="F67">
        <v>2.48</v>
      </c>
      <c r="G67">
        <v>18.100000000000001</v>
      </c>
      <c r="H67">
        <v>3.2000000000000001E-2</v>
      </c>
    </row>
    <row r="68" spans="1:8" x14ac:dyDescent="0.2">
      <c r="A68">
        <v>17.399999999999999</v>
      </c>
      <c r="B68">
        <v>0.624</v>
      </c>
      <c r="C68">
        <v>16.100000000000001</v>
      </c>
      <c r="D68">
        <v>0.04</v>
      </c>
      <c r="E68">
        <v>19.7</v>
      </c>
      <c r="F68">
        <v>0.16</v>
      </c>
      <c r="G68">
        <v>18.100000000000001</v>
      </c>
      <c r="H68">
        <v>0.438</v>
      </c>
    </row>
    <row r="69" spans="1:8" x14ac:dyDescent="0.2">
      <c r="A69">
        <v>17.399999999999999</v>
      </c>
      <c r="B69">
        <v>0.02</v>
      </c>
      <c r="C69">
        <v>16.100000000000001</v>
      </c>
      <c r="D69">
        <v>4.4999999999999998E-2</v>
      </c>
      <c r="E69">
        <v>19.7</v>
      </c>
      <c r="F69">
        <v>0.46800000000000003</v>
      </c>
      <c r="G69">
        <v>18.100000000000001</v>
      </c>
      <c r="H69">
        <v>0.77300000000000002</v>
      </c>
    </row>
    <row r="70" spans="1:8" x14ac:dyDescent="0.2">
      <c r="A70">
        <v>17.399999999999999</v>
      </c>
      <c r="B70">
        <v>1.4259999999999999</v>
      </c>
      <c r="C70">
        <v>16.100000000000001</v>
      </c>
      <c r="D70">
        <v>2.4E-2</v>
      </c>
      <c r="E70">
        <v>19.7</v>
      </c>
      <c r="F70">
        <v>0.62</v>
      </c>
      <c r="G70">
        <v>18.100000000000001</v>
      </c>
      <c r="H70">
        <v>0.17399999999999999</v>
      </c>
    </row>
    <row r="71" spans="1:8" x14ac:dyDescent="0.2">
      <c r="A71">
        <v>17.399999999999999</v>
      </c>
      <c r="B71">
        <v>0.75</v>
      </c>
      <c r="C71">
        <v>16.100000000000001</v>
      </c>
      <c r="D71">
        <v>0.113</v>
      </c>
      <c r="E71">
        <v>20</v>
      </c>
      <c r="F71">
        <v>3.68</v>
      </c>
      <c r="G71">
        <v>18.399999999999999</v>
      </c>
      <c r="H71">
        <v>0.46800000000000003</v>
      </c>
    </row>
    <row r="72" spans="1:8" x14ac:dyDescent="0.2">
      <c r="A72">
        <v>17.399999999999999</v>
      </c>
      <c r="B72">
        <v>0.70399999999999996</v>
      </c>
      <c r="C72">
        <v>16.100000000000001</v>
      </c>
      <c r="D72">
        <v>3.875E-2</v>
      </c>
      <c r="E72">
        <v>20</v>
      </c>
      <c r="F72">
        <v>22.507999999999999</v>
      </c>
      <c r="G72">
        <v>18.399999999999999</v>
      </c>
      <c r="H72">
        <v>4.8559999999999999</v>
      </c>
    </row>
    <row r="73" spans="1:8" x14ac:dyDescent="0.2">
      <c r="A73">
        <v>17.399999999999999</v>
      </c>
      <c r="B73">
        <v>0.41799999999999998</v>
      </c>
      <c r="C73">
        <v>16.100000000000001</v>
      </c>
      <c r="D73">
        <v>1.125E-2</v>
      </c>
      <c r="E73">
        <v>20</v>
      </c>
      <c r="F73">
        <v>14.32</v>
      </c>
      <c r="G73">
        <v>18.399999999999999</v>
      </c>
      <c r="H73">
        <v>0.878</v>
      </c>
    </row>
    <row r="74" spans="1:8" x14ac:dyDescent="0.2">
      <c r="A74">
        <v>17.399999999999999</v>
      </c>
      <c r="B74">
        <v>0.372</v>
      </c>
      <c r="C74">
        <v>16.100000000000001</v>
      </c>
      <c r="D74">
        <v>3.4587500000000002</v>
      </c>
      <c r="E74">
        <v>20</v>
      </c>
      <c r="F74">
        <v>3.024</v>
      </c>
      <c r="G74">
        <v>18.399999999999999</v>
      </c>
      <c r="H74">
        <v>0.29599999999999999</v>
      </c>
    </row>
    <row r="75" spans="1:8" x14ac:dyDescent="0.2">
      <c r="A75">
        <v>17.399999999999999</v>
      </c>
      <c r="B75">
        <v>0.23400000000000001</v>
      </c>
      <c r="C75">
        <v>16.100000000000001</v>
      </c>
      <c r="D75">
        <v>0.06</v>
      </c>
      <c r="E75">
        <v>20</v>
      </c>
      <c r="F75">
        <v>0.23200000000000001</v>
      </c>
      <c r="G75">
        <v>18.399999999999999</v>
      </c>
      <c r="H75">
        <v>2.7160000000000002</v>
      </c>
    </row>
    <row r="76" spans="1:8" x14ac:dyDescent="0.2">
      <c r="A76">
        <v>17.399999999999999</v>
      </c>
      <c r="B76">
        <v>0.22600000000000001</v>
      </c>
      <c r="C76">
        <v>16.5</v>
      </c>
      <c r="D76">
        <v>0.04</v>
      </c>
      <c r="E76">
        <v>20</v>
      </c>
      <c r="F76">
        <v>1.444</v>
      </c>
      <c r="G76">
        <v>18.399999999999999</v>
      </c>
      <c r="H76">
        <v>0.64400000000000002</v>
      </c>
    </row>
    <row r="77" spans="1:8" x14ac:dyDescent="0.2">
      <c r="A77">
        <v>17.399999999999999</v>
      </c>
      <c r="B77">
        <v>0.44</v>
      </c>
      <c r="C77">
        <v>16.5</v>
      </c>
      <c r="D77">
        <v>1.4999999999999999E-2</v>
      </c>
      <c r="E77">
        <v>20</v>
      </c>
      <c r="F77">
        <v>1.4079999999999999</v>
      </c>
      <c r="G77">
        <v>18.399999999999999</v>
      </c>
      <c r="H77">
        <v>0.70399999999999996</v>
      </c>
    </row>
    <row r="78" spans="1:8" x14ac:dyDescent="0.2">
      <c r="A78">
        <v>17.399999999999999</v>
      </c>
      <c r="B78">
        <v>0.33</v>
      </c>
      <c r="C78">
        <v>16.5</v>
      </c>
      <c r="D78">
        <v>3.125E-2</v>
      </c>
      <c r="E78">
        <v>20</v>
      </c>
      <c r="F78">
        <v>6.5880000000000001</v>
      </c>
      <c r="G78">
        <v>18.399999999999999</v>
      </c>
      <c r="H78">
        <v>4.2000000000000003E-2</v>
      </c>
    </row>
    <row r="79" spans="1:8" x14ac:dyDescent="0.2">
      <c r="A79">
        <v>17.399999999999999</v>
      </c>
      <c r="B79">
        <v>5.3999999999999999E-2</v>
      </c>
      <c r="C79">
        <v>16.5</v>
      </c>
      <c r="D79">
        <v>3.125E-2</v>
      </c>
      <c r="E79">
        <v>20.3</v>
      </c>
      <c r="F79">
        <v>2.8</v>
      </c>
      <c r="G79">
        <v>18.399999999999999</v>
      </c>
      <c r="H79">
        <v>0.20799999999999999</v>
      </c>
    </row>
    <row r="80" spans="1:8" x14ac:dyDescent="0.2">
      <c r="A80">
        <v>17.399999999999999</v>
      </c>
      <c r="B80">
        <v>1.5620000000000001</v>
      </c>
      <c r="C80">
        <v>16.5</v>
      </c>
      <c r="D80">
        <v>6.25E-2</v>
      </c>
      <c r="E80">
        <v>20.3</v>
      </c>
      <c r="F80">
        <v>14.507999999999999</v>
      </c>
      <c r="G80">
        <v>18.399999999999999</v>
      </c>
      <c r="H80">
        <v>0.51</v>
      </c>
    </row>
    <row r="81" spans="1:8" x14ac:dyDescent="0.2">
      <c r="A81">
        <v>17.8</v>
      </c>
      <c r="B81">
        <v>0.628</v>
      </c>
      <c r="C81">
        <v>16.5</v>
      </c>
      <c r="D81">
        <v>1.2500000000000001E-2</v>
      </c>
      <c r="E81">
        <v>20.3</v>
      </c>
      <c r="F81">
        <v>4.952</v>
      </c>
      <c r="G81">
        <v>18.399999999999999</v>
      </c>
      <c r="H81">
        <v>4.8000000000000001E-2</v>
      </c>
    </row>
    <row r="82" spans="1:8" x14ac:dyDescent="0.2">
      <c r="A82">
        <v>17.8</v>
      </c>
      <c r="B82">
        <v>0.79800000000000004</v>
      </c>
      <c r="C82">
        <v>16.5</v>
      </c>
      <c r="D82">
        <v>7.1249999999999994E-2</v>
      </c>
      <c r="E82">
        <v>20.3</v>
      </c>
      <c r="F82">
        <v>9.2560000000000002</v>
      </c>
      <c r="G82">
        <v>18.399999999999999</v>
      </c>
      <c r="H82">
        <v>6.7000000000000004E-2</v>
      </c>
    </row>
    <row r="83" spans="1:8" x14ac:dyDescent="0.2">
      <c r="A83">
        <v>17.8</v>
      </c>
      <c r="B83">
        <v>0.28999999999999998</v>
      </c>
      <c r="C83">
        <v>16.5</v>
      </c>
      <c r="D83">
        <v>0.29875000000000002</v>
      </c>
      <c r="E83">
        <v>20.3</v>
      </c>
      <c r="F83">
        <v>3.2759999999999998</v>
      </c>
      <c r="G83">
        <v>18.399999999999999</v>
      </c>
      <c r="H83">
        <v>0.17599999999999999</v>
      </c>
    </row>
    <row r="84" spans="1:8" x14ac:dyDescent="0.2">
      <c r="A84">
        <v>17.8</v>
      </c>
      <c r="B84">
        <v>5.6000000000000001E-2</v>
      </c>
      <c r="C84">
        <v>16.5</v>
      </c>
      <c r="D84">
        <v>5.6250000000000001E-2</v>
      </c>
      <c r="E84">
        <v>20.3</v>
      </c>
      <c r="F84">
        <v>4.8040000000000003</v>
      </c>
      <c r="G84">
        <v>18.399999999999999</v>
      </c>
      <c r="H84">
        <v>0.115</v>
      </c>
    </row>
    <row r="85" spans="1:8" x14ac:dyDescent="0.2">
      <c r="A85">
        <v>17.8</v>
      </c>
      <c r="B85">
        <v>5.3999999999999999E-2</v>
      </c>
      <c r="C85">
        <v>16.5</v>
      </c>
      <c r="D85">
        <v>0.37125000000000002</v>
      </c>
      <c r="E85">
        <v>20.3</v>
      </c>
      <c r="F85">
        <v>4.7880000000000003</v>
      </c>
      <c r="G85">
        <v>18.399999999999999</v>
      </c>
      <c r="H85">
        <v>0.215</v>
      </c>
    </row>
    <row r="86" spans="1:8" x14ac:dyDescent="0.2">
      <c r="A86">
        <v>17.8</v>
      </c>
      <c r="B86">
        <v>0.29199999999999998</v>
      </c>
      <c r="C86">
        <v>16.5</v>
      </c>
      <c r="D86">
        <v>3.2500000000000001E-2</v>
      </c>
      <c r="E86">
        <v>20.3</v>
      </c>
      <c r="F86">
        <v>0.3</v>
      </c>
      <c r="G86">
        <v>18.399999999999999</v>
      </c>
      <c r="H86">
        <v>1.2030000000000001</v>
      </c>
    </row>
    <row r="87" spans="1:8" x14ac:dyDescent="0.2">
      <c r="A87">
        <v>17.8</v>
      </c>
      <c r="B87">
        <v>0.13600000000000001</v>
      </c>
      <c r="C87">
        <v>16.5</v>
      </c>
      <c r="D87">
        <v>1.0999999999999999E-2</v>
      </c>
      <c r="E87">
        <v>20.3</v>
      </c>
      <c r="F87">
        <v>0.49199999999999999</v>
      </c>
      <c r="G87">
        <v>18.399999999999999</v>
      </c>
      <c r="H87">
        <v>0.51800000000000002</v>
      </c>
    </row>
    <row r="88" spans="1:8" x14ac:dyDescent="0.2">
      <c r="A88">
        <v>17.8</v>
      </c>
      <c r="B88">
        <v>5.24</v>
      </c>
      <c r="C88">
        <v>16.5</v>
      </c>
      <c r="D88">
        <v>7.0000000000000007E-2</v>
      </c>
      <c r="E88">
        <v>20.3</v>
      </c>
      <c r="F88">
        <v>0.54800000000000004</v>
      </c>
      <c r="G88">
        <v>18.399999999999999</v>
      </c>
      <c r="H88">
        <v>0.192</v>
      </c>
    </row>
    <row r="89" spans="1:8" x14ac:dyDescent="0.2">
      <c r="A89">
        <v>17.8</v>
      </c>
      <c r="B89">
        <v>0.42</v>
      </c>
      <c r="C89">
        <v>16.5</v>
      </c>
      <c r="D89">
        <v>5.2499999999999998E-2</v>
      </c>
      <c r="E89">
        <v>20.3</v>
      </c>
      <c r="F89">
        <v>0.29199999999999998</v>
      </c>
      <c r="G89">
        <v>18.399999999999999</v>
      </c>
      <c r="H89">
        <v>1.2949999999999999</v>
      </c>
    </row>
    <row r="90" spans="1:8" x14ac:dyDescent="0.2">
      <c r="A90">
        <v>17.8</v>
      </c>
      <c r="B90">
        <v>0.65400000000000003</v>
      </c>
      <c r="C90">
        <v>16.5</v>
      </c>
      <c r="D90">
        <v>0.23624999999999999</v>
      </c>
      <c r="E90">
        <v>20.3</v>
      </c>
      <c r="F90">
        <v>6.484</v>
      </c>
      <c r="G90">
        <v>18.399999999999999</v>
      </c>
      <c r="H90">
        <v>0.54200000000000004</v>
      </c>
    </row>
    <row r="91" spans="1:8" x14ac:dyDescent="0.2">
      <c r="A91">
        <v>17.8</v>
      </c>
      <c r="B91">
        <v>0.106</v>
      </c>
      <c r="C91">
        <v>16.5</v>
      </c>
      <c r="D91">
        <v>0.16375000000000001</v>
      </c>
      <c r="E91">
        <v>20.7</v>
      </c>
      <c r="F91">
        <v>3.948</v>
      </c>
      <c r="G91">
        <v>18.399999999999999</v>
      </c>
      <c r="H91">
        <v>0.628</v>
      </c>
    </row>
    <row r="92" spans="1:8" x14ac:dyDescent="0.2">
      <c r="A92">
        <v>17.8</v>
      </c>
      <c r="B92">
        <v>2.3180000000000001</v>
      </c>
      <c r="C92">
        <v>16.5</v>
      </c>
      <c r="D92">
        <v>0.371</v>
      </c>
      <c r="E92">
        <v>20.7</v>
      </c>
      <c r="F92">
        <v>10.492000000000001</v>
      </c>
      <c r="G92">
        <v>18.399999999999999</v>
      </c>
      <c r="H92">
        <v>0.17199999999999999</v>
      </c>
    </row>
    <row r="93" spans="1:8" x14ac:dyDescent="0.2">
      <c r="A93">
        <v>17.8</v>
      </c>
      <c r="B93">
        <v>0.152</v>
      </c>
      <c r="C93">
        <v>16.5</v>
      </c>
      <c r="D93">
        <v>8.5000000000000006E-2</v>
      </c>
      <c r="E93">
        <v>20.7</v>
      </c>
      <c r="F93">
        <v>0.128</v>
      </c>
      <c r="G93">
        <v>18.399999999999999</v>
      </c>
      <c r="H93">
        <v>2.3E-2</v>
      </c>
    </row>
    <row r="94" spans="1:8" x14ac:dyDescent="0.2">
      <c r="A94">
        <v>17.8</v>
      </c>
      <c r="B94">
        <v>0.58399999999999996</v>
      </c>
      <c r="C94">
        <v>16.5</v>
      </c>
      <c r="D94">
        <v>2.75E-2</v>
      </c>
      <c r="E94">
        <v>20.7</v>
      </c>
      <c r="F94">
        <v>0.752</v>
      </c>
      <c r="G94">
        <v>18.399999999999999</v>
      </c>
      <c r="H94">
        <v>3.6920000000000002</v>
      </c>
    </row>
    <row r="95" spans="1:8" x14ac:dyDescent="0.2">
      <c r="A95">
        <v>17.8</v>
      </c>
      <c r="B95">
        <v>0.04</v>
      </c>
      <c r="C95">
        <v>16.5</v>
      </c>
      <c r="D95">
        <v>2.2499999999999999E-2</v>
      </c>
      <c r="E95">
        <v>20.7</v>
      </c>
      <c r="F95">
        <v>1.8480000000000001</v>
      </c>
      <c r="G95">
        <v>18.399999999999999</v>
      </c>
      <c r="H95">
        <v>0.52200000000000002</v>
      </c>
    </row>
    <row r="96" spans="1:8" x14ac:dyDescent="0.2">
      <c r="A96">
        <v>17.8</v>
      </c>
      <c r="B96">
        <v>4.2000000000000003E-2</v>
      </c>
      <c r="C96">
        <v>16.5</v>
      </c>
      <c r="D96">
        <v>8.5000000000000006E-2</v>
      </c>
      <c r="E96">
        <v>20.7</v>
      </c>
      <c r="F96">
        <v>2.028</v>
      </c>
      <c r="G96">
        <v>18.399999999999999</v>
      </c>
      <c r="H96">
        <v>0.14599999999999999</v>
      </c>
    </row>
    <row r="97" spans="1:8" x14ac:dyDescent="0.2">
      <c r="A97">
        <v>18.100000000000001</v>
      </c>
      <c r="B97">
        <v>0.65</v>
      </c>
      <c r="C97">
        <v>16.5</v>
      </c>
      <c r="D97">
        <v>3.875E-2</v>
      </c>
      <c r="E97">
        <v>20.7</v>
      </c>
      <c r="F97">
        <v>0.68</v>
      </c>
      <c r="G97">
        <v>18.399999999999999</v>
      </c>
      <c r="H97">
        <v>6.6000000000000003E-2</v>
      </c>
    </row>
    <row r="98" spans="1:8" x14ac:dyDescent="0.2">
      <c r="A98">
        <v>18.100000000000001</v>
      </c>
      <c r="B98">
        <v>0.58199999999999996</v>
      </c>
      <c r="C98">
        <v>16.5</v>
      </c>
      <c r="D98">
        <v>6.3750000000000001E-2</v>
      </c>
      <c r="E98">
        <v>20.7</v>
      </c>
      <c r="F98">
        <v>10.888</v>
      </c>
      <c r="G98">
        <v>18.7</v>
      </c>
      <c r="H98">
        <v>4.4219999999999997</v>
      </c>
    </row>
    <row r="99" spans="1:8" x14ac:dyDescent="0.2">
      <c r="A99">
        <v>18.100000000000001</v>
      </c>
      <c r="B99">
        <v>0.02</v>
      </c>
      <c r="C99">
        <v>16.5</v>
      </c>
      <c r="D99">
        <v>5.7500000000000002E-2</v>
      </c>
      <c r="E99">
        <v>20.7</v>
      </c>
      <c r="F99">
        <v>5.6840000000000002</v>
      </c>
      <c r="G99">
        <v>18.7</v>
      </c>
      <c r="H99">
        <v>1.8220000000000001</v>
      </c>
    </row>
    <row r="100" spans="1:8" x14ac:dyDescent="0.2">
      <c r="A100">
        <v>18.100000000000001</v>
      </c>
      <c r="B100">
        <v>0.58199999999999996</v>
      </c>
      <c r="C100">
        <v>16.5</v>
      </c>
      <c r="D100">
        <v>3.3750000000000002E-2</v>
      </c>
      <c r="E100">
        <v>20.7</v>
      </c>
      <c r="F100">
        <v>0.56799999999999995</v>
      </c>
      <c r="G100">
        <v>18.7</v>
      </c>
      <c r="H100">
        <v>0.38400000000000001</v>
      </c>
    </row>
    <row r="101" spans="1:8" x14ac:dyDescent="0.2">
      <c r="A101">
        <v>18.100000000000001</v>
      </c>
      <c r="B101">
        <v>1.526</v>
      </c>
      <c r="C101">
        <v>16.5</v>
      </c>
      <c r="D101">
        <v>0.05</v>
      </c>
      <c r="E101">
        <v>20.7</v>
      </c>
      <c r="F101">
        <v>2.7759999999999998</v>
      </c>
      <c r="G101">
        <v>18.7</v>
      </c>
      <c r="H101">
        <v>1.1559999999999999</v>
      </c>
    </row>
    <row r="102" spans="1:8" x14ac:dyDescent="0.2">
      <c r="A102">
        <v>18.100000000000001</v>
      </c>
      <c r="B102">
        <v>1.8540000000000001</v>
      </c>
      <c r="C102">
        <v>16.5</v>
      </c>
      <c r="D102">
        <v>0.28125</v>
      </c>
      <c r="E102">
        <v>20.7</v>
      </c>
      <c r="F102">
        <v>2.948</v>
      </c>
      <c r="G102">
        <v>18.7</v>
      </c>
      <c r="H102">
        <v>7.6</v>
      </c>
    </row>
    <row r="103" spans="1:8" x14ac:dyDescent="0.2">
      <c r="A103">
        <v>18.100000000000001</v>
      </c>
      <c r="B103">
        <v>1.5820000000000001</v>
      </c>
      <c r="C103">
        <v>16.8</v>
      </c>
      <c r="D103">
        <v>0.41799999999999998</v>
      </c>
      <c r="E103">
        <v>20.7</v>
      </c>
      <c r="F103">
        <v>1.768</v>
      </c>
      <c r="G103">
        <v>18.7</v>
      </c>
      <c r="H103">
        <v>2.0059999999999998</v>
      </c>
    </row>
    <row r="104" spans="1:8" x14ac:dyDescent="0.2">
      <c r="A104">
        <v>18.100000000000001</v>
      </c>
      <c r="B104">
        <v>0.96199999999999997</v>
      </c>
      <c r="C104">
        <v>16.8</v>
      </c>
      <c r="D104">
        <v>1.375E-2</v>
      </c>
      <c r="E104">
        <v>20.7</v>
      </c>
      <c r="F104">
        <v>13.364000000000001</v>
      </c>
      <c r="G104">
        <v>18.7</v>
      </c>
      <c r="H104">
        <v>1.004</v>
      </c>
    </row>
    <row r="105" spans="1:8" x14ac:dyDescent="0.2">
      <c r="A105">
        <v>18.100000000000001</v>
      </c>
      <c r="B105">
        <v>0.14399999999999999</v>
      </c>
      <c r="C105">
        <v>16.8</v>
      </c>
      <c r="D105">
        <v>3.5000000000000003E-2</v>
      </c>
      <c r="E105">
        <v>20.7</v>
      </c>
      <c r="F105">
        <v>0.52400000000000002</v>
      </c>
      <c r="G105">
        <v>18.7</v>
      </c>
      <c r="H105">
        <v>0.94799999999999995</v>
      </c>
    </row>
    <row r="106" spans="1:8" x14ac:dyDescent="0.2">
      <c r="A106">
        <v>18.100000000000001</v>
      </c>
      <c r="B106">
        <v>0.05</v>
      </c>
      <c r="C106">
        <v>16.8</v>
      </c>
      <c r="D106">
        <v>2.8750000000000001E-2</v>
      </c>
      <c r="E106">
        <v>20.7</v>
      </c>
      <c r="F106">
        <v>1.044</v>
      </c>
      <c r="G106">
        <v>18.7</v>
      </c>
      <c r="H106">
        <v>2.8000000000000001E-2</v>
      </c>
    </row>
    <row r="107" spans="1:8" x14ac:dyDescent="0.2">
      <c r="A107">
        <v>18.100000000000001</v>
      </c>
      <c r="B107">
        <v>1.4259999999999999</v>
      </c>
      <c r="C107">
        <v>16.8</v>
      </c>
      <c r="D107">
        <v>1.2500000000000001E-2</v>
      </c>
      <c r="E107">
        <v>21</v>
      </c>
      <c r="F107">
        <v>14.423999999999999</v>
      </c>
      <c r="G107">
        <v>18.7</v>
      </c>
      <c r="H107">
        <v>8.2000000000000003E-2</v>
      </c>
    </row>
    <row r="108" spans="1:8" x14ac:dyDescent="0.2">
      <c r="A108">
        <v>18.100000000000001</v>
      </c>
      <c r="B108">
        <v>0.28599999999999998</v>
      </c>
      <c r="C108">
        <v>16.8</v>
      </c>
      <c r="D108">
        <v>0.15625</v>
      </c>
      <c r="E108">
        <v>21</v>
      </c>
      <c r="F108">
        <v>8.7080000000000002</v>
      </c>
      <c r="G108">
        <v>18.7</v>
      </c>
      <c r="H108">
        <v>0.182</v>
      </c>
    </row>
    <row r="109" spans="1:8" x14ac:dyDescent="0.2">
      <c r="A109">
        <v>18.100000000000001</v>
      </c>
      <c r="B109">
        <v>0.442</v>
      </c>
      <c r="C109">
        <v>16.8</v>
      </c>
      <c r="D109">
        <v>3.7499999999999999E-2</v>
      </c>
      <c r="E109">
        <v>21</v>
      </c>
      <c r="F109">
        <v>2.7240000000000002</v>
      </c>
      <c r="G109">
        <v>18.7</v>
      </c>
      <c r="H109">
        <v>0.26300000000000001</v>
      </c>
    </row>
    <row r="110" spans="1:8" x14ac:dyDescent="0.2">
      <c r="A110">
        <v>18.100000000000001</v>
      </c>
      <c r="B110">
        <v>6.28</v>
      </c>
      <c r="C110">
        <v>16.8</v>
      </c>
      <c r="D110">
        <v>1.375E-2</v>
      </c>
      <c r="E110">
        <v>21</v>
      </c>
      <c r="F110">
        <v>8.7880000000000003</v>
      </c>
      <c r="G110">
        <v>18.7</v>
      </c>
      <c r="H110">
        <v>0.188</v>
      </c>
    </row>
    <row r="111" spans="1:8" x14ac:dyDescent="0.2">
      <c r="A111">
        <v>18.100000000000001</v>
      </c>
      <c r="B111">
        <v>0.156</v>
      </c>
      <c r="C111">
        <v>16.8</v>
      </c>
      <c r="D111">
        <v>1.125E-2</v>
      </c>
      <c r="E111">
        <v>21</v>
      </c>
      <c r="F111">
        <v>3.6280000000000001</v>
      </c>
      <c r="G111">
        <v>18.7</v>
      </c>
      <c r="H111">
        <v>0.05</v>
      </c>
    </row>
    <row r="112" spans="1:8" x14ac:dyDescent="0.2">
      <c r="A112">
        <v>18.100000000000001</v>
      </c>
      <c r="B112">
        <v>2.1160000000000001</v>
      </c>
      <c r="C112">
        <v>16.8</v>
      </c>
      <c r="D112">
        <v>7.6249999999999998E-2</v>
      </c>
      <c r="E112">
        <v>21</v>
      </c>
      <c r="F112">
        <v>6.516</v>
      </c>
      <c r="G112">
        <v>18.7</v>
      </c>
      <c r="H112">
        <v>0.33</v>
      </c>
    </row>
    <row r="113" spans="1:8" x14ac:dyDescent="0.2">
      <c r="A113">
        <v>18.100000000000001</v>
      </c>
      <c r="B113">
        <v>0.84799999999999998</v>
      </c>
      <c r="C113">
        <v>16.8</v>
      </c>
      <c r="D113">
        <v>8.0000000000000002E-3</v>
      </c>
      <c r="E113">
        <v>21</v>
      </c>
      <c r="F113">
        <v>4.5199999999999996</v>
      </c>
      <c r="G113">
        <v>18.7</v>
      </c>
      <c r="H113">
        <v>4.4999999999999998E-2</v>
      </c>
    </row>
    <row r="114" spans="1:8" x14ac:dyDescent="0.2">
      <c r="A114">
        <v>18.100000000000001</v>
      </c>
      <c r="B114">
        <v>2.91</v>
      </c>
      <c r="C114">
        <v>16.8</v>
      </c>
      <c r="D114">
        <v>2.1250000000000002E-2</v>
      </c>
      <c r="E114">
        <v>21</v>
      </c>
      <c r="F114">
        <v>2.488</v>
      </c>
      <c r="G114">
        <v>18.7</v>
      </c>
      <c r="H114">
        <v>4.1580000000000004</v>
      </c>
    </row>
    <row r="115" spans="1:8" x14ac:dyDescent="0.2">
      <c r="A115">
        <v>18.100000000000001</v>
      </c>
      <c r="B115">
        <v>0.48599999999999999</v>
      </c>
      <c r="C115">
        <v>16.8</v>
      </c>
      <c r="D115">
        <v>0.10875</v>
      </c>
      <c r="E115">
        <v>21</v>
      </c>
      <c r="F115">
        <v>11.276</v>
      </c>
      <c r="G115">
        <v>18.7</v>
      </c>
      <c r="H115">
        <v>0.32200000000000001</v>
      </c>
    </row>
    <row r="116" spans="1:8" x14ac:dyDescent="0.2">
      <c r="A116">
        <v>18.399999999999999</v>
      </c>
      <c r="B116">
        <v>0.65400000000000003</v>
      </c>
      <c r="C116">
        <v>16.8</v>
      </c>
      <c r="D116">
        <v>5.7500000000000002E-2</v>
      </c>
      <c r="E116">
        <v>21</v>
      </c>
      <c r="F116">
        <v>1.86</v>
      </c>
      <c r="G116">
        <v>18.7</v>
      </c>
      <c r="H116">
        <v>0.21199999999999999</v>
      </c>
    </row>
    <row r="117" spans="1:8" x14ac:dyDescent="0.2">
      <c r="A117">
        <v>18.399999999999999</v>
      </c>
      <c r="B117">
        <v>0.29599999999999999</v>
      </c>
      <c r="C117">
        <v>16.8</v>
      </c>
      <c r="D117">
        <v>2.75E-2</v>
      </c>
      <c r="E117">
        <v>21</v>
      </c>
      <c r="F117">
        <v>0.2</v>
      </c>
      <c r="G117">
        <v>19.100000000000001</v>
      </c>
      <c r="H117">
        <v>0.45800000000000002</v>
      </c>
    </row>
    <row r="118" spans="1:8" x14ac:dyDescent="0.2">
      <c r="A118">
        <v>18.399999999999999</v>
      </c>
      <c r="B118">
        <v>2.774</v>
      </c>
      <c r="C118">
        <v>16.8</v>
      </c>
      <c r="D118">
        <v>0.16</v>
      </c>
      <c r="E118">
        <v>21</v>
      </c>
      <c r="F118">
        <v>2.9039999999999999</v>
      </c>
      <c r="G118">
        <v>19.100000000000001</v>
      </c>
      <c r="H118">
        <v>5.3719999999999999</v>
      </c>
    </row>
    <row r="119" spans="1:8" x14ac:dyDescent="0.2">
      <c r="A119">
        <v>18.399999999999999</v>
      </c>
      <c r="B119">
        <v>1.52</v>
      </c>
      <c r="C119">
        <v>16.8</v>
      </c>
      <c r="D119">
        <v>4.9000000000000002E-2</v>
      </c>
      <c r="E119">
        <v>21</v>
      </c>
      <c r="F119">
        <v>1.3919999999999999</v>
      </c>
      <c r="G119">
        <v>19.100000000000001</v>
      </c>
      <c r="H119">
        <v>0.11</v>
      </c>
    </row>
    <row r="120" spans="1:8" x14ac:dyDescent="0.2">
      <c r="A120">
        <v>18.399999999999999</v>
      </c>
      <c r="B120">
        <v>3.6040000000000001</v>
      </c>
      <c r="C120">
        <v>16.8</v>
      </c>
      <c r="D120">
        <v>0.20250000000000001</v>
      </c>
      <c r="E120">
        <v>21</v>
      </c>
      <c r="F120">
        <v>0.192</v>
      </c>
      <c r="G120">
        <v>19.100000000000001</v>
      </c>
      <c r="H120">
        <v>0.81200000000000006</v>
      </c>
    </row>
    <row r="121" spans="1:8" x14ac:dyDescent="0.2">
      <c r="A121">
        <v>18.399999999999999</v>
      </c>
      <c r="B121">
        <v>0.33200000000000002</v>
      </c>
      <c r="C121">
        <v>16.8</v>
      </c>
      <c r="D121">
        <v>0.26624999999999999</v>
      </c>
      <c r="E121">
        <v>21.3</v>
      </c>
      <c r="F121">
        <v>4.9400000000000004</v>
      </c>
      <c r="G121">
        <v>19.100000000000001</v>
      </c>
      <c r="H121">
        <v>7.0000000000000007E-2</v>
      </c>
    </row>
    <row r="122" spans="1:8" x14ac:dyDescent="0.2">
      <c r="A122">
        <v>18.399999999999999</v>
      </c>
      <c r="B122">
        <v>1.23</v>
      </c>
      <c r="C122">
        <v>16.8</v>
      </c>
      <c r="D122">
        <v>1.6250000000000001E-2</v>
      </c>
      <c r="E122">
        <v>21.3</v>
      </c>
      <c r="F122">
        <v>9.4</v>
      </c>
      <c r="G122">
        <v>19.100000000000001</v>
      </c>
      <c r="H122">
        <v>0.15</v>
      </c>
    </row>
    <row r="123" spans="1:8" x14ac:dyDescent="0.2">
      <c r="A123">
        <v>18.399999999999999</v>
      </c>
      <c r="B123">
        <v>0.14399999999999999</v>
      </c>
      <c r="C123">
        <v>16.8</v>
      </c>
      <c r="D123">
        <v>0.03</v>
      </c>
      <c r="E123">
        <v>21.3</v>
      </c>
      <c r="F123">
        <v>0.872</v>
      </c>
      <c r="G123">
        <v>19.100000000000001</v>
      </c>
      <c r="H123">
        <v>1.002</v>
      </c>
    </row>
    <row r="124" spans="1:8" x14ac:dyDescent="0.2">
      <c r="A124">
        <v>18.399999999999999</v>
      </c>
      <c r="B124">
        <v>1.0640000000000001</v>
      </c>
      <c r="C124">
        <v>16.8</v>
      </c>
      <c r="D124">
        <v>8.7500000000000008E-3</v>
      </c>
      <c r="E124">
        <v>21.3</v>
      </c>
      <c r="F124">
        <v>1.42</v>
      </c>
      <c r="G124">
        <v>19.100000000000001</v>
      </c>
      <c r="H124">
        <v>3.4220000000000002</v>
      </c>
    </row>
    <row r="125" spans="1:8" x14ac:dyDescent="0.2">
      <c r="A125">
        <v>18.399999999999999</v>
      </c>
      <c r="B125">
        <v>0.85799999999999998</v>
      </c>
      <c r="C125">
        <v>16.8</v>
      </c>
      <c r="D125">
        <v>3.875E-2</v>
      </c>
      <c r="E125">
        <v>21.3</v>
      </c>
      <c r="F125">
        <v>1.3959999999999999</v>
      </c>
      <c r="G125">
        <v>19.100000000000001</v>
      </c>
      <c r="H125">
        <v>1.1859999999999999</v>
      </c>
    </row>
    <row r="126" spans="1:8" x14ac:dyDescent="0.2">
      <c r="A126">
        <v>18.399999999999999</v>
      </c>
      <c r="B126">
        <v>2.4340000000000002</v>
      </c>
      <c r="C126">
        <v>17.100000000000001</v>
      </c>
      <c r="D126">
        <v>3.125E-2</v>
      </c>
      <c r="E126">
        <v>21.6</v>
      </c>
      <c r="F126">
        <v>5.3159999999999998</v>
      </c>
      <c r="G126">
        <v>19.100000000000001</v>
      </c>
      <c r="H126">
        <v>0.16800000000000001</v>
      </c>
    </row>
    <row r="127" spans="1:8" x14ac:dyDescent="0.2">
      <c r="A127">
        <v>18.399999999999999</v>
      </c>
      <c r="B127">
        <v>6.6000000000000003E-2</v>
      </c>
      <c r="C127">
        <v>17.100000000000001</v>
      </c>
      <c r="D127">
        <v>2.1250000000000002E-2</v>
      </c>
      <c r="E127">
        <v>21.6</v>
      </c>
      <c r="F127">
        <v>1.248</v>
      </c>
      <c r="G127">
        <v>19.100000000000001</v>
      </c>
      <c r="H127">
        <v>0.32800000000000001</v>
      </c>
    </row>
    <row r="128" spans="1:8" x14ac:dyDescent="0.2">
      <c r="A128">
        <v>18.399999999999999</v>
      </c>
      <c r="B128">
        <v>0.90400000000000003</v>
      </c>
      <c r="C128">
        <v>17.100000000000001</v>
      </c>
      <c r="D128">
        <v>1.7500000000000002E-2</v>
      </c>
      <c r="E128">
        <v>21.6</v>
      </c>
      <c r="F128">
        <v>2.3919999999999999</v>
      </c>
      <c r="G128">
        <v>19.100000000000001</v>
      </c>
      <c r="H128">
        <v>1.4570000000000001</v>
      </c>
    </row>
    <row r="129" spans="1:8" x14ac:dyDescent="0.2">
      <c r="A129">
        <v>18.399999999999999</v>
      </c>
      <c r="B129">
        <v>0.23799999999999999</v>
      </c>
      <c r="C129">
        <v>17.100000000000001</v>
      </c>
      <c r="D129">
        <v>0.19375000000000001</v>
      </c>
      <c r="E129">
        <v>21.6</v>
      </c>
      <c r="F129">
        <v>16.384</v>
      </c>
      <c r="G129">
        <v>19.100000000000001</v>
      </c>
      <c r="H129">
        <v>5.5E-2</v>
      </c>
    </row>
    <row r="130" spans="1:8" x14ac:dyDescent="0.2">
      <c r="A130">
        <v>18.399999999999999</v>
      </c>
      <c r="B130">
        <v>0.54400000000000004</v>
      </c>
      <c r="C130">
        <v>17.100000000000001</v>
      </c>
      <c r="D130">
        <v>6.6250000000000003E-2</v>
      </c>
      <c r="E130">
        <v>21.6</v>
      </c>
      <c r="F130">
        <v>10.247999999999999</v>
      </c>
      <c r="G130">
        <v>19.100000000000001</v>
      </c>
      <c r="H130">
        <v>0.30199999999999999</v>
      </c>
    </row>
    <row r="131" spans="1:8" x14ac:dyDescent="0.2">
      <c r="A131">
        <v>18.399999999999999</v>
      </c>
      <c r="B131">
        <v>7.0000000000000007E-2</v>
      </c>
      <c r="C131">
        <v>17.100000000000001</v>
      </c>
      <c r="D131">
        <v>4.1250000000000002E-2</v>
      </c>
      <c r="E131">
        <v>21.6</v>
      </c>
      <c r="F131">
        <v>0.64800000000000002</v>
      </c>
      <c r="G131">
        <v>19.100000000000001</v>
      </c>
      <c r="H131">
        <v>1.1379999999999999</v>
      </c>
    </row>
    <row r="132" spans="1:8" x14ac:dyDescent="0.2">
      <c r="A132">
        <v>18.399999999999999</v>
      </c>
      <c r="B132">
        <v>3.5999999999999997E-2</v>
      </c>
      <c r="C132">
        <v>17.100000000000001</v>
      </c>
      <c r="D132">
        <v>2.375E-2</v>
      </c>
      <c r="E132">
        <v>21.6</v>
      </c>
      <c r="F132">
        <v>1.66</v>
      </c>
      <c r="G132">
        <v>19.100000000000001</v>
      </c>
      <c r="H132">
        <v>2.536</v>
      </c>
    </row>
    <row r="133" spans="1:8" x14ac:dyDescent="0.2">
      <c r="A133">
        <v>18.7</v>
      </c>
      <c r="B133">
        <v>0.19400000000000001</v>
      </c>
      <c r="C133">
        <v>17.100000000000001</v>
      </c>
      <c r="D133">
        <v>2.8750000000000001E-2</v>
      </c>
      <c r="E133">
        <v>21.6</v>
      </c>
      <c r="F133">
        <v>0.316</v>
      </c>
      <c r="G133">
        <v>19.100000000000001</v>
      </c>
      <c r="H133">
        <v>3.5999999999999997E-2</v>
      </c>
    </row>
    <row r="134" spans="1:8" x14ac:dyDescent="0.2">
      <c r="A134">
        <v>18.7</v>
      </c>
      <c r="B134">
        <v>0.312</v>
      </c>
      <c r="C134">
        <v>17.100000000000001</v>
      </c>
      <c r="D134">
        <v>2.1250000000000002E-2</v>
      </c>
      <c r="E134">
        <v>21.6</v>
      </c>
      <c r="F134">
        <v>1.556</v>
      </c>
      <c r="G134">
        <v>19.100000000000001</v>
      </c>
      <c r="H134">
        <v>0.47799999999999998</v>
      </c>
    </row>
    <row r="135" spans="1:8" x14ac:dyDescent="0.2">
      <c r="A135">
        <v>18.7</v>
      </c>
      <c r="B135">
        <v>0.248</v>
      </c>
      <c r="C135">
        <v>17.100000000000001</v>
      </c>
      <c r="D135">
        <v>0.30625000000000002</v>
      </c>
      <c r="E135">
        <v>21.6</v>
      </c>
      <c r="F135">
        <v>4.4880000000000004</v>
      </c>
      <c r="G135">
        <v>19.399999999999999</v>
      </c>
      <c r="H135">
        <v>7.5999999999999998E-2</v>
      </c>
    </row>
    <row r="136" spans="1:8" x14ac:dyDescent="0.2">
      <c r="A136">
        <v>18.7</v>
      </c>
      <c r="B136">
        <v>0.27</v>
      </c>
      <c r="C136">
        <v>17.100000000000001</v>
      </c>
      <c r="D136">
        <v>9.8750000000000004E-2</v>
      </c>
      <c r="E136">
        <v>21.6</v>
      </c>
      <c r="F136">
        <v>0.24399999999999999</v>
      </c>
      <c r="G136">
        <v>19.399999999999999</v>
      </c>
      <c r="H136">
        <v>0.38400000000000001</v>
      </c>
    </row>
    <row r="137" spans="1:8" x14ac:dyDescent="0.2">
      <c r="A137">
        <v>18.7</v>
      </c>
      <c r="B137">
        <v>0.68200000000000005</v>
      </c>
      <c r="C137">
        <v>17.100000000000001</v>
      </c>
      <c r="D137">
        <v>7.4999999999999997E-2</v>
      </c>
      <c r="E137">
        <v>21.6</v>
      </c>
      <c r="F137">
        <v>0.91600000000000004</v>
      </c>
      <c r="G137">
        <v>19.399999999999999</v>
      </c>
      <c r="H137">
        <v>0.73599999999999999</v>
      </c>
    </row>
    <row r="138" spans="1:8" x14ac:dyDescent="0.2">
      <c r="A138">
        <v>18.7</v>
      </c>
      <c r="B138">
        <v>0.53400000000000003</v>
      </c>
      <c r="C138">
        <v>17.100000000000001</v>
      </c>
      <c r="D138">
        <v>1.125E-2</v>
      </c>
      <c r="E138">
        <v>21.6</v>
      </c>
      <c r="F138">
        <v>1.3160000000000001</v>
      </c>
      <c r="G138">
        <v>19.399999999999999</v>
      </c>
      <c r="H138">
        <v>1.0720000000000001</v>
      </c>
    </row>
    <row r="139" spans="1:8" x14ac:dyDescent="0.2">
      <c r="A139">
        <v>18.7</v>
      </c>
      <c r="B139">
        <v>1.478</v>
      </c>
      <c r="C139">
        <v>17.100000000000001</v>
      </c>
      <c r="D139">
        <v>0.68500000000000005</v>
      </c>
      <c r="E139">
        <v>22</v>
      </c>
      <c r="F139">
        <v>2.6840000000000002</v>
      </c>
      <c r="G139">
        <v>19.399999999999999</v>
      </c>
      <c r="H139">
        <v>0.254</v>
      </c>
    </row>
    <row r="140" spans="1:8" x14ac:dyDescent="0.2">
      <c r="A140">
        <v>18.7</v>
      </c>
      <c r="B140">
        <v>7.3999999999999996E-2</v>
      </c>
      <c r="C140">
        <v>17.100000000000001</v>
      </c>
      <c r="D140">
        <v>3.125E-2</v>
      </c>
      <c r="E140">
        <v>22</v>
      </c>
      <c r="F140">
        <v>7.1760000000000002</v>
      </c>
      <c r="G140">
        <v>19.399999999999999</v>
      </c>
      <c r="H140">
        <v>2.7759999999999998</v>
      </c>
    </row>
    <row r="141" spans="1:8" x14ac:dyDescent="0.2">
      <c r="A141">
        <v>18.7</v>
      </c>
      <c r="B141">
        <v>1.1599999999999999</v>
      </c>
      <c r="C141">
        <v>17.100000000000001</v>
      </c>
      <c r="D141">
        <v>2.5000000000000001E-2</v>
      </c>
      <c r="E141">
        <v>22</v>
      </c>
      <c r="F141">
        <v>23.128</v>
      </c>
      <c r="G141">
        <v>19.399999999999999</v>
      </c>
      <c r="H141">
        <v>0.23200000000000001</v>
      </c>
    </row>
    <row r="142" spans="1:8" x14ac:dyDescent="0.2">
      <c r="A142">
        <v>18.7</v>
      </c>
      <c r="B142">
        <v>0.53</v>
      </c>
      <c r="C142">
        <v>17.100000000000001</v>
      </c>
      <c r="D142">
        <v>7.3749999999999996E-2</v>
      </c>
      <c r="E142">
        <v>22</v>
      </c>
      <c r="F142">
        <v>8.0440000000000005</v>
      </c>
      <c r="G142">
        <v>19.399999999999999</v>
      </c>
      <c r="H142">
        <v>0.182</v>
      </c>
    </row>
    <row r="143" spans="1:8" x14ac:dyDescent="0.2">
      <c r="A143">
        <v>18.7</v>
      </c>
      <c r="B143">
        <v>1.516</v>
      </c>
      <c r="C143">
        <v>17.100000000000001</v>
      </c>
      <c r="D143">
        <v>0.108</v>
      </c>
      <c r="E143">
        <v>22</v>
      </c>
      <c r="F143">
        <v>8.5839999999999996</v>
      </c>
      <c r="G143">
        <v>19.399999999999999</v>
      </c>
      <c r="H143">
        <v>0.34</v>
      </c>
    </row>
    <row r="144" spans="1:8" x14ac:dyDescent="0.2">
      <c r="A144">
        <v>18.7</v>
      </c>
      <c r="B144">
        <v>0.75</v>
      </c>
      <c r="C144">
        <v>17.100000000000001</v>
      </c>
      <c r="D144">
        <v>1.6250000000000001E-2</v>
      </c>
      <c r="E144">
        <v>22</v>
      </c>
      <c r="F144">
        <v>5.5119999999999996</v>
      </c>
      <c r="G144">
        <v>19.399999999999999</v>
      </c>
      <c r="H144">
        <v>0.41</v>
      </c>
    </row>
    <row r="145" spans="1:8" x14ac:dyDescent="0.2">
      <c r="A145">
        <v>18.7</v>
      </c>
      <c r="B145">
        <v>2.8000000000000001E-2</v>
      </c>
      <c r="C145">
        <v>17.100000000000001</v>
      </c>
      <c r="D145">
        <v>0.48375000000000001</v>
      </c>
      <c r="E145">
        <v>22</v>
      </c>
      <c r="F145">
        <v>3.0920000000000001</v>
      </c>
      <c r="G145">
        <v>19.399999999999999</v>
      </c>
      <c r="H145">
        <v>2.0819999999999999</v>
      </c>
    </row>
    <row r="146" spans="1:8" x14ac:dyDescent="0.2">
      <c r="A146">
        <v>18.7</v>
      </c>
      <c r="B146">
        <v>0.10199999999999999</v>
      </c>
      <c r="C146">
        <v>17.100000000000001</v>
      </c>
      <c r="D146">
        <v>1.125E-2</v>
      </c>
      <c r="E146">
        <v>22</v>
      </c>
      <c r="F146">
        <v>2.7320000000000002</v>
      </c>
      <c r="G146">
        <v>19.399999999999999</v>
      </c>
      <c r="H146">
        <v>0.502</v>
      </c>
    </row>
    <row r="147" spans="1:8" x14ac:dyDescent="0.2">
      <c r="A147">
        <v>18.7</v>
      </c>
      <c r="B147">
        <v>1.55</v>
      </c>
      <c r="C147">
        <v>17.100000000000001</v>
      </c>
      <c r="D147">
        <v>0.2225</v>
      </c>
      <c r="E147">
        <v>22</v>
      </c>
      <c r="F147">
        <v>0.94399999999999995</v>
      </c>
      <c r="G147">
        <v>19.7</v>
      </c>
      <c r="H147">
        <v>0.248</v>
      </c>
    </row>
    <row r="148" spans="1:8" x14ac:dyDescent="0.2">
      <c r="A148">
        <v>18.7</v>
      </c>
      <c r="B148">
        <v>2.13</v>
      </c>
      <c r="C148">
        <v>17.399999999999999</v>
      </c>
      <c r="D148">
        <v>0.05</v>
      </c>
      <c r="E148">
        <v>22</v>
      </c>
      <c r="F148">
        <v>4.5679999999999996</v>
      </c>
      <c r="G148">
        <v>19.7</v>
      </c>
      <c r="H148">
        <v>1.56</v>
      </c>
    </row>
    <row r="149" spans="1:8" x14ac:dyDescent="0.2">
      <c r="A149">
        <v>18.7</v>
      </c>
      <c r="B149">
        <v>1.014</v>
      </c>
      <c r="C149">
        <v>17.399999999999999</v>
      </c>
      <c r="D149">
        <v>3.2500000000000001E-2</v>
      </c>
      <c r="E149">
        <v>22.3</v>
      </c>
      <c r="F149">
        <v>1.66</v>
      </c>
      <c r="G149">
        <v>19.7</v>
      </c>
      <c r="H149">
        <v>0.89400000000000002</v>
      </c>
    </row>
    <row r="150" spans="1:8" x14ac:dyDescent="0.2">
      <c r="A150">
        <v>19.100000000000001</v>
      </c>
      <c r="B150">
        <v>0.372</v>
      </c>
      <c r="C150">
        <v>17.399999999999999</v>
      </c>
      <c r="D150">
        <v>0.36</v>
      </c>
      <c r="E150">
        <v>22.3</v>
      </c>
      <c r="F150">
        <v>20.931999999999999</v>
      </c>
      <c r="G150">
        <v>19.7</v>
      </c>
      <c r="H150">
        <v>0.42399999999999999</v>
      </c>
    </row>
    <row r="151" spans="1:8" x14ac:dyDescent="0.2">
      <c r="A151">
        <v>19.100000000000001</v>
      </c>
      <c r="B151">
        <v>0.14799999999999999</v>
      </c>
      <c r="C151">
        <v>17.399999999999999</v>
      </c>
      <c r="D151">
        <v>1.125E-2</v>
      </c>
      <c r="E151">
        <v>22.3</v>
      </c>
      <c r="F151">
        <v>0.4</v>
      </c>
      <c r="G151">
        <v>19.7</v>
      </c>
      <c r="H151">
        <v>2.33</v>
      </c>
    </row>
    <row r="152" spans="1:8" x14ac:dyDescent="0.2">
      <c r="A152">
        <v>19.100000000000001</v>
      </c>
      <c r="B152">
        <v>0.75600000000000001</v>
      </c>
      <c r="C152">
        <v>17.399999999999999</v>
      </c>
      <c r="D152">
        <v>0.23</v>
      </c>
      <c r="E152">
        <v>22.3</v>
      </c>
      <c r="F152">
        <v>11.992000000000001</v>
      </c>
      <c r="G152">
        <v>19.7</v>
      </c>
      <c r="H152">
        <v>0.20399999999999999</v>
      </c>
    </row>
    <row r="153" spans="1:8" x14ac:dyDescent="0.2">
      <c r="A153">
        <v>19.100000000000001</v>
      </c>
      <c r="B153">
        <v>0.19600000000000001</v>
      </c>
      <c r="C153">
        <v>17.399999999999999</v>
      </c>
      <c r="D153">
        <v>7.4999999999999997E-2</v>
      </c>
      <c r="E153">
        <v>22.3</v>
      </c>
      <c r="F153">
        <v>0.28799999999999998</v>
      </c>
      <c r="G153">
        <v>19.7</v>
      </c>
      <c r="H153">
        <v>0.16800000000000001</v>
      </c>
    </row>
    <row r="154" spans="1:8" x14ac:dyDescent="0.2">
      <c r="A154">
        <v>19.100000000000001</v>
      </c>
      <c r="B154">
        <v>0.318</v>
      </c>
      <c r="C154">
        <v>17.399999999999999</v>
      </c>
      <c r="D154">
        <v>2.75E-2</v>
      </c>
      <c r="E154">
        <v>22.3</v>
      </c>
      <c r="F154">
        <v>0.98799999999999999</v>
      </c>
      <c r="G154">
        <v>19.7</v>
      </c>
      <c r="H154">
        <v>4.6539999999999999</v>
      </c>
    </row>
    <row r="155" spans="1:8" x14ac:dyDescent="0.2">
      <c r="A155">
        <v>19.100000000000001</v>
      </c>
      <c r="B155">
        <v>0.312</v>
      </c>
      <c r="C155">
        <v>17.399999999999999</v>
      </c>
      <c r="D155">
        <v>7.0000000000000007E-2</v>
      </c>
      <c r="E155">
        <v>22.3</v>
      </c>
      <c r="F155">
        <v>0.64</v>
      </c>
      <c r="G155">
        <v>19.7</v>
      </c>
      <c r="H155">
        <v>6.4020000000000001</v>
      </c>
    </row>
    <row r="156" spans="1:8" x14ac:dyDescent="0.2">
      <c r="A156">
        <v>19.100000000000001</v>
      </c>
      <c r="B156">
        <v>4.4800000000000004</v>
      </c>
      <c r="C156">
        <v>17.399999999999999</v>
      </c>
      <c r="D156">
        <v>1.2500000000000001E-2</v>
      </c>
      <c r="E156">
        <v>22.3</v>
      </c>
      <c r="F156">
        <v>3.032</v>
      </c>
      <c r="G156">
        <v>19.7</v>
      </c>
      <c r="H156">
        <v>0.47599999999999998</v>
      </c>
    </row>
    <row r="157" spans="1:8" x14ac:dyDescent="0.2">
      <c r="A157">
        <v>19.100000000000001</v>
      </c>
      <c r="B157">
        <v>12.718</v>
      </c>
      <c r="C157">
        <v>17.399999999999999</v>
      </c>
      <c r="D157">
        <v>2.75E-2</v>
      </c>
      <c r="E157">
        <v>22.3</v>
      </c>
      <c r="F157">
        <v>6.3559999999999999</v>
      </c>
      <c r="G157">
        <v>19.7</v>
      </c>
      <c r="H157">
        <v>8.5999999999999993E-2</v>
      </c>
    </row>
    <row r="158" spans="1:8" x14ac:dyDescent="0.2">
      <c r="A158">
        <v>19.100000000000001</v>
      </c>
      <c r="B158">
        <v>8.7360000000000007</v>
      </c>
      <c r="C158">
        <v>17.399999999999999</v>
      </c>
      <c r="D158">
        <v>0.05</v>
      </c>
      <c r="E158">
        <v>22.3</v>
      </c>
      <c r="F158">
        <v>9.8759999999999994</v>
      </c>
      <c r="G158">
        <v>19.7</v>
      </c>
      <c r="H158">
        <v>0.188</v>
      </c>
    </row>
    <row r="159" spans="1:8" x14ac:dyDescent="0.2">
      <c r="A159">
        <v>19.100000000000001</v>
      </c>
      <c r="B159">
        <v>0.38800000000000001</v>
      </c>
      <c r="C159">
        <v>17.399999999999999</v>
      </c>
      <c r="D159">
        <v>3.5000000000000003E-2</v>
      </c>
      <c r="E159">
        <v>22.3</v>
      </c>
      <c r="F159">
        <v>15.96</v>
      </c>
      <c r="G159">
        <v>19.7</v>
      </c>
      <c r="H159">
        <v>0.128</v>
      </c>
    </row>
    <row r="160" spans="1:8" x14ac:dyDescent="0.2">
      <c r="A160">
        <v>19.100000000000001</v>
      </c>
      <c r="B160">
        <v>0.3</v>
      </c>
      <c r="C160">
        <v>17.399999999999999</v>
      </c>
      <c r="D160">
        <v>0.17249999999999999</v>
      </c>
      <c r="E160">
        <v>22.3</v>
      </c>
      <c r="F160">
        <v>11.356</v>
      </c>
      <c r="G160">
        <v>19.7</v>
      </c>
      <c r="H160">
        <v>0.05</v>
      </c>
    </row>
    <row r="161" spans="1:8" x14ac:dyDescent="0.2">
      <c r="A161">
        <v>19.100000000000001</v>
      </c>
      <c r="B161">
        <v>0.108</v>
      </c>
      <c r="C161">
        <v>17.399999999999999</v>
      </c>
      <c r="D161">
        <v>0.15</v>
      </c>
      <c r="E161">
        <v>22.3</v>
      </c>
      <c r="F161">
        <v>11.452</v>
      </c>
      <c r="G161">
        <v>19.7</v>
      </c>
      <c r="H161">
        <v>0.58199999999999996</v>
      </c>
    </row>
    <row r="162" spans="1:8" x14ac:dyDescent="0.2">
      <c r="A162">
        <v>19.100000000000001</v>
      </c>
      <c r="B162">
        <v>0.216</v>
      </c>
      <c r="C162">
        <v>17.399999999999999</v>
      </c>
      <c r="D162">
        <v>2.2499999999999999E-2</v>
      </c>
      <c r="E162">
        <v>22.3</v>
      </c>
      <c r="F162">
        <v>5.4080000000000004</v>
      </c>
      <c r="G162">
        <v>19.7</v>
      </c>
      <c r="H162">
        <v>0.188</v>
      </c>
    </row>
    <row r="163" spans="1:8" x14ac:dyDescent="0.2">
      <c r="A163">
        <v>19.100000000000001</v>
      </c>
      <c r="B163">
        <v>0.70199999999999996</v>
      </c>
      <c r="C163">
        <v>17.399999999999999</v>
      </c>
      <c r="D163">
        <v>3.3750000000000002E-2</v>
      </c>
      <c r="E163">
        <v>22.3</v>
      </c>
      <c r="F163">
        <v>17.155999999999999</v>
      </c>
      <c r="G163">
        <v>20</v>
      </c>
      <c r="H163">
        <v>5.9260000000000002</v>
      </c>
    </row>
    <row r="164" spans="1:8" x14ac:dyDescent="0.2">
      <c r="A164">
        <v>19.100000000000001</v>
      </c>
      <c r="B164">
        <v>0.65</v>
      </c>
      <c r="C164">
        <v>17.399999999999999</v>
      </c>
      <c r="D164">
        <v>2.75E-2</v>
      </c>
      <c r="E164">
        <v>22.3</v>
      </c>
      <c r="F164">
        <v>0.14000000000000001</v>
      </c>
      <c r="G164">
        <v>20</v>
      </c>
      <c r="H164">
        <v>0.22800000000000001</v>
      </c>
    </row>
    <row r="165" spans="1:8" x14ac:dyDescent="0.2">
      <c r="A165">
        <v>19.100000000000001</v>
      </c>
      <c r="B165">
        <v>1.4339999999999999</v>
      </c>
      <c r="C165">
        <v>17.399999999999999</v>
      </c>
      <c r="D165">
        <v>1.6250000000000001E-2</v>
      </c>
      <c r="E165">
        <v>22.3</v>
      </c>
      <c r="F165">
        <v>10.151999999999999</v>
      </c>
      <c r="G165">
        <v>20</v>
      </c>
      <c r="H165">
        <v>4.1660000000000004</v>
      </c>
    </row>
    <row r="166" spans="1:8" x14ac:dyDescent="0.2">
      <c r="A166">
        <v>19.100000000000001</v>
      </c>
      <c r="B166">
        <v>0.40799999999999997</v>
      </c>
      <c r="C166">
        <v>17.399999999999999</v>
      </c>
      <c r="D166">
        <v>5.1249999999999997E-2</v>
      </c>
      <c r="E166">
        <v>22.3</v>
      </c>
      <c r="F166">
        <v>0.46400000000000002</v>
      </c>
      <c r="G166">
        <v>20</v>
      </c>
      <c r="H166">
        <v>2.8359999999999999</v>
      </c>
    </row>
    <row r="167" spans="1:8" x14ac:dyDescent="0.2">
      <c r="A167">
        <v>19.100000000000001</v>
      </c>
      <c r="B167">
        <v>0.68400000000000005</v>
      </c>
      <c r="C167">
        <v>17.399999999999999</v>
      </c>
      <c r="D167">
        <v>0.02</v>
      </c>
      <c r="E167">
        <v>22.3</v>
      </c>
      <c r="F167">
        <v>1.6</v>
      </c>
      <c r="G167">
        <v>20</v>
      </c>
      <c r="H167">
        <v>1.728</v>
      </c>
    </row>
    <row r="168" spans="1:8" x14ac:dyDescent="0.2">
      <c r="A168">
        <v>19.100000000000001</v>
      </c>
      <c r="B168">
        <v>1.3460000000000001</v>
      </c>
      <c r="C168">
        <v>17.399999999999999</v>
      </c>
      <c r="D168">
        <v>5.6250000000000001E-2</v>
      </c>
      <c r="E168">
        <v>22.3</v>
      </c>
      <c r="F168">
        <v>2.1040000000000001</v>
      </c>
      <c r="G168">
        <v>20</v>
      </c>
      <c r="H168">
        <v>0.72199999999999998</v>
      </c>
    </row>
    <row r="169" spans="1:8" x14ac:dyDescent="0.2">
      <c r="A169">
        <v>19.100000000000001</v>
      </c>
      <c r="B169">
        <v>0.112</v>
      </c>
      <c r="C169">
        <v>17.399999999999999</v>
      </c>
      <c r="D169">
        <v>0.1225</v>
      </c>
      <c r="E169">
        <v>22.6</v>
      </c>
      <c r="F169">
        <v>4.2320000000000002</v>
      </c>
      <c r="G169">
        <v>20</v>
      </c>
      <c r="H169">
        <v>2.5640000000000001</v>
      </c>
    </row>
    <row r="170" spans="1:8" x14ac:dyDescent="0.2">
      <c r="A170">
        <v>19.100000000000001</v>
      </c>
      <c r="B170">
        <v>9.4E-2</v>
      </c>
      <c r="C170">
        <v>17.399999999999999</v>
      </c>
      <c r="D170">
        <v>0.14374999999999999</v>
      </c>
      <c r="E170">
        <v>22.6</v>
      </c>
      <c r="F170">
        <v>1.728</v>
      </c>
      <c r="G170">
        <v>20</v>
      </c>
      <c r="H170">
        <v>0.22600000000000001</v>
      </c>
    </row>
    <row r="171" spans="1:8" x14ac:dyDescent="0.2">
      <c r="A171">
        <v>19.100000000000001</v>
      </c>
      <c r="B171">
        <v>0.52</v>
      </c>
      <c r="C171">
        <v>17.399999999999999</v>
      </c>
      <c r="D171">
        <v>0.315</v>
      </c>
      <c r="E171">
        <v>22.6</v>
      </c>
      <c r="F171">
        <v>0.64400000000000002</v>
      </c>
      <c r="G171">
        <v>20</v>
      </c>
      <c r="H171">
        <v>3.782</v>
      </c>
    </row>
    <row r="172" spans="1:8" x14ac:dyDescent="0.2">
      <c r="A172">
        <v>19.100000000000001</v>
      </c>
      <c r="B172">
        <v>0.78800000000000003</v>
      </c>
      <c r="C172">
        <v>17.399999999999999</v>
      </c>
      <c r="D172">
        <v>0.63200000000000001</v>
      </c>
      <c r="E172">
        <v>22.6</v>
      </c>
      <c r="F172">
        <v>10.176</v>
      </c>
      <c r="G172">
        <v>20</v>
      </c>
      <c r="H172">
        <v>1.8120000000000001</v>
      </c>
    </row>
    <row r="173" spans="1:8" x14ac:dyDescent="0.2">
      <c r="A173">
        <v>19.100000000000001</v>
      </c>
      <c r="B173">
        <v>0.108</v>
      </c>
      <c r="C173">
        <v>17.399999999999999</v>
      </c>
      <c r="D173">
        <v>4.2999999999999997E-2</v>
      </c>
      <c r="E173">
        <v>22.6</v>
      </c>
      <c r="F173">
        <v>1.98</v>
      </c>
      <c r="G173">
        <v>20</v>
      </c>
      <c r="H173">
        <v>0.318</v>
      </c>
    </row>
    <row r="174" spans="1:8" x14ac:dyDescent="0.2">
      <c r="A174">
        <v>19.100000000000001</v>
      </c>
      <c r="B174">
        <v>0.42799999999999999</v>
      </c>
      <c r="C174">
        <v>17.399999999999999</v>
      </c>
      <c r="D174">
        <v>1.6E-2</v>
      </c>
      <c r="E174">
        <v>22.6</v>
      </c>
      <c r="F174">
        <v>7.016</v>
      </c>
      <c r="G174">
        <v>20</v>
      </c>
      <c r="H174">
        <v>7.6999999999999999E-2</v>
      </c>
    </row>
    <row r="175" spans="1:8" x14ac:dyDescent="0.2">
      <c r="A175">
        <v>19.100000000000001</v>
      </c>
      <c r="B175">
        <v>0.26200000000000001</v>
      </c>
      <c r="C175">
        <v>17.399999999999999</v>
      </c>
      <c r="D175">
        <v>8.0000000000000002E-3</v>
      </c>
      <c r="E175">
        <v>22.6</v>
      </c>
      <c r="F175">
        <v>0.93600000000000005</v>
      </c>
      <c r="G175">
        <v>20</v>
      </c>
      <c r="H175">
        <v>0.70499999999999996</v>
      </c>
    </row>
    <row r="176" spans="1:8" x14ac:dyDescent="0.2">
      <c r="A176">
        <v>19.100000000000001</v>
      </c>
      <c r="B176">
        <v>1.3520000000000001</v>
      </c>
      <c r="C176">
        <v>17.399999999999999</v>
      </c>
      <c r="D176">
        <v>0.95625000000000004</v>
      </c>
      <c r="E176">
        <v>22.6</v>
      </c>
      <c r="F176">
        <v>1.704</v>
      </c>
      <c r="G176">
        <v>20</v>
      </c>
      <c r="H176">
        <v>0.32</v>
      </c>
    </row>
    <row r="177" spans="1:8" x14ac:dyDescent="0.2">
      <c r="A177">
        <v>19.100000000000001</v>
      </c>
      <c r="B177">
        <v>0.67800000000000005</v>
      </c>
      <c r="C177">
        <v>17.399999999999999</v>
      </c>
      <c r="D177">
        <v>0.51624999999999999</v>
      </c>
      <c r="E177">
        <v>22.6</v>
      </c>
      <c r="F177">
        <v>1.18</v>
      </c>
      <c r="G177">
        <v>20</v>
      </c>
      <c r="H177">
        <v>0.85199999999999998</v>
      </c>
    </row>
    <row r="178" spans="1:8" x14ac:dyDescent="0.2">
      <c r="A178">
        <v>19.100000000000001</v>
      </c>
      <c r="B178">
        <v>0.13400000000000001</v>
      </c>
      <c r="C178">
        <v>17.399999999999999</v>
      </c>
      <c r="D178">
        <v>0.17749999999999999</v>
      </c>
      <c r="E178">
        <v>22.9</v>
      </c>
      <c r="F178">
        <v>6.7720000000000002</v>
      </c>
      <c r="G178">
        <v>20</v>
      </c>
      <c r="H178">
        <v>0.48699999999999999</v>
      </c>
    </row>
    <row r="179" spans="1:8" x14ac:dyDescent="0.2">
      <c r="A179">
        <v>19.399999999999999</v>
      </c>
      <c r="B179">
        <v>1.7</v>
      </c>
      <c r="C179">
        <v>17.399999999999999</v>
      </c>
      <c r="D179">
        <v>0.36899999999999999</v>
      </c>
      <c r="E179">
        <v>22.9</v>
      </c>
      <c r="F179">
        <v>8.0120000000000005</v>
      </c>
      <c r="G179">
        <v>20</v>
      </c>
      <c r="H179">
        <v>0.45800000000000002</v>
      </c>
    </row>
    <row r="180" spans="1:8" x14ac:dyDescent="0.2">
      <c r="A180">
        <v>19.399999999999999</v>
      </c>
      <c r="B180">
        <v>1.0940000000000001</v>
      </c>
      <c r="C180">
        <v>17.399999999999999</v>
      </c>
      <c r="D180">
        <v>0.30099999999999999</v>
      </c>
      <c r="E180">
        <v>22.9</v>
      </c>
      <c r="F180">
        <v>10.976000000000001</v>
      </c>
      <c r="G180">
        <v>20</v>
      </c>
      <c r="H180">
        <v>0.68</v>
      </c>
    </row>
    <row r="181" spans="1:8" x14ac:dyDescent="0.2">
      <c r="A181">
        <v>19.399999999999999</v>
      </c>
      <c r="B181">
        <v>0.214</v>
      </c>
      <c r="C181">
        <v>17.399999999999999</v>
      </c>
      <c r="D181">
        <v>5.8999999999999997E-2</v>
      </c>
      <c r="E181">
        <v>22.9</v>
      </c>
      <c r="F181">
        <v>0.128</v>
      </c>
      <c r="G181">
        <v>20</v>
      </c>
      <c r="H181">
        <v>0.14000000000000001</v>
      </c>
    </row>
    <row r="182" spans="1:8" x14ac:dyDescent="0.2">
      <c r="A182">
        <v>19.399999999999999</v>
      </c>
      <c r="B182">
        <v>0.51600000000000001</v>
      </c>
      <c r="C182">
        <v>17.399999999999999</v>
      </c>
      <c r="D182">
        <v>0.312</v>
      </c>
      <c r="E182">
        <v>22.9</v>
      </c>
      <c r="F182">
        <v>3.7839999999999998</v>
      </c>
      <c r="G182">
        <v>20.3</v>
      </c>
      <c r="H182">
        <v>5.41</v>
      </c>
    </row>
    <row r="183" spans="1:8" x14ac:dyDescent="0.2">
      <c r="A183">
        <v>19.399999999999999</v>
      </c>
      <c r="B183">
        <v>0.40600000000000003</v>
      </c>
      <c r="C183">
        <v>17.399999999999999</v>
      </c>
      <c r="D183">
        <v>0.39374999999999999</v>
      </c>
      <c r="E183">
        <v>22.9</v>
      </c>
      <c r="F183">
        <v>6.8959999999999999</v>
      </c>
      <c r="G183">
        <v>20.3</v>
      </c>
      <c r="H183">
        <v>4.3959999999999999</v>
      </c>
    </row>
    <row r="184" spans="1:8" x14ac:dyDescent="0.2">
      <c r="A184">
        <v>19.399999999999999</v>
      </c>
      <c r="B184">
        <v>0.872</v>
      </c>
      <c r="C184">
        <v>17.399999999999999</v>
      </c>
      <c r="D184">
        <v>2.2499999999999999E-2</v>
      </c>
      <c r="E184">
        <v>22.9</v>
      </c>
      <c r="F184">
        <v>12.268000000000001</v>
      </c>
      <c r="G184">
        <v>20.3</v>
      </c>
      <c r="H184">
        <v>0.48799999999999999</v>
      </c>
    </row>
    <row r="185" spans="1:8" x14ac:dyDescent="0.2">
      <c r="A185">
        <v>19.399999999999999</v>
      </c>
      <c r="B185">
        <v>1.294</v>
      </c>
      <c r="C185">
        <v>17.399999999999999</v>
      </c>
      <c r="D185">
        <v>1.7500000000000002E-2</v>
      </c>
      <c r="E185">
        <v>23.3</v>
      </c>
      <c r="F185">
        <v>6.46</v>
      </c>
      <c r="G185">
        <v>20.3</v>
      </c>
      <c r="H185">
        <v>2.6</v>
      </c>
    </row>
    <row r="186" spans="1:8" x14ac:dyDescent="0.2">
      <c r="A186">
        <v>19.399999999999999</v>
      </c>
      <c r="B186">
        <v>0.31</v>
      </c>
      <c r="C186">
        <v>17.8</v>
      </c>
      <c r="D186">
        <v>0.56625000000000003</v>
      </c>
      <c r="E186">
        <v>23.3</v>
      </c>
      <c r="F186">
        <v>16.024000000000001</v>
      </c>
      <c r="G186">
        <v>20.3</v>
      </c>
      <c r="H186">
        <v>1.778</v>
      </c>
    </row>
    <row r="187" spans="1:8" x14ac:dyDescent="0.2">
      <c r="A187">
        <v>19.399999999999999</v>
      </c>
      <c r="B187">
        <v>0.128</v>
      </c>
      <c r="C187">
        <v>17.8</v>
      </c>
      <c r="D187">
        <v>6.25E-2</v>
      </c>
      <c r="E187">
        <v>23.3</v>
      </c>
      <c r="F187">
        <v>7.3879999999999999</v>
      </c>
      <c r="G187">
        <v>20.3</v>
      </c>
      <c r="H187">
        <v>6.4059999999999997</v>
      </c>
    </row>
    <row r="188" spans="1:8" x14ac:dyDescent="0.2">
      <c r="A188">
        <v>19.399999999999999</v>
      </c>
      <c r="B188">
        <v>0.1</v>
      </c>
      <c r="C188">
        <v>17.8</v>
      </c>
      <c r="D188">
        <v>1.8749999999999999E-2</v>
      </c>
      <c r="E188">
        <v>23.3</v>
      </c>
      <c r="F188">
        <v>1.6439999999999999</v>
      </c>
      <c r="G188">
        <v>20.3</v>
      </c>
      <c r="H188">
        <v>21.65</v>
      </c>
    </row>
    <row r="189" spans="1:8" x14ac:dyDescent="0.2">
      <c r="A189">
        <v>19.399999999999999</v>
      </c>
      <c r="B189">
        <v>0.52</v>
      </c>
      <c r="C189">
        <v>17.8</v>
      </c>
      <c r="D189">
        <v>0.3775</v>
      </c>
      <c r="E189">
        <v>23.3</v>
      </c>
      <c r="F189">
        <v>3.516</v>
      </c>
      <c r="G189">
        <v>20.3</v>
      </c>
      <c r="H189">
        <v>8.7999999999999995E-2</v>
      </c>
    </row>
    <row r="190" spans="1:8" x14ac:dyDescent="0.2">
      <c r="A190">
        <v>19.399999999999999</v>
      </c>
      <c r="B190">
        <v>0.19600000000000001</v>
      </c>
      <c r="C190">
        <v>17.8</v>
      </c>
      <c r="D190">
        <v>4.4999999999999998E-2</v>
      </c>
      <c r="E190">
        <v>23.3</v>
      </c>
      <c r="F190">
        <v>3.2</v>
      </c>
      <c r="G190">
        <v>20.3</v>
      </c>
      <c r="H190">
        <v>8.5999999999999993E-2</v>
      </c>
    </row>
    <row r="191" spans="1:8" x14ac:dyDescent="0.2">
      <c r="A191">
        <v>19.399999999999999</v>
      </c>
      <c r="B191">
        <v>1.32</v>
      </c>
      <c r="C191">
        <v>17.8</v>
      </c>
      <c r="D191">
        <v>3.3750000000000002E-2</v>
      </c>
      <c r="E191">
        <v>23.3</v>
      </c>
      <c r="F191">
        <v>0.59599999999999997</v>
      </c>
      <c r="G191">
        <v>20.3</v>
      </c>
      <c r="H191">
        <v>0.33800000000000002</v>
      </c>
    </row>
    <row r="192" spans="1:8" x14ac:dyDescent="0.2">
      <c r="A192">
        <v>19.399999999999999</v>
      </c>
      <c r="B192">
        <v>6.5220000000000002</v>
      </c>
      <c r="C192">
        <v>17.8</v>
      </c>
      <c r="D192">
        <v>3.2500000000000001E-2</v>
      </c>
      <c r="E192">
        <v>23.3</v>
      </c>
      <c r="F192">
        <v>0.156</v>
      </c>
      <c r="G192">
        <v>20.3</v>
      </c>
      <c r="H192">
        <v>0.03</v>
      </c>
    </row>
    <row r="193" spans="1:8" x14ac:dyDescent="0.2">
      <c r="A193">
        <v>19.399999999999999</v>
      </c>
      <c r="B193">
        <v>0.13600000000000001</v>
      </c>
      <c r="C193">
        <v>17.8</v>
      </c>
      <c r="D193">
        <v>0.11125</v>
      </c>
      <c r="E193">
        <v>23.3</v>
      </c>
      <c r="F193">
        <v>14.683999999999999</v>
      </c>
      <c r="G193">
        <v>20.3</v>
      </c>
      <c r="H193">
        <v>5.7649999999999997</v>
      </c>
    </row>
    <row r="194" spans="1:8" x14ac:dyDescent="0.2">
      <c r="A194">
        <v>19.399999999999999</v>
      </c>
      <c r="B194">
        <v>0.748</v>
      </c>
      <c r="C194">
        <v>17.8</v>
      </c>
      <c r="D194">
        <v>5.8749999999999997E-2</v>
      </c>
      <c r="E194">
        <v>23.3</v>
      </c>
      <c r="F194">
        <v>1.1879999999999999</v>
      </c>
      <c r="G194">
        <v>20.3</v>
      </c>
      <c r="H194">
        <v>1.992</v>
      </c>
    </row>
    <row r="195" spans="1:8" x14ac:dyDescent="0.2">
      <c r="A195">
        <v>19.399999999999999</v>
      </c>
      <c r="B195">
        <v>0.45200000000000001</v>
      </c>
      <c r="C195">
        <v>17.8</v>
      </c>
      <c r="D195">
        <v>0.17874999999999999</v>
      </c>
      <c r="E195">
        <v>23.3</v>
      </c>
      <c r="F195">
        <v>15.272</v>
      </c>
      <c r="G195">
        <v>20.3</v>
      </c>
      <c r="H195">
        <v>0.33300000000000002</v>
      </c>
    </row>
    <row r="196" spans="1:8" x14ac:dyDescent="0.2">
      <c r="A196">
        <v>19.7</v>
      </c>
      <c r="B196">
        <v>1.3680000000000001</v>
      </c>
      <c r="C196">
        <v>17.8</v>
      </c>
      <c r="D196">
        <v>0.85499999999999998</v>
      </c>
      <c r="E196">
        <v>23.3</v>
      </c>
      <c r="F196">
        <v>0.13600000000000001</v>
      </c>
      <c r="G196">
        <v>20.3</v>
      </c>
      <c r="H196">
        <v>0.69399999999999995</v>
      </c>
    </row>
    <row r="197" spans="1:8" x14ac:dyDescent="0.2">
      <c r="A197">
        <v>19.7</v>
      </c>
      <c r="B197">
        <v>0.44400000000000001</v>
      </c>
      <c r="C197">
        <v>17.8</v>
      </c>
      <c r="D197">
        <v>2.375E-2</v>
      </c>
      <c r="E197">
        <v>23.6</v>
      </c>
      <c r="F197">
        <v>0.308</v>
      </c>
      <c r="G197">
        <v>20.3</v>
      </c>
      <c r="H197">
        <v>0.214</v>
      </c>
    </row>
    <row r="198" spans="1:8" x14ac:dyDescent="0.2">
      <c r="A198">
        <v>19.7</v>
      </c>
      <c r="B198">
        <v>0.27200000000000002</v>
      </c>
      <c r="C198">
        <v>17.8</v>
      </c>
      <c r="D198">
        <v>7.0000000000000007E-2</v>
      </c>
      <c r="E198">
        <v>23.6</v>
      </c>
      <c r="F198">
        <v>1.08</v>
      </c>
      <c r="G198">
        <v>20.3</v>
      </c>
      <c r="H198">
        <v>0.57599999999999996</v>
      </c>
    </row>
    <row r="199" spans="1:8" x14ac:dyDescent="0.2">
      <c r="A199">
        <v>19.7</v>
      </c>
      <c r="B199">
        <v>0.42599999999999999</v>
      </c>
      <c r="C199">
        <v>17.8</v>
      </c>
      <c r="D199">
        <v>7.0000000000000007E-2</v>
      </c>
      <c r="E199">
        <v>23.6</v>
      </c>
      <c r="F199">
        <v>7.9359999999999999</v>
      </c>
      <c r="G199">
        <v>20.7</v>
      </c>
      <c r="H199">
        <v>6.048</v>
      </c>
    </row>
    <row r="200" spans="1:8" x14ac:dyDescent="0.2">
      <c r="A200">
        <v>19.7</v>
      </c>
      <c r="B200">
        <v>0.498</v>
      </c>
      <c r="C200">
        <v>17.8</v>
      </c>
      <c r="D200">
        <v>3.875E-2</v>
      </c>
      <c r="E200">
        <v>23.6</v>
      </c>
      <c r="F200">
        <v>2.7320000000000002</v>
      </c>
      <c r="G200">
        <v>20.7</v>
      </c>
      <c r="H200">
        <v>4.47</v>
      </c>
    </row>
    <row r="201" spans="1:8" x14ac:dyDescent="0.2">
      <c r="A201">
        <v>19.7</v>
      </c>
      <c r="B201">
        <v>0.376</v>
      </c>
      <c r="C201">
        <v>17.8</v>
      </c>
      <c r="D201">
        <v>0.18625</v>
      </c>
      <c r="E201">
        <v>23.6</v>
      </c>
      <c r="F201">
        <v>1.3080000000000001</v>
      </c>
      <c r="G201">
        <v>20.7</v>
      </c>
      <c r="H201">
        <v>3.4039999999999999</v>
      </c>
    </row>
    <row r="202" spans="1:8" x14ac:dyDescent="0.2">
      <c r="A202">
        <v>19.7</v>
      </c>
      <c r="B202">
        <v>0.60199999999999998</v>
      </c>
      <c r="C202">
        <v>17.8</v>
      </c>
      <c r="D202">
        <v>0.156</v>
      </c>
      <c r="E202">
        <v>23.9</v>
      </c>
      <c r="F202">
        <v>8.9920000000000009</v>
      </c>
      <c r="G202">
        <v>20.7</v>
      </c>
      <c r="H202">
        <v>0.39600000000000002</v>
      </c>
    </row>
    <row r="203" spans="1:8" x14ac:dyDescent="0.2">
      <c r="A203">
        <v>19.7</v>
      </c>
      <c r="B203">
        <v>2.06</v>
      </c>
      <c r="C203">
        <v>17.8</v>
      </c>
      <c r="D203">
        <v>0.19500000000000001</v>
      </c>
      <c r="E203">
        <v>23.9</v>
      </c>
      <c r="F203">
        <v>0.51600000000000001</v>
      </c>
      <c r="G203">
        <v>20.7</v>
      </c>
      <c r="H203">
        <v>0.246</v>
      </c>
    </row>
    <row r="204" spans="1:8" x14ac:dyDescent="0.2">
      <c r="A204">
        <v>19.7</v>
      </c>
      <c r="B204">
        <v>0.11799999999999999</v>
      </c>
      <c r="C204">
        <v>17.8</v>
      </c>
      <c r="D204">
        <v>2.375E-2</v>
      </c>
      <c r="E204">
        <v>24.2</v>
      </c>
      <c r="F204">
        <v>15.172000000000001</v>
      </c>
      <c r="G204">
        <v>20.7</v>
      </c>
      <c r="H204">
        <v>0.09</v>
      </c>
    </row>
    <row r="205" spans="1:8" x14ac:dyDescent="0.2">
      <c r="A205">
        <v>19.7</v>
      </c>
      <c r="B205">
        <v>5.242</v>
      </c>
      <c r="C205">
        <v>17.8</v>
      </c>
      <c r="D205">
        <v>3.5000000000000003E-2</v>
      </c>
      <c r="E205">
        <v>24.2</v>
      </c>
      <c r="F205">
        <v>1.748</v>
      </c>
      <c r="G205">
        <v>20.7</v>
      </c>
      <c r="H205">
        <v>7.5999999999999998E-2</v>
      </c>
    </row>
    <row r="206" spans="1:8" x14ac:dyDescent="0.2">
      <c r="A206">
        <v>19.7</v>
      </c>
      <c r="B206">
        <v>0.52800000000000002</v>
      </c>
      <c r="C206">
        <v>17.8</v>
      </c>
      <c r="D206">
        <v>0.11700000000000001</v>
      </c>
      <c r="E206">
        <v>24.2</v>
      </c>
      <c r="F206">
        <v>0.68</v>
      </c>
      <c r="G206">
        <v>20.7</v>
      </c>
      <c r="H206">
        <v>1.1140000000000001</v>
      </c>
    </row>
    <row r="207" spans="1:8" x14ac:dyDescent="0.2">
      <c r="A207">
        <v>19.7</v>
      </c>
      <c r="B207">
        <v>0.66800000000000004</v>
      </c>
      <c r="C207">
        <v>17.8</v>
      </c>
      <c r="D207">
        <v>8.3000000000000004E-2</v>
      </c>
      <c r="E207">
        <v>24.5</v>
      </c>
      <c r="F207">
        <v>13.672000000000001</v>
      </c>
      <c r="G207">
        <v>20.7</v>
      </c>
      <c r="H207">
        <v>1.0049999999999999</v>
      </c>
    </row>
    <row r="208" spans="1:8" x14ac:dyDescent="0.2">
      <c r="A208">
        <v>19.7</v>
      </c>
      <c r="B208">
        <v>0.436</v>
      </c>
      <c r="C208">
        <v>17.8</v>
      </c>
      <c r="D208">
        <v>5.1999999999999998E-2</v>
      </c>
      <c r="E208">
        <v>24.5</v>
      </c>
      <c r="F208">
        <v>2.024</v>
      </c>
      <c r="G208">
        <v>20.7</v>
      </c>
      <c r="H208">
        <v>0.80500000000000005</v>
      </c>
    </row>
    <row r="209" spans="1:8" x14ac:dyDescent="0.2">
      <c r="A209">
        <v>19.7</v>
      </c>
      <c r="B209">
        <v>0.28000000000000003</v>
      </c>
      <c r="C209">
        <v>17.8</v>
      </c>
      <c r="D209">
        <v>0.189</v>
      </c>
      <c r="E209">
        <v>24.5</v>
      </c>
      <c r="F209">
        <v>8.6959999999999997</v>
      </c>
      <c r="G209">
        <v>20.7</v>
      </c>
      <c r="H209">
        <v>0.122</v>
      </c>
    </row>
    <row r="210" spans="1:8" x14ac:dyDescent="0.2">
      <c r="A210">
        <v>19.7</v>
      </c>
      <c r="B210">
        <v>0.95</v>
      </c>
      <c r="C210">
        <v>17.8</v>
      </c>
      <c r="D210">
        <v>0.28299999999999997</v>
      </c>
      <c r="E210">
        <v>24.5</v>
      </c>
      <c r="F210">
        <v>0.24399999999999999</v>
      </c>
      <c r="G210">
        <v>20.7</v>
      </c>
      <c r="H210">
        <v>3.3220000000000001</v>
      </c>
    </row>
    <row r="211" spans="1:8" x14ac:dyDescent="0.2">
      <c r="A211">
        <v>19.7</v>
      </c>
      <c r="B211">
        <v>5.6239999999999997</v>
      </c>
      <c r="C211">
        <v>17.8</v>
      </c>
      <c r="D211">
        <v>3.7499999999999999E-2</v>
      </c>
      <c r="E211">
        <v>24.5</v>
      </c>
      <c r="F211">
        <v>7.6040000000000001</v>
      </c>
      <c r="G211">
        <v>20.7</v>
      </c>
      <c r="H211">
        <v>3.3330000000000002</v>
      </c>
    </row>
    <row r="212" spans="1:8" x14ac:dyDescent="0.2">
      <c r="A212">
        <v>19.7</v>
      </c>
      <c r="B212">
        <v>0.372</v>
      </c>
      <c r="C212">
        <v>17.8</v>
      </c>
      <c r="D212">
        <v>1.4999999999999999E-2</v>
      </c>
      <c r="E212">
        <v>24.5</v>
      </c>
      <c r="F212">
        <v>16.867999999999999</v>
      </c>
      <c r="G212">
        <v>20.7</v>
      </c>
      <c r="H212">
        <v>0.68400000000000005</v>
      </c>
    </row>
    <row r="213" spans="1:8" x14ac:dyDescent="0.2">
      <c r="A213">
        <v>19.7</v>
      </c>
      <c r="B213">
        <v>0.87</v>
      </c>
      <c r="C213">
        <v>17.8</v>
      </c>
      <c r="D213">
        <v>0.24</v>
      </c>
      <c r="E213">
        <v>24.9</v>
      </c>
      <c r="F213">
        <v>9.3480000000000008</v>
      </c>
      <c r="G213">
        <v>21</v>
      </c>
      <c r="H213">
        <v>0.82599999999999996</v>
      </c>
    </row>
    <row r="214" spans="1:8" x14ac:dyDescent="0.2">
      <c r="A214">
        <v>19.7</v>
      </c>
      <c r="B214">
        <v>4.8000000000000001E-2</v>
      </c>
      <c r="C214">
        <v>17.8</v>
      </c>
      <c r="D214">
        <v>0.14749999999999999</v>
      </c>
      <c r="E214">
        <v>24.9</v>
      </c>
      <c r="F214">
        <v>15.8</v>
      </c>
      <c r="G214">
        <v>21</v>
      </c>
      <c r="H214">
        <v>4.952</v>
      </c>
    </row>
    <row r="215" spans="1:8" x14ac:dyDescent="0.2">
      <c r="A215">
        <v>20</v>
      </c>
      <c r="B215">
        <v>0.14599999999999999</v>
      </c>
      <c r="C215">
        <v>17.8</v>
      </c>
      <c r="D215">
        <v>0.10375</v>
      </c>
      <c r="E215">
        <v>24.9</v>
      </c>
      <c r="F215">
        <v>1.5</v>
      </c>
      <c r="G215">
        <v>21</v>
      </c>
      <c r="H215">
        <v>5.0279999999999996</v>
      </c>
    </row>
    <row r="216" spans="1:8" x14ac:dyDescent="0.2">
      <c r="A216">
        <v>20</v>
      </c>
      <c r="B216">
        <v>0.75600000000000001</v>
      </c>
      <c r="C216">
        <v>18.100000000000001</v>
      </c>
      <c r="D216">
        <v>0.27875</v>
      </c>
      <c r="E216">
        <v>25.2</v>
      </c>
      <c r="F216">
        <v>0.32</v>
      </c>
      <c r="G216">
        <v>21</v>
      </c>
      <c r="H216">
        <v>7.2240000000000002</v>
      </c>
    </row>
    <row r="217" spans="1:8" x14ac:dyDescent="0.2">
      <c r="A217">
        <v>20</v>
      </c>
      <c r="B217">
        <v>0.38200000000000001</v>
      </c>
      <c r="C217">
        <v>18.100000000000001</v>
      </c>
      <c r="D217">
        <v>0.05</v>
      </c>
      <c r="E217">
        <v>25.2</v>
      </c>
      <c r="F217">
        <v>7.4</v>
      </c>
      <c r="G217">
        <v>21</v>
      </c>
      <c r="H217">
        <v>2.5659999999999998</v>
      </c>
    </row>
    <row r="218" spans="1:8" x14ac:dyDescent="0.2">
      <c r="A218">
        <v>20</v>
      </c>
      <c r="B218">
        <v>0.08</v>
      </c>
      <c r="C218">
        <v>18.100000000000001</v>
      </c>
      <c r="D218">
        <v>0.38624999999999998</v>
      </c>
      <c r="E218">
        <v>25.2</v>
      </c>
      <c r="F218">
        <v>2.988</v>
      </c>
      <c r="G218">
        <v>21</v>
      </c>
      <c r="H218">
        <v>3.7320000000000002</v>
      </c>
    </row>
    <row r="219" spans="1:8" x14ac:dyDescent="0.2">
      <c r="A219">
        <v>20</v>
      </c>
      <c r="B219">
        <v>1.4359999999999999</v>
      </c>
      <c r="C219">
        <v>18.100000000000001</v>
      </c>
      <c r="D219">
        <v>0.13750000000000001</v>
      </c>
      <c r="E219">
        <v>25.5</v>
      </c>
      <c r="F219">
        <v>15.135999999999999</v>
      </c>
      <c r="G219">
        <v>21</v>
      </c>
      <c r="H219">
        <v>4.5999999999999999E-2</v>
      </c>
    </row>
    <row r="220" spans="1:8" x14ac:dyDescent="0.2">
      <c r="A220">
        <v>20</v>
      </c>
      <c r="B220">
        <v>6.2240000000000002</v>
      </c>
      <c r="C220">
        <v>18.100000000000001</v>
      </c>
      <c r="D220">
        <v>7.8750000000000001E-2</v>
      </c>
      <c r="E220">
        <v>25.5</v>
      </c>
      <c r="F220">
        <v>4.5359999999999996</v>
      </c>
      <c r="G220">
        <v>21</v>
      </c>
      <c r="H220">
        <v>1.538</v>
      </c>
    </row>
    <row r="221" spans="1:8" x14ac:dyDescent="0.2">
      <c r="A221">
        <v>20</v>
      </c>
      <c r="B221">
        <v>0.74199999999999999</v>
      </c>
      <c r="C221">
        <v>18.100000000000001</v>
      </c>
      <c r="D221">
        <v>1.0024999999999999</v>
      </c>
      <c r="E221">
        <v>25.5</v>
      </c>
      <c r="F221">
        <v>11.523999999999999</v>
      </c>
      <c r="G221">
        <v>21</v>
      </c>
      <c r="H221">
        <v>0.64200000000000002</v>
      </c>
    </row>
    <row r="222" spans="1:8" x14ac:dyDescent="0.2">
      <c r="A222">
        <v>20</v>
      </c>
      <c r="B222">
        <v>2.024</v>
      </c>
      <c r="C222">
        <v>18.100000000000001</v>
      </c>
      <c r="D222">
        <v>3.5962499999999999</v>
      </c>
      <c r="E222">
        <v>25.5</v>
      </c>
      <c r="F222">
        <v>3.032</v>
      </c>
      <c r="G222">
        <v>21</v>
      </c>
      <c r="H222">
        <v>0.123</v>
      </c>
    </row>
    <row r="223" spans="1:8" x14ac:dyDescent="0.2">
      <c r="A223">
        <v>20</v>
      </c>
      <c r="B223">
        <v>0.47399999999999998</v>
      </c>
      <c r="C223">
        <v>18.100000000000001</v>
      </c>
      <c r="D223">
        <v>3.6249999999999998E-2</v>
      </c>
      <c r="E223">
        <v>25.5</v>
      </c>
      <c r="F223">
        <v>0.65200000000000002</v>
      </c>
      <c r="G223">
        <v>21</v>
      </c>
      <c r="H223">
        <v>0.748</v>
      </c>
    </row>
    <row r="224" spans="1:8" x14ac:dyDescent="0.2">
      <c r="A224">
        <v>20</v>
      </c>
      <c r="B224">
        <v>0.73</v>
      </c>
      <c r="C224">
        <v>18.100000000000001</v>
      </c>
      <c r="D224">
        <v>0.24</v>
      </c>
      <c r="E224">
        <v>25.5</v>
      </c>
      <c r="F224">
        <v>12.412000000000001</v>
      </c>
      <c r="G224">
        <v>21</v>
      </c>
      <c r="H224">
        <v>1.512</v>
      </c>
    </row>
    <row r="225" spans="1:8" x14ac:dyDescent="0.2">
      <c r="A225">
        <v>20</v>
      </c>
      <c r="B225">
        <v>5.6000000000000001E-2</v>
      </c>
      <c r="C225">
        <v>18.100000000000001</v>
      </c>
      <c r="D225">
        <v>0.24124999999999999</v>
      </c>
      <c r="E225">
        <v>25.5</v>
      </c>
      <c r="F225">
        <v>1.4039999999999999</v>
      </c>
      <c r="G225">
        <v>21</v>
      </c>
      <c r="H225">
        <v>1.2549999999999999</v>
      </c>
    </row>
    <row r="226" spans="1:8" x14ac:dyDescent="0.2">
      <c r="A226">
        <v>20</v>
      </c>
      <c r="B226">
        <v>1.8620000000000001</v>
      </c>
      <c r="C226">
        <v>18.100000000000001</v>
      </c>
      <c r="D226">
        <v>0.1225</v>
      </c>
      <c r="E226">
        <v>25.8</v>
      </c>
      <c r="F226">
        <v>11.22</v>
      </c>
      <c r="G226">
        <v>21</v>
      </c>
      <c r="H226">
        <v>1.6279999999999999</v>
      </c>
    </row>
    <row r="227" spans="1:8" x14ac:dyDescent="0.2">
      <c r="A227">
        <v>20</v>
      </c>
      <c r="B227">
        <v>2.5059999999999998</v>
      </c>
      <c r="C227">
        <v>18.100000000000001</v>
      </c>
      <c r="D227">
        <v>9.7000000000000003E-2</v>
      </c>
      <c r="E227">
        <v>25.8</v>
      </c>
      <c r="F227">
        <v>1.012</v>
      </c>
      <c r="G227">
        <v>21</v>
      </c>
      <c r="H227">
        <v>0.106</v>
      </c>
    </row>
    <row r="228" spans="1:8" x14ac:dyDescent="0.2">
      <c r="A228">
        <v>20</v>
      </c>
      <c r="B228">
        <v>0.76800000000000002</v>
      </c>
      <c r="C228">
        <v>18.100000000000001</v>
      </c>
      <c r="D228">
        <v>0.13900000000000001</v>
      </c>
      <c r="E228">
        <v>25.8</v>
      </c>
      <c r="F228">
        <v>1.248</v>
      </c>
      <c r="G228">
        <v>21</v>
      </c>
      <c r="H228">
        <v>0.27</v>
      </c>
    </row>
    <row r="229" spans="1:8" x14ac:dyDescent="0.2">
      <c r="A229">
        <v>20</v>
      </c>
      <c r="B229">
        <v>0.59799999999999998</v>
      </c>
      <c r="C229">
        <v>18.100000000000001</v>
      </c>
      <c r="D229">
        <v>0.04</v>
      </c>
      <c r="E229">
        <v>26.2</v>
      </c>
      <c r="F229">
        <v>9.3719999999999999</v>
      </c>
      <c r="G229">
        <v>21</v>
      </c>
      <c r="H229">
        <v>0.13400000000000001</v>
      </c>
    </row>
    <row r="230" spans="1:8" x14ac:dyDescent="0.2">
      <c r="A230">
        <v>20</v>
      </c>
      <c r="B230">
        <v>0.156</v>
      </c>
      <c r="C230">
        <v>18.100000000000001</v>
      </c>
      <c r="D230">
        <v>2.9525000000000001</v>
      </c>
      <c r="E230">
        <v>26.2</v>
      </c>
      <c r="F230">
        <v>6.4960000000000004</v>
      </c>
      <c r="G230">
        <v>21.3</v>
      </c>
      <c r="H230">
        <v>0.75600000000000001</v>
      </c>
    </row>
    <row r="231" spans="1:8" x14ac:dyDescent="0.2">
      <c r="A231">
        <v>20</v>
      </c>
      <c r="B231">
        <v>8.4000000000000005E-2</v>
      </c>
      <c r="C231">
        <v>18.100000000000001</v>
      </c>
      <c r="D231">
        <v>9.5000000000000001E-2</v>
      </c>
      <c r="E231">
        <v>26.2</v>
      </c>
      <c r="F231">
        <v>4.7880000000000003</v>
      </c>
      <c r="G231">
        <v>21.3</v>
      </c>
      <c r="H231">
        <v>10.58</v>
      </c>
    </row>
    <row r="232" spans="1:8" x14ac:dyDescent="0.2">
      <c r="A232">
        <v>20</v>
      </c>
      <c r="B232">
        <v>0.77800000000000002</v>
      </c>
      <c r="C232">
        <v>18.100000000000001</v>
      </c>
      <c r="D232">
        <v>0.70625000000000004</v>
      </c>
      <c r="E232">
        <v>26.2</v>
      </c>
      <c r="F232">
        <v>6.532</v>
      </c>
      <c r="G232">
        <v>21.3</v>
      </c>
      <c r="H232">
        <v>7.6740000000000004</v>
      </c>
    </row>
    <row r="233" spans="1:8" x14ac:dyDescent="0.2">
      <c r="A233">
        <v>20</v>
      </c>
      <c r="B233">
        <v>0.65200000000000002</v>
      </c>
      <c r="C233">
        <v>18.100000000000001</v>
      </c>
      <c r="D233">
        <v>0.44700000000000001</v>
      </c>
      <c r="E233">
        <v>26.2</v>
      </c>
      <c r="F233">
        <v>5.3840000000000003</v>
      </c>
      <c r="G233">
        <v>21.3</v>
      </c>
      <c r="H233">
        <v>3.214</v>
      </c>
    </row>
    <row r="234" spans="1:8" x14ac:dyDescent="0.2">
      <c r="A234">
        <v>20</v>
      </c>
      <c r="B234">
        <v>0.9</v>
      </c>
      <c r="C234">
        <v>18.100000000000001</v>
      </c>
      <c r="D234">
        <v>0.13100000000000001</v>
      </c>
      <c r="E234">
        <v>26.2</v>
      </c>
      <c r="F234">
        <v>15.68</v>
      </c>
      <c r="G234">
        <v>21.3</v>
      </c>
      <c r="H234">
        <v>0.94599999999999995</v>
      </c>
    </row>
    <row r="235" spans="1:8" x14ac:dyDescent="0.2">
      <c r="A235">
        <v>20</v>
      </c>
      <c r="B235">
        <v>2.62</v>
      </c>
      <c r="C235">
        <v>18.100000000000001</v>
      </c>
      <c r="D235">
        <v>0.29625000000000001</v>
      </c>
      <c r="E235">
        <v>26.2</v>
      </c>
      <c r="F235">
        <v>0.66</v>
      </c>
      <c r="G235">
        <v>21.3</v>
      </c>
      <c r="H235">
        <v>0.28399999999999997</v>
      </c>
    </row>
    <row r="236" spans="1:8" x14ac:dyDescent="0.2">
      <c r="A236">
        <v>20.3</v>
      </c>
      <c r="B236">
        <v>3.2000000000000001E-2</v>
      </c>
      <c r="C236">
        <v>18.399999999999999</v>
      </c>
      <c r="D236">
        <v>0.09</v>
      </c>
      <c r="E236">
        <v>26.2</v>
      </c>
      <c r="F236">
        <v>1.1559999999999999</v>
      </c>
      <c r="G236">
        <v>21.3</v>
      </c>
      <c r="H236">
        <v>0.42799999999999999</v>
      </c>
    </row>
    <row r="237" spans="1:8" x14ac:dyDescent="0.2">
      <c r="A237">
        <v>20.3</v>
      </c>
      <c r="B237">
        <v>1.444</v>
      </c>
      <c r="C237">
        <v>18.399999999999999</v>
      </c>
      <c r="D237">
        <v>0.245</v>
      </c>
      <c r="E237">
        <v>26.2</v>
      </c>
      <c r="F237">
        <v>9.5760000000000005</v>
      </c>
      <c r="G237">
        <v>21.3</v>
      </c>
      <c r="H237">
        <v>2.8769999999999998</v>
      </c>
    </row>
    <row r="238" spans="1:8" x14ac:dyDescent="0.2">
      <c r="A238">
        <v>20.3</v>
      </c>
      <c r="B238">
        <v>0.25800000000000001</v>
      </c>
      <c r="C238">
        <v>18.399999999999999</v>
      </c>
      <c r="D238">
        <v>0.34250000000000003</v>
      </c>
      <c r="E238">
        <v>26.5</v>
      </c>
      <c r="F238">
        <v>7.92</v>
      </c>
      <c r="G238">
        <v>21.3</v>
      </c>
      <c r="H238">
        <v>1.1519999999999999</v>
      </c>
    </row>
    <row r="239" spans="1:8" x14ac:dyDescent="0.2">
      <c r="A239">
        <v>20.3</v>
      </c>
      <c r="B239">
        <v>8.2420000000000009</v>
      </c>
      <c r="C239">
        <v>18.399999999999999</v>
      </c>
      <c r="D239">
        <v>0.1275</v>
      </c>
      <c r="E239">
        <v>26.5</v>
      </c>
      <c r="F239">
        <v>2.5720000000000001</v>
      </c>
      <c r="G239">
        <v>21.3</v>
      </c>
      <c r="H239">
        <v>1.262</v>
      </c>
    </row>
    <row r="240" spans="1:8" x14ac:dyDescent="0.2">
      <c r="A240">
        <v>20.3</v>
      </c>
      <c r="B240">
        <v>1.79</v>
      </c>
      <c r="C240">
        <v>18.399999999999999</v>
      </c>
      <c r="D240">
        <v>7.1249999999999994E-2</v>
      </c>
      <c r="E240">
        <v>26.5</v>
      </c>
      <c r="F240">
        <v>4.2759999999999998</v>
      </c>
      <c r="G240">
        <v>21.3</v>
      </c>
      <c r="H240">
        <v>1.04</v>
      </c>
    </row>
    <row r="241" spans="1:8" x14ac:dyDescent="0.2">
      <c r="A241">
        <v>20.3</v>
      </c>
      <c r="B241">
        <v>0.23599999999999999</v>
      </c>
      <c r="C241">
        <v>18.399999999999999</v>
      </c>
      <c r="D241">
        <v>4.6249999999999999E-2</v>
      </c>
      <c r="E241">
        <v>26.5</v>
      </c>
      <c r="F241">
        <v>15.28</v>
      </c>
      <c r="G241">
        <v>21.3</v>
      </c>
      <c r="H241">
        <v>0.73799999999999999</v>
      </c>
    </row>
    <row r="242" spans="1:8" x14ac:dyDescent="0.2">
      <c r="A242">
        <v>20.3</v>
      </c>
      <c r="B242">
        <v>1.694</v>
      </c>
      <c r="C242">
        <v>18.399999999999999</v>
      </c>
      <c r="D242">
        <v>0.15375</v>
      </c>
      <c r="E242">
        <v>26.5</v>
      </c>
      <c r="F242">
        <v>0.59599999999999997</v>
      </c>
      <c r="G242">
        <v>21.3</v>
      </c>
      <c r="H242">
        <v>1.4279999999999999</v>
      </c>
    </row>
    <row r="243" spans="1:8" x14ac:dyDescent="0.2">
      <c r="A243">
        <v>20.3</v>
      </c>
      <c r="B243">
        <v>4.282</v>
      </c>
      <c r="C243">
        <v>18.399999999999999</v>
      </c>
      <c r="D243">
        <v>3.6249999999999998E-2</v>
      </c>
      <c r="E243">
        <v>26.8</v>
      </c>
      <c r="F243">
        <v>15.856</v>
      </c>
      <c r="G243">
        <v>21.3</v>
      </c>
      <c r="H243">
        <v>1.18</v>
      </c>
    </row>
    <row r="244" spans="1:8" x14ac:dyDescent="0.2">
      <c r="A244">
        <v>20.3</v>
      </c>
      <c r="B244">
        <v>0.442</v>
      </c>
      <c r="C244">
        <v>18.399999999999999</v>
      </c>
      <c r="D244">
        <v>2.2499999999999999E-2</v>
      </c>
      <c r="E244">
        <v>26.8</v>
      </c>
      <c r="F244">
        <v>5.1319999999999997</v>
      </c>
      <c r="G244">
        <v>21.6</v>
      </c>
      <c r="H244">
        <v>0.79</v>
      </c>
    </row>
    <row r="245" spans="1:8" x14ac:dyDescent="0.2">
      <c r="A245">
        <v>20.3</v>
      </c>
      <c r="B245">
        <v>0.108</v>
      </c>
      <c r="C245">
        <v>18.399999999999999</v>
      </c>
      <c r="D245">
        <v>0.13125000000000001</v>
      </c>
      <c r="E245">
        <v>26.8</v>
      </c>
      <c r="F245">
        <v>5.7279999999999998</v>
      </c>
      <c r="G245">
        <v>21.6</v>
      </c>
      <c r="H245">
        <v>1.0640000000000001</v>
      </c>
    </row>
    <row r="246" spans="1:8" x14ac:dyDescent="0.2">
      <c r="A246">
        <v>20.3</v>
      </c>
      <c r="B246">
        <v>0.316</v>
      </c>
      <c r="C246">
        <v>18.399999999999999</v>
      </c>
      <c r="D246">
        <v>0.68374999999999997</v>
      </c>
      <c r="E246">
        <v>26.8</v>
      </c>
      <c r="F246">
        <v>0.69199999999999995</v>
      </c>
      <c r="G246">
        <v>21.6</v>
      </c>
      <c r="H246">
        <v>12.762</v>
      </c>
    </row>
    <row r="247" spans="1:8" x14ac:dyDescent="0.2">
      <c r="A247">
        <v>20.7</v>
      </c>
      <c r="B247">
        <v>1.27</v>
      </c>
      <c r="C247">
        <v>18.399999999999999</v>
      </c>
      <c r="D247">
        <v>7.8750000000000001E-2</v>
      </c>
      <c r="E247">
        <v>27.1</v>
      </c>
      <c r="F247">
        <v>15.052</v>
      </c>
      <c r="G247">
        <v>21.6</v>
      </c>
      <c r="H247">
        <v>7.2839999999999998</v>
      </c>
    </row>
    <row r="248" spans="1:8" x14ac:dyDescent="0.2">
      <c r="A248">
        <v>20.7</v>
      </c>
      <c r="B248">
        <v>3.9380000000000002</v>
      </c>
      <c r="C248">
        <v>18.399999999999999</v>
      </c>
      <c r="D248">
        <v>1.7500000000000002E-2</v>
      </c>
      <c r="E248">
        <v>27.1</v>
      </c>
      <c r="F248">
        <v>6.492</v>
      </c>
      <c r="G248">
        <v>21.6</v>
      </c>
      <c r="H248">
        <v>0.84799999999999998</v>
      </c>
    </row>
    <row r="249" spans="1:8" x14ac:dyDescent="0.2">
      <c r="A249">
        <v>20.7</v>
      </c>
      <c r="B249">
        <v>0.39200000000000002</v>
      </c>
      <c r="C249">
        <v>18.399999999999999</v>
      </c>
      <c r="D249">
        <v>3.875E-2</v>
      </c>
      <c r="E249">
        <v>27.5</v>
      </c>
      <c r="F249">
        <v>10.46</v>
      </c>
      <c r="G249">
        <v>21.6</v>
      </c>
      <c r="H249">
        <v>0.752</v>
      </c>
    </row>
    <row r="250" spans="1:8" x14ac:dyDescent="0.2">
      <c r="A250">
        <v>20.7</v>
      </c>
      <c r="B250">
        <v>0.17</v>
      </c>
      <c r="C250">
        <v>18.399999999999999</v>
      </c>
      <c r="D250">
        <v>2.6249999999999999E-2</v>
      </c>
      <c r="E250">
        <v>27.8</v>
      </c>
      <c r="F250">
        <v>13.948</v>
      </c>
      <c r="G250">
        <v>21.6</v>
      </c>
      <c r="H250">
        <v>5.96</v>
      </c>
    </row>
    <row r="251" spans="1:8" x14ac:dyDescent="0.2">
      <c r="A251">
        <v>20.7</v>
      </c>
      <c r="B251">
        <v>4.9939999999999998</v>
      </c>
      <c r="C251">
        <v>18.399999999999999</v>
      </c>
      <c r="D251">
        <v>7.1249999999999994E-2</v>
      </c>
      <c r="E251">
        <v>27.8</v>
      </c>
      <c r="F251">
        <v>18.396000000000001</v>
      </c>
      <c r="G251">
        <v>21.6</v>
      </c>
      <c r="H251">
        <v>0.78</v>
      </c>
    </row>
    <row r="252" spans="1:8" x14ac:dyDescent="0.2">
      <c r="A252">
        <v>20.7</v>
      </c>
      <c r="B252">
        <v>0.20200000000000001</v>
      </c>
      <c r="C252">
        <v>18.399999999999999</v>
      </c>
      <c r="D252">
        <v>0.155</v>
      </c>
      <c r="E252">
        <v>27.8</v>
      </c>
      <c r="F252">
        <v>2.2999999999999998</v>
      </c>
      <c r="G252">
        <v>21.6</v>
      </c>
      <c r="H252">
        <v>7.94</v>
      </c>
    </row>
    <row r="253" spans="1:8" x14ac:dyDescent="0.2">
      <c r="A253">
        <v>20.7</v>
      </c>
      <c r="B253">
        <v>6.6820000000000004</v>
      </c>
      <c r="C253">
        <v>18.399999999999999</v>
      </c>
      <c r="D253">
        <v>4.1250000000000002E-2</v>
      </c>
      <c r="E253">
        <v>28.1</v>
      </c>
      <c r="F253">
        <v>5.6040000000000001</v>
      </c>
      <c r="G253">
        <v>21.6</v>
      </c>
      <c r="H253">
        <v>2.6320000000000001</v>
      </c>
    </row>
    <row r="254" spans="1:8" x14ac:dyDescent="0.2">
      <c r="A254">
        <v>20.7</v>
      </c>
      <c r="B254">
        <v>1.292</v>
      </c>
      <c r="C254">
        <v>18.399999999999999</v>
      </c>
      <c r="D254">
        <v>0.03</v>
      </c>
      <c r="E254">
        <v>28.4</v>
      </c>
      <c r="F254">
        <v>14.055999999999999</v>
      </c>
      <c r="G254">
        <v>21.6</v>
      </c>
      <c r="H254">
        <v>4.9160000000000004</v>
      </c>
    </row>
    <row r="255" spans="1:8" x14ac:dyDescent="0.2">
      <c r="A255">
        <v>20.7</v>
      </c>
      <c r="B255">
        <v>1.79</v>
      </c>
      <c r="C255">
        <v>18.399999999999999</v>
      </c>
      <c r="D255">
        <v>0.39300000000000002</v>
      </c>
      <c r="E255">
        <v>28.7</v>
      </c>
      <c r="F255">
        <v>3.3279999999999998</v>
      </c>
      <c r="G255">
        <v>21.6</v>
      </c>
      <c r="H255">
        <v>1.1479999999999999</v>
      </c>
    </row>
    <row r="256" spans="1:8" x14ac:dyDescent="0.2">
      <c r="A256">
        <v>20.7</v>
      </c>
      <c r="B256">
        <v>0.55200000000000005</v>
      </c>
      <c r="C256">
        <v>18.399999999999999</v>
      </c>
      <c r="D256">
        <v>0.05</v>
      </c>
      <c r="G256">
        <v>21.6</v>
      </c>
      <c r="H256">
        <v>3.0019999999999998</v>
      </c>
    </row>
    <row r="257" spans="1:8" x14ac:dyDescent="0.2">
      <c r="A257">
        <v>20.7</v>
      </c>
      <c r="B257">
        <v>1.9019999999999999</v>
      </c>
      <c r="C257">
        <v>18.399999999999999</v>
      </c>
      <c r="D257">
        <v>0.246</v>
      </c>
      <c r="G257">
        <v>21.6</v>
      </c>
      <c r="H257">
        <v>0.32600000000000001</v>
      </c>
    </row>
    <row r="258" spans="1:8" x14ac:dyDescent="0.2">
      <c r="A258">
        <v>20.7</v>
      </c>
      <c r="B258">
        <v>0.67200000000000004</v>
      </c>
      <c r="C258">
        <v>18.399999999999999</v>
      </c>
      <c r="D258">
        <v>3.6249999999999998E-2</v>
      </c>
      <c r="G258">
        <v>21.6</v>
      </c>
      <c r="H258">
        <v>5.5E-2</v>
      </c>
    </row>
    <row r="259" spans="1:8" x14ac:dyDescent="0.2">
      <c r="A259">
        <v>20.7</v>
      </c>
      <c r="B259">
        <v>0.12</v>
      </c>
      <c r="C259">
        <v>18.399999999999999</v>
      </c>
      <c r="D259">
        <v>0.48499999999999999</v>
      </c>
      <c r="G259">
        <v>21.6</v>
      </c>
      <c r="H259">
        <v>0.29299999999999998</v>
      </c>
    </row>
    <row r="260" spans="1:8" x14ac:dyDescent="0.2">
      <c r="A260">
        <v>20.7</v>
      </c>
      <c r="B260">
        <v>0.13400000000000001</v>
      </c>
      <c r="C260">
        <v>18.399999999999999</v>
      </c>
      <c r="D260">
        <v>7.3749999999999996E-2</v>
      </c>
      <c r="G260">
        <v>21.6</v>
      </c>
      <c r="H260">
        <v>5.2</v>
      </c>
    </row>
    <row r="261" spans="1:8" x14ac:dyDescent="0.2">
      <c r="A261">
        <v>20.7</v>
      </c>
      <c r="B261">
        <v>1.9279999999999999</v>
      </c>
      <c r="C261">
        <v>18.399999999999999</v>
      </c>
      <c r="D261">
        <v>0.28499999999999998</v>
      </c>
      <c r="G261">
        <v>21.6</v>
      </c>
      <c r="H261">
        <v>1.3180000000000001</v>
      </c>
    </row>
    <row r="262" spans="1:8" x14ac:dyDescent="0.2">
      <c r="A262">
        <v>20.7</v>
      </c>
      <c r="B262">
        <v>0.25600000000000001</v>
      </c>
      <c r="C262">
        <v>18.399999999999999</v>
      </c>
      <c r="D262">
        <v>0.49625000000000002</v>
      </c>
      <c r="G262">
        <v>21.6</v>
      </c>
      <c r="H262">
        <v>0.67200000000000004</v>
      </c>
    </row>
    <row r="263" spans="1:8" x14ac:dyDescent="0.2">
      <c r="A263">
        <v>20.7</v>
      </c>
      <c r="B263">
        <v>0.71199999999999997</v>
      </c>
      <c r="C263">
        <v>18.7</v>
      </c>
      <c r="D263">
        <v>1.206</v>
      </c>
      <c r="G263">
        <v>21.6</v>
      </c>
      <c r="H263">
        <v>0.47799999999999998</v>
      </c>
    </row>
    <row r="264" spans="1:8" x14ac:dyDescent="0.2">
      <c r="A264">
        <v>20.7</v>
      </c>
      <c r="B264">
        <v>0.27400000000000002</v>
      </c>
      <c r="C264">
        <v>18.7</v>
      </c>
      <c r="D264">
        <v>0.52625</v>
      </c>
      <c r="G264">
        <v>22</v>
      </c>
      <c r="H264">
        <v>0.58799999999999997</v>
      </c>
    </row>
    <row r="265" spans="1:8" x14ac:dyDescent="0.2">
      <c r="A265">
        <v>21</v>
      </c>
      <c r="B265">
        <v>0.114</v>
      </c>
      <c r="C265">
        <v>18.7</v>
      </c>
      <c r="D265">
        <v>2.375E-2</v>
      </c>
      <c r="G265">
        <v>22</v>
      </c>
      <c r="H265">
        <v>9.1519999999999992</v>
      </c>
    </row>
    <row r="266" spans="1:8" x14ac:dyDescent="0.2">
      <c r="A266">
        <v>21</v>
      </c>
      <c r="B266">
        <v>3.968</v>
      </c>
      <c r="C266">
        <v>18.7</v>
      </c>
      <c r="D266">
        <v>0.10625</v>
      </c>
      <c r="G266">
        <v>22</v>
      </c>
      <c r="H266">
        <v>0.16</v>
      </c>
    </row>
    <row r="267" spans="1:8" x14ac:dyDescent="0.2">
      <c r="A267">
        <v>21</v>
      </c>
      <c r="B267">
        <v>1.8360000000000001</v>
      </c>
      <c r="C267">
        <v>18.7</v>
      </c>
      <c r="D267">
        <v>0.19</v>
      </c>
      <c r="G267">
        <v>22</v>
      </c>
      <c r="H267">
        <v>0.27</v>
      </c>
    </row>
    <row r="268" spans="1:8" x14ac:dyDescent="0.2">
      <c r="A268">
        <v>21</v>
      </c>
      <c r="B268">
        <v>0.54400000000000004</v>
      </c>
      <c r="C268">
        <v>18.7</v>
      </c>
      <c r="D268">
        <v>3.3750000000000002E-2</v>
      </c>
      <c r="G268">
        <v>22</v>
      </c>
      <c r="H268">
        <v>3.2069999999999999</v>
      </c>
    </row>
    <row r="269" spans="1:8" x14ac:dyDescent="0.2">
      <c r="A269">
        <v>21</v>
      </c>
      <c r="B269">
        <v>3.3420000000000001</v>
      </c>
      <c r="C269">
        <v>18.7</v>
      </c>
      <c r="D269">
        <v>9.375E-2</v>
      </c>
      <c r="G269">
        <v>22</v>
      </c>
      <c r="H269">
        <v>0.65800000000000003</v>
      </c>
    </row>
    <row r="270" spans="1:8" x14ac:dyDescent="0.2">
      <c r="A270">
        <v>21</v>
      </c>
      <c r="B270">
        <v>0.94599999999999995</v>
      </c>
      <c r="C270">
        <v>18.7</v>
      </c>
      <c r="D270">
        <v>2.8750000000000001E-2</v>
      </c>
      <c r="G270">
        <v>22</v>
      </c>
      <c r="H270">
        <v>0.23200000000000001</v>
      </c>
    </row>
    <row r="271" spans="1:8" x14ac:dyDescent="0.2">
      <c r="A271">
        <v>21</v>
      </c>
      <c r="B271">
        <v>0.55800000000000005</v>
      </c>
      <c r="C271">
        <v>18.7</v>
      </c>
      <c r="D271">
        <v>0.12875</v>
      </c>
      <c r="G271">
        <v>22</v>
      </c>
      <c r="H271">
        <v>1.3129999999999999</v>
      </c>
    </row>
    <row r="272" spans="1:8" x14ac:dyDescent="0.2">
      <c r="A272">
        <v>21</v>
      </c>
      <c r="B272">
        <v>3.2000000000000001E-2</v>
      </c>
      <c r="C272">
        <v>18.7</v>
      </c>
      <c r="D272">
        <v>9.6000000000000002E-2</v>
      </c>
      <c r="G272">
        <v>22</v>
      </c>
      <c r="H272">
        <v>0.89200000000000002</v>
      </c>
    </row>
    <row r="273" spans="1:8" x14ac:dyDescent="0.2">
      <c r="A273">
        <v>21</v>
      </c>
      <c r="B273">
        <v>7.1999999999999995E-2</v>
      </c>
      <c r="C273">
        <v>18.7</v>
      </c>
      <c r="D273">
        <v>0.183</v>
      </c>
      <c r="G273">
        <v>22</v>
      </c>
      <c r="H273">
        <v>0.19800000000000001</v>
      </c>
    </row>
    <row r="274" spans="1:8" x14ac:dyDescent="0.2">
      <c r="A274">
        <v>21</v>
      </c>
      <c r="B274">
        <v>0.65400000000000003</v>
      </c>
      <c r="C274">
        <v>18.7</v>
      </c>
      <c r="D274">
        <v>0.66625000000000001</v>
      </c>
      <c r="G274">
        <v>22</v>
      </c>
      <c r="H274">
        <v>9.1999999999999998E-2</v>
      </c>
    </row>
    <row r="275" spans="1:8" x14ac:dyDescent="0.2">
      <c r="A275">
        <v>21</v>
      </c>
      <c r="B275">
        <v>7.8680000000000003</v>
      </c>
      <c r="C275">
        <v>18.7</v>
      </c>
      <c r="D275">
        <v>1.1912499999999999</v>
      </c>
      <c r="G275">
        <v>22.3</v>
      </c>
      <c r="H275">
        <v>2.0259999999999998</v>
      </c>
    </row>
    <row r="276" spans="1:8" x14ac:dyDescent="0.2">
      <c r="A276">
        <v>21</v>
      </c>
      <c r="B276">
        <v>0.10199999999999999</v>
      </c>
      <c r="C276">
        <v>18.7</v>
      </c>
      <c r="D276">
        <v>1.2075</v>
      </c>
      <c r="G276">
        <v>22.3</v>
      </c>
      <c r="H276">
        <v>7.774</v>
      </c>
    </row>
    <row r="277" spans="1:8" x14ac:dyDescent="0.2">
      <c r="A277">
        <v>21</v>
      </c>
      <c r="B277">
        <v>0.86599999999999999</v>
      </c>
      <c r="C277">
        <v>18.7</v>
      </c>
      <c r="D277">
        <v>0.61250000000000004</v>
      </c>
      <c r="G277">
        <v>22.3</v>
      </c>
      <c r="H277">
        <v>3.1680000000000001</v>
      </c>
    </row>
    <row r="278" spans="1:8" x14ac:dyDescent="0.2">
      <c r="A278">
        <v>21</v>
      </c>
      <c r="B278">
        <v>8.4480000000000004</v>
      </c>
      <c r="C278">
        <v>18.7</v>
      </c>
      <c r="D278">
        <v>0.36</v>
      </c>
      <c r="G278">
        <v>22.3</v>
      </c>
      <c r="H278">
        <v>0.61599999999999999</v>
      </c>
    </row>
    <row r="279" spans="1:8" x14ac:dyDescent="0.2">
      <c r="A279">
        <v>21</v>
      </c>
      <c r="B279">
        <v>0.92200000000000004</v>
      </c>
      <c r="C279">
        <v>18.7</v>
      </c>
      <c r="D279">
        <v>0.46200000000000002</v>
      </c>
      <c r="G279">
        <v>22.3</v>
      </c>
      <c r="H279">
        <v>0.34200000000000003</v>
      </c>
    </row>
    <row r="280" spans="1:8" x14ac:dyDescent="0.2">
      <c r="A280">
        <v>21</v>
      </c>
      <c r="B280">
        <v>0.32400000000000001</v>
      </c>
      <c r="C280">
        <v>18.7</v>
      </c>
      <c r="D280">
        <v>3.2500000000000001E-2</v>
      </c>
      <c r="G280">
        <v>22.3</v>
      </c>
      <c r="H280">
        <v>2.69</v>
      </c>
    </row>
    <row r="281" spans="1:8" x14ac:dyDescent="0.2">
      <c r="A281">
        <v>21.3</v>
      </c>
      <c r="B281">
        <v>1.3440000000000001</v>
      </c>
      <c r="C281">
        <v>18.7</v>
      </c>
      <c r="D281">
        <v>0.16875000000000001</v>
      </c>
      <c r="G281">
        <v>22.3</v>
      </c>
      <c r="H281">
        <v>0.46300000000000002</v>
      </c>
    </row>
    <row r="282" spans="1:8" x14ac:dyDescent="0.2">
      <c r="A282">
        <v>21.3</v>
      </c>
      <c r="B282">
        <v>4.2460000000000004</v>
      </c>
      <c r="C282">
        <v>18.7</v>
      </c>
      <c r="D282">
        <v>0.31125000000000003</v>
      </c>
      <c r="G282">
        <v>22.3</v>
      </c>
      <c r="H282">
        <v>5.5220000000000002</v>
      </c>
    </row>
    <row r="283" spans="1:8" x14ac:dyDescent="0.2">
      <c r="A283">
        <v>21.3</v>
      </c>
      <c r="B283">
        <v>2.964</v>
      </c>
      <c r="C283">
        <v>19.100000000000001</v>
      </c>
      <c r="D283">
        <v>0.95199999999999996</v>
      </c>
      <c r="G283">
        <v>22.3</v>
      </c>
      <c r="H283">
        <v>6.46</v>
      </c>
    </row>
    <row r="284" spans="1:8" x14ac:dyDescent="0.2">
      <c r="A284">
        <v>21.3</v>
      </c>
      <c r="B284">
        <v>2.2559999999999998</v>
      </c>
      <c r="C284">
        <v>19.100000000000001</v>
      </c>
      <c r="D284">
        <v>0.26874999999999999</v>
      </c>
      <c r="G284">
        <v>22.3</v>
      </c>
      <c r="H284">
        <v>2.0139999999999998</v>
      </c>
    </row>
    <row r="285" spans="1:8" x14ac:dyDescent="0.2">
      <c r="A285">
        <v>21.3</v>
      </c>
      <c r="B285">
        <v>7.7220000000000004</v>
      </c>
      <c r="C285">
        <v>19.100000000000001</v>
      </c>
      <c r="D285">
        <v>0.40125</v>
      </c>
      <c r="G285">
        <v>22.3</v>
      </c>
      <c r="H285">
        <v>0.114</v>
      </c>
    </row>
    <row r="286" spans="1:8" x14ac:dyDescent="0.2">
      <c r="A286">
        <v>21.3</v>
      </c>
      <c r="B286">
        <v>3.4260000000000002</v>
      </c>
      <c r="C286">
        <v>19.100000000000001</v>
      </c>
      <c r="D286">
        <v>0.15</v>
      </c>
      <c r="G286">
        <v>22.3</v>
      </c>
      <c r="H286">
        <v>2.0419999999999998</v>
      </c>
    </row>
    <row r="287" spans="1:8" x14ac:dyDescent="0.2">
      <c r="A287">
        <v>21.3</v>
      </c>
      <c r="B287">
        <v>0.1</v>
      </c>
      <c r="C287">
        <v>19.100000000000001</v>
      </c>
      <c r="D287">
        <v>4.8750000000000002E-2</v>
      </c>
      <c r="G287">
        <v>22.6</v>
      </c>
      <c r="H287">
        <v>23.047999999999998</v>
      </c>
    </row>
    <row r="288" spans="1:8" x14ac:dyDescent="0.2">
      <c r="A288">
        <v>21.3</v>
      </c>
      <c r="B288">
        <v>1.282</v>
      </c>
      <c r="C288">
        <v>19.100000000000001</v>
      </c>
      <c r="D288">
        <v>4.2562499999999996</v>
      </c>
      <c r="G288">
        <v>22.6</v>
      </c>
      <c r="H288">
        <v>8.7999999999999995E-2</v>
      </c>
    </row>
    <row r="289" spans="1:8" x14ac:dyDescent="0.2">
      <c r="A289">
        <v>21.3</v>
      </c>
      <c r="B289">
        <v>0.19600000000000001</v>
      </c>
      <c r="C289">
        <v>19.100000000000001</v>
      </c>
      <c r="D289">
        <v>0.22</v>
      </c>
      <c r="G289">
        <v>22.6</v>
      </c>
      <c r="H289">
        <v>0.71</v>
      </c>
    </row>
    <row r="290" spans="1:8" x14ac:dyDescent="0.2">
      <c r="A290">
        <v>21.3</v>
      </c>
      <c r="B290">
        <v>5.82</v>
      </c>
      <c r="C290">
        <v>19.100000000000001</v>
      </c>
      <c r="D290">
        <v>2.1250000000000002E-2</v>
      </c>
      <c r="G290">
        <v>22.6</v>
      </c>
      <c r="H290">
        <v>0.49199999999999999</v>
      </c>
    </row>
    <row r="291" spans="1:8" x14ac:dyDescent="0.2">
      <c r="A291">
        <v>21.3</v>
      </c>
      <c r="B291">
        <v>2.6819999999999999</v>
      </c>
      <c r="C291">
        <v>19.100000000000001</v>
      </c>
      <c r="D291">
        <v>0.14199999999999999</v>
      </c>
      <c r="G291">
        <v>22.6</v>
      </c>
      <c r="H291">
        <v>0.86299999999999999</v>
      </c>
    </row>
    <row r="292" spans="1:8" x14ac:dyDescent="0.2">
      <c r="A292">
        <v>21.6</v>
      </c>
      <c r="B292">
        <v>1.3959999999999999</v>
      </c>
      <c r="C292">
        <v>19.100000000000001</v>
      </c>
      <c r="D292">
        <v>0.08</v>
      </c>
      <c r="G292">
        <v>22.6</v>
      </c>
      <c r="H292">
        <v>4.93</v>
      </c>
    </row>
    <row r="293" spans="1:8" x14ac:dyDescent="0.2">
      <c r="A293">
        <v>21.6</v>
      </c>
      <c r="B293">
        <v>1.972</v>
      </c>
      <c r="C293">
        <v>19.100000000000001</v>
      </c>
      <c r="D293">
        <v>0.11125</v>
      </c>
      <c r="G293">
        <v>22.6</v>
      </c>
      <c r="H293">
        <v>3.3119999999999998</v>
      </c>
    </row>
    <row r="294" spans="1:8" x14ac:dyDescent="0.2">
      <c r="A294">
        <v>21.6</v>
      </c>
      <c r="B294">
        <v>1.4119999999999999</v>
      </c>
      <c r="C294">
        <v>19.100000000000001</v>
      </c>
      <c r="D294">
        <v>0.12625</v>
      </c>
      <c r="G294">
        <v>22.6</v>
      </c>
      <c r="H294">
        <v>0.89800000000000002</v>
      </c>
    </row>
    <row r="295" spans="1:8" x14ac:dyDescent="0.2">
      <c r="A295">
        <v>21.6</v>
      </c>
      <c r="B295">
        <v>4.992</v>
      </c>
      <c r="C295">
        <v>19.100000000000001</v>
      </c>
      <c r="D295">
        <v>2.2324999999999999</v>
      </c>
      <c r="G295">
        <v>22.9</v>
      </c>
      <c r="H295">
        <v>14.545999999999999</v>
      </c>
    </row>
    <row r="296" spans="1:8" x14ac:dyDescent="0.2">
      <c r="A296">
        <v>21.6</v>
      </c>
      <c r="B296">
        <v>0.14399999999999999</v>
      </c>
      <c r="C296">
        <v>19.100000000000001</v>
      </c>
      <c r="D296">
        <v>0.52875000000000005</v>
      </c>
      <c r="G296">
        <v>22.9</v>
      </c>
      <c r="H296">
        <v>11.318</v>
      </c>
    </row>
    <row r="297" spans="1:8" x14ac:dyDescent="0.2">
      <c r="A297">
        <v>21.6</v>
      </c>
      <c r="B297">
        <v>9.6000000000000002E-2</v>
      </c>
      <c r="C297">
        <v>19.100000000000001</v>
      </c>
      <c r="D297">
        <v>0.18</v>
      </c>
      <c r="G297">
        <v>22.9</v>
      </c>
      <c r="H297">
        <v>1.157</v>
      </c>
    </row>
    <row r="298" spans="1:8" x14ac:dyDescent="0.2">
      <c r="A298">
        <v>22</v>
      </c>
      <c r="B298">
        <v>0.93200000000000005</v>
      </c>
      <c r="C298">
        <v>19.399999999999999</v>
      </c>
      <c r="D298">
        <v>1.325</v>
      </c>
      <c r="G298">
        <v>22.9</v>
      </c>
      <c r="H298">
        <v>0.52500000000000002</v>
      </c>
    </row>
    <row r="299" spans="1:8" x14ac:dyDescent="0.2">
      <c r="A299">
        <v>22</v>
      </c>
      <c r="B299">
        <v>0.38400000000000001</v>
      </c>
      <c r="C299">
        <v>19.399999999999999</v>
      </c>
      <c r="D299">
        <v>0.21124999999999999</v>
      </c>
      <c r="G299">
        <v>22.9</v>
      </c>
      <c r="H299">
        <v>0.14499999999999999</v>
      </c>
    </row>
    <row r="300" spans="1:8" x14ac:dyDescent="0.2">
      <c r="A300">
        <v>22</v>
      </c>
      <c r="B300">
        <v>3.1819999999999999</v>
      </c>
      <c r="C300">
        <v>19.399999999999999</v>
      </c>
      <c r="D300">
        <v>9.375E-2</v>
      </c>
      <c r="G300">
        <v>22.9</v>
      </c>
      <c r="H300">
        <v>1.776</v>
      </c>
    </row>
    <row r="301" spans="1:8" x14ac:dyDescent="0.2">
      <c r="A301">
        <v>22</v>
      </c>
      <c r="B301">
        <v>2.73</v>
      </c>
      <c r="C301">
        <v>19.399999999999999</v>
      </c>
      <c r="D301">
        <v>3.3750000000000002E-2</v>
      </c>
      <c r="G301">
        <v>23.3</v>
      </c>
      <c r="H301">
        <v>3.1259999999999999</v>
      </c>
    </row>
    <row r="302" spans="1:8" x14ac:dyDescent="0.2">
      <c r="A302">
        <v>22</v>
      </c>
      <c r="B302">
        <v>2.4740000000000002</v>
      </c>
      <c r="C302">
        <v>19.399999999999999</v>
      </c>
      <c r="D302">
        <v>0.21625</v>
      </c>
      <c r="G302">
        <v>23.3</v>
      </c>
      <c r="H302">
        <v>9.1620000000000008</v>
      </c>
    </row>
    <row r="303" spans="1:8" x14ac:dyDescent="0.2">
      <c r="A303">
        <v>22</v>
      </c>
      <c r="B303">
        <v>2.9660000000000002</v>
      </c>
      <c r="C303">
        <v>19.399999999999999</v>
      </c>
      <c r="D303">
        <v>6.3750000000000001E-2</v>
      </c>
      <c r="G303">
        <v>23.3</v>
      </c>
      <c r="H303">
        <v>5.93</v>
      </c>
    </row>
    <row r="304" spans="1:8" x14ac:dyDescent="0.2">
      <c r="A304">
        <v>22</v>
      </c>
      <c r="B304">
        <v>5.7859999999999996</v>
      </c>
      <c r="C304">
        <v>19.399999999999999</v>
      </c>
      <c r="D304">
        <v>0.21625</v>
      </c>
      <c r="G304">
        <v>23.3</v>
      </c>
      <c r="H304">
        <v>5.7640000000000002</v>
      </c>
    </row>
    <row r="305" spans="1:8" x14ac:dyDescent="0.2">
      <c r="A305">
        <v>22.3</v>
      </c>
      <c r="B305">
        <v>9.8740000000000006</v>
      </c>
      <c r="C305">
        <v>19.399999999999999</v>
      </c>
      <c r="D305">
        <v>4.7500000000000001E-2</v>
      </c>
      <c r="G305">
        <v>23.3</v>
      </c>
      <c r="H305">
        <v>0.34200000000000003</v>
      </c>
    </row>
    <row r="306" spans="1:8" x14ac:dyDescent="0.2">
      <c r="A306">
        <v>22.3</v>
      </c>
      <c r="B306">
        <v>5.1999999999999998E-2</v>
      </c>
      <c r="C306">
        <v>19.399999999999999</v>
      </c>
      <c r="D306">
        <v>0.11625000000000001</v>
      </c>
      <c r="G306">
        <v>23.3</v>
      </c>
      <c r="H306">
        <v>1.4279999999999999</v>
      </c>
    </row>
    <row r="307" spans="1:8" x14ac:dyDescent="0.2">
      <c r="A307">
        <v>22.3</v>
      </c>
      <c r="B307">
        <v>2.3159999999999998</v>
      </c>
      <c r="C307">
        <v>19.399999999999999</v>
      </c>
      <c r="D307">
        <v>0.17624999999999999</v>
      </c>
      <c r="G307">
        <v>23.3</v>
      </c>
      <c r="H307">
        <v>0.77</v>
      </c>
    </row>
    <row r="308" spans="1:8" x14ac:dyDescent="0.2">
      <c r="A308">
        <v>22.3</v>
      </c>
      <c r="B308">
        <v>3.4039999999999999</v>
      </c>
      <c r="C308">
        <v>19.399999999999999</v>
      </c>
      <c r="D308">
        <v>0.28799999999999998</v>
      </c>
      <c r="G308">
        <v>23.6</v>
      </c>
      <c r="H308">
        <v>1.0549999999999999</v>
      </c>
    </row>
    <row r="309" spans="1:8" x14ac:dyDescent="0.2">
      <c r="A309">
        <v>22.3</v>
      </c>
      <c r="B309">
        <v>5.7480000000000002</v>
      </c>
      <c r="C309">
        <v>19.399999999999999</v>
      </c>
      <c r="D309">
        <v>3.3000000000000002E-2</v>
      </c>
      <c r="G309">
        <v>23.6</v>
      </c>
      <c r="H309">
        <v>8.7999999999999995E-2</v>
      </c>
    </row>
    <row r="310" spans="1:8" x14ac:dyDescent="0.2">
      <c r="A310">
        <v>22.3</v>
      </c>
      <c r="B310">
        <v>0.25</v>
      </c>
      <c r="C310">
        <v>19.399999999999999</v>
      </c>
      <c r="D310">
        <v>4.1250000000000002E-2</v>
      </c>
      <c r="G310">
        <v>23.6</v>
      </c>
      <c r="H310">
        <v>1.2769999999999999</v>
      </c>
    </row>
    <row r="311" spans="1:8" x14ac:dyDescent="0.2">
      <c r="A311">
        <v>22.3</v>
      </c>
      <c r="B311">
        <v>0.35</v>
      </c>
      <c r="C311">
        <v>19.399999999999999</v>
      </c>
      <c r="D311">
        <v>0.32250000000000001</v>
      </c>
      <c r="G311">
        <v>23.6</v>
      </c>
      <c r="H311">
        <v>1.1679999999999999</v>
      </c>
    </row>
    <row r="312" spans="1:8" x14ac:dyDescent="0.2">
      <c r="A312">
        <v>22.3</v>
      </c>
      <c r="B312">
        <v>13.646000000000001</v>
      </c>
      <c r="C312">
        <v>19.399999999999999</v>
      </c>
      <c r="D312">
        <v>0.24625</v>
      </c>
      <c r="G312">
        <v>23.9</v>
      </c>
      <c r="H312">
        <v>0.314</v>
      </c>
    </row>
    <row r="313" spans="1:8" x14ac:dyDescent="0.2">
      <c r="A313">
        <v>22.3</v>
      </c>
      <c r="B313">
        <v>1.3540000000000001</v>
      </c>
      <c r="C313">
        <v>19.399999999999999</v>
      </c>
      <c r="D313">
        <v>0.2</v>
      </c>
      <c r="G313">
        <v>23.9</v>
      </c>
      <c r="H313">
        <v>1.2470000000000001</v>
      </c>
    </row>
    <row r="314" spans="1:8" x14ac:dyDescent="0.2">
      <c r="A314">
        <v>22.3</v>
      </c>
      <c r="B314">
        <v>8.6460000000000008</v>
      </c>
      <c r="C314">
        <v>19.399999999999999</v>
      </c>
      <c r="D314">
        <v>0.18099999999999999</v>
      </c>
      <c r="G314">
        <v>24.2</v>
      </c>
      <c r="H314">
        <v>10.853999999999999</v>
      </c>
    </row>
    <row r="315" spans="1:8" x14ac:dyDescent="0.2">
      <c r="A315">
        <v>22.3</v>
      </c>
      <c r="B315">
        <v>0.51800000000000002</v>
      </c>
      <c r="C315">
        <v>19.7</v>
      </c>
      <c r="D315">
        <v>0.72499999999999998</v>
      </c>
      <c r="G315">
        <v>24.2</v>
      </c>
      <c r="H315">
        <v>7.4580000000000002</v>
      </c>
    </row>
    <row r="316" spans="1:8" x14ac:dyDescent="0.2">
      <c r="A316">
        <v>22.3</v>
      </c>
      <c r="B316">
        <v>2.3919999999999999</v>
      </c>
      <c r="C316">
        <v>19.7</v>
      </c>
      <c r="D316">
        <v>4.3749999999999997E-2</v>
      </c>
      <c r="G316">
        <v>24.2</v>
      </c>
      <c r="H316">
        <v>2.6240000000000001</v>
      </c>
    </row>
    <row r="317" spans="1:8" x14ac:dyDescent="0.2">
      <c r="A317">
        <v>22.3</v>
      </c>
      <c r="B317">
        <v>0.53200000000000003</v>
      </c>
      <c r="C317">
        <v>19.7</v>
      </c>
      <c r="D317">
        <v>0.87375000000000003</v>
      </c>
      <c r="G317">
        <v>24.2</v>
      </c>
      <c r="H317">
        <v>3.92</v>
      </c>
    </row>
    <row r="318" spans="1:8" x14ac:dyDescent="0.2">
      <c r="A318">
        <v>22.6</v>
      </c>
      <c r="B318">
        <v>2.282</v>
      </c>
      <c r="C318">
        <v>19.7</v>
      </c>
      <c r="D318">
        <v>0.48749999999999999</v>
      </c>
      <c r="G318">
        <v>24.5</v>
      </c>
      <c r="H318">
        <v>8.98</v>
      </c>
    </row>
    <row r="319" spans="1:8" x14ac:dyDescent="0.2">
      <c r="A319">
        <v>22.6</v>
      </c>
      <c r="B319">
        <v>7.976</v>
      </c>
      <c r="C319">
        <v>19.7</v>
      </c>
      <c r="D319">
        <v>0.38250000000000001</v>
      </c>
      <c r="G319">
        <v>24.5</v>
      </c>
      <c r="H319">
        <v>0.84699999999999998</v>
      </c>
    </row>
    <row r="320" spans="1:8" x14ac:dyDescent="0.2">
      <c r="A320">
        <v>22.6</v>
      </c>
      <c r="B320">
        <v>3.7999999999999999E-2</v>
      </c>
      <c r="C320">
        <v>19.7</v>
      </c>
      <c r="D320">
        <v>8.5000000000000006E-2</v>
      </c>
      <c r="G320">
        <v>24.5</v>
      </c>
      <c r="H320">
        <v>4.7300000000000004</v>
      </c>
    </row>
    <row r="321" spans="1:8" x14ac:dyDescent="0.2">
      <c r="A321">
        <v>22.6</v>
      </c>
      <c r="B321">
        <v>1.214</v>
      </c>
      <c r="C321">
        <v>19.7</v>
      </c>
      <c r="D321">
        <v>0.46375</v>
      </c>
      <c r="G321">
        <v>24.9</v>
      </c>
      <c r="H321">
        <v>4.9619999999999997</v>
      </c>
    </row>
    <row r="322" spans="1:8" x14ac:dyDescent="0.2">
      <c r="A322">
        <v>22.6</v>
      </c>
      <c r="B322">
        <v>11.715999999999999</v>
      </c>
      <c r="C322">
        <v>19.7</v>
      </c>
      <c r="D322">
        <v>0.12</v>
      </c>
      <c r="G322">
        <v>24.9</v>
      </c>
      <c r="H322">
        <v>0.57799999999999996</v>
      </c>
    </row>
    <row r="323" spans="1:8" x14ac:dyDescent="0.2">
      <c r="A323">
        <v>22.6</v>
      </c>
      <c r="B323">
        <v>1.19</v>
      </c>
      <c r="C323">
        <v>19.7</v>
      </c>
      <c r="D323">
        <v>0.44874999999999998</v>
      </c>
      <c r="G323">
        <v>24.9</v>
      </c>
      <c r="H323">
        <v>5.0350000000000001</v>
      </c>
    </row>
    <row r="324" spans="1:8" x14ac:dyDescent="0.2">
      <c r="A324">
        <v>22.6</v>
      </c>
      <c r="B324">
        <v>8.0779999999999994</v>
      </c>
      <c r="C324">
        <v>19.7</v>
      </c>
      <c r="D324">
        <v>1.7350000000000001</v>
      </c>
      <c r="G324">
        <v>24.9</v>
      </c>
      <c r="H324">
        <v>1.3180000000000001</v>
      </c>
    </row>
    <row r="325" spans="1:8" x14ac:dyDescent="0.2">
      <c r="A325">
        <v>22.6</v>
      </c>
      <c r="B325">
        <v>1.6459999999999999</v>
      </c>
      <c r="C325">
        <v>19.7</v>
      </c>
      <c r="D325">
        <v>0.86375000000000002</v>
      </c>
      <c r="G325">
        <v>24.9</v>
      </c>
      <c r="H325">
        <v>0.78400000000000003</v>
      </c>
    </row>
    <row r="326" spans="1:8" x14ac:dyDescent="0.2">
      <c r="A326">
        <v>22.6</v>
      </c>
      <c r="B326">
        <v>1.37</v>
      </c>
      <c r="C326">
        <v>19.7</v>
      </c>
      <c r="D326">
        <v>0.80874999999999997</v>
      </c>
      <c r="G326">
        <v>24.9</v>
      </c>
      <c r="H326">
        <v>1.0840000000000001</v>
      </c>
    </row>
    <row r="327" spans="1:8" x14ac:dyDescent="0.2">
      <c r="A327">
        <v>22.9</v>
      </c>
      <c r="B327">
        <v>0.93</v>
      </c>
      <c r="C327">
        <v>19.7</v>
      </c>
      <c r="D327">
        <v>0.42749999999999999</v>
      </c>
      <c r="G327">
        <v>25.2</v>
      </c>
      <c r="H327">
        <v>7.4059999999999997</v>
      </c>
    </row>
    <row r="328" spans="1:8" x14ac:dyDescent="0.2">
      <c r="A328">
        <v>22.9</v>
      </c>
      <c r="B328">
        <v>11.555999999999999</v>
      </c>
      <c r="C328">
        <v>19.7</v>
      </c>
      <c r="D328">
        <v>8.7499999999999994E-2</v>
      </c>
      <c r="G328">
        <v>25.2</v>
      </c>
      <c r="H328">
        <v>9.1080000000000005</v>
      </c>
    </row>
    <row r="329" spans="1:8" x14ac:dyDescent="0.2">
      <c r="A329">
        <v>22.9</v>
      </c>
      <c r="B329">
        <v>7.36</v>
      </c>
      <c r="C329">
        <v>20</v>
      </c>
      <c r="D329">
        <v>1.24</v>
      </c>
      <c r="G329">
        <v>25.2</v>
      </c>
      <c r="H329">
        <v>8.5739999999999998</v>
      </c>
    </row>
    <row r="330" spans="1:8" x14ac:dyDescent="0.2">
      <c r="A330">
        <v>22.9</v>
      </c>
      <c r="B330">
        <v>0.248</v>
      </c>
      <c r="C330">
        <v>20</v>
      </c>
      <c r="D330">
        <v>6.00875</v>
      </c>
      <c r="G330">
        <v>25.2</v>
      </c>
      <c r="H330">
        <v>8.2000000000000003E-2</v>
      </c>
    </row>
    <row r="331" spans="1:8" x14ac:dyDescent="0.2">
      <c r="A331">
        <v>22.9</v>
      </c>
      <c r="B331">
        <v>0.65200000000000002</v>
      </c>
      <c r="C331">
        <v>20</v>
      </c>
      <c r="D331">
        <v>3.125E-2</v>
      </c>
      <c r="G331">
        <v>25.8</v>
      </c>
      <c r="H331">
        <v>2.6469999999999998</v>
      </c>
    </row>
    <row r="332" spans="1:8" x14ac:dyDescent="0.2">
      <c r="A332">
        <v>22.9</v>
      </c>
      <c r="B332">
        <v>0.124</v>
      </c>
      <c r="C332">
        <v>20</v>
      </c>
      <c r="D332">
        <v>0.20250000000000001</v>
      </c>
      <c r="G332">
        <v>26.2</v>
      </c>
      <c r="H332">
        <v>0.79500000000000004</v>
      </c>
    </row>
    <row r="333" spans="1:8" x14ac:dyDescent="0.2">
      <c r="A333">
        <v>22.9</v>
      </c>
      <c r="B333">
        <v>1.52</v>
      </c>
      <c r="C333">
        <v>20</v>
      </c>
      <c r="D333">
        <v>1.19875</v>
      </c>
      <c r="G333">
        <v>26.2</v>
      </c>
      <c r="H333">
        <v>2.0920000000000001</v>
      </c>
    </row>
    <row r="334" spans="1:8" x14ac:dyDescent="0.2">
      <c r="A334">
        <v>22.9</v>
      </c>
      <c r="B334">
        <v>4.4740000000000002</v>
      </c>
      <c r="C334">
        <v>20</v>
      </c>
      <c r="D334">
        <v>0.99875000000000003</v>
      </c>
      <c r="G334">
        <v>26.8</v>
      </c>
      <c r="H334">
        <v>7.88</v>
      </c>
    </row>
    <row r="335" spans="1:8" x14ac:dyDescent="0.2">
      <c r="A335">
        <v>22.9</v>
      </c>
      <c r="B335">
        <v>1.5780000000000001</v>
      </c>
      <c r="C335">
        <v>20</v>
      </c>
      <c r="D335">
        <v>0.23749999999999999</v>
      </c>
      <c r="G335">
        <v>29.4</v>
      </c>
      <c r="H335">
        <v>17.943999999999999</v>
      </c>
    </row>
    <row r="336" spans="1:8" x14ac:dyDescent="0.2">
      <c r="A336">
        <v>23.3</v>
      </c>
      <c r="B336">
        <v>0.35399999999999998</v>
      </c>
      <c r="C336">
        <v>20</v>
      </c>
      <c r="D336">
        <v>3.2500000000000001E-2</v>
      </c>
      <c r="G336">
        <v>30.7</v>
      </c>
      <c r="H336">
        <v>6.43</v>
      </c>
    </row>
    <row r="337" spans="1:4" x14ac:dyDescent="0.2">
      <c r="A337">
        <v>23.3</v>
      </c>
      <c r="B337">
        <v>0.30199999999999999</v>
      </c>
      <c r="C337">
        <v>20</v>
      </c>
      <c r="D337">
        <v>3.5000000000000003E-2</v>
      </c>
    </row>
    <row r="338" spans="1:4" x14ac:dyDescent="0.2">
      <c r="A338">
        <v>23.6</v>
      </c>
      <c r="B338">
        <v>4.8099999999999996</v>
      </c>
      <c r="C338">
        <v>20</v>
      </c>
      <c r="D338">
        <v>3.6912500000000001</v>
      </c>
    </row>
    <row r="339" spans="1:4" x14ac:dyDescent="0.2">
      <c r="A339">
        <v>23.6</v>
      </c>
      <c r="B339">
        <v>0.86799999999999999</v>
      </c>
      <c r="C339">
        <v>20</v>
      </c>
      <c r="D339">
        <v>0.12</v>
      </c>
    </row>
    <row r="340" spans="1:4" x14ac:dyDescent="0.2">
      <c r="A340">
        <v>23.6</v>
      </c>
      <c r="B340">
        <v>1.83</v>
      </c>
      <c r="C340">
        <v>20</v>
      </c>
      <c r="D340">
        <v>3.4950000000000001</v>
      </c>
    </row>
    <row r="341" spans="1:4" x14ac:dyDescent="0.2">
      <c r="A341">
        <v>23.9</v>
      </c>
      <c r="B341">
        <v>0.60599999999999998</v>
      </c>
      <c r="C341">
        <v>20</v>
      </c>
      <c r="D341">
        <v>0.33300000000000002</v>
      </c>
    </row>
    <row r="342" spans="1:4" x14ac:dyDescent="0.2">
      <c r="A342">
        <v>23.9</v>
      </c>
      <c r="B342">
        <v>3.9119999999999999</v>
      </c>
      <c r="C342">
        <v>20</v>
      </c>
      <c r="D342">
        <v>0.53500000000000003</v>
      </c>
    </row>
    <row r="343" spans="1:4" x14ac:dyDescent="0.2">
      <c r="A343">
        <v>23.9</v>
      </c>
      <c r="B343">
        <v>1.298</v>
      </c>
      <c r="C343">
        <v>20.3</v>
      </c>
      <c r="D343">
        <v>0.45500000000000002</v>
      </c>
    </row>
    <row r="344" spans="1:4" x14ac:dyDescent="0.2">
      <c r="A344">
        <v>24.2</v>
      </c>
      <c r="B344">
        <v>1.05</v>
      </c>
      <c r="C344">
        <v>20.3</v>
      </c>
      <c r="D344">
        <v>5.6487499999999997</v>
      </c>
    </row>
    <row r="345" spans="1:4" x14ac:dyDescent="0.2">
      <c r="A345">
        <v>24.2</v>
      </c>
      <c r="B345">
        <v>3.8439999999999999</v>
      </c>
      <c r="C345">
        <v>20.3</v>
      </c>
      <c r="D345">
        <v>0.79749999999999999</v>
      </c>
    </row>
    <row r="346" spans="1:4" x14ac:dyDescent="0.2">
      <c r="A346">
        <v>24.5</v>
      </c>
      <c r="B346">
        <v>3.43</v>
      </c>
      <c r="C346">
        <v>20.3</v>
      </c>
      <c r="D346">
        <v>0.26250000000000001</v>
      </c>
    </row>
    <row r="347" spans="1:4" x14ac:dyDescent="0.2">
      <c r="A347">
        <v>24.5</v>
      </c>
      <c r="B347">
        <v>0.32200000000000001</v>
      </c>
      <c r="C347">
        <v>20.3</v>
      </c>
      <c r="D347">
        <v>0.21375</v>
      </c>
    </row>
    <row r="348" spans="1:4" x14ac:dyDescent="0.2">
      <c r="A348">
        <v>24.5</v>
      </c>
      <c r="B348">
        <v>4.4059999999999997</v>
      </c>
      <c r="C348">
        <v>20.3</v>
      </c>
      <c r="D348">
        <v>0.59125000000000005</v>
      </c>
    </row>
    <row r="349" spans="1:4" x14ac:dyDescent="0.2">
      <c r="A349">
        <v>24.9</v>
      </c>
      <c r="B349">
        <v>3.992</v>
      </c>
      <c r="C349">
        <v>20.3</v>
      </c>
      <c r="D349">
        <v>0.88400000000000001</v>
      </c>
    </row>
    <row r="350" spans="1:4" x14ac:dyDescent="0.2">
      <c r="A350">
        <v>26.2</v>
      </c>
      <c r="B350">
        <v>3.4020000000000001</v>
      </c>
      <c r="C350">
        <v>20.3</v>
      </c>
      <c r="D350">
        <v>0.41249999999999998</v>
      </c>
    </row>
    <row r="351" spans="1:4" x14ac:dyDescent="0.2">
      <c r="C351">
        <v>20.3</v>
      </c>
      <c r="D351">
        <v>0.22750000000000001</v>
      </c>
    </row>
    <row r="352" spans="1:4" x14ac:dyDescent="0.2">
      <c r="C352">
        <v>20.3</v>
      </c>
      <c r="D352">
        <v>0.41125</v>
      </c>
    </row>
    <row r="353" spans="3:4" x14ac:dyDescent="0.2">
      <c r="C353">
        <v>20.7</v>
      </c>
      <c r="D353">
        <v>0.98124999999999996</v>
      </c>
    </row>
    <row r="354" spans="3:4" x14ac:dyDescent="0.2">
      <c r="C354">
        <v>20.7</v>
      </c>
      <c r="D354">
        <v>0.51</v>
      </c>
    </row>
    <row r="355" spans="3:4" x14ac:dyDescent="0.2">
      <c r="C355">
        <v>20.7</v>
      </c>
      <c r="D355">
        <v>0.11749999999999999</v>
      </c>
    </row>
    <row r="356" spans="3:4" x14ac:dyDescent="0.2">
      <c r="C356">
        <v>20.7</v>
      </c>
      <c r="D356">
        <v>0.215</v>
      </c>
    </row>
    <row r="357" spans="3:4" x14ac:dyDescent="0.2">
      <c r="C357">
        <v>20.7</v>
      </c>
      <c r="D357">
        <v>2.0462500000000001</v>
      </c>
    </row>
    <row r="358" spans="3:4" x14ac:dyDescent="0.2">
      <c r="C358">
        <v>20.7</v>
      </c>
      <c r="D358">
        <v>2.35</v>
      </c>
    </row>
    <row r="359" spans="3:4" x14ac:dyDescent="0.2">
      <c r="C359">
        <v>21</v>
      </c>
      <c r="D359">
        <v>0.105</v>
      </c>
    </row>
    <row r="360" spans="3:4" x14ac:dyDescent="0.2">
      <c r="C360">
        <v>21</v>
      </c>
      <c r="D360">
        <v>0.13</v>
      </c>
    </row>
    <row r="361" spans="3:4" x14ac:dyDescent="0.2">
      <c r="C361">
        <v>21.3</v>
      </c>
      <c r="D361">
        <v>0.42125000000000001</v>
      </c>
    </row>
    <row r="362" spans="3:4" x14ac:dyDescent="0.2">
      <c r="C362">
        <v>21.3</v>
      </c>
      <c r="D362">
        <v>2.17</v>
      </c>
    </row>
    <row r="363" spans="3:4" x14ac:dyDescent="0.2">
      <c r="C363">
        <v>21.3</v>
      </c>
      <c r="D363">
        <v>9.6000000000000002E-2</v>
      </c>
    </row>
    <row r="364" spans="3:4" x14ac:dyDescent="0.2">
      <c r="C364">
        <v>21.6</v>
      </c>
      <c r="D364">
        <v>0.53</v>
      </c>
    </row>
    <row r="365" spans="3:4" x14ac:dyDescent="0.2">
      <c r="C365">
        <v>21.6</v>
      </c>
      <c r="D365">
        <v>0.05</v>
      </c>
    </row>
    <row r="366" spans="3:4" x14ac:dyDescent="0.2">
      <c r="C366">
        <v>21.6</v>
      </c>
      <c r="D366">
        <v>1.115</v>
      </c>
    </row>
    <row r="367" spans="3:4" x14ac:dyDescent="0.2">
      <c r="C367">
        <v>21.6</v>
      </c>
      <c r="D367">
        <v>1.36</v>
      </c>
    </row>
    <row r="368" spans="3:4" x14ac:dyDescent="0.2">
      <c r="C368">
        <v>21.6</v>
      </c>
      <c r="D368">
        <v>2.9387500000000002</v>
      </c>
    </row>
    <row r="369" spans="3:4" x14ac:dyDescent="0.2">
      <c r="C369">
        <v>21.6</v>
      </c>
      <c r="D369">
        <v>0.69874999999999998</v>
      </c>
    </row>
    <row r="370" spans="3:4" x14ac:dyDescent="0.2">
      <c r="C370">
        <v>22</v>
      </c>
      <c r="D370">
        <v>2.3675000000000002</v>
      </c>
    </row>
    <row r="371" spans="3:4" x14ac:dyDescent="0.2">
      <c r="C371">
        <v>22</v>
      </c>
      <c r="D371">
        <v>1.032</v>
      </c>
    </row>
    <row r="372" spans="3:4" x14ac:dyDescent="0.2">
      <c r="C372">
        <v>22</v>
      </c>
      <c r="D372">
        <v>3.61625</v>
      </c>
    </row>
    <row r="373" spans="3:4" x14ac:dyDescent="0.2">
      <c r="C373">
        <v>22.3</v>
      </c>
      <c r="D373">
        <v>2.0950000000000002</v>
      </c>
    </row>
    <row r="374" spans="3:4" x14ac:dyDescent="0.2">
      <c r="C374">
        <v>22.3</v>
      </c>
      <c r="D374">
        <v>0.52124999999999999</v>
      </c>
    </row>
    <row r="375" spans="3:4" x14ac:dyDescent="0.2">
      <c r="C375">
        <v>22.3</v>
      </c>
      <c r="D375">
        <v>1.6274999999999999</v>
      </c>
    </row>
    <row r="376" spans="3:4" x14ac:dyDescent="0.2">
      <c r="C376">
        <v>22.3</v>
      </c>
      <c r="D376">
        <v>7.2499999999999995E-2</v>
      </c>
    </row>
    <row r="377" spans="3:4" x14ac:dyDescent="0.2">
      <c r="C377">
        <v>22.3</v>
      </c>
      <c r="D377">
        <v>0.61499999999999999</v>
      </c>
    </row>
    <row r="378" spans="3:4" x14ac:dyDescent="0.2">
      <c r="C378">
        <v>22.6</v>
      </c>
      <c r="D378">
        <v>4.1900000000000004</v>
      </c>
    </row>
    <row r="379" spans="3:4" x14ac:dyDescent="0.2">
      <c r="C379">
        <v>22.9</v>
      </c>
      <c r="D379">
        <v>0.31374999999999997</v>
      </c>
    </row>
    <row r="380" spans="3:4" x14ac:dyDescent="0.2">
      <c r="C380">
        <v>22.9</v>
      </c>
      <c r="D380">
        <v>2.6249999999999999E-2</v>
      </c>
    </row>
    <row r="381" spans="3:4" x14ac:dyDescent="0.2">
      <c r="C381">
        <v>22.9</v>
      </c>
      <c r="D381">
        <v>3.2324999999999999</v>
      </c>
    </row>
    <row r="382" spans="3:4" x14ac:dyDescent="0.2">
      <c r="C382">
        <v>22.9</v>
      </c>
      <c r="D382">
        <v>0.20624999999999999</v>
      </c>
    </row>
    <row r="383" spans="3:4" x14ac:dyDescent="0.2">
      <c r="C383">
        <v>23.6</v>
      </c>
      <c r="D383">
        <v>0.745</v>
      </c>
    </row>
    <row r="384" spans="3:4" x14ac:dyDescent="0.2">
      <c r="C384">
        <v>23.9</v>
      </c>
      <c r="D384">
        <v>2.5859999999999999</v>
      </c>
    </row>
  </sheetData>
  <mergeCells count="4">
    <mergeCell ref="E4:F4"/>
    <mergeCell ref="G4:H4"/>
    <mergeCell ref="A4:B4"/>
    <mergeCell ref="C4:D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E90F0-2566-8C44-9132-B5BD33A1B602}">
  <dimension ref="A1:AC61"/>
  <sheetViews>
    <sheetView workbookViewId="0"/>
  </sheetViews>
  <sheetFormatPr baseColWidth="10" defaultRowHeight="16" x14ac:dyDescent="0.2"/>
  <cols>
    <col min="16" max="16" width="17.1640625" customWidth="1"/>
    <col min="21" max="21" width="17" customWidth="1"/>
    <col min="26" max="26" width="17.5" customWidth="1"/>
  </cols>
  <sheetData>
    <row r="1" spans="1:29" ht="17" x14ac:dyDescent="0.2">
      <c r="A1" s="1" t="s">
        <v>3205</v>
      </c>
    </row>
    <row r="4" spans="1:29" ht="17" thickBot="1" x14ac:dyDescent="0.25"/>
    <row r="5" spans="1:29" ht="17" thickBot="1" x14ac:dyDescent="0.25">
      <c r="A5" s="12" t="s">
        <v>3200</v>
      </c>
      <c r="B5" s="15"/>
      <c r="C5" s="15"/>
      <c r="D5" s="13"/>
      <c r="E5" s="5"/>
      <c r="F5" s="12" t="s">
        <v>3203</v>
      </c>
      <c r="G5" s="15"/>
      <c r="H5" s="15"/>
      <c r="I5" s="13"/>
      <c r="J5" s="5"/>
      <c r="K5" s="12" t="s">
        <v>3204</v>
      </c>
      <c r="L5" s="15"/>
      <c r="M5" s="15"/>
      <c r="N5" s="13"/>
      <c r="O5" s="4"/>
      <c r="P5" s="12" t="s">
        <v>3206</v>
      </c>
      <c r="Q5" s="15"/>
      <c r="R5" s="15"/>
      <c r="S5" s="13"/>
      <c r="T5" s="4"/>
      <c r="U5" s="12" t="s">
        <v>3206</v>
      </c>
      <c r="V5" s="15"/>
      <c r="W5" s="15"/>
      <c r="X5" s="13"/>
      <c r="Y5" s="4"/>
      <c r="Z5" s="12" t="s">
        <v>3206</v>
      </c>
      <c r="AA5" s="15"/>
      <c r="AB5" s="15"/>
      <c r="AC5" s="13"/>
    </row>
    <row r="6" spans="1:29" x14ac:dyDescent="0.2">
      <c r="A6" s="4" t="s">
        <v>3197</v>
      </c>
      <c r="B6" s="4" t="s">
        <v>3201</v>
      </c>
      <c r="C6" s="4" t="s">
        <v>3202</v>
      </c>
      <c r="D6" s="4" t="s">
        <v>3198</v>
      </c>
      <c r="F6" s="4" t="s">
        <v>3197</v>
      </c>
      <c r="G6" s="4" t="s">
        <v>3201</v>
      </c>
      <c r="H6" s="4" t="s">
        <v>3202</v>
      </c>
      <c r="I6" s="4" t="s">
        <v>3198</v>
      </c>
      <c r="K6" s="4" t="s">
        <v>3197</v>
      </c>
      <c r="L6" s="4" t="s">
        <v>3201</v>
      </c>
      <c r="M6" s="4" t="s">
        <v>3202</v>
      </c>
      <c r="N6" s="4" t="s">
        <v>3198</v>
      </c>
      <c r="P6" s="4" t="s">
        <v>3197</v>
      </c>
      <c r="Q6" s="4" t="s">
        <v>3201</v>
      </c>
      <c r="R6" s="4" t="s">
        <v>3202</v>
      </c>
      <c r="S6" s="4" t="s">
        <v>3198</v>
      </c>
      <c r="U6" s="4" t="s">
        <v>3197</v>
      </c>
      <c r="V6" s="4" t="s">
        <v>3201</v>
      </c>
      <c r="W6" s="4" t="s">
        <v>3202</v>
      </c>
      <c r="X6" s="4" t="s">
        <v>3198</v>
      </c>
      <c r="Z6" s="4" t="s">
        <v>3197</v>
      </c>
      <c r="AA6" s="4" t="s">
        <v>3201</v>
      </c>
      <c r="AB6" s="4" t="s">
        <v>3202</v>
      </c>
      <c r="AC6" s="4" t="s">
        <v>3198</v>
      </c>
    </row>
    <row r="7" spans="1:29" x14ac:dyDescent="0.2">
      <c r="A7" s="14" t="s">
        <v>3199</v>
      </c>
      <c r="B7">
        <v>20.340018117139699</v>
      </c>
      <c r="C7">
        <v>0.155437979086328</v>
      </c>
      <c r="D7">
        <v>9.3713807961010804</v>
      </c>
      <c r="F7" s="14" t="s">
        <v>3199</v>
      </c>
      <c r="G7">
        <v>31.323123221033999</v>
      </c>
      <c r="H7">
        <v>0.37889533452336799</v>
      </c>
      <c r="I7">
        <v>11.807304075635599</v>
      </c>
      <c r="K7" s="14" t="s">
        <v>3199</v>
      </c>
      <c r="L7">
        <v>21.6010080336731</v>
      </c>
      <c r="M7">
        <v>0.11131393623699699</v>
      </c>
      <c r="N7">
        <v>27.106772241668299</v>
      </c>
      <c r="P7" s="14" t="s">
        <v>3199</v>
      </c>
      <c r="Q7">
        <v>33.7764109072533</v>
      </c>
      <c r="R7">
        <v>0.298728203449864</v>
      </c>
      <c r="S7">
        <v>10.569249654333101</v>
      </c>
      <c r="U7" s="14" t="s">
        <v>3199</v>
      </c>
      <c r="V7">
        <v>153.774776773209</v>
      </c>
      <c r="W7">
        <v>1.5491964841647901</v>
      </c>
      <c r="X7">
        <v>16.956162668629201</v>
      </c>
      <c r="Z7" s="14" t="s">
        <v>3199</v>
      </c>
      <c r="AA7">
        <v>45.935681198512299</v>
      </c>
      <c r="AB7">
        <v>0.42588422619962601</v>
      </c>
      <c r="AC7">
        <v>11.6627101599026</v>
      </c>
    </row>
    <row r="8" spans="1:29" x14ac:dyDescent="0.2">
      <c r="A8" s="14"/>
      <c r="B8">
        <v>103.330808632751</v>
      </c>
      <c r="C8">
        <v>0.68583156509747301</v>
      </c>
      <c r="D8">
        <v>15.0650875600264</v>
      </c>
      <c r="F8" s="14"/>
      <c r="G8">
        <v>16.942794504447399</v>
      </c>
      <c r="H8">
        <v>0.12783327612798201</v>
      </c>
      <c r="I8">
        <v>11.6639148980959</v>
      </c>
      <c r="K8" s="14"/>
      <c r="L8">
        <v>81.045751706290403</v>
      </c>
      <c r="M8">
        <v>0.85306690969897103</v>
      </c>
      <c r="N8">
        <v>8.7987732576353199</v>
      </c>
      <c r="P8" s="16"/>
      <c r="Q8">
        <v>311.94253158600497</v>
      </c>
      <c r="R8">
        <v>2.2728180691140101</v>
      </c>
      <c r="S8">
        <v>15.630491963990799</v>
      </c>
      <c r="U8" s="14"/>
      <c r="V8">
        <v>598.15209072553398</v>
      </c>
      <c r="W8">
        <v>2.8548748962105499</v>
      </c>
      <c r="X8">
        <v>13.1280334196227</v>
      </c>
      <c r="Z8" s="14"/>
      <c r="AA8">
        <v>243.40032938299299</v>
      </c>
      <c r="AB8">
        <v>1.17794597215264</v>
      </c>
      <c r="AC8">
        <v>8.3340743031042592</v>
      </c>
    </row>
    <row r="9" spans="1:29" x14ac:dyDescent="0.2">
      <c r="A9" s="14"/>
      <c r="B9">
        <v>40.8415365819383</v>
      </c>
      <c r="C9">
        <v>0.20908898168319801</v>
      </c>
      <c r="D9">
        <v>14.9058331689778</v>
      </c>
      <c r="F9" s="14"/>
      <c r="G9">
        <v>83.778955481550796</v>
      </c>
      <c r="H9">
        <v>0.39680043223498601</v>
      </c>
      <c r="I9">
        <v>18.207248548936999</v>
      </c>
      <c r="K9" s="14"/>
      <c r="L9">
        <v>38.633942481678801</v>
      </c>
      <c r="M9">
        <v>0.23983939685855901</v>
      </c>
      <c r="N9">
        <v>16.254956924268502</v>
      </c>
      <c r="P9" s="16"/>
      <c r="Q9">
        <v>81.738704343337901</v>
      </c>
      <c r="R9">
        <v>2.0544100370515102</v>
      </c>
      <c r="S9">
        <v>13.462271625912599</v>
      </c>
      <c r="U9" s="14"/>
      <c r="V9">
        <v>70.708625013140804</v>
      </c>
      <c r="W9">
        <v>0.712614087046478</v>
      </c>
      <c r="X9">
        <v>6.5217574725546301</v>
      </c>
      <c r="Z9" s="14"/>
      <c r="AA9">
        <v>76.439178446635395</v>
      </c>
      <c r="AB9">
        <v>0.19598451178423101</v>
      </c>
      <c r="AC9">
        <v>28.880081897420901</v>
      </c>
    </row>
    <row r="10" spans="1:29" x14ac:dyDescent="0.2">
      <c r="A10" s="14"/>
      <c r="B10">
        <v>35.178553323137798</v>
      </c>
      <c r="C10">
        <v>0.40172187782211499</v>
      </c>
      <c r="D10">
        <v>12.8290877584376</v>
      </c>
      <c r="F10" s="14"/>
      <c r="G10">
        <v>40.363815247716701</v>
      </c>
      <c r="H10">
        <v>0.134433146555161</v>
      </c>
      <c r="I10">
        <v>22.6031120965614</v>
      </c>
      <c r="K10" s="14"/>
      <c r="L10">
        <v>334.50301152906002</v>
      </c>
      <c r="M10">
        <v>4.1544249851198201</v>
      </c>
      <c r="N10">
        <v>6.3809560943435004</v>
      </c>
      <c r="P10" s="16"/>
      <c r="Q10">
        <v>67.210648120275593</v>
      </c>
      <c r="R10">
        <v>1.00974731894938</v>
      </c>
      <c r="S10">
        <v>9.9770075485674798</v>
      </c>
      <c r="U10" s="14"/>
      <c r="V10" t="s">
        <v>91</v>
      </c>
      <c r="W10">
        <v>4.6146741285532897</v>
      </c>
      <c r="X10">
        <v>6.1833920222728302</v>
      </c>
      <c r="Z10" s="14"/>
      <c r="AA10">
        <v>317.92465738963699</v>
      </c>
      <c r="AB10">
        <v>3.6107738217685799</v>
      </c>
      <c r="AC10">
        <v>9.3669938730967601</v>
      </c>
    </row>
    <row r="11" spans="1:29" x14ac:dyDescent="0.2">
      <c r="A11" s="14"/>
      <c r="B11">
        <v>65.551356921330395</v>
      </c>
      <c r="C11">
        <v>0.36034081195953499</v>
      </c>
      <c r="D11">
        <v>10.0513020986626</v>
      </c>
      <c r="F11" s="14"/>
      <c r="G11">
        <v>121.694247228997</v>
      </c>
      <c r="H11">
        <v>1.0063884538597101</v>
      </c>
      <c r="I11">
        <v>14.978611577947399</v>
      </c>
      <c r="K11" s="14"/>
      <c r="L11">
        <v>61.340276553523402</v>
      </c>
      <c r="M11">
        <v>0.47196017264314999</v>
      </c>
      <c r="N11">
        <v>7.1515371083578696</v>
      </c>
      <c r="P11" s="16"/>
      <c r="Q11">
        <v>223.26254099693099</v>
      </c>
      <c r="R11">
        <v>6.2132028319878803</v>
      </c>
      <c r="S11">
        <v>5.7127299508965796</v>
      </c>
      <c r="U11" s="14"/>
      <c r="V11">
        <v>127.718558108124</v>
      </c>
      <c r="W11">
        <v>9999974.2198917903</v>
      </c>
      <c r="X11">
        <v>5.0550225797004904</v>
      </c>
      <c r="Z11" s="14"/>
      <c r="AA11">
        <v>107.99857992064101</v>
      </c>
      <c r="AB11">
        <v>9.4642473171876601E-2</v>
      </c>
      <c r="AC11">
        <v>34.276924892305203</v>
      </c>
    </row>
    <row r="12" spans="1:29" x14ac:dyDescent="0.2">
      <c r="A12" s="14"/>
      <c r="B12">
        <v>26.927361921551501</v>
      </c>
      <c r="C12">
        <v>0.18477733898013199</v>
      </c>
      <c r="D12">
        <v>10.8384573625586</v>
      </c>
      <c r="F12" s="14"/>
      <c r="G12">
        <v>20.8193027873576</v>
      </c>
      <c r="H12">
        <v>33.451431056944699</v>
      </c>
      <c r="I12">
        <v>2.7189376922103601</v>
      </c>
      <c r="K12" s="14"/>
      <c r="L12">
        <v>30.980972008184899</v>
      </c>
      <c r="M12">
        <v>0.27468504998049598</v>
      </c>
      <c r="N12">
        <v>12.002468135623699</v>
      </c>
      <c r="P12" s="16"/>
      <c r="Q12">
        <v>105.739022862193</v>
      </c>
      <c r="R12">
        <v>1.1901691289151399</v>
      </c>
      <c r="S12">
        <v>8.7619056172732908</v>
      </c>
      <c r="U12" s="14"/>
      <c r="V12">
        <v>592.86936147897495</v>
      </c>
      <c r="W12">
        <v>3.5130641790124302</v>
      </c>
      <c r="X12">
        <v>8.5153405207081807</v>
      </c>
      <c r="Z12" s="14"/>
      <c r="AA12">
        <v>337.37307097114598</v>
      </c>
      <c r="AB12">
        <v>2.0749627556305001</v>
      </c>
      <c r="AC12">
        <v>5.9292321567834501</v>
      </c>
    </row>
    <row r="13" spans="1:29" x14ac:dyDescent="0.2">
      <c r="A13" s="14"/>
      <c r="B13">
        <v>33.470163984583898</v>
      </c>
      <c r="C13">
        <v>5.6901177513369698E-2</v>
      </c>
      <c r="D13">
        <v>31.159959252316501</v>
      </c>
      <c r="F13" s="14"/>
      <c r="G13">
        <v>52.9387799807118</v>
      </c>
      <c r="H13">
        <v>0.42519069734815002</v>
      </c>
      <c r="I13">
        <v>11.3532649406571</v>
      </c>
      <c r="K13" s="14"/>
      <c r="L13">
        <v>208.87618078608901</v>
      </c>
      <c r="M13">
        <v>2.8210578162237998</v>
      </c>
      <c r="N13">
        <v>10.416538063320299</v>
      </c>
      <c r="P13" s="16"/>
      <c r="Q13">
        <v>63.404944284835103</v>
      </c>
      <c r="R13">
        <v>0.57433622011563201</v>
      </c>
      <c r="S13">
        <v>9.69006977898065</v>
      </c>
      <c r="U13" s="14"/>
      <c r="V13">
        <v>500.09712467602202</v>
      </c>
      <c r="W13">
        <v>3618839.9937403402</v>
      </c>
      <c r="X13">
        <v>2.1616174579659</v>
      </c>
      <c r="Z13" s="14"/>
      <c r="AA13">
        <v>88.869394944491702</v>
      </c>
      <c r="AB13">
        <v>1.2509030559198799</v>
      </c>
      <c r="AC13">
        <v>5.0074728577240899</v>
      </c>
    </row>
    <row r="14" spans="1:29" x14ac:dyDescent="0.2">
      <c r="A14" s="14"/>
      <c r="B14">
        <v>318.14853450221699</v>
      </c>
      <c r="C14">
        <v>2.58406126107191</v>
      </c>
      <c r="D14">
        <v>8.1961225215303699</v>
      </c>
      <c r="F14" s="14"/>
      <c r="G14">
        <v>19.221410077522599</v>
      </c>
      <c r="H14">
        <v>0.13224149883924399</v>
      </c>
      <c r="I14">
        <v>5.9402975111391596</v>
      </c>
      <c r="K14" s="14"/>
      <c r="L14">
        <v>12.332080019857299</v>
      </c>
      <c r="M14">
        <v>0.51443988771551197</v>
      </c>
      <c r="N14">
        <v>3.4581598252507999</v>
      </c>
      <c r="P14" s="16"/>
      <c r="Q14">
        <v>558.00455204182197</v>
      </c>
      <c r="R14">
        <v>3.70522439160559</v>
      </c>
      <c r="S14">
        <v>14.279366201638</v>
      </c>
      <c r="U14" s="14"/>
      <c r="V14" t="s">
        <v>91</v>
      </c>
      <c r="W14">
        <v>4.5295888590200502</v>
      </c>
      <c r="X14">
        <v>16.4184292921253</v>
      </c>
      <c r="Z14" s="14"/>
      <c r="AA14">
        <v>320.95804745479097</v>
      </c>
      <c r="AB14">
        <v>0.629550120725336</v>
      </c>
      <c r="AC14">
        <v>666.41519242267498</v>
      </c>
    </row>
    <row r="15" spans="1:29" x14ac:dyDescent="0.2">
      <c r="A15" s="14"/>
      <c r="B15">
        <v>25.566161794996599</v>
      </c>
      <c r="C15">
        <v>0.121434713545701</v>
      </c>
      <c r="D15">
        <v>12.6844251822072</v>
      </c>
      <c r="F15" s="14"/>
      <c r="G15">
        <v>16.7050400384977</v>
      </c>
      <c r="H15">
        <v>0.263198981995311</v>
      </c>
      <c r="I15">
        <v>7.3081191579550904</v>
      </c>
      <c r="K15" s="14"/>
      <c r="L15">
        <v>107.48228447215</v>
      </c>
      <c r="M15">
        <v>1.3481208424865201</v>
      </c>
      <c r="N15">
        <v>8.63070661886821</v>
      </c>
      <c r="P15" s="16"/>
      <c r="Q15">
        <v>244.75266732489101</v>
      </c>
      <c r="R15">
        <v>1.3961733554534399</v>
      </c>
      <c r="S15">
        <v>10.222273153583499</v>
      </c>
      <c r="U15" s="14"/>
      <c r="V15">
        <v>76.156492265701701</v>
      </c>
      <c r="W15">
        <v>0.24752970130247201</v>
      </c>
      <c r="X15">
        <v>16.237090840203098</v>
      </c>
      <c r="Z15" s="14"/>
      <c r="AA15">
        <v>128.80737061266601</v>
      </c>
      <c r="AB15">
        <v>1.0427864836740199</v>
      </c>
      <c r="AC15">
        <v>6.29715437046125</v>
      </c>
    </row>
    <row r="16" spans="1:29" x14ac:dyDescent="0.2">
      <c r="A16" s="14"/>
      <c r="B16">
        <v>174.426652443221</v>
      </c>
      <c r="C16">
        <v>1.6768044041613701</v>
      </c>
      <c r="D16">
        <v>5.4589019543015</v>
      </c>
      <c r="F16" s="14"/>
      <c r="G16">
        <v>20.480741449546201</v>
      </c>
      <c r="H16">
        <v>4.6760151359828202E-2</v>
      </c>
      <c r="I16">
        <v>18.6836816058381</v>
      </c>
      <c r="K16" s="14"/>
      <c r="L16">
        <v>97.472138717422396</v>
      </c>
      <c r="M16">
        <v>0.844405814869018</v>
      </c>
      <c r="N16">
        <v>5.4309316844881401</v>
      </c>
      <c r="P16" s="16"/>
      <c r="Q16">
        <v>598.41641893655606</v>
      </c>
      <c r="R16">
        <v>10.8110108193064</v>
      </c>
      <c r="S16">
        <v>2.7361829968893501</v>
      </c>
      <c r="U16" s="14"/>
      <c r="V16">
        <v>117.66009208303799</v>
      </c>
      <c r="W16">
        <v>1.2887622934607199</v>
      </c>
      <c r="X16">
        <v>6.89605966781438</v>
      </c>
      <c r="Z16" s="14"/>
      <c r="AA16">
        <v>436.07568462514701</v>
      </c>
      <c r="AB16">
        <v>3.7857341630614401</v>
      </c>
      <c r="AC16">
        <v>7.6621830306576602</v>
      </c>
    </row>
    <row r="17" spans="1:29" x14ac:dyDescent="0.2">
      <c r="A17" s="14"/>
      <c r="B17">
        <v>23.2840192901775</v>
      </c>
      <c r="C17">
        <v>0.192198051992124</v>
      </c>
      <c r="D17">
        <v>9.3560360032890397</v>
      </c>
      <c r="F17" s="14"/>
      <c r="G17">
        <v>142.2008500334</v>
      </c>
      <c r="H17">
        <v>0.66027135373904899</v>
      </c>
      <c r="I17">
        <v>5.82936345517217</v>
      </c>
      <c r="K17" s="14"/>
      <c r="L17">
        <v>12.710318594226599</v>
      </c>
      <c r="M17">
        <v>6.8454776039237497E-2</v>
      </c>
      <c r="N17">
        <v>8.2516245883674806</v>
      </c>
      <c r="P17" s="16"/>
      <c r="Q17">
        <v>106.465784294134</v>
      </c>
      <c r="R17">
        <v>1.90928200154421</v>
      </c>
      <c r="S17">
        <v>8.1659081591343803</v>
      </c>
      <c r="U17" s="14"/>
      <c r="V17">
        <v>238.57088448335301</v>
      </c>
      <c r="W17">
        <v>1.3421209937432601</v>
      </c>
      <c r="X17">
        <v>31.521532013032299</v>
      </c>
      <c r="Z17" s="14"/>
      <c r="AA17">
        <v>125.887052299788</v>
      </c>
      <c r="AB17">
        <v>3.4155848743954298</v>
      </c>
      <c r="AC17">
        <v>4.3744373341399099</v>
      </c>
    </row>
    <row r="18" spans="1:29" x14ac:dyDescent="0.2">
      <c r="A18" s="14"/>
      <c r="B18">
        <v>94.497762757592994</v>
      </c>
      <c r="C18">
        <v>2.1107290738058602</v>
      </c>
      <c r="D18">
        <v>5.9385688076902197</v>
      </c>
      <c r="F18" s="14"/>
      <c r="G18">
        <v>186.64802859221001</v>
      </c>
      <c r="H18">
        <v>1.0598935144903201</v>
      </c>
      <c r="I18">
        <v>10.5290208523804</v>
      </c>
      <c r="K18" s="14"/>
      <c r="L18">
        <v>18.9955780523313</v>
      </c>
      <c r="M18">
        <v>0.17970474441454801</v>
      </c>
      <c r="N18">
        <v>12.2475026498966</v>
      </c>
      <c r="P18" s="16"/>
      <c r="Q18" t="s">
        <v>91</v>
      </c>
      <c r="R18">
        <v>5.8909912059889296</v>
      </c>
      <c r="S18">
        <v>6.7056141412811803</v>
      </c>
      <c r="U18" s="14"/>
      <c r="V18">
        <v>54.982663092353</v>
      </c>
      <c r="W18">
        <v>1.2607290170491601</v>
      </c>
      <c r="X18">
        <v>10.673876944679</v>
      </c>
      <c r="Z18" s="14"/>
      <c r="AA18">
        <v>41.792987842856498</v>
      </c>
      <c r="AB18">
        <v>0.199725493671631</v>
      </c>
      <c r="AC18">
        <v>19.864524292414</v>
      </c>
    </row>
    <row r="19" spans="1:29" x14ac:dyDescent="0.2">
      <c r="A19" s="14"/>
      <c r="B19">
        <v>23.736847543674401</v>
      </c>
      <c r="C19">
        <v>0.148490201073913</v>
      </c>
      <c r="D19">
        <v>13.6828136047983</v>
      </c>
      <c r="F19" s="14"/>
      <c r="G19">
        <v>72.073815489627407</v>
      </c>
      <c r="H19">
        <v>0.187958326697589</v>
      </c>
      <c r="I19">
        <v>12.6567473800468</v>
      </c>
      <c r="K19" s="14"/>
      <c r="L19">
        <v>53.392198654346799</v>
      </c>
      <c r="M19">
        <v>0.30333948458787002</v>
      </c>
      <c r="N19">
        <v>14.425726031550299</v>
      </c>
      <c r="P19" s="16"/>
      <c r="Q19">
        <v>382.48401278230301</v>
      </c>
      <c r="R19">
        <v>0.32012414009280798</v>
      </c>
      <c r="S19">
        <v>68.3254711591876</v>
      </c>
      <c r="U19" s="14"/>
      <c r="V19">
        <v>412.38142671938903</v>
      </c>
      <c r="W19">
        <v>2.3314281903268901</v>
      </c>
      <c r="X19">
        <v>6.4858811273274197</v>
      </c>
      <c r="Z19" s="14"/>
      <c r="AA19">
        <v>58.447545707803698</v>
      </c>
      <c r="AB19">
        <v>0.288006797054083</v>
      </c>
      <c r="AC19">
        <v>27.981602622560398</v>
      </c>
    </row>
    <row r="20" spans="1:29" x14ac:dyDescent="0.2">
      <c r="A20" s="14"/>
      <c r="B20" t="s">
        <v>91</v>
      </c>
      <c r="C20">
        <v>2.1059826973690599</v>
      </c>
      <c r="D20">
        <v>14.182419340153301</v>
      </c>
      <c r="F20" s="14"/>
      <c r="G20">
        <v>46.3826650017918</v>
      </c>
      <c r="H20">
        <v>0.15563164496829601</v>
      </c>
      <c r="I20">
        <v>27.3410402000262</v>
      </c>
      <c r="K20" s="14"/>
      <c r="L20">
        <v>28.8074722318797</v>
      </c>
      <c r="M20">
        <v>0.42021271098074298</v>
      </c>
      <c r="N20">
        <v>14.636289103756599</v>
      </c>
      <c r="P20" s="16"/>
      <c r="Q20">
        <v>196.25848654577399</v>
      </c>
      <c r="R20">
        <v>4.0842919730384502</v>
      </c>
      <c r="S20">
        <v>12.2486961775609</v>
      </c>
      <c r="U20" s="14"/>
      <c r="V20">
        <v>455.86213949427503</v>
      </c>
      <c r="W20">
        <v>4.31033443734791</v>
      </c>
      <c r="X20">
        <v>6.1039920674080097</v>
      </c>
      <c r="Z20" s="14"/>
      <c r="AA20">
        <v>65.206278322079996</v>
      </c>
      <c r="AB20">
        <v>0.66806010720278197</v>
      </c>
      <c r="AC20">
        <v>7.2313162056768201</v>
      </c>
    </row>
    <row r="21" spans="1:29" x14ac:dyDescent="0.2">
      <c r="A21" s="14"/>
      <c r="B21">
        <v>212.14800846627099</v>
      </c>
      <c r="C21">
        <v>2.15302396504195</v>
      </c>
      <c r="D21">
        <v>14.058428058437499</v>
      </c>
      <c r="F21" s="14"/>
      <c r="G21">
        <v>52.857754242928401</v>
      </c>
      <c r="H21">
        <v>8.3251038680452694E-2</v>
      </c>
      <c r="I21">
        <v>83.980430747925695</v>
      </c>
      <c r="K21" s="14"/>
      <c r="L21">
        <v>91.174450569917198</v>
      </c>
      <c r="M21">
        <v>0.44971027232501898</v>
      </c>
      <c r="N21">
        <v>8.1468744404849396</v>
      </c>
      <c r="P21" s="16"/>
      <c r="Q21" t="s">
        <v>91</v>
      </c>
      <c r="R21">
        <v>5.4506148628612703</v>
      </c>
      <c r="S21">
        <v>11.4407447057325</v>
      </c>
      <c r="U21" s="14"/>
      <c r="V21">
        <v>30.683035912859602</v>
      </c>
      <c r="W21">
        <v>0.13670270396929701</v>
      </c>
      <c r="X21">
        <v>13.8524643283735</v>
      </c>
      <c r="Z21" s="14"/>
      <c r="AA21">
        <v>55.256172147724001</v>
      </c>
      <c r="AB21">
        <v>0.68519577969233803</v>
      </c>
      <c r="AC21">
        <v>9.6173641370583294</v>
      </c>
    </row>
    <row r="22" spans="1:29" x14ac:dyDescent="0.2">
      <c r="A22" s="14"/>
      <c r="B22" t="s">
        <v>91</v>
      </c>
      <c r="C22">
        <v>6.3236768412779902</v>
      </c>
      <c r="D22">
        <v>22.704608527199198</v>
      </c>
      <c r="F22" s="14"/>
      <c r="G22">
        <v>10.8542728882038</v>
      </c>
      <c r="H22">
        <v>0.16860210986482099</v>
      </c>
      <c r="I22">
        <v>6.94942020387432</v>
      </c>
      <c r="K22" s="14"/>
      <c r="L22">
        <v>230.806643578917</v>
      </c>
      <c r="M22">
        <v>2.9370803759334101</v>
      </c>
      <c r="N22">
        <v>12.2506319536768</v>
      </c>
      <c r="P22" s="16"/>
      <c r="Q22" t="s">
        <v>91</v>
      </c>
      <c r="R22">
        <v>2.4613446880377299</v>
      </c>
      <c r="S22">
        <v>27.2100993610883</v>
      </c>
      <c r="U22" s="14"/>
      <c r="V22">
        <v>123.48826845532599</v>
      </c>
      <c r="W22">
        <v>1.5293071132142499</v>
      </c>
      <c r="X22">
        <v>12.364382360028401</v>
      </c>
      <c r="Z22" s="14"/>
      <c r="AA22">
        <v>82.087821566476094</v>
      </c>
      <c r="AB22">
        <v>0.54755688078211096</v>
      </c>
      <c r="AC22">
        <v>19.922817895151798</v>
      </c>
    </row>
    <row r="23" spans="1:29" x14ac:dyDescent="0.2">
      <c r="A23" s="14"/>
      <c r="B23">
        <v>58.8195990288297</v>
      </c>
      <c r="C23">
        <v>0.57626826834581002</v>
      </c>
      <c r="D23">
        <v>6.67853339462531</v>
      </c>
      <c r="F23" s="14"/>
      <c r="G23">
        <v>20.430609915565402</v>
      </c>
      <c r="H23">
        <v>0.14577939713306101</v>
      </c>
      <c r="I23">
        <v>9.5807861059372108</v>
      </c>
      <c r="K23" s="14"/>
      <c r="L23">
        <v>203.01325761249799</v>
      </c>
      <c r="M23">
        <v>1.2823036942730499</v>
      </c>
      <c r="N23">
        <v>13.0388366894634</v>
      </c>
      <c r="P23" s="16"/>
      <c r="Q23">
        <v>219.24356342382401</v>
      </c>
      <c r="R23">
        <v>2.31835666053008</v>
      </c>
      <c r="S23">
        <v>8.6356007527243293</v>
      </c>
      <c r="U23" s="14"/>
      <c r="V23">
        <v>60.900540827934698</v>
      </c>
      <c r="W23">
        <v>0.45735941688017401</v>
      </c>
      <c r="X23">
        <v>13.048022402353601</v>
      </c>
      <c r="Z23" s="14"/>
      <c r="AA23">
        <v>58.897722232175497</v>
      </c>
      <c r="AB23">
        <v>0.67023637786350299</v>
      </c>
      <c r="AC23">
        <v>13.766129165724101</v>
      </c>
    </row>
    <row r="24" spans="1:29" x14ac:dyDescent="0.2">
      <c r="A24" s="14"/>
      <c r="B24">
        <v>103.21585248132</v>
      </c>
      <c r="C24">
        <v>0.33579405252166</v>
      </c>
      <c r="D24">
        <v>19.864712540669199</v>
      </c>
      <c r="F24" s="14"/>
      <c r="G24">
        <v>54.347411168260301</v>
      </c>
      <c r="H24">
        <v>0.48030063746738699</v>
      </c>
      <c r="I24">
        <v>8.2337627725180997</v>
      </c>
      <c r="K24" s="14"/>
      <c r="L24">
        <v>28.828541777507201</v>
      </c>
      <c r="M24">
        <v>0.21178911937227801</v>
      </c>
      <c r="N24">
        <v>10.5996120108965</v>
      </c>
      <c r="P24" s="16"/>
      <c r="Q24">
        <v>23.1620191653349</v>
      </c>
      <c r="R24">
        <v>0.80223545216011805</v>
      </c>
      <c r="S24">
        <v>6.8271046065038696</v>
      </c>
      <c r="U24" s="14"/>
      <c r="V24" t="s">
        <v>91</v>
      </c>
      <c r="W24">
        <v>3.4978597013883901</v>
      </c>
      <c r="X24">
        <v>11.573848390038</v>
      </c>
      <c r="Z24" s="14"/>
      <c r="AA24" t="s">
        <v>91</v>
      </c>
      <c r="AB24">
        <v>1981339.9718875999</v>
      </c>
      <c r="AC24">
        <v>7.4201847544338904</v>
      </c>
    </row>
    <row r="25" spans="1:29" x14ac:dyDescent="0.2">
      <c r="A25" s="14"/>
      <c r="B25">
        <v>26.545017034797901</v>
      </c>
      <c r="C25">
        <v>2.0011538863244498</v>
      </c>
      <c r="D25">
        <v>48.658597513782397</v>
      </c>
      <c r="F25" s="14"/>
      <c r="G25">
        <v>445.381110360631</v>
      </c>
      <c r="H25">
        <v>0.23868114325899101</v>
      </c>
      <c r="I25" t="s">
        <v>91</v>
      </c>
      <c r="K25" s="14"/>
      <c r="L25">
        <v>104.681190414253</v>
      </c>
      <c r="M25">
        <v>0.70482353596846004</v>
      </c>
      <c r="N25">
        <v>15.7105880939776</v>
      </c>
      <c r="P25" s="14" t="s">
        <v>3207</v>
      </c>
      <c r="Q25">
        <v>142.74850786548501</v>
      </c>
      <c r="R25">
        <v>9.8268764576844206E-2</v>
      </c>
      <c r="S25">
        <v>62.794376334767001</v>
      </c>
      <c r="U25" s="14"/>
      <c r="V25">
        <v>192.150817526477</v>
      </c>
      <c r="W25">
        <v>1.20851214776869</v>
      </c>
      <c r="X25">
        <v>7.2897685317197798</v>
      </c>
      <c r="Z25" s="14"/>
      <c r="AA25">
        <v>123.844532069358</v>
      </c>
      <c r="AB25">
        <v>2.4316156452787601</v>
      </c>
      <c r="AC25">
        <v>6.2824187084894696</v>
      </c>
    </row>
    <row r="26" spans="1:29" x14ac:dyDescent="0.2">
      <c r="A26" s="14"/>
      <c r="B26">
        <v>19.809387662005602</v>
      </c>
      <c r="C26">
        <v>0.107190552003081</v>
      </c>
      <c r="D26">
        <v>26.662905749616499</v>
      </c>
      <c r="F26" s="14"/>
      <c r="G26">
        <v>140.23165276989801</v>
      </c>
      <c r="H26">
        <v>0.92249340902542698</v>
      </c>
      <c r="I26">
        <v>15.297495816463901</v>
      </c>
      <c r="K26" s="14"/>
      <c r="L26">
        <v>33.417297429981197</v>
      </c>
      <c r="M26">
        <v>0.48158965178490498</v>
      </c>
      <c r="N26">
        <v>15.132264932355101</v>
      </c>
      <c r="P26" s="14"/>
      <c r="Q26">
        <v>23.2614823811228</v>
      </c>
      <c r="R26">
        <v>0.167442430106408</v>
      </c>
      <c r="S26">
        <v>12.3730186598278</v>
      </c>
      <c r="U26" s="14"/>
      <c r="V26">
        <v>263.77233119633701</v>
      </c>
      <c r="W26">
        <v>0.22286137713285201</v>
      </c>
      <c r="X26">
        <v>65.425026216627302</v>
      </c>
      <c r="Z26" s="14"/>
      <c r="AA26">
        <v>106.29134494311501</v>
      </c>
      <c r="AB26">
        <v>1.71998337121102</v>
      </c>
      <c r="AC26">
        <v>5.7979849739540201</v>
      </c>
    </row>
    <row r="27" spans="1:29" x14ac:dyDescent="0.2">
      <c r="A27" s="14"/>
      <c r="B27">
        <v>38.974495909275802</v>
      </c>
      <c r="C27">
        <v>0.136923593763945</v>
      </c>
      <c r="D27">
        <v>14.377592362893299</v>
      </c>
      <c r="F27" s="14"/>
      <c r="G27">
        <v>21.518679879037901</v>
      </c>
      <c r="H27">
        <v>5.54590200971753E-2</v>
      </c>
      <c r="I27">
        <v>10.989098651564399</v>
      </c>
      <c r="K27" s="14"/>
      <c r="L27">
        <v>101.716185559778</v>
      </c>
      <c r="M27">
        <v>0.74445044142050099</v>
      </c>
      <c r="N27">
        <v>8.2381641628692908</v>
      </c>
      <c r="P27" s="14"/>
      <c r="Q27">
        <v>47.112638305310803</v>
      </c>
      <c r="R27">
        <v>0.22071614166099801</v>
      </c>
      <c r="S27">
        <v>13.758043387076301</v>
      </c>
      <c r="U27" s="14" t="s">
        <v>3207</v>
      </c>
      <c r="V27">
        <v>63.179291388463</v>
      </c>
      <c r="W27">
        <v>2.3169485173000801E-2</v>
      </c>
      <c r="X27">
        <v>72.227323637601501</v>
      </c>
      <c r="Z27" s="14"/>
      <c r="AA27" t="s">
        <v>91</v>
      </c>
      <c r="AB27">
        <v>4.4331340113264002</v>
      </c>
      <c r="AC27">
        <v>6.5246694075280303</v>
      </c>
    </row>
    <row r="28" spans="1:29" x14ac:dyDescent="0.2">
      <c r="A28" s="14"/>
      <c r="B28">
        <v>41.359968620972602</v>
      </c>
      <c r="C28">
        <v>0.63875406106241395</v>
      </c>
      <c r="D28">
        <v>5.7950082769814397</v>
      </c>
      <c r="F28" s="14"/>
      <c r="G28">
        <v>68.169152791666505</v>
      </c>
      <c r="H28">
        <v>0.194872995751282</v>
      </c>
      <c r="I28">
        <v>19.8580135633817</v>
      </c>
      <c r="K28" s="14"/>
      <c r="L28">
        <v>309.65602077292198</v>
      </c>
      <c r="M28">
        <v>2.5193012495295002</v>
      </c>
      <c r="N28">
        <v>14.681308093740601</v>
      </c>
      <c r="P28" s="14"/>
      <c r="Q28">
        <v>66.350624309354799</v>
      </c>
      <c r="R28">
        <v>0.30475899493109898</v>
      </c>
      <c r="S28">
        <v>9.0097012828448904</v>
      </c>
      <c r="U28" s="14"/>
      <c r="V28">
        <v>45.231770691239198</v>
      </c>
      <c r="W28">
        <v>9.9417178038840703E-2</v>
      </c>
      <c r="X28">
        <v>39.413075944214903</v>
      </c>
      <c r="Z28" s="14"/>
      <c r="AA28">
        <v>300.67390367904898</v>
      </c>
      <c r="AB28">
        <v>2.3163154702525501</v>
      </c>
      <c r="AC28">
        <v>9.3036072785106896</v>
      </c>
    </row>
    <row r="29" spans="1:29" x14ac:dyDescent="0.2">
      <c r="A29" s="14"/>
      <c r="B29">
        <v>78.417772228704905</v>
      </c>
      <c r="C29">
        <v>0.37113544477190702</v>
      </c>
      <c r="D29">
        <v>19.043495775879101</v>
      </c>
      <c r="F29" s="14"/>
      <c r="G29">
        <v>456.12435245149697</v>
      </c>
      <c r="H29">
        <v>1.32360411673377</v>
      </c>
      <c r="I29">
        <v>20.264941565943701</v>
      </c>
      <c r="K29" s="14"/>
      <c r="L29">
        <v>34.931918807911103</v>
      </c>
      <c r="M29">
        <v>0.40315325800033103</v>
      </c>
      <c r="N29">
        <v>12.235277127626301</v>
      </c>
      <c r="P29" s="14"/>
      <c r="Q29">
        <v>178.295602379131</v>
      </c>
      <c r="R29">
        <v>0.92726737650352198</v>
      </c>
      <c r="S29">
        <v>12.8590427645131</v>
      </c>
      <c r="U29" s="14"/>
      <c r="V29">
        <v>105.38962819337701</v>
      </c>
      <c r="W29">
        <v>0.58878939522166795</v>
      </c>
      <c r="X29">
        <v>15.1316717386017</v>
      </c>
      <c r="Z29" s="14"/>
      <c r="AA29">
        <v>192.80996584139899</v>
      </c>
      <c r="AB29">
        <v>1.18455691858396</v>
      </c>
      <c r="AC29">
        <v>14.3405908691739</v>
      </c>
    </row>
    <row r="30" spans="1:29" x14ac:dyDescent="0.2">
      <c r="A30" s="14"/>
      <c r="B30" t="s">
        <v>91</v>
      </c>
      <c r="C30">
        <v>4.2472328197440898</v>
      </c>
      <c r="D30">
        <v>14.6944878821961</v>
      </c>
      <c r="F30" s="14"/>
      <c r="G30">
        <v>18.345117606568198</v>
      </c>
      <c r="H30">
        <v>7.2993148586691495E-2</v>
      </c>
      <c r="I30">
        <v>14.405568799871</v>
      </c>
      <c r="K30" s="14"/>
      <c r="L30">
        <v>41.228718967461297</v>
      </c>
      <c r="M30">
        <v>0.197627362982849</v>
      </c>
      <c r="N30">
        <v>11.450188409069201</v>
      </c>
      <c r="P30" s="14"/>
      <c r="Q30">
        <v>199.08839074368501</v>
      </c>
      <c r="R30">
        <v>3.2467607624028099</v>
      </c>
      <c r="S30">
        <v>7.7199073030963001</v>
      </c>
      <c r="U30" s="14"/>
      <c r="V30">
        <v>42.828262056850498</v>
      </c>
      <c r="W30">
        <v>0.65695673587423498</v>
      </c>
      <c r="X30">
        <v>10.9469547642005</v>
      </c>
      <c r="Z30" s="14"/>
      <c r="AA30">
        <v>306.065424275081</v>
      </c>
      <c r="AB30">
        <v>1.54356815069488</v>
      </c>
      <c r="AC30">
        <v>8.5731945961815903</v>
      </c>
    </row>
    <row r="31" spans="1:29" x14ac:dyDescent="0.2">
      <c r="A31" s="14" t="s">
        <v>3207</v>
      </c>
      <c r="B31">
        <v>22.434396259269</v>
      </c>
      <c r="C31">
        <v>0.144407165534329</v>
      </c>
      <c r="D31">
        <v>12.0698757393522</v>
      </c>
      <c r="F31" s="14"/>
      <c r="G31">
        <v>60.426488253316997</v>
      </c>
      <c r="H31">
        <v>0.25844005422397698</v>
      </c>
      <c r="I31">
        <v>11.6646513356672</v>
      </c>
      <c r="K31" s="14"/>
      <c r="L31">
        <v>8.4496997854879403</v>
      </c>
      <c r="M31">
        <v>1.3551203467964299</v>
      </c>
      <c r="N31">
        <v>9.1763652343843898</v>
      </c>
      <c r="P31" s="14"/>
      <c r="Q31">
        <v>36.337118682837897</v>
      </c>
      <c r="R31">
        <v>0.59128003144764896</v>
      </c>
      <c r="S31">
        <v>12.7239391079841</v>
      </c>
      <c r="U31" s="14"/>
      <c r="V31">
        <v>100.383245434762</v>
      </c>
      <c r="W31">
        <v>1.06568269410964</v>
      </c>
      <c r="X31">
        <v>15.260599849624301</v>
      </c>
      <c r="Z31" s="14" t="s">
        <v>3207</v>
      </c>
      <c r="AA31">
        <v>64.271859140057998</v>
      </c>
      <c r="AB31">
        <v>0.60230918144142798</v>
      </c>
      <c r="AC31">
        <v>9.0672118570252707</v>
      </c>
    </row>
    <row r="32" spans="1:29" x14ac:dyDescent="0.2">
      <c r="A32" s="14"/>
      <c r="B32">
        <v>65.053782092367001</v>
      </c>
      <c r="C32">
        <v>0.43915342073671698</v>
      </c>
      <c r="D32">
        <v>12.860495773743001</v>
      </c>
      <c r="F32" s="14"/>
      <c r="G32">
        <v>21.680275688092699</v>
      </c>
      <c r="H32">
        <v>0.11256740177568</v>
      </c>
      <c r="I32">
        <v>16.047526204526701</v>
      </c>
      <c r="K32" s="14"/>
      <c r="L32">
        <v>102.005283764746</v>
      </c>
      <c r="M32">
        <v>0.78799887393773205</v>
      </c>
      <c r="N32">
        <v>13.8035123191101</v>
      </c>
      <c r="P32" s="14"/>
      <c r="Q32">
        <v>149.21006050942501</v>
      </c>
      <c r="R32">
        <v>1.88649002558847</v>
      </c>
      <c r="S32">
        <v>8.0006273514524509</v>
      </c>
      <c r="U32" s="14"/>
      <c r="V32">
        <v>33.702422959598501</v>
      </c>
      <c r="W32">
        <v>3.9352909087961303E-2</v>
      </c>
      <c r="X32">
        <v>35.930418183594398</v>
      </c>
      <c r="Z32" s="14"/>
      <c r="AA32">
        <v>290.33993517212298</v>
      </c>
      <c r="AB32">
        <v>0.43192123781534802</v>
      </c>
      <c r="AC32">
        <v>31.968145415662899</v>
      </c>
    </row>
    <row r="33" spans="1:29" x14ac:dyDescent="0.2">
      <c r="A33" s="14"/>
      <c r="B33">
        <v>45.508770573860801</v>
      </c>
      <c r="C33">
        <v>7.4150773368738404E-2</v>
      </c>
      <c r="D33">
        <v>42.6975337949427</v>
      </c>
      <c r="F33" s="14"/>
      <c r="G33">
        <v>4.5767663760406903</v>
      </c>
      <c r="H33">
        <v>0.14009292021640801</v>
      </c>
      <c r="I33">
        <v>5.6737780998813001</v>
      </c>
      <c r="K33" s="14" t="s">
        <v>3207</v>
      </c>
      <c r="L33">
        <v>66.927073251535006</v>
      </c>
      <c r="M33">
        <v>2.6589467737635399E-2</v>
      </c>
      <c r="N33">
        <v>57.348505445366001</v>
      </c>
      <c r="P33" s="14"/>
      <c r="Q33">
        <v>132.73777590696599</v>
      </c>
      <c r="R33">
        <v>0.33529580611069298</v>
      </c>
      <c r="S33">
        <v>11.3575028939592</v>
      </c>
      <c r="U33" s="14"/>
      <c r="V33">
        <v>53.287101135981601</v>
      </c>
      <c r="W33">
        <v>0.123688737286076</v>
      </c>
      <c r="X33">
        <v>34.190021422114803</v>
      </c>
      <c r="Z33" s="14"/>
      <c r="AA33">
        <v>145.20628956194199</v>
      </c>
      <c r="AB33">
        <v>1.98528280447939</v>
      </c>
      <c r="AC33">
        <v>9.7507443154971494</v>
      </c>
    </row>
    <row r="34" spans="1:29" x14ac:dyDescent="0.2">
      <c r="A34" s="14"/>
      <c r="B34">
        <v>43.865626277295902</v>
      </c>
      <c r="C34">
        <v>0.18558858579176801</v>
      </c>
      <c r="D34">
        <v>76.244156324395206</v>
      </c>
      <c r="F34" s="14"/>
      <c r="G34">
        <v>34.282076751828598</v>
      </c>
      <c r="H34">
        <v>0.373733241860641</v>
      </c>
      <c r="I34">
        <v>10.049888882370301</v>
      </c>
      <c r="K34" s="14"/>
      <c r="L34">
        <v>30.073156763370999</v>
      </c>
      <c r="M34">
        <v>0.19854113046466601</v>
      </c>
      <c r="N34">
        <v>12.826543924025501</v>
      </c>
      <c r="P34" s="14"/>
      <c r="Q34">
        <v>16.463046104029601</v>
      </c>
      <c r="R34">
        <v>9.8097745968698899E-2</v>
      </c>
      <c r="S34">
        <v>23.8077522359442</v>
      </c>
      <c r="U34" s="14"/>
      <c r="V34">
        <v>15.0201572103469</v>
      </c>
      <c r="W34">
        <v>0.229639063214233</v>
      </c>
      <c r="X34">
        <v>8.9872236962778196</v>
      </c>
      <c r="Z34" s="14"/>
      <c r="AA34">
        <v>23.165401067426</v>
      </c>
      <c r="AB34">
        <v>0.28185514774571502</v>
      </c>
      <c r="AC34">
        <v>13.446532610914099</v>
      </c>
    </row>
    <row r="35" spans="1:29" x14ac:dyDescent="0.2">
      <c r="A35" s="14"/>
      <c r="B35">
        <v>11.2098079594306</v>
      </c>
      <c r="C35">
        <v>0.17661710919381801</v>
      </c>
      <c r="D35">
        <v>4.46205017269879</v>
      </c>
      <c r="F35" s="14" t="s">
        <v>3207</v>
      </c>
      <c r="G35">
        <v>16.830943241061799</v>
      </c>
      <c r="H35">
        <v>0.102008056834828</v>
      </c>
      <c r="I35">
        <v>13.4155825412979</v>
      </c>
      <c r="K35" s="14"/>
      <c r="L35">
        <v>4.3436771908163498</v>
      </c>
      <c r="M35">
        <v>4.7193138651107101E-2</v>
      </c>
      <c r="N35">
        <v>10.3021074398058</v>
      </c>
      <c r="P35" s="14"/>
      <c r="Q35">
        <v>31.665887585517901</v>
      </c>
      <c r="R35">
        <v>0.23612042289221599</v>
      </c>
      <c r="S35">
        <v>12.8562190203317</v>
      </c>
      <c r="U35" s="14"/>
      <c r="V35">
        <v>54.800732042626301</v>
      </c>
      <c r="W35">
        <v>0.45339733746795802</v>
      </c>
      <c r="X35">
        <v>9.9712104054093</v>
      </c>
      <c r="Z35" s="14"/>
      <c r="AA35">
        <v>29.485236774697899</v>
      </c>
      <c r="AB35">
        <v>5.8909255516662602E-2</v>
      </c>
      <c r="AC35">
        <v>23.2604404104206</v>
      </c>
    </row>
    <row r="36" spans="1:29" x14ac:dyDescent="0.2">
      <c r="A36" s="14"/>
      <c r="B36">
        <v>382.18972568474697</v>
      </c>
      <c r="C36">
        <v>1.96387609873603</v>
      </c>
      <c r="D36">
        <v>10.6357953224105</v>
      </c>
      <c r="F36" s="14"/>
      <c r="G36">
        <v>17.0463454376962</v>
      </c>
      <c r="H36">
        <v>0.51281788446608101</v>
      </c>
      <c r="I36">
        <v>7.4995090230249897</v>
      </c>
      <c r="K36" s="14"/>
      <c r="L36">
        <v>27.638448466147501</v>
      </c>
      <c r="M36">
        <v>9.8740331554292904E-2</v>
      </c>
      <c r="N36">
        <v>38.2752257491058</v>
      </c>
      <c r="P36" s="14"/>
      <c r="Q36">
        <v>244.006312281791</v>
      </c>
      <c r="R36">
        <v>3.3967943885704002</v>
      </c>
      <c r="S36">
        <v>3.7824809857885699</v>
      </c>
      <c r="U36" s="14"/>
      <c r="V36">
        <v>21.460537292584799</v>
      </c>
      <c r="W36">
        <v>0.15709608192020899</v>
      </c>
      <c r="X36">
        <v>15.0887251343285</v>
      </c>
      <c r="Z36" s="14"/>
      <c r="AA36">
        <v>44.334371716713697</v>
      </c>
      <c r="AB36">
        <v>0.193663091045508</v>
      </c>
      <c r="AC36">
        <v>26.170751334398801</v>
      </c>
    </row>
    <row r="37" spans="1:29" x14ac:dyDescent="0.2">
      <c r="A37" s="14"/>
      <c r="B37">
        <v>28.334390909514202</v>
      </c>
      <c r="C37">
        <v>0.18749670673439101</v>
      </c>
      <c r="D37">
        <v>26.167516909576001</v>
      </c>
      <c r="F37" s="14"/>
      <c r="G37">
        <v>4.83481063805245</v>
      </c>
      <c r="H37">
        <v>0.27331390998437499</v>
      </c>
      <c r="I37">
        <v>3.90796609345611</v>
      </c>
      <c r="K37" s="14"/>
      <c r="L37">
        <v>28.413704489730598</v>
      </c>
      <c r="M37">
        <v>0.348175753955552</v>
      </c>
      <c r="N37">
        <v>14.424104654980001</v>
      </c>
      <c r="P37" s="14"/>
      <c r="Q37">
        <v>179.740473866407</v>
      </c>
      <c r="R37">
        <v>2.7672833754186201</v>
      </c>
      <c r="S37">
        <v>4.4490115023933896</v>
      </c>
      <c r="U37" s="14"/>
      <c r="V37">
        <v>48.6996893205961</v>
      </c>
      <c r="W37">
        <v>0.25734187460160002</v>
      </c>
      <c r="X37">
        <v>13.4782249619909</v>
      </c>
      <c r="Z37" s="14"/>
      <c r="AA37">
        <v>36.20441082696</v>
      </c>
      <c r="AB37">
        <v>0.25620603449981899</v>
      </c>
      <c r="AC37">
        <v>14.4859469405135</v>
      </c>
    </row>
    <row r="38" spans="1:29" x14ac:dyDescent="0.2">
      <c r="A38" s="14"/>
      <c r="B38">
        <v>32.388740230417</v>
      </c>
      <c r="C38">
        <v>0.12596720978227299</v>
      </c>
      <c r="D38">
        <v>30.983802082430799</v>
      </c>
      <c r="F38" s="14"/>
      <c r="G38">
        <v>62.873378908558699</v>
      </c>
      <c r="H38">
        <v>0.85209410247224304</v>
      </c>
      <c r="I38">
        <v>10.2119097154361</v>
      </c>
      <c r="K38" s="14"/>
      <c r="L38">
        <v>33.453111137437702</v>
      </c>
      <c r="M38">
        <v>0.195698262573229</v>
      </c>
      <c r="N38">
        <v>14.717431732063501</v>
      </c>
      <c r="P38" s="14"/>
      <c r="Q38">
        <v>83.471960394424599</v>
      </c>
      <c r="R38">
        <v>0.847581238396514</v>
      </c>
      <c r="S38">
        <v>7.2705467709163702</v>
      </c>
      <c r="U38" s="14"/>
      <c r="V38">
        <v>543.63240777533395</v>
      </c>
      <c r="W38">
        <v>4.4444066441981596</v>
      </c>
      <c r="X38">
        <v>5.9510799364546303</v>
      </c>
      <c r="Z38" s="14"/>
      <c r="AA38">
        <v>18.7249099890726</v>
      </c>
      <c r="AB38">
        <v>0.46552350788887398</v>
      </c>
      <c r="AC38">
        <v>9.7067260853013693</v>
      </c>
    </row>
    <row r="39" spans="1:29" x14ac:dyDescent="0.2">
      <c r="A39" s="14"/>
      <c r="B39">
        <v>52.320886416225797</v>
      </c>
      <c r="C39">
        <v>0.65189057053070099</v>
      </c>
      <c r="D39">
        <v>12.7088994406691</v>
      </c>
      <c r="F39" s="14"/>
      <c r="G39">
        <v>52.155539133423801</v>
      </c>
      <c r="H39">
        <v>0.42370867763734499</v>
      </c>
      <c r="I39">
        <v>13.596843439693201</v>
      </c>
      <c r="K39" s="14"/>
      <c r="L39">
        <v>35.3050319922664</v>
      </c>
      <c r="M39">
        <v>0.355415825336927</v>
      </c>
      <c r="N39">
        <v>13.039618005648601</v>
      </c>
      <c r="P39" s="14"/>
      <c r="Q39">
        <v>6.8949065200894299</v>
      </c>
      <c r="R39">
        <v>1.65236635742227</v>
      </c>
      <c r="S39">
        <v>6.8770064232653496</v>
      </c>
      <c r="U39" s="14"/>
      <c r="V39">
        <v>30.219189847375102</v>
      </c>
      <c r="W39">
        <v>0.34328841973038099</v>
      </c>
      <c r="X39">
        <v>14.1828645115577</v>
      </c>
      <c r="Z39" s="14"/>
      <c r="AA39">
        <v>71.0408571631135</v>
      </c>
      <c r="AB39">
        <v>0.185562689626355</v>
      </c>
      <c r="AC39">
        <v>16.118154135527</v>
      </c>
    </row>
    <row r="40" spans="1:29" x14ac:dyDescent="0.2">
      <c r="A40" s="14"/>
      <c r="B40">
        <v>95.826310706152299</v>
      </c>
      <c r="C40">
        <v>0.77731960769009201</v>
      </c>
      <c r="D40">
        <v>9.2106846176078001</v>
      </c>
      <c r="F40" s="14"/>
      <c r="G40">
        <v>11.9716792779962</v>
      </c>
      <c r="H40">
        <v>9.0757782394768394E-2</v>
      </c>
      <c r="I40">
        <v>13.628080035925301</v>
      </c>
      <c r="K40" s="14"/>
      <c r="L40">
        <v>47.091029906065501</v>
      </c>
      <c r="M40">
        <v>3.0033121083948702E-2</v>
      </c>
      <c r="N40">
        <v>45.662478506138299</v>
      </c>
      <c r="P40" s="14"/>
      <c r="Q40">
        <v>64.193430570258897</v>
      </c>
      <c r="R40">
        <v>0.64426211545641199</v>
      </c>
      <c r="S40">
        <v>17.799352068538902</v>
      </c>
      <c r="U40" s="14"/>
      <c r="V40" t="s">
        <v>91</v>
      </c>
      <c r="W40">
        <v>3.3017225783155801E-2</v>
      </c>
      <c r="X40" t="s">
        <v>91</v>
      </c>
      <c r="Z40" s="14"/>
      <c r="AA40">
        <v>69.470877669177696</v>
      </c>
      <c r="AB40">
        <v>0.29488822462687198</v>
      </c>
      <c r="AC40">
        <v>13.943443963103499</v>
      </c>
    </row>
    <row r="41" spans="1:29" x14ac:dyDescent="0.2">
      <c r="A41" s="14"/>
      <c r="B41">
        <v>61.291848571620299</v>
      </c>
      <c r="C41">
        <v>1.5352737376543499</v>
      </c>
      <c r="D41">
        <v>7.9604272811421497</v>
      </c>
      <c r="F41" s="14"/>
      <c r="G41">
        <v>43.709523456816299</v>
      </c>
      <c r="H41">
        <v>0.34942576850958801</v>
      </c>
      <c r="I41">
        <v>20.005864109046801</v>
      </c>
      <c r="K41" s="14"/>
      <c r="L41">
        <v>16.792888890481301</v>
      </c>
      <c r="M41">
        <v>0.14829814211119</v>
      </c>
      <c r="N41">
        <v>10.2994832639832</v>
      </c>
      <c r="P41" s="14"/>
      <c r="Q41">
        <v>79.966584948599404</v>
      </c>
      <c r="R41">
        <v>0.64732033766818398</v>
      </c>
      <c r="S41">
        <v>6.6256678832895499</v>
      </c>
      <c r="U41" s="14"/>
      <c r="V41" t="s">
        <v>91</v>
      </c>
      <c r="W41">
        <v>3.6815495140338999</v>
      </c>
      <c r="X41">
        <v>11.3645118239711</v>
      </c>
      <c r="Z41" s="14"/>
      <c r="AA41">
        <v>39.956506813649298</v>
      </c>
      <c r="AB41">
        <v>0.28127395125226201</v>
      </c>
      <c r="AC41">
        <v>12.564168792903899</v>
      </c>
    </row>
    <row r="42" spans="1:29" x14ac:dyDescent="0.2">
      <c r="A42" s="14"/>
      <c r="B42">
        <v>23.717541671346002</v>
      </c>
      <c r="C42">
        <v>4.3013504093688898E-2</v>
      </c>
      <c r="D42">
        <v>28.886473021551101</v>
      </c>
      <c r="F42" s="14"/>
      <c r="G42">
        <v>29.691751656163099</v>
      </c>
      <c r="H42">
        <v>0.30745759161598701</v>
      </c>
      <c r="I42">
        <v>17.554944573529699</v>
      </c>
      <c r="K42" s="14"/>
      <c r="L42">
        <v>64.892650336189405</v>
      </c>
      <c r="M42">
        <v>0.22530769133027201</v>
      </c>
      <c r="N42">
        <v>21.681695019806799</v>
      </c>
      <c r="P42" s="14"/>
      <c r="Q42">
        <v>128.80281796318499</v>
      </c>
      <c r="R42">
        <v>3.1308942906001702</v>
      </c>
      <c r="S42">
        <v>12.384815102136301</v>
      </c>
      <c r="U42" s="14"/>
      <c r="V42">
        <v>23.395902142714199</v>
      </c>
      <c r="W42">
        <v>0.156825848160979</v>
      </c>
      <c r="X42">
        <v>7.7039014094368703</v>
      </c>
      <c r="Z42" s="14"/>
      <c r="AA42">
        <v>32.014241891012396</v>
      </c>
      <c r="AB42">
        <v>1.03009043735079</v>
      </c>
      <c r="AC42">
        <v>15.0371927448015</v>
      </c>
    </row>
    <row r="43" spans="1:29" x14ac:dyDescent="0.2">
      <c r="A43" s="14"/>
      <c r="B43">
        <v>10.223575579095399</v>
      </c>
      <c r="C43">
        <v>0.122275621410293</v>
      </c>
      <c r="D43">
        <v>7.69062340852122</v>
      </c>
      <c r="F43" s="14"/>
      <c r="G43">
        <v>25.5794838669105</v>
      </c>
      <c r="H43">
        <v>5.8962765719881502E-2</v>
      </c>
      <c r="I43">
        <v>25.0949320870902</v>
      </c>
      <c r="K43" s="14"/>
      <c r="L43">
        <v>20.467604962056502</v>
      </c>
      <c r="M43">
        <v>0.25592804095848398</v>
      </c>
      <c r="N43">
        <v>10.4088887014954</v>
      </c>
      <c r="P43" s="14"/>
      <c r="Q43">
        <v>32.540380729640802</v>
      </c>
      <c r="R43">
        <v>1.06931162067797</v>
      </c>
      <c r="S43">
        <v>7.2337453798615501</v>
      </c>
      <c r="U43" s="14"/>
      <c r="V43">
        <v>23.433296301119</v>
      </c>
      <c r="W43">
        <v>2.2340778035947698E-2</v>
      </c>
      <c r="X43">
        <v>20.652433906514599</v>
      </c>
      <c r="Z43" s="14"/>
      <c r="AA43">
        <v>4.8345114480677696</v>
      </c>
      <c r="AB43">
        <v>0.56944632579939303</v>
      </c>
      <c r="AC43">
        <v>3.1605459089086798</v>
      </c>
    </row>
    <row r="44" spans="1:29" x14ac:dyDescent="0.2">
      <c r="A44" s="14"/>
      <c r="B44">
        <v>24.0639061775417</v>
      </c>
      <c r="C44">
        <v>0.37882939720051301</v>
      </c>
      <c r="D44">
        <v>9.9365804496259695</v>
      </c>
      <c r="F44" s="14"/>
      <c r="G44">
        <v>34.234955991003197</v>
      </c>
      <c r="H44">
        <v>0.19728958332527499</v>
      </c>
      <c r="I44">
        <v>49.168599050882001</v>
      </c>
      <c r="K44" s="14"/>
      <c r="L44">
        <v>40.459767361368002</v>
      </c>
      <c r="M44">
        <v>0.297776151692008</v>
      </c>
      <c r="N44">
        <v>24.0073537394954</v>
      </c>
      <c r="P44" s="14"/>
      <c r="Q44">
        <v>163.818552956177</v>
      </c>
      <c r="R44">
        <v>1.0024029077804</v>
      </c>
      <c r="S44">
        <v>14.5951975174134</v>
      </c>
      <c r="U44" s="14"/>
      <c r="V44">
        <v>12.645120739032899</v>
      </c>
      <c r="W44">
        <v>0.57511007076771303</v>
      </c>
      <c r="X44">
        <v>10.8598672321602</v>
      </c>
      <c r="Z44" s="14"/>
      <c r="AA44">
        <v>24.838470331329901</v>
      </c>
      <c r="AB44">
        <v>0.13819059927723601</v>
      </c>
      <c r="AC44">
        <v>23.8423117482184</v>
      </c>
    </row>
    <row r="45" spans="1:29" x14ac:dyDescent="0.2">
      <c r="A45" s="14"/>
      <c r="B45">
        <v>143.258103320966</v>
      </c>
      <c r="C45">
        <v>4.0799072384052302</v>
      </c>
      <c r="D45">
        <v>7.98011639548732</v>
      </c>
      <c r="F45" s="14"/>
      <c r="G45">
        <v>44.3172065213612</v>
      </c>
      <c r="H45">
        <v>8.8252802798884394E-2</v>
      </c>
      <c r="I45">
        <v>30.503572123159199</v>
      </c>
      <c r="K45" s="14"/>
      <c r="L45">
        <v>15.9160022788811</v>
      </c>
      <c r="M45">
        <v>0.14298514143685201</v>
      </c>
      <c r="N45">
        <v>12.1993728472362</v>
      </c>
      <c r="P45" s="14"/>
      <c r="Q45">
        <v>125.849953209446</v>
      </c>
      <c r="R45">
        <v>1.00422939536849</v>
      </c>
      <c r="S45">
        <v>12.1487598858269</v>
      </c>
      <c r="U45" s="14"/>
      <c r="V45">
        <v>22.243982410477699</v>
      </c>
      <c r="W45">
        <v>0.44505009111625699</v>
      </c>
      <c r="X45">
        <v>7.5481037974840399</v>
      </c>
      <c r="Z45" s="14"/>
      <c r="AA45">
        <v>202.92425390747599</v>
      </c>
      <c r="AB45">
        <v>0.19155566030247001</v>
      </c>
      <c r="AC45" t="s">
        <v>91</v>
      </c>
    </row>
    <row r="46" spans="1:29" x14ac:dyDescent="0.2">
      <c r="A46" s="14"/>
      <c r="B46">
        <v>21.752008176684001</v>
      </c>
      <c r="C46">
        <v>0.21251812242213999</v>
      </c>
      <c r="D46">
        <v>20.021917188718799</v>
      </c>
      <c r="F46" s="14"/>
      <c r="G46">
        <v>21.3049002025977</v>
      </c>
      <c r="H46">
        <v>0.43619852854525398</v>
      </c>
      <c r="I46">
        <v>9.3933856752851295</v>
      </c>
      <c r="K46" s="14"/>
      <c r="L46">
        <v>5.8293819714534001</v>
      </c>
      <c r="M46">
        <v>0.104397998111129</v>
      </c>
      <c r="N46">
        <v>8.5610641717759695</v>
      </c>
      <c r="U46" s="14"/>
      <c r="V46">
        <v>107.35103683029899</v>
      </c>
      <c r="W46">
        <v>1.55905073958303</v>
      </c>
      <c r="X46">
        <v>10.0733949183067</v>
      </c>
      <c r="Z46" s="14"/>
      <c r="AA46">
        <v>80.613048912076096</v>
      </c>
      <c r="AB46">
        <v>0.45351306981778</v>
      </c>
      <c r="AC46">
        <v>11.9725251133556</v>
      </c>
    </row>
    <row r="47" spans="1:29" x14ac:dyDescent="0.2">
      <c r="A47" s="14"/>
      <c r="B47">
        <v>66.681573714711902</v>
      </c>
      <c r="C47">
        <v>0.56011846136037402</v>
      </c>
      <c r="D47">
        <v>10.199230852925201</v>
      </c>
      <c r="F47" s="14"/>
      <c r="G47">
        <v>44.666671676182702</v>
      </c>
      <c r="H47">
        <v>0.200155994968929</v>
      </c>
      <c r="I47">
        <v>21.422071824711701</v>
      </c>
      <c r="K47" s="14"/>
      <c r="L47">
        <v>25.8454751823054</v>
      </c>
      <c r="M47">
        <v>4.32348006469064E-2</v>
      </c>
      <c r="N47">
        <v>27.674232723181301</v>
      </c>
      <c r="U47" s="14"/>
      <c r="V47">
        <v>26.413114298917701</v>
      </c>
      <c r="W47">
        <v>8.4421383936431393E-2</v>
      </c>
      <c r="X47">
        <v>21.7676542067491</v>
      </c>
      <c r="Z47" s="14"/>
      <c r="AA47">
        <v>50.268849054424201</v>
      </c>
      <c r="AB47">
        <v>0.75663196122714904</v>
      </c>
      <c r="AC47">
        <v>7.4295659045917501</v>
      </c>
    </row>
    <row r="48" spans="1:29" x14ac:dyDescent="0.2">
      <c r="A48" s="14"/>
      <c r="B48">
        <v>38.223657524027097</v>
      </c>
      <c r="C48">
        <v>0.48711270248428501</v>
      </c>
      <c r="D48">
        <v>9.3532158256973599</v>
      </c>
      <c r="F48" s="14"/>
      <c r="G48">
        <v>16.5292461750516</v>
      </c>
      <c r="H48">
        <v>7.25252363631088E-2</v>
      </c>
      <c r="I48">
        <v>24.902067469621901</v>
      </c>
      <c r="K48" s="14"/>
      <c r="L48">
        <v>39.856715700999899</v>
      </c>
      <c r="M48">
        <v>0.273022563286207</v>
      </c>
      <c r="N48">
        <v>15.5270678746291</v>
      </c>
      <c r="U48" s="14"/>
      <c r="V48">
        <v>80.617223719744302</v>
      </c>
      <c r="W48">
        <v>0.54629283343358104</v>
      </c>
      <c r="X48">
        <v>13.2169693564024</v>
      </c>
      <c r="Z48" s="14"/>
      <c r="AA48">
        <v>24.948576903268901</v>
      </c>
      <c r="AB48">
        <v>0.12617365656691301</v>
      </c>
      <c r="AC48">
        <v>32.3935105360328</v>
      </c>
    </row>
    <row r="49" spans="1:29" x14ac:dyDescent="0.2">
      <c r="A49" s="14"/>
      <c r="B49">
        <v>22.390698388690801</v>
      </c>
      <c r="C49">
        <v>8.6606639177447903E-2</v>
      </c>
      <c r="D49">
        <v>18.734638286528199</v>
      </c>
      <c r="F49" s="14"/>
      <c r="G49">
        <v>35.192154495705402</v>
      </c>
      <c r="H49">
        <v>0.25669074462988101</v>
      </c>
      <c r="I49">
        <v>13.322305741382699</v>
      </c>
      <c r="K49" s="14"/>
      <c r="L49">
        <v>16.0728090442643</v>
      </c>
      <c r="M49">
        <v>8.0636432500744894E-3</v>
      </c>
      <c r="N49">
        <v>25.632502391606899</v>
      </c>
      <c r="U49" s="14"/>
      <c r="V49">
        <v>61.227404451541801</v>
      </c>
      <c r="W49">
        <v>2.5330010355502201E-2</v>
      </c>
      <c r="X49">
        <v>50.969468760166897</v>
      </c>
      <c r="Z49" s="14"/>
      <c r="AA49">
        <v>26.952621374456498</v>
      </c>
      <c r="AB49">
        <v>0.32635881327142902</v>
      </c>
      <c r="AC49">
        <v>16.018900318435701</v>
      </c>
    </row>
    <row r="50" spans="1:29" x14ac:dyDescent="0.2">
      <c r="A50" s="14"/>
      <c r="B50">
        <v>11.032271830185699</v>
      </c>
      <c r="C50">
        <v>0.10740054979793399</v>
      </c>
      <c r="D50">
        <v>7.2559608181468596</v>
      </c>
      <c r="F50" s="14"/>
      <c r="G50">
        <v>23.917243386749298</v>
      </c>
      <c r="H50">
        <v>8.2066829185491602E-2</v>
      </c>
      <c r="I50">
        <v>22.2875105384589</v>
      </c>
      <c r="K50" s="14"/>
      <c r="L50">
        <v>22.7132204684372</v>
      </c>
      <c r="M50">
        <v>0.610446666624885</v>
      </c>
      <c r="N50">
        <v>14.626918411687599</v>
      </c>
      <c r="U50" s="14"/>
      <c r="V50">
        <v>16.071505140500001</v>
      </c>
      <c r="W50">
        <v>0.32149506186867799</v>
      </c>
      <c r="X50">
        <v>9.1256467075552106</v>
      </c>
      <c r="Z50" s="14"/>
      <c r="AA50">
        <v>180.32277011234899</v>
      </c>
      <c r="AB50">
        <v>0.64921574720456898</v>
      </c>
      <c r="AC50">
        <v>18.7999629771362</v>
      </c>
    </row>
    <row r="51" spans="1:29" x14ac:dyDescent="0.2">
      <c r="A51" s="14"/>
      <c r="B51">
        <v>22.434396259269</v>
      </c>
      <c r="C51">
        <v>0.144407165534329</v>
      </c>
      <c r="D51">
        <v>12.0698757393522</v>
      </c>
      <c r="F51" s="14"/>
      <c r="G51">
        <v>13.214356462938801</v>
      </c>
      <c r="H51">
        <v>2.3724296793472401E-2</v>
      </c>
      <c r="I51">
        <v>30.080051699462199</v>
      </c>
      <c r="K51" s="14"/>
      <c r="L51">
        <v>69.812504961453797</v>
      </c>
      <c r="M51">
        <v>0.47851601337467298</v>
      </c>
      <c r="N51">
        <v>27.553233887820799</v>
      </c>
      <c r="U51" s="14"/>
      <c r="V51">
        <v>46.588558737780602</v>
      </c>
      <c r="W51">
        <v>0.234003241171165</v>
      </c>
      <c r="X51">
        <v>21.3046396366564</v>
      </c>
      <c r="Z51" s="14"/>
      <c r="AA51">
        <v>94.618499445802797</v>
      </c>
      <c r="AB51">
        <v>0.38189806636785101</v>
      </c>
      <c r="AC51">
        <v>13.3670336647494</v>
      </c>
    </row>
    <row r="52" spans="1:29" x14ac:dyDescent="0.2">
      <c r="A52" s="14"/>
      <c r="B52">
        <v>65.053782092367001</v>
      </c>
      <c r="C52">
        <v>0.43915342073671698</v>
      </c>
      <c r="D52">
        <v>12.860495773743001</v>
      </c>
      <c r="F52" s="14"/>
      <c r="G52">
        <v>75.275730900710997</v>
      </c>
      <c r="H52">
        <v>1.13651263369388</v>
      </c>
      <c r="I52">
        <v>7.1699253185076604</v>
      </c>
      <c r="K52" s="14"/>
      <c r="L52">
        <v>16.662972948178201</v>
      </c>
      <c r="M52">
        <v>0.23968156038204899</v>
      </c>
      <c r="N52">
        <v>10.835107147323299</v>
      </c>
      <c r="U52" s="14"/>
      <c r="V52">
        <v>35.881136426260497</v>
      </c>
      <c r="W52">
        <v>0.57476553169928002</v>
      </c>
      <c r="X52">
        <v>9.8729773418708398</v>
      </c>
      <c r="Z52" s="14"/>
      <c r="AA52">
        <v>59.991224504117397</v>
      </c>
      <c r="AB52">
        <v>0.31711499894322898</v>
      </c>
      <c r="AC52">
        <v>23.980078073708398</v>
      </c>
    </row>
    <row r="53" spans="1:29" x14ac:dyDescent="0.2">
      <c r="A53" s="14"/>
      <c r="B53">
        <v>45.508770573860801</v>
      </c>
      <c r="C53">
        <v>7.4150773368738404E-2</v>
      </c>
      <c r="D53">
        <v>42.6975337949427</v>
      </c>
      <c r="F53" s="14"/>
      <c r="G53">
        <v>30.112942800227</v>
      </c>
      <c r="H53">
        <v>3.6673419114123099E-2</v>
      </c>
      <c r="I53">
        <v>24.763399197492902</v>
      </c>
      <c r="K53" s="14"/>
      <c r="L53">
        <v>1.3428575323920999</v>
      </c>
      <c r="M53">
        <v>0.35743580637252997</v>
      </c>
      <c r="N53" t="s">
        <v>91</v>
      </c>
      <c r="U53" s="14"/>
      <c r="V53">
        <v>50.900790485558304</v>
      </c>
      <c r="W53">
        <v>0.39156611894459897</v>
      </c>
      <c r="X53">
        <v>10.830279459299501</v>
      </c>
      <c r="Z53" s="14"/>
      <c r="AA53">
        <v>15.110134394447901</v>
      </c>
      <c r="AB53">
        <v>0.32226735831255399</v>
      </c>
      <c r="AC53">
        <v>5.79083555860226</v>
      </c>
    </row>
    <row r="54" spans="1:29" x14ac:dyDescent="0.2">
      <c r="A54" s="14"/>
      <c r="B54">
        <v>43.865626277295902</v>
      </c>
      <c r="C54">
        <v>0.18558858579176801</v>
      </c>
      <c r="D54">
        <v>76.244156324395206</v>
      </c>
      <c r="F54" s="14"/>
      <c r="G54">
        <v>173.56817332115199</v>
      </c>
      <c r="H54">
        <v>3.9419877499861901E-2</v>
      </c>
      <c r="I54" t="s">
        <v>91</v>
      </c>
      <c r="K54" s="14"/>
      <c r="L54">
        <v>19.1424593271547</v>
      </c>
      <c r="M54">
        <v>0.24410327291627301</v>
      </c>
      <c r="N54">
        <v>6.3889576806815596</v>
      </c>
      <c r="U54" s="14"/>
      <c r="V54">
        <v>13.127555578267</v>
      </c>
      <c r="W54">
        <v>0.15499882394477299</v>
      </c>
      <c r="X54">
        <v>13.232039276279099</v>
      </c>
      <c r="Z54" s="14"/>
      <c r="AA54">
        <v>185.73100824337999</v>
      </c>
      <c r="AB54">
        <v>1.77184184564445</v>
      </c>
      <c r="AC54">
        <v>10.6370454546655</v>
      </c>
    </row>
    <row r="55" spans="1:29" x14ac:dyDescent="0.2">
      <c r="F55" s="14"/>
      <c r="G55">
        <v>13.5174933598674</v>
      </c>
      <c r="H55">
        <v>2.6711139130290301E-2</v>
      </c>
      <c r="I55">
        <v>31.354202434305002</v>
      </c>
      <c r="K55" s="14"/>
      <c r="L55">
        <v>19.135032009793999</v>
      </c>
      <c r="M55">
        <v>0.23182040182290001</v>
      </c>
      <c r="N55">
        <v>24.625172906546599</v>
      </c>
      <c r="Z55" s="14"/>
      <c r="AA55">
        <v>25.0957192264766</v>
      </c>
      <c r="AB55">
        <v>11901.7281400432</v>
      </c>
      <c r="AC55">
        <v>13.2474575303912</v>
      </c>
    </row>
    <row r="56" spans="1:29" x14ac:dyDescent="0.2">
      <c r="F56" s="14"/>
      <c r="G56">
        <v>4.2793634099853097</v>
      </c>
      <c r="H56">
        <v>0.15606382194062099</v>
      </c>
      <c r="I56">
        <v>3.4842100320600302</v>
      </c>
      <c r="Z56" s="14"/>
      <c r="AA56">
        <v>134.72216742343801</v>
      </c>
      <c r="AB56">
        <v>0.122964488218575</v>
      </c>
      <c r="AC56">
        <v>23.455049555532302</v>
      </c>
    </row>
    <row r="57" spans="1:29" x14ac:dyDescent="0.2">
      <c r="F57" s="14"/>
      <c r="G57">
        <v>39.508346070721799</v>
      </c>
      <c r="H57">
        <v>0.348444123891198</v>
      </c>
      <c r="I57">
        <v>17.538752751424301</v>
      </c>
      <c r="Z57" s="14"/>
      <c r="AA57">
        <v>27.701389118683899</v>
      </c>
      <c r="AB57">
        <v>0.100148073621192</v>
      </c>
      <c r="AC57">
        <v>17.7416828830948</v>
      </c>
    </row>
    <row r="58" spans="1:29" x14ac:dyDescent="0.2">
      <c r="F58" s="14"/>
      <c r="G58">
        <v>13.0169112163489</v>
      </c>
      <c r="H58">
        <v>5.9751498721895099E-2</v>
      </c>
      <c r="I58">
        <v>34.205850023993797</v>
      </c>
      <c r="Z58" s="14"/>
      <c r="AA58">
        <v>18.826198830897798</v>
      </c>
      <c r="AB58">
        <v>0.28967749064404202</v>
      </c>
      <c r="AC58">
        <v>5.5853081212006703</v>
      </c>
    </row>
    <row r="59" spans="1:29" x14ac:dyDescent="0.2">
      <c r="F59" s="14"/>
      <c r="G59">
        <v>7.8138724136437796</v>
      </c>
      <c r="H59">
        <v>5.3822239857678499E-2</v>
      </c>
      <c r="I59">
        <v>8.4629735106927502</v>
      </c>
      <c r="Z59" s="14"/>
      <c r="AA59">
        <v>16.182074614624302</v>
      </c>
      <c r="AB59">
        <v>0.26938989335930003</v>
      </c>
      <c r="AC59">
        <v>9.5172304213575991</v>
      </c>
    </row>
    <row r="60" spans="1:29" x14ac:dyDescent="0.2">
      <c r="F60" s="14"/>
      <c r="G60">
        <v>24.8516862105892</v>
      </c>
      <c r="H60">
        <v>0.21053891040404299</v>
      </c>
      <c r="I60">
        <v>12.2061950023613</v>
      </c>
    </row>
    <row r="61" spans="1:29" x14ac:dyDescent="0.2">
      <c r="F61" s="14"/>
      <c r="G61">
        <v>45.472676754737698</v>
      </c>
      <c r="H61">
        <v>0.36592211640204703</v>
      </c>
      <c r="I61">
        <v>9.4747819149891992</v>
      </c>
    </row>
  </sheetData>
  <mergeCells count="18">
    <mergeCell ref="Z7:Z30"/>
    <mergeCell ref="K33:K55"/>
    <mergeCell ref="P5:S5"/>
    <mergeCell ref="U5:X5"/>
    <mergeCell ref="Z5:AC5"/>
    <mergeCell ref="P7:P24"/>
    <mergeCell ref="P25:P45"/>
    <mergeCell ref="U7:U26"/>
    <mergeCell ref="U27:U54"/>
    <mergeCell ref="Z31:Z59"/>
    <mergeCell ref="A7:A30"/>
    <mergeCell ref="A5:D5"/>
    <mergeCell ref="A31:A54"/>
    <mergeCell ref="F5:I5"/>
    <mergeCell ref="K5:N5"/>
    <mergeCell ref="F7:F34"/>
    <mergeCell ref="F35:F61"/>
    <mergeCell ref="K7:K3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F4E21-D26C-F141-8209-B7002C1C1C89}">
  <dimension ref="A1:I71"/>
  <sheetViews>
    <sheetView tabSelected="1" workbookViewId="0"/>
  </sheetViews>
  <sheetFormatPr baseColWidth="10" defaultRowHeight="16" x14ac:dyDescent="0.2"/>
  <sheetData>
    <row r="1" spans="1:9" ht="17" x14ac:dyDescent="0.2">
      <c r="A1" s="1" t="s">
        <v>3224</v>
      </c>
    </row>
    <row r="2" spans="1:9" ht="17" thickBot="1" x14ac:dyDescent="0.25"/>
    <row r="3" spans="1:9" ht="17" thickBot="1" x14ac:dyDescent="0.25">
      <c r="A3" s="12" t="s">
        <v>3223</v>
      </c>
      <c r="B3" s="15"/>
      <c r="C3" s="13"/>
      <c r="D3" s="10" t="s">
        <v>3217</v>
      </c>
      <c r="E3" s="17"/>
      <c r="F3" s="11"/>
      <c r="G3" s="12" t="s">
        <v>3218</v>
      </c>
      <c r="H3" s="15"/>
      <c r="I3" s="13"/>
    </row>
    <row r="4" spans="1:9" x14ac:dyDescent="0.2">
      <c r="A4" s="6" t="s">
        <v>3222</v>
      </c>
      <c r="B4" s="6" t="s">
        <v>3215</v>
      </c>
      <c r="C4" s="6" t="s">
        <v>3216</v>
      </c>
      <c r="D4" s="6" t="s">
        <v>3222</v>
      </c>
      <c r="E4" s="6" t="s">
        <v>3215</v>
      </c>
      <c r="F4" s="6" t="s">
        <v>3216</v>
      </c>
      <c r="G4" s="4" t="s">
        <v>3219</v>
      </c>
      <c r="H4" s="4" t="s">
        <v>3220</v>
      </c>
      <c r="I4" s="4" t="s">
        <v>3221</v>
      </c>
    </row>
    <row r="5" spans="1:9" x14ac:dyDescent="0.2">
      <c r="A5" s="7">
        <v>81.688779999999994</v>
      </c>
      <c r="B5" s="7">
        <v>95.254660000000001</v>
      </c>
      <c r="C5" s="7">
        <v>73.877279999999999</v>
      </c>
      <c r="D5" s="7">
        <v>134.15141</v>
      </c>
      <c r="E5" s="7">
        <v>532.68651999999997</v>
      </c>
      <c r="F5" s="7">
        <v>257.52078999999998</v>
      </c>
      <c r="G5" s="7">
        <v>108.86150000000001</v>
      </c>
      <c r="H5" s="7">
        <v>101.67453</v>
      </c>
      <c r="I5" s="7">
        <v>273.09222999999997</v>
      </c>
    </row>
    <row r="6" spans="1:9" x14ac:dyDescent="0.2">
      <c r="A6" s="7">
        <v>185.46247</v>
      </c>
      <c r="B6" s="7">
        <v>310.56216999999998</v>
      </c>
      <c r="C6" s="7">
        <v>105.39346999999999</v>
      </c>
      <c r="D6" s="7">
        <v>86.736549999999994</v>
      </c>
      <c r="E6" s="8">
        <v>130.93386000000001</v>
      </c>
      <c r="F6" s="7">
        <v>49.892960000000002</v>
      </c>
      <c r="G6" s="7">
        <v>86.448319999999995</v>
      </c>
      <c r="H6" s="7">
        <v>193.47552999999999</v>
      </c>
      <c r="I6" s="8">
        <v>110.37597</v>
      </c>
    </row>
    <row r="7" spans="1:9" x14ac:dyDescent="0.2">
      <c r="A7" s="7">
        <v>74.423419999999993</v>
      </c>
      <c r="B7" s="8">
        <v>241.10468</v>
      </c>
      <c r="C7" s="7">
        <v>99.555160000000001</v>
      </c>
      <c r="D7" s="7">
        <v>127.03806</v>
      </c>
      <c r="E7" s="7">
        <v>235.53391999999999</v>
      </c>
      <c r="F7" s="8">
        <v>105.9092</v>
      </c>
      <c r="G7" s="7">
        <v>84.676469999999995</v>
      </c>
      <c r="H7" s="7">
        <v>102.97353</v>
      </c>
      <c r="I7" s="8">
        <v>158.26893999999999</v>
      </c>
    </row>
    <row r="8" spans="1:9" x14ac:dyDescent="0.2">
      <c r="A8" s="7">
        <v>47.036540000000002</v>
      </c>
      <c r="B8" s="8">
        <v>115.74992</v>
      </c>
      <c r="C8" s="8">
        <v>75.313109999999995</v>
      </c>
      <c r="D8" s="7">
        <v>84.313779999999994</v>
      </c>
      <c r="E8" s="7">
        <v>102.67476000000001</v>
      </c>
      <c r="F8" s="7">
        <v>71.529150000000001</v>
      </c>
      <c r="G8" s="7">
        <v>366.74288999999999</v>
      </c>
      <c r="H8" s="7">
        <v>80.953680000000006</v>
      </c>
      <c r="I8" s="7">
        <v>128.9914</v>
      </c>
    </row>
    <row r="9" spans="1:9" x14ac:dyDescent="0.2">
      <c r="A9" s="7">
        <v>103.96419</v>
      </c>
      <c r="B9" s="7">
        <v>95.468100000000007</v>
      </c>
      <c r="C9" s="8">
        <v>165.38668000000001</v>
      </c>
      <c r="D9" s="7">
        <v>149.46335999999999</v>
      </c>
      <c r="E9" s="8">
        <v>234.50555</v>
      </c>
      <c r="F9" s="7">
        <v>107.28237</v>
      </c>
      <c r="G9" s="7">
        <v>26.618089999999999</v>
      </c>
      <c r="H9" s="7">
        <v>320.36367000000001</v>
      </c>
      <c r="I9" s="7">
        <v>282.04433999999998</v>
      </c>
    </row>
    <row r="10" spans="1:9" x14ac:dyDescent="0.2">
      <c r="A10" s="7">
        <v>64.996099999999998</v>
      </c>
      <c r="B10" s="7">
        <v>100.59663999999999</v>
      </c>
      <c r="C10" s="7">
        <v>349.64427000000001</v>
      </c>
      <c r="D10" s="7">
        <v>190.34725</v>
      </c>
      <c r="E10" s="7">
        <v>187.95731000000001</v>
      </c>
      <c r="F10" s="7">
        <v>38.218640000000001</v>
      </c>
      <c r="G10" s="8">
        <v>75.434880000000007</v>
      </c>
      <c r="H10" s="7">
        <v>189.48663999999999</v>
      </c>
      <c r="I10" s="7">
        <v>260.33264000000003</v>
      </c>
    </row>
    <row r="11" spans="1:9" x14ac:dyDescent="0.2">
      <c r="A11" s="7">
        <v>98.925280000000001</v>
      </c>
      <c r="B11" s="7">
        <v>113.83792</v>
      </c>
      <c r="C11" s="7">
        <v>167.63088999999999</v>
      </c>
      <c r="D11" s="7">
        <v>119.43989999999999</v>
      </c>
      <c r="E11" s="8">
        <v>380.39064000000002</v>
      </c>
      <c r="F11" s="7">
        <v>130.06959000000001</v>
      </c>
      <c r="G11" s="7">
        <v>259.97901999999999</v>
      </c>
      <c r="H11" s="7">
        <v>250.53280000000001</v>
      </c>
      <c r="I11" s="7">
        <v>373.38200999999998</v>
      </c>
    </row>
    <row r="12" spans="1:9" x14ac:dyDescent="0.2">
      <c r="A12" s="9">
        <v>84.202010000000001</v>
      </c>
      <c r="B12" s="8">
        <v>94.747680000000003</v>
      </c>
      <c r="C12" s="7">
        <v>98.14873</v>
      </c>
      <c r="D12" s="7">
        <v>90.828059999999994</v>
      </c>
      <c r="E12" s="7">
        <v>253.24695</v>
      </c>
      <c r="F12" s="7">
        <v>45.470579999999998</v>
      </c>
      <c r="G12" s="7">
        <v>76.908720000000002</v>
      </c>
      <c r="H12" s="8">
        <v>122.81979</v>
      </c>
      <c r="I12" s="7">
        <v>111.05233</v>
      </c>
    </row>
    <row r="13" spans="1:9" x14ac:dyDescent="0.2">
      <c r="A13" s="9">
        <v>168.76897</v>
      </c>
      <c r="B13" s="8">
        <v>118.41963</v>
      </c>
      <c r="C13" s="7">
        <v>254.96198999999999</v>
      </c>
      <c r="D13" s="7">
        <v>264.16966000000002</v>
      </c>
      <c r="E13" s="7">
        <v>78.514169999999993</v>
      </c>
      <c r="F13" s="8">
        <v>106.67392</v>
      </c>
      <c r="G13" s="7">
        <v>181.83922000000001</v>
      </c>
      <c r="H13" s="7">
        <v>181.14053000000001</v>
      </c>
      <c r="I13" s="7">
        <v>118.66878</v>
      </c>
    </row>
    <row r="14" spans="1:9" x14ac:dyDescent="0.2">
      <c r="A14" s="9">
        <v>128.23818</v>
      </c>
      <c r="B14" s="8">
        <v>82.335359999999994</v>
      </c>
      <c r="C14" s="7">
        <v>85.338999999999999</v>
      </c>
      <c r="D14" s="7">
        <v>73.660290000000003</v>
      </c>
      <c r="E14" s="7">
        <v>132.27617000000001</v>
      </c>
      <c r="F14" s="7">
        <v>190.67283</v>
      </c>
      <c r="G14" s="7">
        <v>252.61908</v>
      </c>
      <c r="H14" s="8">
        <v>197.54351</v>
      </c>
      <c r="I14" s="7">
        <v>155.68531999999999</v>
      </c>
    </row>
    <row r="15" spans="1:9" x14ac:dyDescent="0.2">
      <c r="A15" s="9">
        <v>178.40851000000001</v>
      </c>
      <c r="B15" s="7">
        <v>79.323549999999997</v>
      </c>
      <c r="C15" s="8">
        <v>84.097359999999995</v>
      </c>
      <c r="D15" s="7">
        <v>371.55387999999999</v>
      </c>
      <c r="E15" s="7">
        <v>98.256569999999996</v>
      </c>
      <c r="F15" s="7">
        <v>516.04548</v>
      </c>
      <c r="G15" s="7">
        <v>140.05641</v>
      </c>
      <c r="H15" s="7">
        <v>47.156669999999998</v>
      </c>
      <c r="I15" s="8">
        <v>208.93152000000001</v>
      </c>
    </row>
    <row r="16" spans="1:9" x14ac:dyDescent="0.2">
      <c r="A16" s="9">
        <v>319.73763000000002</v>
      </c>
      <c r="B16" s="8">
        <v>74.474310000000003</v>
      </c>
      <c r="C16" s="7">
        <v>118.05632</v>
      </c>
      <c r="D16" s="8">
        <v>401.27557000000002</v>
      </c>
      <c r="E16" s="7">
        <v>128.61842999999999</v>
      </c>
      <c r="F16" s="8">
        <v>257.98354</v>
      </c>
      <c r="G16" s="8">
        <v>101.5164</v>
      </c>
      <c r="H16" s="7">
        <v>198.50144</v>
      </c>
      <c r="I16" s="7">
        <v>210.12022999999999</v>
      </c>
    </row>
    <row r="17" spans="1:9" x14ac:dyDescent="0.2">
      <c r="A17" s="9">
        <v>55.03613</v>
      </c>
      <c r="B17" s="8">
        <v>48.188079999999999</v>
      </c>
      <c r="C17" s="7">
        <v>73.740939999999995</v>
      </c>
      <c r="D17" s="7">
        <v>226.39709999999999</v>
      </c>
      <c r="E17" s="7">
        <v>374.83067</v>
      </c>
      <c r="F17" s="7">
        <v>216.51455999999999</v>
      </c>
      <c r="G17" s="7">
        <v>95.64228</v>
      </c>
      <c r="H17" s="7">
        <v>313.63101999999998</v>
      </c>
      <c r="I17" s="7">
        <v>249.79795999999999</v>
      </c>
    </row>
    <row r="18" spans="1:9" x14ac:dyDescent="0.2">
      <c r="A18" s="9">
        <v>179.11297999999999</v>
      </c>
      <c r="B18" s="7">
        <v>167.18091999999999</v>
      </c>
      <c r="C18" s="8">
        <v>66.874870000000001</v>
      </c>
      <c r="D18" s="7">
        <v>270.31957999999997</v>
      </c>
      <c r="E18" s="7">
        <v>143.74173999999999</v>
      </c>
      <c r="F18" s="7">
        <v>268.64638000000002</v>
      </c>
      <c r="G18" s="7">
        <v>75.420410000000004</v>
      </c>
      <c r="H18" s="7">
        <v>211.67939999999999</v>
      </c>
      <c r="I18" s="8">
        <v>157.10614000000001</v>
      </c>
    </row>
    <row r="19" spans="1:9" x14ac:dyDescent="0.2">
      <c r="A19" s="9">
        <v>59.560209999999998</v>
      </c>
      <c r="B19" s="7">
        <v>155.49578</v>
      </c>
      <c r="C19" s="8">
        <v>84.541510000000002</v>
      </c>
      <c r="D19" s="7">
        <v>238.63444999999999</v>
      </c>
      <c r="E19" s="7">
        <v>141.62245999999999</v>
      </c>
      <c r="F19" s="7">
        <v>299.48552999999998</v>
      </c>
      <c r="G19" s="8">
        <v>87.661689999999993</v>
      </c>
      <c r="H19" s="7">
        <v>103.11098</v>
      </c>
      <c r="I19" s="7">
        <v>368.28600999999998</v>
      </c>
    </row>
    <row r="20" spans="1:9" x14ac:dyDescent="0.2">
      <c r="A20" s="9">
        <v>206.45235</v>
      </c>
      <c r="B20" s="7">
        <v>91.388350000000003</v>
      </c>
      <c r="C20" s="8">
        <v>65.959360000000004</v>
      </c>
      <c r="D20" s="7">
        <v>403.09543000000002</v>
      </c>
      <c r="E20" s="7">
        <v>101.44678999999999</v>
      </c>
      <c r="F20" s="7">
        <v>230.89753999999999</v>
      </c>
      <c r="G20" s="7">
        <v>48.52955</v>
      </c>
      <c r="H20" s="7">
        <v>198.80869999999999</v>
      </c>
      <c r="I20" s="7">
        <v>161.21960999999999</v>
      </c>
    </row>
    <row r="21" spans="1:9" x14ac:dyDescent="0.2">
      <c r="A21" s="8">
        <v>115.00002000000001</v>
      </c>
      <c r="B21" s="7">
        <v>105.51483</v>
      </c>
      <c r="C21" s="7">
        <v>118.46720999999999</v>
      </c>
      <c r="D21" s="7">
        <v>97.222930000000005</v>
      </c>
      <c r="E21" s="7">
        <v>117.27564</v>
      </c>
      <c r="F21" s="7">
        <v>107.95213</v>
      </c>
      <c r="G21" s="7">
        <v>279.75457999999998</v>
      </c>
      <c r="H21" s="7">
        <v>54.049680000000002</v>
      </c>
      <c r="I21" s="7">
        <v>217.68975</v>
      </c>
    </row>
    <row r="22" spans="1:9" x14ac:dyDescent="0.2">
      <c r="A22" s="7">
        <v>278.40559999999999</v>
      </c>
      <c r="B22" s="7">
        <v>207.24628000000001</v>
      </c>
      <c r="C22" s="7">
        <v>136.79087000000001</v>
      </c>
      <c r="D22" s="7">
        <v>181.12799999999999</v>
      </c>
      <c r="E22" s="7">
        <v>76.015299999999996</v>
      </c>
      <c r="F22" s="7">
        <v>127.21529</v>
      </c>
      <c r="G22" s="7">
        <v>100.09857</v>
      </c>
      <c r="H22" s="7">
        <v>92.735659999999996</v>
      </c>
      <c r="I22" s="7">
        <v>141.42962</v>
      </c>
    </row>
    <row r="23" spans="1:9" x14ac:dyDescent="0.2">
      <c r="A23" s="7">
        <v>186.67245</v>
      </c>
      <c r="B23" s="7">
        <v>84.626249999999999</v>
      </c>
      <c r="C23" s="7">
        <v>87.254949999999994</v>
      </c>
      <c r="D23" s="7">
        <v>100.90089</v>
      </c>
      <c r="E23" s="7">
        <v>392.77116000000001</v>
      </c>
      <c r="F23" s="7">
        <v>43.733890000000002</v>
      </c>
      <c r="G23" s="7">
        <v>81.682540000000003</v>
      </c>
      <c r="H23" s="7">
        <v>125.61387999999999</v>
      </c>
      <c r="I23" s="7">
        <v>81.844880000000003</v>
      </c>
    </row>
    <row r="24" spans="1:9" x14ac:dyDescent="0.2">
      <c r="A24" s="7">
        <v>161.28025</v>
      </c>
      <c r="B24" s="7">
        <v>98.391909999999996</v>
      </c>
      <c r="C24" s="7">
        <v>90.468130000000002</v>
      </c>
      <c r="D24" s="7">
        <v>247.31657000000001</v>
      </c>
      <c r="E24" s="7">
        <v>138.36675</v>
      </c>
      <c r="F24" s="7">
        <v>104.64131999999999</v>
      </c>
      <c r="G24" s="7">
        <v>116.65037</v>
      </c>
      <c r="H24" s="7">
        <v>143.81461999999999</v>
      </c>
      <c r="I24" s="7">
        <v>140.61376000000001</v>
      </c>
    </row>
    <row r="25" spans="1:9" x14ac:dyDescent="0.2">
      <c r="A25" s="7">
        <v>109.53849</v>
      </c>
      <c r="B25" s="7">
        <v>239.63173</v>
      </c>
      <c r="C25" s="7">
        <v>167.9607</v>
      </c>
      <c r="D25" s="7">
        <v>130.68914000000001</v>
      </c>
      <c r="E25" s="7">
        <v>111.21613000000001</v>
      </c>
      <c r="F25" s="7">
        <v>93.949169999999995</v>
      </c>
      <c r="G25" s="7">
        <v>89.910669999999996</v>
      </c>
      <c r="H25" s="7">
        <v>122.06398</v>
      </c>
      <c r="I25" s="7">
        <v>242.49786</v>
      </c>
    </row>
    <row r="26" spans="1:9" x14ac:dyDescent="0.2">
      <c r="A26" s="7">
        <v>96.366029999999995</v>
      </c>
      <c r="B26">
        <v>160.81608</v>
      </c>
      <c r="C26" s="7">
        <v>108.53140999999999</v>
      </c>
      <c r="D26" s="7">
        <v>145.85422</v>
      </c>
      <c r="E26" s="7">
        <v>122.49937</v>
      </c>
      <c r="F26" s="7">
        <v>176.89712</v>
      </c>
      <c r="G26" s="7">
        <v>95.632289999999998</v>
      </c>
      <c r="H26" s="7">
        <v>126.73269999999999</v>
      </c>
      <c r="I26" s="7">
        <v>238.02195</v>
      </c>
    </row>
    <row r="27" spans="1:9" x14ac:dyDescent="0.2">
      <c r="A27" s="7">
        <v>55.723419999999997</v>
      </c>
      <c r="B27" s="7">
        <v>124.87813</v>
      </c>
      <c r="C27" s="7">
        <v>130.47880000000001</v>
      </c>
      <c r="D27" s="7">
        <v>139.78534999999999</v>
      </c>
      <c r="E27" s="7">
        <v>79.848219999999998</v>
      </c>
      <c r="F27" s="7">
        <v>215.13971000000001</v>
      </c>
      <c r="G27" s="7">
        <v>137.37549000000001</v>
      </c>
      <c r="H27" s="7">
        <v>83.743899999999996</v>
      </c>
      <c r="I27" s="7">
        <v>134.36644000000001</v>
      </c>
    </row>
    <row r="28" spans="1:9" x14ac:dyDescent="0.2">
      <c r="A28" s="7">
        <v>402.76931000000002</v>
      </c>
      <c r="B28" s="7">
        <v>234.67901000000001</v>
      </c>
      <c r="C28" s="7">
        <v>62.671500000000002</v>
      </c>
      <c r="D28" s="7">
        <v>113.88601</v>
      </c>
      <c r="E28" s="7">
        <v>79.508309999999994</v>
      </c>
      <c r="F28" s="7">
        <v>222.00194999999999</v>
      </c>
      <c r="G28" s="7">
        <v>131.49904000000001</v>
      </c>
      <c r="H28" s="7">
        <v>304.62540999999999</v>
      </c>
      <c r="I28" s="7">
        <v>130.16711000000001</v>
      </c>
    </row>
    <row r="29" spans="1:9" x14ac:dyDescent="0.2">
      <c r="A29" s="7">
        <v>249.38722999999999</v>
      </c>
      <c r="B29" s="7">
        <v>128.39021</v>
      </c>
      <c r="C29" s="7">
        <v>124.59698</v>
      </c>
      <c r="D29" s="7">
        <v>172.14205999999999</v>
      </c>
      <c r="E29" s="7">
        <v>110.33368</v>
      </c>
      <c r="G29" s="7">
        <v>90.729659999999996</v>
      </c>
      <c r="H29" s="7">
        <v>188.61994999999999</v>
      </c>
      <c r="I29" s="7">
        <v>145.70572999999999</v>
      </c>
    </row>
    <row r="30" spans="1:9" x14ac:dyDescent="0.2">
      <c r="A30" s="7">
        <v>278.14368000000002</v>
      </c>
      <c r="B30" s="7">
        <v>84.773120000000006</v>
      </c>
      <c r="C30" s="7">
        <v>72.932490000000001</v>
      </c>
      <c r="D30" s="7">
        <v>172.99875</v>
      </c>
      <c r="E30" s="7">
        <v>136.11930000000001</v>
      </c>
      <c r="G30" s="7">
        <v>220.95199</v>
      </c>
      <c r="H30" s="7">
        <v>223.77069</v>
      </c>
      <c r="I30" s="7">
        <v>141.08160000000001</v>
      </c>
    </row>
    <row r="31" spans="1:9" x14ac:dyDescent="0.2">
      <c r="A31" s="7">
        <v>337.83319999999998</v>
      </c>
      <c r="B31" s="7">
        <v>176.31978000000001</v>
      </c>
      <c r="C31" s="7">
        <v>55.431260000000002</v>
      </c>
      <c r="D31" s="7">
        <v>266.04554000000002</v>
      </c>
      <c r="E31" s="7">
        <v>289.94256000000001</v>
      </c>
      <c r="G31" s="7">
        <v>114.77055</v>
      </c>
      <c r="H31" s="7">
        <v>230.56255999999999</v>
      </c>
      <c r="I31" s="7">
        <v>171.7441</v>
      </c>
    </row>
    <row r="32" spans="1:9" x14ac:dyDescent="0.2">
      <c r="A32" s="7">
        <v>57.655650000000001</v>
      </c>
      <c r="B32" s="7">
        <v>127.80226999999999</v>
      </c>
      <c r="C32" s="7">
        <v>147.61937</v>
      </c>
      <c r="D32" s="7">
        <v>195.22099</v>
      </c>
      <c r="E32" s="7">
        <v>57.780650000000001</v>
      </c>
      <c r="G32" s="7">
        <v>202.57810000000001</v>
      </c>
      <c r="H32" s="7">
        <v>173.05604</v>
      </c>
      <c r="I32" s="7">
        <v>93.714259999999996</v>
      </c>
    </row>
    <row r="33" spans="1:9" x14ac:dyDescent="0.2">
      <c r="A33" s="7">
        <v>341.73421000000002</v>
      </c>
      <c r="B33" s="7">
        <v>207.83077</v>
      </c>
      <c r="C33" s="7">
        <v>296.25200000000001</v>
      </c>
      <c r="D33" s="7">
        <v>104.42158000000001</v>
      </c>
      <c r="E33" s="7">
        <v>37.108370000000001</v>
      </c>
      <c r="G33" s="7">
        <v>150.93114</v>
      </c>
      <c r="H33" s="7">
        <v>62.481099999999998</v>
      </c>
      <c r="I33" s="7">
        <v>45.921930000000003</v>
      </c>
    </row>
    <row r="34" spans="1:9" x14ac:dyDescent="0.2">
      <c r="A34" s="7">
        <v>305.39121999999998</v>
      </c>
      <c r="B34" s="7">
        <v>87.257760000000005</v>
      </c>
      <c r="C34" s="7">
        <v>92.148510000000002</v>
      </c>
      <c r="D34" s="7">
        <v>409.37133</v>
      </c>
      <c r="E34" s="7">
        <v>170.17859000000001</v>
      </c>
      <c r="G34" s="7">
        <v>90.827200000000005</v>
      </c>
      <c r="H34" s="7">
        <v>61.836889999999997</v>
      </c>
      <c r="I34" s="7">
        <v>190.55323000000001</v>
      </c>
    </row>
    <row r="35" spans="1:9" x14ac:dyDescent="0.2">
      <c r="A35" s="7">
        <v>117.43</v>
      </c>
      <c r="B35" s="7">
        <v>247.54392000000001</v>
      </c>
      <c r="C35" s="7">
        <v>276.80804999999998</v>
      </c>
      <c r="D35" s="7">
        <v>196.31704999999999</v>
      </c>
      <c r="E35" s="7">
        <v>53.11139</v>
      </c>
      <c r="G35" s="7">
        <v>111.65936000000001</v>
      </c>
      <c r="H35" s="7">
        <v>128.26733999999999</v>
      </c>
      <c r="I35" s="7">
        <v>265.57844</v>
      </c>
    </row>
    <row r="36" spans="1:9" x14ac:dyDescent="0.2">
      <c r="A36" s="7">
        <v>152.31549000000001</v>
      </c>
      <c r="B36" s="7">
        <v>152.46342999999999</v>
      </c>
      <c r="C36" s="7">
        <v>100.77318</v>
      </c>
      <c r="D36" s="7">
        <v>252.5762</v>
      </c>
      <c r="G36" s="7">
        <v>63.783209999999997</v>
      </c>
      <c r="H36" s="7">
        <v>120.79197000000001</v>
      </c>
      <c r="I36" s="7">
        <v>179.84198000000001</v>
      </c>
    </row>
    <row r="37" spans="1:9" x14ac:dyDescent="0.2">
      <c r="A37" s="7">
        <v>360.60777000000002</v>
      </c>
      <c r="B37" s="7">
        <v>127.89509</v>
      </c>
      <c r="D37" s="7">
        <v>153.40191999999999</v>
      </c>
      <c r="G37" s="7">
        <v>172.16719000000001</v>
      </c>
      <c r="H37" s="7">
        <v>136.97896</v>
      </c>
      <c r="I37" s="7">
        <v>85.280860000000004</v>
      </c>
    </row>
    <row r="38" spans="1:9" x14ac:dyDescent="0.2">
      <c r="A38" s="8">
        <v>176.02361999999999</v>
      </c>
      <c r="B38" s="7">
        <v>64.963470000000001</v>
      </c>
      <c r="D38" s="7">
        <v>240.91145</v>
      </c>
      <c r="G38" s="7">
        <v>167.54603</v>
      </c>
      <c r="H38" s="7">
        <v>139.19595000000001</v>
      </c>
      <c r="I38" s="7">
        <v>264.88139999999999</v>
      </c>
    </row>
    <row r="39" spans="1:9" x14ac:dyDescent="0.2">
      <c r="A39" s="7">
        <v>51.308540000000001</v>
      </c>
      <c r="B39" s="7">
        <v>70.237909999999999</v>
      </c>
      <c r="D39" s="7">
        <v>277.14490999999998</v>
      </c>
      <c r="G39" s="7">
        <v>109.28026</v>
      </c>
      <c r="I39" s="7">
        <v>61.807310000000001</v>
      </c>
    </row>
    <row r="40" spans="1:9" x14ac:dyDescent="0.2">
      <c r="A40" s="7">
        <v>149.72266999999999</v>
      </c>
      <c r="D40" s="7">
        <v>333.89326</v>
      </c>
      <c r="G40" s="7">
        <v>80.830209999999994</v>
      </c>
      <c r="I40" s="7">
        <v>171.6831</v>
      </c>
    </row>
    <row r="41" spans="1:9" x14ac:dyDescent="0.2">
      <c r="A41" s="7">
        <v>259.03206</v>
      </c>
      <c r="D41" s="7">
        <v>250.38175000000001</v>
      </c>
      <c r="G41" s="7">
        <v>158.50792999999999</v>
      </c>
      <c r="I41" s="7">
        <v>204.77106000000001</v>
      </c>
    </row>
    <row r="42" spans="1:9" x14ac:dyDescent="0.2">
      <c r="A42" s="7">
        <v>49.496160000000003</v>
      </c>
      <c r="D42" s="7">
        <v>178.77026000000001</v>
      </c>
      <c r="G42" s="7">
        <v>96.652690000000007</v>
      </c>
      <c r="I42" s="7">
        <v>182.76226</v>
      </c>
    </row>
    <row r="43" spans="1:9" x14ac:dyDescent="0.2">
      <c r="A43" s="7">
        <v>169.90995000000001</v>
      </c>
      <c r="D43" s="8">
        <v>373.65697</v>
      </c>
      <c r="G43" s="7">
        <v>86.54025</v>
      </c>
      <c r="I43" s="7">
        <v>276.14749999999998</v>
      </c>
    </row>
    <row r="44" spans="1:9" x14ac:dyDescent="0.2">
      <c r="A44" s="8">
        <v>123.42917</v>
      </c>
      <c r="D44" s="7">
        <v>580.71516999999994</v>
      </c>
      <c r="G44" s="7">
        <v>143.10596000000001</v>
      </c>
    </row>
    <row r="45" spans="1:9" x14ac:dyDescent="0.2">
      <c r="A45" s="8">
        <v>137.94567000000001</v>
      </c>
      <c r="D45" s="7">
        <v>358.96722999999997</v>
      </c>
    </row>
    <row r="46" spans="1:9" x14ac:dyDescent="0.2">
      <c r="A46" s="8">
        <v>235.08311</v>
      </c>
      <c r="D46" s="7">
        <v>325.38601999999997</v>
      </c>
    </row>
    <row r="47" spans="1:9" x14ac:dyDescent="0.2">
      <c r="A47" s="8">
        <v>213.40736999999999</v>
      </c>
      <c r="D47" s="7">
        <v>103.37803</v>
      </c>
    </row>
    <row r="48" spans="1:9" x14ac:dyDescent="0.2">
      <c r="A48" s="7">
        <v>203.61537999999999</v>
      </c>
      <c r="D48" s="7">
        <v>65.86242</v>
      </c>
    </row>
    <row r="49" spans="1:4" x14ac:dyDescent="0.2">
      <c r="A49" s="7">
        <v>114.51222</v>
      </c>
      <c r="D49" s="8">
        <v>65.090190000000007</v>
      </c>
    </row>
    <row r="50" spans="1:4" x14ac:dyDescent="0.2">
      <c r="A50" s="7">
        <v>99.909310000000005</v>
      </c>
      <c r="D50" s="7">
        <v>256.53636999999998</v>
      </c>
    </row>
    <row r="51" spans="1:4" x14ac:dyDescent="0.2">
      <c r="A51" s="7">
        <v>190.51031</v>
      </c>
      <c r="D51" s="7">
        <v>314.26771000000002</v>
      </c>
    </row>
    <row r="52" spans="1:4" x14ac:dyDescent="0.2">
      <c r="A52" s="7">
        <v>184.14769999999999</v>
      </c>
      <c r="D52" s="8">
        <v>342.43220000000002</v>
      </c>
    </row>
    <row r="53" spans="1:4" x14ac:dyDescent="0.2">
      <c r="A53" s="7">
        <v>66.400739999999999</v>
      </c>
      <c r="D53" s="7">
        <v>221.86154999999999</v>
      </c>
    </row>
    <row r="54" spans="1:4" x14ac:dyDescent="0.2">
      <c r="A54" s="7">
        <v>131.03528</v>
      </c>
      <c r="D54" s="7">
        <v>129.60857999999999</v>
      </c>
    </row>
    <row r="55" spans="1:4" x14ac:dyDescent="0.2">
      <c r="A55" s="7">
        <v>235.65187</v>
      </c>
      <c r="D55" s="7">
        <v>312.29581999999999</v>
      </c>
    </row>
    <row r="56" spans="1:4" x14ac:dyDescent="0.2">
      <c r="A56" s="7">
        <v>158.11895999999999</v>
      </c>
      <c r="D56" s="7">
        <v>180.56434999999999</v>
      </c>
    </row>
    <row r="57" spans="1:4" x14ac:dyDescent="0.2">
      <c r="A57" s="7">
        <v>82.094110000000001</v>
      </c>
      <c r="D57" s="7">
        <v>266.34620999999999</v>
      </c>
    </row>
    <row r="58" spans="1:4" x14ac:dyDescent="0.2">
      <c r="A58" s="7">
        <v>115.86251</v>
      </c>
      <c r="D58" s="7">
        <v>129.53876</v>
      </c>
    </row>
    <row r="59" spans="1:4" x14ac:dyDescent="0.2">
      <c r="A59" s="7">
        <v>43.485140000000001</v>
      </c>
      <c r="D59" s="7">
        <v>259.65742</v>
      </c>
    </row>
    <row r="60" spans="1:4" x14ac:dyDescent="0.2">
      <c r="A60" s="7">
        <v>315.67131000000001</v>
      </c>
      <c r="D60" s="7">
        <v>220.17981</v>
      </c>
    </row>
    <row r="61" spans="1:4" x14ac:dyDescent="0.2">
      <c r="A61" s="7">
        <v>79.904179999999997</v>
      </c>
      <c r="D61" s="7">
        <v>142.2158</v>
      </c>
    </row>
    <row r="62" spans="1:4" x14ac:dyDescent="0.2">
      <c r="A62" s="7">
        <v>78.775639999999996</v>
      </c>
      <c r="D62" s="7">
        <v>314.48066</v>
      </c>
    </row>
    <row r="63" spans="1:4" x14ac:dyDescent="0.2">
      <c r="A63" s="7">
        <v>147.33888999999999</v>
      </c>
      <c r="D63" s="7">
        <v>416.04077999999998</v>
      </c>
    </row>
    <row r="64" spans="1:4" x14ac:dyDescent="0.2">
      <c r="D64" s="7">
        <v>205.87855999999999</v>
      </c>
    </row>
    <row r="65" spans="4:4" x14ac:dyDescent="0.2">
      <c r="D65" s="7">
        <v>159.16605000000001</v>
      </c>
    </row>
    <row r="66" spans="4:4" x14ac:dyDescent="0.2">
      <c r="D66" s="7">
        <v>170.53634</v>
      </c>
    </row>
    <row r="67" spans="4:4" x14ac:dyDescent="0.2">
      <c r="D67" s="7">
        <v>213.04096999999999</v>
      </c>
    </row>
    <row r="68" spans="4:4" x14ac:dyDescent="0.2">
      <c r="D68" s="7">
        <v>200.49519000000001</v>
      </c>
    </row>
    <row r="69" spans="4:4" x14ac:dyDescent="0.2">
      <c r="D69" s="7">
        <v>80.343620000000001</v>
      </c>
    </row>
    <row r="70" spans="4:4" x14ac:dyDescent="0.2">
      <c r="D70" s="7">
        <v>96.916039999999995</v>
      </c>
    </row>
    <row r="71" spans="4:4" x14ac:dyDescent="0.2">
      <c r="D71" s="7">
        <v>204.56223</v>
      </c>
    </row>
  </sheetData>
  <mergeCells count="3">
    <mergeCell ref="A3:C3"/>
    <mergeCell ref="D3:F3"/>
    <mergeCell ref="G3:I3"/>
  </mergeCells>
  <conditionalFormatting sqref="A5:A11 F17 A24 D43 D47:D48">
    <cfRule type="expression" dxfId="259" priority="176">
      <formula>EXACT(#REF!,"Bad")</formula>
    </cfRule>
    <cfRule type="expression" dxfId="258" priority="175">
      <formula>EXACT(#REF!,"Soso")</formula>
    </cfRule>
  </conditionalFormatting>
  <conditionalFormatting sqref="A21:A23">
    <cfRule type="expression" dxfId="257" priority="173">
      <formula>EXACT($C7,"Soso")</formula>
    </cfRule>
    <cfRule type="expression" dxfId="256" priority="174">
      <formula>EXACT($C7,"Bad")</formula>
    </cfRule>
  </conditionalFormatting>
  <conditionalFormatting sqref="A25">
    <cfRule type="expression" dxfId="255" priority="170">
      <formula>EXACT($C11,"Bad")</formula>
    </cfRule>
    <cfRule type="expression" dxfId="254" priority="169">
      <formula>EXACT($C11,"Soso")</formula>
    </cfRule>
  </conditionalFormatting>
  <conditionalFormatting sqref="A26">
    <cfRule type="expression" dxfId="253" priority="168">
      <formula>EXACT($C16,"Bad")</formula>
    </cfRule>
    <cfRule type="expression" dxfId="252" priority="167">
      <formula>EXACT($C16,"Soso")</formula>
    </cfRule>
  </conditionalFormatting>
  <conditionalFormatting sqref="A27">
    <cfRule type="expression" dxfId="251" priority="172">
      <formula>EXACT($C20,"Bad")</formula>
    </cfRule>
    <cfRule type="expression" dxfId="250" priority="171">
      <formula>EXACT($C20,"Soso")</formula>
    </cfRule>
  </conditionalFormatting>
  <conditionalFormatting sqref="A28">
    <cfRule type="expression" dxfId="249" priority="156">
      <formula>EXACT($C35,"Soso")</formula>
    </cfRule>
    <cfRule type="expression" dxfId="248" priority="157">
      <formula>EXACT($C35,"Bad")</formula>
    </cfRule>
  </conditionalFormatting>
  <conditionalFormatting sqref="A29">
    <cfRule type="expression" dxfId="247" priority="158">
      <formula>OR(EXACT($C39,"Bad"),EXACT($C39,"Soso"))</formula>
    </cfRule>
    <cfRule type="expression" dxfId="246" priority="150">
      <formula>EXACT($C39,"Soso")</formula>
    </cfRule>
    <cfRule type="expression" dxfId="245" priority="151">
      <formula>EXACT($C39,"Bad")</formula>
    </cfRule>
  </conditionalFormatting>
  <conditionalFormatting sqref="A30:A31">
    <cfRule type="expression" dxfId="244" priority="161">
      <formula>OR(EXACT($C42,"Bad"),EXACT($C42,"Soso"))</formula>
    </cfRule>
    <cfRule type="expression" dxfId="243" priority="159">
      <formula>EXACT($C42,"Soso")</formula>
    </cfRule>
    <cfRule type="expression" dxfId="242" priority="160">
      <formula>EXACT($C42,"Bad")</formula>
    </cfRule>
  </conditionalFormatting>
  <conditionalFormatting sqref="A32">
    <cfRule type="expression" dxfId="241" priority="153">
      <formula>EXACT($C46,"Bad")</formula>
    </cfRule>
    <cfRule type="expression" dxfId="240" priority="152">
      <formula>EXACT($C46,"Soso")</formula>
    </cfRule>
    <cfRule type="expression" dxfId="239" priority="162">
      <formula>OR(EXACT($C46,"Bad"),EXACT($C46,"Soso"))</formula>
    </cfRule>
  </conditionalFormatting>
  <conditionalFormatting sqref="A33">
    <cfRule type="expression" dxfId="238" priority="155">
      <formula>EXACT($C50,"Bad")</formula>
    </cfRule>
    <cfRule type="expression" dxfId="237" priority="154">
      <formula>EXACT($C50,"Soso")</formula>
    </cfRule>
  </conditionalFormatting>
  <conditionalFormatting sqref="A34">
    <cfRule type="expression" dxfId="236" priority="164">
      <formula>EXACT($C52,"Bad")</formula>
    </cfRule>
    <cfRule type="expression" dxfId="235" priority="163">
      <formula>EXACT($C52,"Soso")</formula>
    </cfRule>
  </conditionalFormatting>
  <conditionalFormatting sqref="A35">
    <cfRule type="expression" dxfId="234" priority="166">
      <formula>EXACT($C54,"Bad")</formula>
    </cfRule>
    <cfRule type="expression" dxfId="233" priority="165">
      <formula>EXACT($C54,"Soso")</formula>
    </cfRule>
  </conditionalFormatting>
  <conditionalFormatting sqref="A36:A61">
    <cfRule type="expression" dxfId="232" priority="147">
      <formula>EXACT(#REF!,"Bad")</formula>
    </cfRule>
    <cfRule type="expression" dxfId="231" priority="146">
      <formula>EXACT(#REF!,"Soso")</formula>
    </cfRule>
  </conditionalFormatting>
  <conditionalFormatting sqref="A58">
    <cfRule type="expression" dxfId="230" priority="145">
      <formula>OR(EXACT(#REF!,"Bad"),EXACT(#REF!,"Soso"))</formula>
    </cfRule>
  </conditionalFormatting>
  <conditionalFormatting sqref="A63">
    <cfRule type="expression" dxfId="229" priority="149">
      <formula>EXACT(#REF!,"Bad")</formula>
    </cfRule>
    <cfRule type="expression" dxfId="228" priority="148">
      <formula>EXACT(#REF!,"Soso")</formula>
    </cfRule>
  </conditionalFormatting>
  <conditionalFormatting sqref="B5:B24">
    <cfRule type="expression" dxfId="227" priority="134">
      <formula>EXACT(#REF!,"Bad")</formula>
    </cfRule>
    <cfRule type="expression" dxfId="226" priority="133">
      <formula>EXACT(#REF!,"Soso")</formula>
    </cfRule>
  </conditionalFormatting>
  <conditionalFormatting sqref="B25">
    <cfRule type="expression" dxfId="225" priority="135">
      <formula>OR(EXACT($C53,"Bad"),EXACT($C53,"Soso"))</formula>
    </cfRule>
    <cfRule type="expression" dxfId="224" priority="128">
      <formula>EXACT($C53,"Bad")</formula>
    </cfRule>
    <cfRule type="expression" dxfId="223" priority="127">
      <formula>EXACT($C53,"Soso")</formula>
    </cfRule>
  </conditionalFormatting>
  <conditionalFormatting sqref="B26">
    <cfRule type="expression" dxfId="222" priority="136">
      <formula>OR(EXACT($C57,"Bad"),EXACT($C57,"Soso"))</formula>
    </cfRule>
    <cfRule type="expression" dxfId="221" priority="126">
      <formula>EXACT($C57,"Bad")</formula>
    </cfRule>
    <cfRule type="expression" dxfId="220" priority="125">
      <formula>EXACT($C57,"Soso")</formula>
    </cfRule>
  </conditionalFormatting>
  <conditionalFormatting sqref="B27">
    <cfRule type="expression" dxfId="219" priority="138">
      <formula>EXACT($C59,"Bad")</formula>
    </cfRule>
    <cfRule type="expression" dxfId="218" priority="137">
      <formula>EXACT($C59,"Soso")</formula>
    </cfRule>
  </conditionalFormatting>
  <conditionalFormatting sqref="B28:B29">
    <cfRule type="expression" dxfId="217" priority="130">
      <formula>EXACT($C62,"Bad")</formula>
    </cfRule>
    <cfRule type="expression" dxfId="216" priority="129">
      <formula>EXACT($C62,"Soso")</formula>
    </cfRule>
  </conditionalFormatting>
  <conditionalFormatting sqref="B30:B31">
    <cfRule type="expression" dxfId="215" priority="131">
      <formula>EXACT($C65,"Soso")</formula>
    </cfRule>
    <cfRule type="expression" dxfId="214" priority="132">
      <formula>EXACT($C65,"Bad")</formula>
    </cfRule>
  </conditionalFormatting>
  <conditionalFormatting sqref="B32">
    <cfRule type="expression" dxfId="213" priority="140">
      <formula>EXACT($C61,"Bad")</formula>
    </cfRule>
    <cfRule type="expression" dxfId="212" priority="139">
      <formula>EXACT($C61,"Soso")</formula>
    </cfRule>
  </conditionalFormatting>
  <conditionalFormatting sqref="B33:B36">
    <cfRule type="expression" dxfId="211" priority="142">
      <formula>EXACT($C65,"Bad")</formula>
    </cfRule>
    <cfRule type="expression" dxfId="210" priority="141">
      <formula>EXACT($C65,"Soso")</formula>
    </cfRule>
  </conditionalFormatting>
  <conditionalFormatting sqref="B37:B39">
    <cfRule type="expression" dxfId="209" priority="144">
      <formula>EXACT(#REF!,"Bad")</formula>
    </cfRule>
    <cfRule type="expression" dxfId="208" priority="143">
      <formula>EXACT(#REF!,"Soso")</formula>
    </cfRule>
  </conditionalFormatting>
  <conditionalFormatting sqref="C5:C10">
    <cfRule type="expression" dxfId="207" priority="124">
      <formula>EXACT(#REF!,"Bad")</formula>
    </cfRule>
    <cfRule type="expression" dxfId="206" priority="123">
      <formula>EXACT(#REF!,"Soso")</formula>
    </cfRule>
  </conditionalFormatting>
  <conditionalFormatting sqref="C11">
    <cfRule type="expression" dxfId="205" priority="110">
      <formula>EXACT($C4,"Soso")</formula>
    </cfRule>
    <cfRule type="expression" dxfId="204" priority="111">
      <formula>EXACT($C4,"Bad")</formula>
    </cfRule>
  </conditionalFormatting>
  <conditionalFormatting sqref="C12">
    <cfRule type="expression" dxfId="203" priority="112">
      <formula>EXACT($C7,"Soso")</formula>
    </cfRule>
    <cfRule type="expression" dxfId="202" priority="113">
      <formula>EXACT($C7,"Bad")</formula>
    </cfRule>
  </conditionalFormatting>
  <conditionalFormatting sqref="C13:C14">
    <cfRule type="expression" dxfId="201" priority="115">
      <formula>EXACT($C9,"Bad")</formula>
    </cfRule>
    <cfRule type="expression" dxfId="200" priority="114">
      <formula>EXACT($C9,"Soso")</formula>
    </cfRule>
  </conditionalFormatting>
  <conditionalFormatting sqref="C15:C21">
    <cfRule type="expression" dxfId="199" priority="108">
      <formula>EXACT(#REF!,"Soso")</formula>
    </cfRule>
    <cfRule type="expression" dxfId="198" priority="109">
      <formula>EXACT(#REF!,"Bad")</formula>
    </cfRule>
  </conditionalFormatting>
  <conditionalFormatting sqref="C22:C24">
    <cfRule type="expression" dxfId="197" priority="121">
      <formula>EXACT($C5,"Soso")</formula>
    </cfRule>
    <cfRule type="expression" dxfId="196" priority="122">
      <formula>EXACT($C5,"Bad")</formula>
    </cfRule>
  </conditionalFormatting>
  <conditionalFormatting sqref="C25:C29">
    <cfRule type="expression" dxfId="195" priority="118">
      <formula>EXACT($C10,"Soso")</formula>
    </cfRule>
    <cfRule type="expression" dxfId="194" priority="119">
      <formula>EXACT($C10,"Bad")</formula>
    </cfRule>
  </conditionalFormatting>
  <conditionalFormatting sqref="C30:C31">
    <cfRule type="expression" dxfId="193" priority="116">
      <formula>EXACT($C20,"Soso")</formula>
    </cfRule>
    <cfRule type="expression" dxfId="192" priority="117">
      <formula>EXACT($C20,"Bad")</formula>
    </cfRule>
    <cfRule type="expression" dxfId="191" priority="120">
      <formula>OR(EXACT($C20,"Bad"),EXACT($C20,"Soso"))</formula>
    </cfRule>
  </conditionalFormatting>
  <conditionalFormatting sqref="C32">
    <cfRule type="expression" dxfId="190" priority="98">
      <formula>EXACT($C33,"Soso")</formula>
    </cfRule>
    <cfRule type="expression" dxfId="189" priority="102">
      <formula>OR(EXACT($C33,"Bad"),EXACT($C33,"Soso"))</formula>
    </cfRule>
    <cfRule type="expression" dxfId="188" priority="99">
      <formula>EXACT($C33,"Bad")</formula>
    </cfRule>
  </conditionalFormatting>
  <conditionalFormatting sqref="C33">
    <cfRule type="expression" dxfId="187" priority="105">
      <formula>OR(EXACT($C36,"Bad"),EXACT($C36,"Soso"))</formula>
    </cfRule>
  </conditionalFormatting>
  <conditionalFormatting sqref="C33:C34">
    <cfRule type="expression" dxfId="186" priority="104">
      <formula>EXACT($C36,"Bad")</formula>
    </cfRule>
    <cfRule type="expression" dxfId="185" priority="103">
      <formula>EXACT($C36,"Soso")</formula>
    </cfRule>
  </conditionalFormatting>
  <conditionalFormatting sqref="C35">
    <cfRule type="expression" dxfId="184" priority="106">
      <formula>EXACT($C44,"Soso")</formula>
    </cfRule>
    <cfRule type="expression" dxfId="183" priority="107">
      <formula>EXACT($C44,"Bad")</formula>
    </cfRule>
  </conditionalFormatting>
  <conditionalFormatting sqref="C36">
    <cfRule type="expression" dxfId="182" priority="101">
      <formula>EXACT($C49,"Bad")</formula>
    </cfRule>
    <cfRule type="expression" dxfId="181" priority="100">
      <formula>EXACT($C49,"Soso")</formula>
    </cfRule>
  </conditionalFormatting>
  <conditionalFormatting sqref="D5:D6">
    <cfRule type="expression" dxfId="180" priority="75">
      <formula>EXACT($C10,"Soso")</formula>
    </cfRule>
    <cfRule type="expression" dxfId="179" priority="76">
      <formula>EXACT($C10,"Bad")</formula>
    </cfRule>
  </conditionalFormatting>
  <conditionalFormatting sqref="D7:D15">
    <cfRule type="expression" dxfId="178" priority="77">
      <formula>EXACT(#REF!,"Soso")</formula>
    </cfRule>
    <cfRule type="expression" dxfId="177" priority="78">
      <formula>EXACT(#REF!,"Bad")</formula>
    </cfRule>
  </conditionalFormatting>
  <conditionalFormatting sqref="D17">
    <cfRule type="expression" dxfId="176" priority="79">
      <formula>EXACT($C7,"Soso")</formula>
    </cfRule>
    <cfRule type="expression" dxfId="175" priority="80">
      <formula>EXACT($C7,"Bad")</formula>
    </cfRule>
  </conditionalFormatting>
  <conditionalFormatting sqref="D23:D24">
    <cfRule type="expression" dxfId="174" priority="81">
      <formula>EXACT($C17,"Soso")</formula>
    </cfRule>
    <cfRule type="expression" dxfId="173" priority="82">
      <formula>EXACT($C17,"Bad")</formula>
    </cfRule>
  </conditionalFormatting>
  <conditionalFormatting sqref="D26:D27">
    <cfRule type="expression" dxfId="172" priority="85">
      <formula>EXACT(#REF!,"Bad")</formula>
    </cfRule>
    <cfRule type="expression" dxfId="171" priority="84">
      <formula>EXACT(#REF!,"Soso")</formula>
    </cfRule>
    <cfRule type="expression" dxfId="170" priority="83">
      <formula>OR(EXACT(#REF!,"Bad"),EXACT(#REF!,"Soso"))</formula>
    </cfRule>
  </conditionalFormatting>
  <conditionalFormatting sqref="D35">
    <cfRule type="expression" dxfId="169" priority="74">
      <formula>EXACT($C50,"Bad")</formula>
    </cfRule>
    <cfRule type="expression" dxfId="168" priority="73">
      <formula>EXACT($C50,"Soso")</formula>
    </cfRule>
  </conditionalFormatting>
  <conditionalFormatting sqref="D36:D39">
    <cfRule type="expression" dxfId="167" priority="72">
      <formula>EXACT($C52,"Bad")</formula>
    </cfRule>
    <cfRule type="expression" dxfId="166" priority="71">
      <formula>EXACT($C52,"Soso")</formula>
    </cfRule>
  </conditionalFormatting>
  <conditionalFormatting sqref="D40">
    <cfRule type="expression" dxfId="165" priority="87">
      <formula>EXACT($C5,"Bad")</formula>
    </cfRule>
    <cfRule type="expression" dxfId="164" priority="86">
      <formula>EXACT($C5,"Soso")</formula>
    </cfRule>
  </conditionalFormatting>
  <conditionalFormatting sqref="D41">
    <cfRule type="expression" dxfId="163" priority="88">
      <formula>EXACT($C8,"Soso")</formula>
    </cfRule>
    <cfRule type="expression" dxfId="162" priority="89">
      <formula>EXACT($C8,"Bad")</formula>
    </cfRule>
  </conditionalFormatting>
  <conditionalFormatting sqref="D42">
    <cfRule type="expression" dxfId="161" priority="90">
      <formula>EXACT($C10,"Soso")</formula>
    </cfRule>
    <cfRule type="expression" dxfId="160" priority="91">
      <formula>EXACT($C10,"Bad")</formula>
    </cfRule>
  </conditionalFormatting>
  <conditionalFormatting sqref="D44:D46">
    <cfRule type="expression" dxfId="159" priority="92">
      <formula>EXACT($C15,"Soso")</formula>
    </cfRule>
    <cfRule type="expression" dxfId="158" priority="93">
      <formula>EXACT($C15,"Bad")</formula>
    </cfRule>
  </conditionalFormatting>
  <conditionalFormatting sqref="D49:D50">
    <cfRule type="expression" dxfId="157" priority="94">
      <formula>EXACT($C22,"Soso")</formula>
    </cfRule>
    <cfRule type="expression" dxfId="156" priority="95">
      <formula>EXACT($C22,"Bad")</formula>
    </cfRule>
  </conditionalFormatting>
  <conditionalFormatting sqref="D51">
    <cfRule type="expression" dxfId="155" priority="96">
      <formula>EXACT($C25,"Soso")</formula>
    </cfRule>
    <cfRule type="expression" dxfId="154" priority="97">
      <formula>EXACT($C25,"Bad")</formula>
    </cfRule>
  </conditionalFormatting>
  <conditionalFormatting sqref="D52:D59">
    <cfRule type="expression" dxfId="153" priority="61">
      <formula>EXACT($AB14,"Soso")</formula>
    </cfRule>
    <cfRule type="expression" dxfId="152" priority="62">
      <formula>EXACT($AB14,"Bad")</formula>
    </cfRule>
  </conditionalFormatting>
  <conditionalFormatting sqref="D58:D59">
    <cfRule type="expression" dxfId="151" priority="63">
      <formula>OR(EXACT($AB20,"Bad"),EXACT($AB20,"Soso"))</formula>
    </cfRule>
  </conditionalFormatting>
  <conditionalFormatting sqref="D60:D61">
    <cfRule type="expression" dxfId="150" priority="70">
      <formula>EXACT(#REF!,"Bad")</formula>
    </cfRule>
    <cfRule type="expression" dxfId="149" priority="68">
      <formula>OR(EXACT(#REF!,"Bad"),EXACT(#REF!,"Soso"))</formula>
    </cfRule>
    <cfRule type="expression" dxfId="148" priority="69">
      <formula>EXACT(#REF!,"Soso")</formula>
    </cfRule>
  </conditionalFormatting>
  <conditionalFormatting sqref="D62:D69">
    <cfRule type="expression" dxfId="147" priority="66">
      <formula>EXACT(#REF!,"Soso")</formula>
    </cfRule>
    <cfRule type="expression" dxfId="146" priority="67">
      <formula>EXACT(#REF!,"Bad")</formula>
    </cfRule>
  </conditionalFormatting>
  <conditionalFormatting sqref="D70:D71">
    <cfRule type="expression" dxfId="145" priority="65">
      <formula>EXACT($C51,"Bad")</formula>
    </cfRule>
    <cfRule type="expression" dxfId="144" priority="64">
      <formula>EXACT($C51,"Soso")</formula>
    </cfRule>
  </conditionalFormatting>
  <conditionalFormatting sqref="D16:E16">
    <cfRule type="expression" dxfId="143" priority="60">
      <formula>EXACT($C4,"Bad")</formula>
    </cfRule>
    <cfRule type="expression" dxfId="142" priority="59">
      <formula>EXACT($C4,"Soso")</formula>
    </cfRule>
  </conditionalFormatting>
  <conditionalFormatting sqref="D18:E21">
    <cfRule type="expression" dxfId="141" priority="54">
      <formula>EXACT($C9,"Bad")</formula>
    </cfRule>
    <cfRule type="expression" dxfId="140" priority="53">
      <formula>EXACT($C9,"Soso")</formula>
    </cfRule>
  </conditionalFormatting>
  <conditionalFormatting sqref="D22:E22">
    <cfRule type="expression" dxfId="139" priority="56">
      <formula>EXACT($C14,"Bad")</formula>
    </cfRule>
    <cfRule type="expression" dxfId="138" priority="55">
      <formula>EXACT($C14,"Soso")</formula>
    </cfRule>
  </conditionalFormatting>
  <conditionalFormatting sqref="D25:E25">
    <cfRule type="expression" dxfId="137" priority="58">
      <formula>EXACT($C20,"Bad")</formula>
    </cfRule>
    <cfRule type="expression" dxfId="136" priority="57">
      <formula>EXACT($C20,"Soso")</formula>
    </cfRule>
    <cfRule type="expression" dxfId="135" priority="50">
      <formula>OR(EXACT($C20,"Bad"),EXACT($C20,"Soso"))</formula>
    </cfRule>
  </conditionalFormatting>
  <conditionalFormatting sqref="D28:E28">
    <cfRule type="expression" dxfId="134" priority="44">
      <formula>EXACT($C40,"Soso")</formula>
    </cfRule>
    <cfRule type="expression" dxfId="133" priority="43">
      <formula>OR(EXACT($C40,"Bad"),EXACT($C40,"Soso"))</formula>
    </cfRule>
    <cfRule type="expression" dxfId="132" priority="45">
      <formula>EXACT($C40,"Bad")</formula>
    </cfRule>
  </conditionalFormatting>
  <conditionalFormatting sqref="D29:E29">
    <cfRule type="expression" dxfId="131" priority="46">
      <formula>EXACT($C42,"Soso")</formula>
    </cfRule>
    <cfRule type="expression" dxfId="130" priority="47">
      <formula>EXACT($C42,"Bad")</formula>
    </cfRule>
  </conditionalFormatting>
  <conditionalFormatting sqref="D30:E34">
    <cfRule type="expression" dxfId="129" priority="49">
      <formula>EXACT($C44,"Bad")</formula>
    </cfRule>
    <cfRule type="expression" dxfId="128" priority="48">
      <formula>EXACT($C44,"Soso")</formula>
    </cfRule>
  </conditionalFormatting>
  <conditionalFormatting sqref="E5">
    <cfRule type="expression" dxfId="127" priority="52">
      <formula>EXACT($C10,"Bad")</formula>
    </cfRule>
    <cfRule type="expression" dxfId="126" priority="29">
      <formula>EXACT($C10,"Soso")</formula>
    </cfRule>
    <cfRule type="expression" dxfId="125" priority="51">
      <formula>EXACT($C10,"Soso")</formula>
    </cfRule>
    <cfRule type="expression" dxfId="124" priority="30">
      <formula>EXACT($C10,"Bad")</formula>
    </cfRule>
  </conditionalFormatting>
  <conditionalFormatting sqref="E6">
    <cfRule type="expression" dxfId="123" priority="27">
      <formula>EXACT($C14,"Soso")</formula>
    </cfRule>
    <cfRule type="expression" dxfId="122" priority="28">
      <formula>EXACT($C14,"Bad")</formula>
    </cfRule>
  </conditionalFormatting>
  <conditionalFormatting sqref="E7">
    <cfRule type="expression" dxfId="121" priority="31">
      <formula>EXACT($C18,"Soso")</formula>
    </cfRule>
    <cfRule type="expression" dxfId="120" priority="32">
      <formula>EXACT($C18,"Bad")</formula>
    </cfRule>
  </conditionalFormatting>
  <conditionalFormatting sqref="E8:E9">
    <cfRule type="expression" dxfId="119" priority="33">
      <formula>EXACT($C25,"Soso")</formula>
    </cfRule>
    <cfRule type="expression" dxfId="118" priority="34">
      <formula>EXACT($C25,"Bad")</formula>
    </cfRule>
  </conditionalFormatting>
  <conditionalFormatting sqref="E10:E20">
    <cfRule type="expression" dxfId="117" priority="35">
      <formula>EXACT(#REF!,"Soso")</formula>
    </cfRule>
    <cfRule type="expression" dxfId="116" priority="36">
      <formula>EXACT(#REF!,"Bad")</formula>
    </cfRule>
  </conditionalFormatting>
  <conditionalFormatting sqref="E20:E22">
    <cfRule type="expression" dxfId="115" priority="39">
      <formula>OR(EXACT(#REF!,"Bad"),EXACT(#REF!,"Soso"))</formula>
    </cfRule>
  </conditionalFormatting>
  <conditionalFormatting sqref="E21:E25">
    <cfRule type="expression" dxfId="114" priority="40">
      <formula>EXACT(#REF!,"Soso")</formula>
    </cfRule>
    <cfRule type="expression" dxfId="113" priority="41">
      <formula>EXACT(#REF!,"Bad")</formula>
    </cfRule>
  </conditionalFormatting>
  <conditionalFormatting sqref="E23:E25">
    <cfRule type="expression" dxfId="112" priority="42">
      <formula>OR(EXACT(#REF!,"Bad"),EXACT(#REF!,"Soso"))</formula>
    </cfRule>
  </conditionalFormatting>
  <conditionalFormatting sqref="E26:E35">
    <cfRule type="expression" dxfId="111" priority="37">
      <formula>EXACT(#REF!,"Soso")</formula>
    </cfRule>
    <cfRule type="expression" dxfId="110" priority="38">
      <formula>EXACT(#REF!,"Bad")</formula>
    </cfRule>
  </conditionalFormatting>
  <conditionalFormatting sqref="F5">
    <cfRule type="expression" dxfId="109" priority="20">
      <formula>EXACT($C6,"Bad")</formula>
    </cfRule>
    <cfRule type="expression" dxfId="108" priority="19">
      <formula>EXACT($C6,"Soso")</formula>
    </cfRule>
  </conditionalFormatting>
  <conditionalFormatting sqref="F6">
    <cfRule type="expression" dxfId="107" priority="18">
      <formula>EXACT($C10,"Bad")</formula>
    </cfRule>
    <cfRule type="expression" dxfId="106" priority="17">
      <formula>EXACT($C10,"Soso")</formula>
    </cfRule>
  </conditionalFormatting>
  <conditionalFormatting sqref="F7:F14">
    <cfRule type="expression" dxfId="105" priority="16">
      <formula>EXACT(#REF!,"Bad")</formula>
    </cfRule>
    <cfRule type="expression" dxfId="104" priority="15">
      <formula>EXACT(#REF!,"Soso")</formula>
    </cfRule>
  </conditionalFormatting>
  <conditionalFormatting sqref="F15:F16">
    <cfRule type="expression" dxfId="103" priority="24">
      <formula>EXACT($C6,"Bad")</formula>
    </cfRule>
    <cfRule type="expression" dxfId="102" priority="23">
      <formula>EXACT($C6,"Soso")</formula>
    </cfRule>
  </conditionalFormatting>
  <conditionalFormatting sqref="F18">
    <cfRule type="expression" dxfId="101" priority="21">
      <formula>EXACT($C12,"Soso")</formula>
    </cfRule>
    <cfRule type="expression" dxfId="100" priority="22">
      <formula>EXACT($C12,"Bad")</formula>
    </cfRule>
  </conditionalFormatting>
  <conditionalFormatting sqref="F19">
    <cfRule type="expression" dxfId="99" priority="26">
      <formula>EXACT($C20,"Bad")</formula>
    </cfRule>
    <cfRule type="expression" dxfId="98" priority="25">
      <formula>EXACT($C20,"Soso")</formula>
    </cfRule>
  </conditionalFormatting>
  <conditionalFormatting sqref="F20:F21">
    <cfRule type="expression" dxfId="97" priority="1">
      <formula>OR(EXACT($C40,"Bad"),EXACT($C40,"Soso"))</formula>
    </cfRule>
    <cfRule type="expression" dxfId="96" priority="7">
      <formula>EXACT($C40,"Bad")</formula>
    </cfRule>
    <cfRule type="expression" dxfId="95" priority="6">
      <formula>EXACT($C40,"Soso")</formula>
    </cfRule>
  </conditionalFormatting>
  <conditionalFormatting sqref="F22">
    <cfRule type="expression" dxfId="94" priority="8">
      <formula>OR(EXACT($C44,"Bad"),EXACT($C44,"Soso"))</formula>
    </cfRule>
    <cfRule type="expression" dxfId="93" priority="5">
      <formula>EXACT($C44,"Bad")</formula>
    </cfRule>
    <cfRule type="expression" dxfId="92" priority="4">
      <formula>EXACT($C44,"Soso")</formula>
    </cfRule>
  </conditionalFormatting>
  <conditionalFormatting sqref="F23">
    <cfRule type="expression" dxfId="91" priority="2">
      <formula>EXACT($C46,"Soso")</formula>
    </cfRule>
    <cfRule type="expression" dxfId="90" priority="3">
      <formula>EXACT($C46,"Bad")</formula>
    </cfRule>
    <cfRule type="expression" dxfId="89" priority="9">
      <formula>OR(EXACT($C46,"Bad"),EXACT($C46,"Soso"))</formula>
    </cfRule>
  </conditionalFormatting>
  <conditionalFormatting sqref="F24:F27">
    <cfRule type="expression" dxfId="88" priority="12">
      <formula>OR(EXACT($C48,"Bad"),EXACT($C48,"Soso"))</formula>
    </cfRule>
    <cfRule type="expression" dxfId="87" priority="11">
      <formula>EXACT($C48,"Bad")</formula>
    </cfRule>
    <cfRule type="expression" dxfId="86" priority="10">
      <formula>EXACT($C48,"Soso")</formula>
    </cfRule>
  </conditionalFormatting>
  <conditionalFormatting sqref="F28">
    <cfRule type="expression" dxfId="85" priority="14">
      <formula>EXACT($C54,"Bad")</formula>
    </cfRule>
    <cfRule type="expression" dxfId="84" priority="13">
      <formula>EXACT($C54,"Soso")</formula>
    </cfRule>
  </conditionalFormatting>
  <conditionalFormatting sqref="G17:G19">
    <cfRule type="expression" dxfId="83" priority="249">
      <formula>EXACT($D18,"Bad")</formula>
    </cfRule>
    <cfRule type="expression" dxfId="82" priority="248">
      <formula>EXACT($D18,"Soso")</formula>
    </cfRule>
  </conditionalFormatting>
  <conditionalFormatting sqref="G20">
    <cfRule type="expression" dxfId="81" priority="253">
      <formula>EXACT($D30,"Bad")</formula>
    </cfRule>
    <cfRule type="expression" dxfId="80" priority="252">
      <formula>EXACT($D30,"Soso")</formula>
    </cfRule>
  </conditionalFormatting>
  <conditionalFormatting sqref="G21">
    <cfRule type="expression" dxfId="79" priority="255">
      <formula>EXACT($D34,"Bad")</formula>
    </cfRule>
    <cfRule type="expression" dxfId="78" priority="254">
      <formula>EXACT($D34,"Soso")</formula>
    </cfRule>
  </conditionalFormatting>
  <conditionalFormatting sqref="G22:G27">
    <cfRule type="expression" dxfId="77" priority="251">
      <formula>EXACT($D40,"Bad")</formula>
    </cfRule>
    <cfRule type="expression" dxfId="76" priority="250">
      <formula>EXACT($D40,"Soso")</formula>
    </cfRule>
    <cfRule type="expression" dxfId="75" priority="247">
      <formula>OR(EXACT($D40,"Bad"),EXACT($D40,"Soso"))</formula>
    </cfRule>
  </conditionalFormatting>
  <conditionalFormatting sqref="G28">
    <cfRule type="expression" dxfId="74" priority="209">
      <formula>OR(EXACT($D27,"Bad"),EXACT($D27,"Soso"))</formula>
    </cfRule>
    <cfRule type="expression" dxfId="73" priority="219">
      <formula>EXACT($D27,"Bad")</formula>
    </cfRule>
    <cfRule type="expression" dxfId="72" priority="218">
      <formula>EXACT($D27,"Soso")</formula>
    </cfRule>
  </conditionalFormatting>
  <conditionalFormatting sqref="G29">
    <cfRule type="expression" dxfId="71" priority="222">
      <formula>OR(EXACT($D31,"Bad"),EXACT($D31,"Soso"))</formula>
    </cfRule>
  </conditionalFormatting>
  <conditionalFormatting sqref="G29:G31">
    <cfRule type="expression" dxfId="70" priority="211">
      <formula>EXACT($D31,"Bad")</formula>
    </cfRule>
    <cfRule type="expression" dxfId="69" priority="210">
      <formula>EXACT($D31,"Soso")</formula>
    </cfRule>
  </conditionalFormatting>
  <conditionalFormatting sqref="G32:G36">
    <cfRule type="expression" dxfId="68" priority="213">
      <formula>EXACT($D35,"Bad")</formula>
    </cfRule>
    <cfRule type="expression" dxfId="67" priority="212">
      <formula>EXACT($D35,"Soso")</formula>
    </cfRule>
  </conditionalFormatting>
  <conditionalFormatting sqref="G37">
    <cfRule type="expression" dxfId="66" priority="221">
      <formula>EXACT($D41,"Bad")</formula>
    </cfRule>
    <cfRule type="expression" dxfId="65" priority="220">
      <formula>EXACT($D41,"Soso")</formula>
    </cfRule>
  </conditionalFormatting>
  <conditionalFormatting sqref="G38:G39">
    <cfRule type="expression" dxfId="64" priority="215">
      <formula>EXACT($D45,"Bad")</formula>
    </cfRule>
    <cfRule type="expression" dxfId="63" priority="214">
      <formula>EXACT($D45,"Soso")</formula>
    </cfRule>
  </conditionalFormatting>
  <conditionalFormatting sqref="G40">
    <cfRule type="expression" dxfId="62" priority="223">
      <formula>EXACT($D49,"Soso")</formula>
    </cfRule>
    <cfRule type="expression" dxfId="61" priority="224">
      <formula>EXACT($D49,"Bad")</formula>
    </cfRule>
  </conditionalFormatting>
  <conditionalFormatting sqref="G41:G43">
    <cfRule type="expression" dxfId="60" priority="217">
      <formula>EXACT($D51,"Bad")</formula>
    </cfRule>
    <cfRule type="expression" dxfId="59" priority="216">
      <formula>EXACT($D51,"Soso")</formula>
    </cfRule>
  </conditionalFormatting>
  <conditionalFormatting sqref="G44">
    <cfRule type="expression" dxfId="58" priority="225">
      <formula>EXACT($D56,"Soso")</formula>
    </cfRule>
    <cfRule type="expression" dxfId="57" priority="226">
      <formula>EXACT($D56,"Bad")</formula>
    </cfRule>
  </conditionalFormatting>
  <conditionalFormatting sqref="H15">
    <cfRule type="expression" dxfId="56" priority="202">
      <formula>EXACT($D20,"Bad")</formula>
    </cfRule>
    <cfRule type="expression" dxfId="55" priority="201">
      <formula>EXACT($D20,"Soso")</formula>
    </cfRule>
  </conditionalFormatting>
  <conditionalFormatting sqref="H16">
    <cfRule type="expression" dxfId="54" priority="200">
      <formula>EXACT($D23,"Bad")</formula>
    </cfRule>
    <cfRule type="expression" dxfId="53" priority="199">
      <formula>EXACT($D23,"Soso")</formula>
    </cfRule>
  </conditionalFormatting>
  <conditionalFormatting sqref="H17:H23">
    <cfRule type="expression" dxfId="52" priority="198">
      <formula>EXACT($D26,"Bad")</formula>
    </cfRule>
    <cfRule type="expression" dxfId="51" priority="197">
      <formula>EXACT($D26,"Soso")</formula>
    </cfRule>
  </conditionalFormatting>
  <conditionalFormatting sqref="H24">
    <cfRule type="expression" dxfId="50" priority="204">
      <formula>EXACT($D38,"Bad")</formula>
    </cfRule>
    <cfRule type="expression" dxfId="49" priority="205">
      <formula>OR(EXACT($D38,"Bad"),EXACT($D38,"Soso"))</formula>
    </cfRule>
    <cfRule type="expression" dxfId="48" priority="203">
      <formula>EXACT($D38,"Soso")</formula>
    </cfRule>
  </conditionalFormatting>
  <conditionalFormatting sqref="H25">
    <cfRule type="expression" dxfId="47" priority="206">
      <formula>EXACT($D42,"Soso")</formula>
    </cfRule>
    <cfRule type="expression" dxfId="46" priority="207">
      <formula>EXACT($D42,"Bad")</formula>
    </cfRule>
    <cfRule type="expression" dxfId="45" priority="208">
      <formula>OR(EXACT($D42,"Bad"),EXACT($D42,"Soso"))</formula>
    </cfRule>
  </conditionalFormatting>
  <conditionalFormatting sqref="H26:H28">
    <cfRule type="expression" dxfId="44" priority="262">
      <formula>EXACT(#REF!,"Bad")</formula>
    </cfRule>
    <cfRule type="expression" dxfId="43" priority="261">
      <formula>EXACT(#REF!,"Soso")</formula>
    </cfRule>
  </conditionalFormatting>
  <conditionalFormatting sqref="H29:H32">
    <cfRule type="expression" dxfId="42" priority="192">
      <formula>EXACT($D4,"Bad")</formula>
    </cfRule>
    <cfRule type="expression" dxfId="41" priority="191">
      <formula>EXACT($D4,"Soso")</formula>
    </cfRule>
  </conditionalFormatting>
  <conditionalFormatting sqref="H33:H35">
    <cfRule type="expression" dxfId="40" priority="194">
      <formula>EXACT($D12,"Bad")</formula>
    </cfRule>
    <cfRule type="expression" dxfId="39" priority="193">
      <formula>EXACT($D12,"Soso")</formula>
    </cfRule>
  </conditionalFormatting>
  <conditionalFormatting sqref="H36:H37">
    <cfRule type="expression" dxfId="38" priority="196">
      <formula>EXACT($D18,"Bad")</formula>
    </cfRule>
    <cfRule type="expression" dxfId="37" priority="195">
      <formula>EXACT($D18,"Soso")</formula>
    </cfRule>
  </conditionalFormatting>
  <conditionalFormatting sqref="H38">
    <cfRule type="expression" dxfId="36" priority="188">
      <formula>EXACT($D22,"Bad")</formula>
    </cfRule>
    <cfRule type="expression" dxfId="35" priority="187">
      <formula>EXACT($D22,"Soso")</formula>
    </cfRule>
  </conditionalFormatting>
  <conditionalFormatting sqref="H5:I14 G5:G16">
    <cfRule type="expression" dxfId="34" priority="257">
      <formula>EXACT(#REF!,"Bad")</formula>
    </cfRule>
    <cfRule type="expression" dxfId="33" priority="256">
      <formula>EXACT(#REF!,"Soso")</formula>
    </cfRule>
  </conditionalFormatting>
  <conditionalFormatting sqref="I15:I17">
    <cfRule type="expression" dxfId="32" priority="228">
      <formula>EXACT($D15,"Soso")</formula>
    </cfRule>
    <cfRule type="expression" dxfId="31" priority="229">
      <formula>EXACT($D15,"Bad")</formula>
    </cfRule>
  </conditionalFormatting>
  <conditionalFormatting sqref="I18">
    <cfRule type="expression" dxfId="30" priority="233">
      <formula>EXACT($D20,"Bad")</formula>
    </cfRule>
    <cfRule type="expression" dxfId="29" priority="232">
      <formula>EXACT($D20,"Soso")</formula>
    </cfRule>
  </conditionalFormatting>
  <conditionalFormatting sqref="I19">
    <cfRule type="expression" dxfId="28" priority="234">
      <formula>EXACT($D22,"Soso")</formula>
    </cfRule>
    <cfRule type="expression" dxfId="27" priority="235">
      <formula>EXACT($D22,"Bad")</formula>
    </cfRule>
  </conditionalFormatting>
  <conditionalFormatting sqref="I20">
    <cfRule type="expression" dxfId="26" priority="230">
      <formula>EXACT($D24,"Soso")</formula>
    </cfRule>
    <cfRule type="expression" dxfId="25" priority="231">
      <formula>EXACT($D24,"Bad")</formula>
    </cfRule>
  </conditionalFormatting>
  <conditionalFormatting sqref="I21:I24">
    <cfRule type="expression" dxfId="24" priority="246">
      <formula>EXACT($D26,"Bad")</formula>
    </cfRule>
    <cfRule type="expression" dxfId="23" priority="245">
      <formula>EXACT($D26,"Soso")</formula>
    </cfRule>
  </conditionalFormatting>
  <conditionalFormatting sqref="I25:I27">
    <cfRule type="expression" dxfId="22" priority="243">
      <formula>EXACT($D31,"Soso")</formula>
    </cfRule>
    <cfRule type="expression" dxfId="21" priority="244">
      <formula>EXACT($D31,"Bad")</formula>
    </cfRule>
  </conditionalFormatting>
  <conditionalFormatting sqref="I28">
    <cfRule type="expression" dxfId="20" priority="241">
      <formula>EXACT($D35,"Soso")</formula>
    </cfRule>
    <cfRule type="expression" dxfId="19" priority="242">
      <formula>EXACT($D35,"Bad")</formula>
    </cfRule>
  </conditionalFormatting>
  <conditionalFormatting sqref="I29">
    <cfRule type="expression" dxfId="18" priority="240">
      <formula>EXACT($D38,"Bad")</formula>
    </cfRule>
    <cfRule type="expression" dxfId="17" priority="239">
      <formula>EXACT($D38,"Soso")</formula>
    </cfRule>
    <cfRule type="expression" dxfId="16" priority="227">
      <formula>OR(EXACT($D38,"Bad"),EXACT($D38,"Soso"))</formula>
    </cfRule>
  </conditionalFormatting>
  <conditionalFormatting sqref="I30:I31">
    <cfRule type="expression" dxfId="15" priority="238">
      <formula>OR(EXACT($D42,"Bad"),EXACT($D42,"Soso"))</formula>
    </cfRule>
    <cfRule type="expression" dxfId="14" priority="237">
      <formula>EXACT($D42,"Bad")</formula>
    </cfRule>
    <cfRule type="expression" dxfId="13" priority="236">
      <formula>EXACT($D42,"Soso")</formula>
    </cfRule>
  </conditionalFormatting>
  <conditionalFormatting sqref="I32">
    <cfRule type="expression" dxfId="12" priority="258">
      <formula>OR(EXACT(#REF!,"Bad"),EXACT(#REF!,"Soso"))</formula>
    </cfRule>
    <cfRule type="expression" dxfId="11" priority="259">
      <formula>EXACT(#REF!,"Soso")</formula>
    </cfRule>
    <cfRule type="expression" dxfId="10" priority="260">
      <formula>EXACT(#REF!,"Bad")</formula>
    </cfRule>
  </conditionalFormatting>
  <conditionalFormatting sqref="I33:I34">
    <cfRule type="expression" dxfId="9" priority="183">
      <formula>EXACT($D5,"Soso")</formula>
    </cfRule>
    <cfRule type="expression" dxfId="8" priority="184">
      <formula>EXACT($D5,"Bad")</formula>
    </cfRule>
  </conditionalFormatting>
  <conditionalFormatting sqref="I35">
    <cfRule type="expression" dxfId="7" priority="180">
      <formula>EXACT($D10,"Bad")</formula>
    </cfRule>
    <cfRule type="expression" dxfId="6" priority="179">
      <formula>EXACT($D10,"Soso")</formula>
    </cfRule>
  </conditionalFormatting>
  <conditionalFormatting sqref="I36:I38">
    <cfRule type="expression" dxfId="5" priority="185">
      <formula>EXACT($D12,"Soso")</formula>
    </cfRule>
    <cfRule type="expression" dxfId="4" priority="186">
      <formula>EXACT($D12,"Bad")</formula>
    </cfRule>
  </conditionalFormatting>
  <conditionalFormatting sqref="I39:I41">
    <cfRule type="expression" dxfId="3" priority="182">
      <formula>EXACT($D17,"Bad")</formula>
    </cfRule>
    <cfRule type="expression" dxfId="2" priority="181">
      <formula>EXACT($D17,"Soso")</formula>
    </cfRule>
  </conditionalFormatting>
  <conditionalFormatting sqref="I42:I43">
    <cfRule type="expression" dxfId="1" priority="178">
      <formula>EXACT($D21,"Bad")</formula>
    </cfRule>
    <cfRule type="expression" dxfId="0" priority="177">
      <formula>EXACT($D21,"Soso"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ia</dc:creator>
  <cp:lastModifiedBy>sylvia</cp:lastModifiedBy>
  <dcterms:created xsi:type="dcterms:W3CDTF">2025-10-22T23:38:44Z</dcterms:created>
  <dcterms:modified xsi:type="dcterms:W3CDTF">2025-11-07T01:04:53Z</dcterms:modified>
</cp:coreProperties>
</file>